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externalLink+xml" PartName="/xl/externalLinks/externalLink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  <sheet state="visible" name="Anemia" sheetId="3" r:id="rId6"/>
    <sheet state="visible" name="Fe List from Dr. Fraley" sheetId="4" r:id="rId7"/>
    <sheet state="visible" name="GSEA_Sequestering_of_Iron_Ion" sheetId="5" r:id="rId8"/>
    <sheet state="visible" name="GSEA_Fe_UptakeTransport" sheetId="6" r:id="rId9"/>
  </sheets>
  <externalReferences>
    <externalReference r:id="rId10"/>
  </externalReferences>
  <definedNames>
    <definedName hidden="1" localSheetId="0" name="_xlnm._FilterDatabase">Sheet1!$G$1:$G$3540</definedName>
  </definedNames>
  <calcPr/>
  <extLst>
    <ext uri="GoogleSheetsCustomDataVersion2">
      <go:sheetsCustomData xmlns:go="http://customooxmlschemas.google.com/" r:id="rId11" roundtripDataChecksum="PXSt3TnoHBUJ6ibs7wK1Dj+ZlrYuApxUjlGlXgQPEEA="/>
    </ext>
  </extLst>
</workbook>
</file>

<file path=xl/sharedStrings.xml><?xml version="1.0" encoding="utf-8"?>
<sst xmlns="http://schemas.openxmlformats.org/spreadsheetml/2006/main" count="4269" uniqueCount="3736">
  <si>
    <t>Gene</t>
  </si>
  <si>
    <t>p_val</t>
  </si>
  <si>
    <t>avg_logFC</t>
  </si>
  <si>
    <t>pct.1</t>
  </si>
  <si>
    <t>pct.2</t>
  </si>
  <si>
    <t>p_val_adj</t>
  </si>
  <si>
    <t>contains list?</t>
  </si>
  <si>
    <t>CHML</t>
  </si>
  <si>
    <t>G3BP2</t>
  </si>
  <si>
    <t>MAPKAP1</t>
  </si>
  <si>
    <t>GDI2</t>
  </si>
  <si>
    <t>KPNB1</t>
  </si>
  <si>
    <t>ECT2</t>
  </si>
  <si>
    <t>CFL1</t>
  </si>
  <si>
    <t>CD2AP</t>
  </si>
  <si>
    <t>STMN1</t>
  </si>
  <si>
    <t>RRAD</t>
  </si>
  <si>
    <t>CCNA2</t>
  </si>
  <si>
    <t>CTNNAL1</t>
  </si>
  <si>
    <t>ARHGEF28</t>
  </si>
  <si>
    <t>G3BP1</t>
  </si>
  <si>
    <t>RALGPS2</t>
  </si>
  <si>
    <t>CUL3</t>
  </si>
  <si>
    <t>KIF14</t>
  </si>
  <si>
    <t>ARHGDIB</t>
  </si>
  <si>
    <t>TRIO</t>
  </si>
  <si>
    <t>FBP1</t>
  </si>
  <si>
    <t>DOCK1</t>
  </si>
  <si>
    <t>CSF1</t>
  </si>
  <si>
    <t>PLCE1</t>
  </si>
  <si>
    <t>ROCK2</t>
  </si>
  <si>
    <t>RAC1</t>
  </si>
  <si>
    <t>BRAP</t>
  </si>
  <si>
    <t>SQSTM1</t>
  </si>
  <si>
    <t>SSX2IP</t>
  </si>
  <si>
    <t>ARHGAP11A</t>
  </si>
  <si>
    <t>RDX</t>
  </si>
  <si>
    <t>NCKAP1</t>
  </si>
  <si>
    <t>MYO9A</t>
  </si>
  <si>
    <t>RND3</t>
  </si>
  <si>
    <t>NUP62</t>
  </si>
  <si>
    <t>NUCB2</t>
  </si>
  <si>
    <t>MYO9B</t>
  </si>
  <si>
    <t>RUFY1</t>
  </si>
  <si>
    <t>WASF1</t>
  </si>
  <si>
    <t>NOTCH2</t>
  </si>
  <si>
    <t>ARFGEF2</t>
  </si>
  <si>
    <t>RACGAP1</t>
  </si>
  <si>
    <t>SWAP70</t>
  </si>
  <si>
    <t>ADGRG1</t>
  </si>
  <si>
    <t>ARHGEF12</t>
  </si>
  <si>
    <t>ARHGAP10</t>
  </si>
  <si>
    <t>NRAS</t>
  </si>
  <si>
    <t>USO1</t>
  </si>
  <si>
    <t>MET</t>
  </si>
  <si>
    <t>LPAR1</t>
  </si>
  <si>
    <t>RB1</t>
  </si>
  <si>
    <t>RAB35</t>
  </si>
  <si>
    <t>RAPGEF2</t>
  </si>
  <si>
    <t>RALB</t>
  </si>
  <si>
    <t>CYFIP1</t>
  </si>
  <si>
    <t>ABI2</t>
  </si>
  <si>
    <t>FAM13B</t>
  </si>
  <si>
    <t>KCTD10</t>
  </si>
  <si>
    <t>EPS8</t>
  </si>
  <si>
    <t>ROCK1</t>
  </si>
  <si>
    <t>ARHGAP22</t>
  </si>
  <si>
    <t>RHOF</t>
  </si>
  <si>
    <t>ABL2</t>
  </si>
  <si>
    <t>RHOA</t>
  </si>
  <si>
    <t>BCAR3</t>
  </si>
  <si>
    <t>CCDC88A</t>
  </si>
  <si>
    <t>PLK2</t>
  </si>
  <si>
    <t>CDC42</t>
  </si>
  <si>
    <t>DNMBP</t>
  </si>
  <si>
    <t>ARHGAP29</t>
  </si>
  <si>
    <t>DOCK7</t>
  </si>
  <si>
    <t>SDCBP</t>
  </si>
  <si>
    <t>DNM2</t>
  </si>
  <si>
    <t>ITGA3</t>
  </si>
  <si>
    <t>RAP1B</t>
  </si>
  <si>
    <t>RAB18</t>
  </si>
  <si>
    <t>PDCD10</t>
  </si>
  <si>
    <t>RAP1A</t>
  </si>
  <si>
    <t>RAC3</t>
  </si>
  <si>
    <t>RIN2</t>
  </si>
  <si>
    <t>ARF6</t>
  </si>
  <si>
    <t>ARFIP2</t>
  </si>
  <si>
    <t>CYTH2</t>
  </si>
  <si>
    <t>AKAP13</t>
  </si>
  <si>
    <t>ARRB1</t>
  </si>
  <si>
    <t>CHP1</t>
  </si>
  <si>
    <t>DBNL</t>
  </si>
  <si>
    <t>DHCR24</t>
  </si>
  <si>
    <t>EPS8L2</t>
  </si>
  <si>
    <t>F2RL1</t>
  </si>
  <si>
    <t>GNA12</t>
  </si>
  <si>
    <t>GPSM2</t>
  </si>
  <si>
    <t>NET1</t>
  </si>
  <si>
    <t>NUCB1</t>
  </si>
  <si>
    <t>PHACTR4</t>
  </si>
  <si>
    <t>RGL2</t>
  </si>
  <si>
    <t>RHOC</t>
  </si>
  <si>
    <t>RHOG</t>
  </si>
  <si>
    <t>YWHAQ</t>
  </si>
  <si>
    <t>HNRNPU</t>
  </si>
  <si>
    <t>TMSB10</t>
  </si>
  <si>
    <t>NPM1</t>
  </si>
  <si>
    <t>HIST1H1E</t>
  </si>
  <si>
    <t>NCL</t>
  </si>
  <si>
    <t>TMSB4X</t>
  </si>
  <si>
    <t>CTSD</t>
  </si>
  <si>
    <t>HNRNPD</t>
  </si>
  <si>
    <t>B2M</t>
  </si>
  <si>
    <t>DDX3X</t>
  </si>
  <si>
    <t>DST</t>
  </si>
  <si>
    <t>SPANXB1</t>
  </si>
  <si>
    <t>FAT1</t>
  </si>
  <si>
    <t>HSPA4</t>
  </si>
  <si>
    <t>VAMP8</t>
  </si>
  <si>
    <t>HSP90AB1</t>
  </si>
  <si>
    <t>FTH1</t>
  </si>
  <si>
    <t>LBR</t>
  </si>
  <si>
    <t>CCT6A</t>
  </si>
  <si>
    <t>PRKDC</t>
  </si>
  <si>
    <t>IGFBP4</t>
  </si>
  <si>
    <t>TIMP1</t>
  </si>
  <si>
    <t>PLS3</t>
  </si>
  <si>
    <t>SRPK1</t>
  </si>
  <si>
    <t>XPO1</t>
  </si>
  <si>
    <t>TMPO</t>
  </si>
  <si>
    <t>TPM4</t>
  </si>
  <si>
    <t>ILF3</t>
  </si>
  <si>
    <t>DHX9</t>
  </si>
  <si>
    <t>SMARCA5</t>
  </si>
  <si>
    <t>GNAS</t>
  </si>
  <si>
    <t>TPI1</t>
  </si>
  <si>
    <t>PRDX5</t>
  </si>
  <si>
    <t>CNN3</t>
  </si>
  <si>
    <t>DNMT1</t>
  </si>
  <si>
    <t>TPR</t>
  </si>
  <si>
    <t>PABPC1</t>
  </si>
  <si>
    <t>HSP90AA1</t>
  </si>
  <si>
    <t>ABCE1</t>
  </si>
  <si>
    <t>PHLDA2</t>
  </si>
  <si>
    <t>CCT5</t>
  </si>
  <si>
    <t>NAP1L1</t>
  </si>
  <si>
    <t>AHCTF1</t>
  </si>
  <si>
    <t>F3</t>
  </si>
  <si>
    <t>HSPD1</t>
  </si>
  <si>
    <t>G0S2</t>
  </si>
  <si>
    <t>EIF4G2</t>
  </si>
  <si>
    <t>KDM1A</t>
  </si>
  <si>
    <t>TLN1</t>
  </si>
  <si>
    <t>HLA-A</t>
  </si>
  <si>
    <t>DSP</t>
  </si>
  <si>
    <t>SLCO4A1</t>
  </si>
  <si>
    <t>PTPN11</t>
  </si>
  <si>
    <t>HLA-C</t>
  </si>
  <si>
    <t>CLTC</t>
  </si>
  <si>
    <t>PARP1</t>
  </si>
  <si>
    <t>CYBA</t>
  </si>
  <si>
    <t>TM4SF1</t>
  </si>
  <si>
    <t>DEK</t>
  </si>
  <si>
    <t>PAICS</t>
  </si>
  <si>
    <t>CD9</t>
  </si>
  <si>
    <t>MALAT1</t>
  </si>
  <si>
    <t>SACS</t>
  </si>
  <si>
    <t>HNRNPC</t>
  </si>
  <si>
    <t>CCT3</t>
  </si>
  <si>
    <t>ANP32B</t>
  </si>
  <si>
    <t>SEC61G</t>
  </si>
  <si>
    <t>DYNC1H1</t>
  </si>
  <si>
    <t>MIF</t>
  </si>
  <si>
    <t>CD63</t>
  </si>
  <si>
    <t>ALCAM</t>
  </si>
  <si>
    <t>KTN1</t>
  </si>
  <si>
    <t>CDC37</t>
  </si>
  <si>
    <t>EXOC5</t>
  </si>
  <si>
    <t>ATAD2</t>
  </si>
  <si>
    <t>NUDCD1</t>
  </si>
  <si>
    <t>IPO5</t>
  </si>
  <si>
    <t>CACYBP</t>
  </si>
  <si>
    <t>CD46</t>
  </si>
  <si>
    <t>FKBP5</t>
  </si>
  <si>
    <t>SPTAN1</t>
  </si>
  <si>
    <t>RPS2</t>
  </si>
  <si>
    <t>TPM3</t>
  </si>
  <si>
    <t>ISG20</t>
  </si>
  <si>
    <t>RPS25</t>
  </si>
  <si>
    <t>ACO1</t>
  </si>
  <si>
    <t>AGR2</t>
  </si>
  <si>
    <t>LGALS1</t>
  </si>
  <si>
    <t>CST3</t>
  </si>
  <si>
    <t>SUPT16H</t>
  </si>
  <si>
    <t>HIF1A</t>
  </si>
  <si>
    <t>CCL2</t>
  </si>
  <si>
    <t>PABPC4</t>
  </si>
  <si>
    <t>PSMD12</t>
  </si>
  <si>
    <t>SLCO4A1-AS1</t>
  </si>
  <si>
    <t>PGK 1.00</t>
  </si>
  <si>
    <t>CCT4</t>
  </si>
  <si>
    <t>MT-CO2</t>
  </si>
  <si>
    <t>PRSS23</t>
  </si>
  <si>
    <t>TARS</t>
  </si>
  <si>
    <t>MCM4</t>
  </si>
  <si>
    <t>ATP5F1E</t>
  </si>
  <si>
    <t>MYADM</t>
  </si>
  <si>
    <t>LRPPRC</t>
  </si>
  <si>
    <t>TFRC</t>
  </si>
  <si>
    <t>MAP4</t>
  </si>
  <si>
    <t>SUZ12</t>
  </si>
  <si>
    <t>SNRNP200</t>
  </si>
  <si>
    <t>TMEM59</t>
  </si>
  <si>
    <t>EPRS</t>
  </si>
  <si>
    <t>EIF4G1</t>
  </si>
  <si>
    <t>PTGES3</t>
  </si>
  <si>
    <t>BRCA2</t>
  </si>
  <si>
    <t>PRSS2</t>
  </si>
  <si>
    <t>AKT3</t>
  </si>
  <si>
    <t>ETFB</t>
  </si>
  <si>
    <t>ENAH</t>
  </si>
  <si>
    <t>TRIP12</t>
  </si>
  <si>
    <t>MYL6</t>
  </si>
  <si>
    <t>PKM</t>
  </si>
  <si>
    <t>SPINT2</t>
  </si>
  <si>
    <t>SSR4</t>
  </si>
  <si>
    <t>STT3B</t>
  </si>
  <si>
    <t>TMEM30A</t>
  </si>
  <si>
    <t>COL12A1</t>
  </si>
  <si>
    <t>IARS</t>
  </si>
  <si>
    <t>PNN</t>
  </si>
  <si>
    <t>CD82</t>
  </si>
  <si>
    <t>PDE1C</t>
  </si>
  <si>
    <t>PAWR</t>
  </si>
  <si>
    <t>PRPF4B</t>
  </si>
  <si>
    <t>CAVIN3</t>
  </si>
  <si>
    <t>POMP</t>
  </si>
  <si>
    <t>SLC25A24</t>
  </si>
  <si>
    <t>HSPA9</t>
  </si>
  <si>
    <t>KNTC1</t>
  </si>
  <si>
    <t>RPLP1</t>
  </si>
  <si>
    <t>S100A10</t>
  </si>
  <si>
    <t>HLA-B</t>
  </si>
  <si>
    <t>UHMK1</t>
  </si>
  <si>
    <t>IPO7</t>
  </si>
  <si>
    <t>BRIP1</t>
  </si>
  <si>
    <t>CEP170</t>
  </si>
  <si>
    <t>HNRNPAB</t>
  </si>
  <si>
    <t>ANLN</t>
  </si>
  <si>
    <t>ATXN2</t>
  </si>
  <si>
    <t>CCT2</t>
  </si>
  <si>
    <t>PHF3</t>
  </si>
  <si>
    <t>SET</t>
  </si>
  <si>
    <t>MYOF</t>
  </si>
  <si>
    <t>CENPU</t>
  </si>
  <si>
    <t>LMNB1</t>
  </si>
  <si>
    <t>OSBPL8</t>
  </si>
  <si>
    <t>RPL36AL</t>
  </si>
  <si>
    <t>HSPA4L</t>
  </si>
  <si>
    <t>HIST1H1C</t>
  </si>
  <si>
    <t>NSF</t>
  </si>
  <si>
    <t>KCTD20</t>
  </si>
  <si>
    <t>MSH2</t>
  </si>
  <si>
    <t>RPLP0</t>
  </si>
  <si>
    <t>SMARCA4</t>
  </si>
  <si>
    <t>SEPT2</t>
  </si>
  <si>
    <t>STK38</t>
  </si>
  <si>
    <t>DNAJC9</t>
  </si>
  <si>
    <t>HDGF</t>
  </si>
  <si>
    <t>PDCD6IP</t>
  </si>
  <si>
    <t>COL8A1</t>
  </si>
  <si>
    <t>PNPT1</t>
  </si>
  <si>
    <t>BNIP3</t>
  </si>
  <si>
    <t>CAPRIN1</t>
  </si>
  <si>
    <t>RPL7L1</t>
  </si>
  <si>
    <t>UAP1</t>
  </si>
  <si>
    <t>IGFBP1</t>
  </si>
  <si>
    <t>RPS3A</t>
  </si>
  <si>
    <t>SMCHD1</t>
  </si>
  <si>
    <t>SRSF4</t>
  </si>
  <si>
    <t>HPCAL1</t>
  </si>
  <si>
    <t>CSDE1</t>
  </si>
  <si>
    <t>RPL10</t>
  </si>
  <si>
    <t>TAF15</t>
  </si>
  <si>
    <t>SPTBN1</t>
  </si>
  <si>
    <t>ANP32E</t>
  </si>
  <si>
    <t>XRCC5</t>
  </si>
  <si>
    <t>NOLC1</t>
  </si>
  <si>
    <t>HNRNPA2B1</t>
  </si>
  <si>
    <t>RPS8</t>
  </si>
  <si>
    <t>MSH6</t>
  </si>
  <si>
    <t>CSF2</t>
  </si>
  <si>
    <t>ADSS</t>
  </si>
  <si>
    <t>DBI</t>
  </si>
  <si>
    <t>IARS2</t>
  </si>
  <si>
    <t>XPO5</t>
  </si>
  <si>
    <t>RPS18</t>
  </si>
  <si>
    <t>SF3B1</t>
  </si>
  <si>
    <t>NAF1</t>
  </si>
  <si>
    <t>HNRNPM</t>
  </si>
  <si>
    <t>HIST1H2AH</t>
  </si>
  <si>
    <t>TFF3</t>
  </si>
  <si>
    <t>RABAC1</t>
  </si>
  <si>
    <t>MT-ND6</t>
  </si>
  <si>
    <t>RAD23B</t>
  </si>
  <si>
    <t>PLAC8</t>
  </si>
  <si>
    <t>GART</t>
  </si>
  <si>
    <t>TFF2</t>
  </si>
  <si>
    <t>OGFRL1</t>
  </si>
  <si>
    <t>VCL</t>
  </si>
  <si>
    <t>WWC2</t>
  </si>
  <si>
    <t>RAD21</t>
  </si>
  <si>
    <t>RSL1D1</t>
  </si>
  <si>
    <t>LDHA</t>
  </si>
  <si>
    <t>HNRNPA3</t>
  </si>
  <si>
    <t>UBA6</t>
  </si>
  <si>
    <t>UBC</t>
  </si>
  <si>
    <t>NCAPG2</t>
  </si>
  <si>
    <t>PTK2</t>
  </si>
  <si>
    <t>NRDC</t>
  </si>
  <si>
    <t>EMP3</t>
  </si>
  <si>
    <t>DIAPH3</t>
  </si>
  <si>
    <t>BAZ1B</t>
  </si>
  <si>
    <t>PPP4R3A</t>
  </si>
  <si>
    <t>MIA3</t>
  </si>
  <si>
    <t>CYSTM1</t>
  </si>
  <si>
    <t>PAPOLA</t>
  </si>
  <si>
    <t>TPX2</t>
  </si>
  <si>
    <t>MAGED2</t>
  </si>
  <si>
    <t>UBB</t>
  </si>
  <si>
    <t>EXOSC9</t>
  </si>
  <si>
    <t>RPS10</t>
  </si>
  <si>
    <t>KIF11</t>
  </si>
  <si>
    <t>PRRC2B</t>
  </si>
  <si>
    <t>NAA15</t>
  </si>
  <si>
    <t>DSTN</t>
  </si>
  <si>
    <t>CPSF2</t>
  </si>
  <si>
    <t>SPANXC</t>
  </si>
  <si>
    <t>CSTB</t>
  </si>
  <si>
    <t>CUL2</t>
  </si>
  <si>
    <t>SRP14</t>
  </si>
  <si>
    <t>MTHFD1</t>
  </si>
  <si>
    <t>TBC1D1</t>
  </si>
  <si>
    <t>IMMT</t>
  </si>
  <si>
    <t>TNPO1</t>
  </si>
  <si>
    <t>BZW1</t>
  </si>
  <si>
    <t>ZC3H14</t>
  </si>
  <si>
    <t>PPID</t>
  </si>
  <si>
    <t>RPN2</t>
  </si>
  <si>
    <t>SPATA5</t>
  </si>
  <si>
    <t>WRNIP1</t>
  </si>
  <si>
    <t>PRRC2C</t>
  </si>
  <si>
    <t>RPL31</t>
  </si>
  <si>
    <t>ATP6V0B</t>
  </si>
  <si>
    <t>PRMT3</t>
  </si>
  <si>
    <t>CAND1</t>
  </si>
  <si>
    <t>SERBP1</t>
  </si>
  <si>
    <t>SRP72</t>
  </si>
  <si>
    <t>YES1</t>
  </si>
  <si>
    <t>GUF1</t>
  </si>
  <si>
    <t>CENPF</t>
  </si>
  <si>
    <t>CORO1C</t>
  </si>
  <si>
    <t>P4HB</t>
  </si>
  <si>
    <t>PLP2</t>
  </si>
  <si>
    <t>GADD45GIP1</t>
  </si>
  <si>
    <t>KRT81</t>
  </si>
  <si>
    <t>HP1BP3</t>
  </si>
  <si>
    <t>WDR3</t>
  </si>
  <si>
    <t>SH3BGRL3</t>
  </si>
  <si>
    <t>UNG</t>
  </si>
  <si>
    <t>MT-ND2</t>
  </si>
  <si>
    <t>GTPBP4</t>
  </si>
  <si>
    <t>SYNCRIP</t>
  </si>
  <si>
    <t>DYNLL1</t>
  </si>
  <si>
    <t>LRBA</t>
  </si>
  <si>
    <t>POLR1E</t>
  </si>
  <si>
    <t>CST4</t>
  </si>
  <si>
    <t>TP53BP2</t>
  </si>
  <si>
    <t>ZGRF1</t>
  </si>
  <si>
    <t>METAP2</t>
  </si>
  <si>
    <t>LMNA</t>
  </si>
  <si>
    <t>SLF2</t>
  </si>
  <si>
    <t>NLN</t>
  </si>
  <si>
    <t>HUWE1</t>
  </si>
  <si>
    <t>ACADVL</t>
  </si>
  <si>
    <t>ANKRD13A</t>
  </si>
  <si>
    <t>SELENOS</t>
  </si>
  <si>
    <t>USP1</t>
  </si>
  <si>
    <t>DTL</t>
  </si>
  <si>
    <t>NCAPG</t>
  </si>
  <si>
    <t>KCTD3</t>
  </si>
  <si>
    <t>SMARCC1</t>
  </si>
  <si>
    <t>RPS4X</t>
  </si>
  <si>
    <t>COPE</t>
  </si>
  <si>
    <t>SEPT11</t>
  </si>
  <si>
    <t>CUL4B</t>
  </si>
  <si>
    <t>RBBP8</t>
  </si>
  <si>
    <t>EHF</t>
  </si>
  <si>
    <t>NDRG1</t>
  </si>
  <si>
    <t>CIB1</t>
  </si>
  <si>
    <t>ASPM</t>
  </si>
  <si>
    <t>QSER1</t>
  </si>
  <si>
    <t>FH</t>
  </si>
  <si>
    <t>RPL3</t>
  </si>
  <si>
    <t>MKI67</t>
  </si>
  <si>
    <t>TCP1</t>
  </si>
  <si>
    <t>MPHOSPH9</t>
  </si>
  <si>
    <t>CEP55</t>
  </si>
  <si>
    <t>DYNLRB1</t>
  </si>
  <si>
    <t>EREG</t>
  </si>
  <si>
    <t>LAPTM5</t>
  </si>
  <si>
    <t>PSME1</t>
  </si>
  <si>
    <t>NIN</t>
  </si>
  <si>
    <t>SERF2</t>
  </si>
  <si>
    <t>WDHD1</t>
  </si>
  <si>
    <t>KHDRBS3</t>
  </si>
  <si>
    <t>PPP1R12A</t>
  </si>
  <si>
    <t>RBM17</t>
  </si>
  <si>
    <t>EPB41L2</t>
  </si>
  <si>
    <t>EHBP1</t>
  </si>
  <si>
    <t>GNAI3</t>
  </si>
  <si>
    <t>AP1G1</t>
  </si>
  <si>
    <t>STIP1</t>
  </si>
  <si>
    <t>PAFAH1B1</t>
  </si>
  <si>
    <t>EIF3B</t>
  </si>
  <si>
    <t>RIF1</t>
  </si>
  <si>
    <t>UBE2E3</t>
  </si>
  <si>
    <t>SCRN1</t>
  </si>
  <si>
    <t>NFIX</t>
  </si>
  <si>
    <t>SARAF</t>
  </si>
  <si>
    <t>NEGR1</t>
  </si>
  <si>
    <t>THOC1</t>
  </si>
  <si>
    <t>WDR36</t>
  </si>
  <si>
    <t>SMC4</t>
  </si>
  <si>
    <t>HNRNPH3</t>
  </si>
  <si>
    <t>RBL1</t>
  </si>
  <si>
    <t>RMI1</t>
  </si>
  <si>
    <t>SMC2</t>
  </si>
  <si>
    <t>C6orf106</t>
  </si>
  <si>
    <t>RPL35</t>
  </si>
  <si>
    <t>API5</t>
  </si>
  <si>
    <t>ETF1</t>
  </si>
  <si>
    <t>MAD2L1</t>
  </si>
  <si>
    <t>NBPF1</t>
  </si>
  <si>
    <t>DICER1</t>
  </si>
  <si>
    <t>GAPDH</t>
  </si>
  <si>
    <t>CHD1</t>
  </si>
  <si>
    <t>YWHAZ</t>
  </si>
  <si>
    <t>CHCHD2</t>
  </si>
  <si>
    <t>CLOCK</t>
  </si>
  <si>
    <t>CDV3</t>
  </si>
  <si>
    <t>THBS1</t>
  </si>
  <si>
    <t>ECH1</t>
  </si>
  <si>
    <t>WDR77</t>
  </si>
  <si>
    <t>SLC16A3</t>
  </si>
  <si>
    <t>CD59</t>
  </si>
  <si>
    <t>HELLS</t>
  </si>
  <si>
    <t>SCCPDH</t>
  </si>
  <si>
    <t>POLR2B</t>
  </si>
  <si>
    <t>NOP14</t>
  </si>
  <si>
    <t>NUDC</t>
  </si>
  <si>
    <t>BIRC6</t>
  </si>
  <si>
    <t>TALDO1</t>
  </si>
  <si>
    <t>TTL</t>
  </si>
  <si>
    <t>NUP153</t>
  </si>
  <si>
    <t>SUB1</t>
  </si>
  <si>
    <t>UBAP2L</t>
  </si>
  <si>
    <t>MARCH7</t>
  </si>
  <si>
    <t>ATL3</t>
  </si>
  <si>
    <t>TMOD3</t>
  </si>
  <si>
    <t>COL6A2</t>
  </si>
  <si>
    <t>RAP1GDS1</t>
  </si>
  <si>
    <t>RPRD2</t>
  </si>
  <si>
    <t>SAMHD1</t>
  </si>
  <si>
    <t>MACF1</t>
  </si>
  <si>
    <t>SMC1A</t>
  </si>
  <si>
    <t>MTBP</t>
  </si>
  <si>
    <t>RRM1</t>
  </si>
  <si>
    <t>SLC25A4</t>
  </si>
  <si>
    <t>ATAD5</t>
  </si>
  <si>
    <t>MCM3</t>
  </si>
  <si>
    <t>LIMA1</t>
  </si>
  <si>
    <t>MAPK14</t>
  </si>
  <si>
    <t>HNRNPR</t>
  </si>
  <si>
    <t>CD40</t>
  </si>
  <si>
    <t>KNL1</t>
  </si>
  <si>
    <t>TOP2B</t>
  </si>
  <si>
    <t>NFKB1</t>
  </si>
  <si>
    <t>GLO1</t>
  </si>
  <si>
    <t>TENM1</t>
  </si>
  <si>
    <t>ATP2A2</t>
  </si>
  <si>
    <t>BMP2K</t>
  </si>
  <si>
    <t>ACIN1</t>
  </si>
  <si>
    <t>BMS1</t>
  </si>
  <si>
    <t>GLRX</t>
  </si>
  <si>
    <t>EIF5B</t>
  </si>
  <si>
    <t>MPZL1</t>
  </si>
  <si>
    <t>CTNNB1</t>
  </si>
  <si>
    <t>LSM 2.00</t>
  </si>
  <si>
    <t>HNRNPA1</t>
  </si>
  <si>
    <t>CLSPN</t>
  </si>
  <si>
    <t>STAG2</t>
  </si>
  <si>
    <t>TUBB</t>
  </si>
  <si>
    <t>ENTR1</t>
  </si>
  <si>
    <t>C1QBP</t>
  </si>
  <si>
    <t>FAM91A1</t>
  </si>
  <si>
    <t>LTBP1</t>
  </si>
  <si>
    <t>UCHL5</t>
  </si>
  <si>
    <t>CDC6</t>
  </si>
  <si>
    <t>FAM111B</t>
  </si>
  <si>
    <t>DNA2</t>
  </si>
  <si>
    <t>COX6B1</t>
  </si>
  <si>
    <t>ZMYM1</t>
  </si>
  <si>
    <t>NEDD1</t>
  </si>
  <si>
    <t>TGFBR3L</t>
  </si>
  <si>
    <t>SFPQ</t>
  </si>
  <si>
    <t>BRD4</t>
  </si>
  <si>
    <t>BTBD10</t>
  </si>
  <si>
    <t>CDCA7L</t>
  </si>
  <si>
    <t>TBC1D31</t>
  </si>
  <si>
    <t>SYNE2</t>
  </si>
  <si>
    <t>DNAJC10</t>
  </si>
  <si>
    <t>CPNE3</t>
  </si>
  <si>
    <t>FUS</t>
  </si>
  <si>
    <t>ERCC6L</t>
  </si>
  <si>
    <t>CLIP1</t>
  </si>
  <si>
    <t>RPS24</t>
  </si>
  <si>
    <t>ECPAS</t>
  </si>
  <si>
    <t>CEP78</t>
  </si>
  <si>
    <t>C4orf3</t>
  </si>
  <si>
    <t>TSC22D1</t>
  </si>
  <si>
    <t>CFAP97</t>
  </si>
  <si>
    <t>WDR43</t>
  </si>
  <si>
    <t>TGFB1</t>
  </si>
  <si>
    <t>RABL6</t>
  </si>
  <si>
    <t>LPGAT1</t>
  </si>
  <si>
    <t>LGALS3</t>
  </si>
  <si>
    <t>SF3B3</t>
  </si>
  <si>
    <t>PPAT</t>
  </si>
  <si>
    <t>TNNT1</t>
  </si>
  <si>
    <t>BLVRB</t>
  </si>
  <si>
    <t>VIM</t>
  </si>
  <si>
    <t>CD151</t>
  </si>
  <si>
    <t>DSCC1</t>
  </si>
  <si>
    <t>UHRF1BP1L</t>
  </si>
  <si>
    <t>ACTB</t>
  </si>
  <si>
    <t>LARS</t>
  </si>
  <si>
    <t>IFI35</t>
  </si>
  <si>
    <t>MAP7D3</t>
  </si>
  <si>
    <t>PPA1</t>
  </si>
  <si>
    <t>RAD18</t>
  </si>
  <si>
    <t>TERF2</t>
  </si>
  <si>
    <t>SPAG4</t>
  </si>
  <si>
    <t>GTF2A1</t>
  </si>
  <si>
    <t>UTP18</t>
  </si>
  <si>
    <t>YWHAE</t>
  </si>
  <si>
    <t>CEP350</t>
  </si>
  <si>
    <t>NSD2</t>
  </si>
  <si>
    <t>MORF4L1</t>
  </si>
  <si>
    <t>CMIP</t>
  </si>
  <si>
    <t>KRT19</t>
  </si>
  <si>
    <t>ACBD6</t>
  </si>
  <si>
    <t>SEC61B</t>
  </si>
  <si>
    <t>GSPT1</t>
  </si>
  <si>
    <t>CCDC6</t>
  </si>
  <si>
    <t>MRTO4</t>
  </si>
  <si>
    <t>EIF2S1</t>
  </si>
  <si>
    <t>MIS18BP1</t>
  </si>
  <si>
    <t>NEDD4</t>
  </si>
  <si>
    <t>KIAA0586</t>
  </si>
  <si>
    <t>DDX39B</t>
  </si>
  <si>
    <t>CBX1</t>
  </si>
  <si>
    <t>PARP4</t>
  </si>
  <si>
    <t>GSTO1</t>
  </si>
  <si>
    <t>ZW10</t>
  </si>
  <si>
    <t>PUM3</t>
  </si>
  <si>
    <t>SNRPE</t>
  </si>
  <si>
    <t>NOL8</t>
  </si>
  <si>
    <t>CALM1</t>
  </si>
  <si>
    <t>CHRAC1</t>
  </si>
  <si>
    <t>URB1</t>
  </si>
  <si>
    <t>FAM162A</t>
  </si>
  <si>
    <t>SAFB</t>
  </si>
  <si>
    <t>CASP3</t>
  </si>
  <si>
    <t>PTPN2</t>
  </si>
  <si>
    <t>MARCKSL1</t>
  </si>
  <si>
    <t>RPL7A</t>
  </si>
  <si>
    <t>GTF2H3</t>
  </si>
  <si>
    <t>PSMG1</t>
  </si>
  <si>
    <t>CDC42BPB</t>
  </si>
  <si>
    <t>CLU</t>
  </si>
  <si>
    <t>TXNIP</t>
  </si>
  <si>
    <t>AKR1B1</t>
  </si>
  <si>
    <t>UQCRH</t>
  </si>
  <si>
    <t>TAF5</t>
  </si>
  <si>
    <t>CLIC4</t>
  </si>
  <si>
    <t>PTMA</t>
  </si>
  <si>
    <t>SMC5</t>
  </si>
  <si>
    <t>PAK2</t>
  </si>
  <si>
    <t>LIN9</t>
  </si>
  <si>
    <t>USP24</t>
  </si>
  <si>
    <t>KHDRBS1</t>
  </si>
  <si>
    <t>EZH2</t>
  </si>
  <si>
    <t>FRYL</t>
  </si>
  <si>
    <t>HEATR1</t>
  </si>
  <si>
    <t>SRSF10</t>
  </si>
  <si>
    <t>PPIP5K2</t>
  </si>
  <si>
    <t>NCBP1</t>
  </si>
  <si>
    <t>HIST2H2AC</t>
  </si>
  <si>
    <t>SF3A3</t>
  </si>
  <si>
    <t>BUB1</t>
  </si>
  <si>
    <t>TFF1</t>
  </si>
  <si>
    <t>ITGA10</t>
  </si>
  <si>
    <t>SRM</t>
  </si>
  <si>
    <t>ANAPC5</t>
  </si>
  <si>
    <t>NAA25</t>
  </si>
  <si>
    <t>FLNC</t>
  </si>
  <si>
    <t>SLC38A1</t>
  </si>
  <si>
    <t>DSG2</t>
  </si>
  <si>
    <t>GABARAPL2</t>
  </si>
  <si>
    <t>PPM1G</t>
  </si>
  <si>
    <t>NEDD4L</t>
  </si>
  <si>
    <t>SAT1</t>
  </si>
  <si>
    <t>PPIB</t>
  </si>
  <si>
    <t>ASAP1</t>
  </si>
  <si>
    <t>RNF8</t>
  </si>
  <si>
    <t>SETD2</t>
  </si>
  <si>
    <t>NFX1</t>
  </si>
  <si>
    <t>C1orf21</t>
  </si>
  <si>
    <t>SHLD2</t>
  </si>
  <si>
    <t>ASPH</t>
  </si>
  <si>
    <t>ERBIN</t>
  </si>
  <si>
    <t>C11orf58</t>
  </si>
  <si>
    <t>CAMSAP2</t>
  </si>
  <si>
    <t>YARS</t>
  </si>
  <si>
    <t>TXLNA</t>
  </si>
  <si>
    <t>FAM20B</t>
  </si>
  <si>
    <t>RRM2</t>
  </si>
  <si>
    <t>GAS6</t>
  </si>
  <si>
    <t>EEA1</t>
  </si>
  <si>
    <t>ACTR2</t>
  </si>
  <si>
    <t>EIF1</t>
  </si>
  <si>
    <t>PRKAR2A</t>
  </si>
  <si>
    <t>TRIP11</t>
  </si>
  <si>
    <t>KIF5B</t>
  </si>
  <si>
    <t>TFPI</t>
  </si>
  <si>
    <t>NOL11</t>
  </si>
  <si>
    <t>RCOR1</t>
  </si>
  <si>
    <t>TSR1</t>
  </si>
  <si>
    <t>ENO1</t>
  </si>
  <si>
    <t>LGALS3BP</t>
  </si>
  <si>
    <t>OST4</t>
  </si>
  <si>
    <t>STC1</t>
  </si>
  <si>
    <t>RCOR3</t>
  </si>
  <si>
    <t>PRPF4</t>
  </si>
  <si>
    <t>MTMR1</t>
  </si>
  <si>
    <t>CDC42BPA</t>
  </si>
  <si>
    <t>KRT10</t>
  </si>
  <si>
    <t>EML4</t>
  </si>
  <si>
    <t>PM20D2</t>
  </si>
  <si>
    <t>CCT8</t>
  </si>
  <si>
    <t>UBR4</t>
  </si>
  <si>
    <t>CKAP5</t>
  </si>
  <si>
    <t>TMEM158</t>
  </si>
  <si>
    <t>NUFIP2</t>
  </si>
  <si>
    <t>FEM1C</t>
  </si>
  <si>
    <t>KIF2A</t>
  </si>
  <si>
    <t>NBN</t>
  </si>
  <si>
    <t>CTPS1</t>
  </si>
  <si>
    <t>REV1</t>
  </si>
  <si>
    <t>MDC 1.00</t>
  </si>
  <si>
    <t>RIOK1</t>
  </si>
  <si>
    <t>POLA1</t>
  </si>
  <si>
    <t>SCN5A</t>
  </si>
  <si>
    <t>SLC16A7</t>
  </si>
  <si>
    <t>RAB31</t>
  </si>
  <si>
    <t>MDN1</t>
  </si>
  <si>
    <t>ARAP2</t>
  </si>
  <si>
    <t>PCNX4</t>
  </si>
  <si>
    <t>GALNT3</t>
  </si>
  <si>
    <t>DCP2</t>
  </si>
  <si>
    <t>CTGF</t>
  </si>
  <si>
    <t>CD163L1</t>
  </si>
  <si>
    <t>RPL12</t>
  </si>
  <si>
    <t>SMC6</t>
  </si>
  <si>
    <t>SUGP2</t>
  </si>
  <si>
    <t>NAA35</t>
  </si>
  <si>
    <t>SCLT1</t>
  </si>
  <si>
    <t>SETD7</t>
  </si>
  <si>
    <t>FAM208B</t>
  </si>
  <si>
    <t>HLA-DRA</t>
  </si>
  <si>
    <t>PPP1CC</t>
  </si>
  <si>
    <t>CD99</t>
  </si>
  <si>
    <t>MIR22HG</t>
  </si>
  <si>
    <t>CIZ1</t>
  </si>
  <si>
    <t>ATP5MG</t>
  </si>
  <si>
    <t>S100A16</t>
  </si>
  <si>
    <t>GNL2</t>
  </si>
  <si>
    <t>NME1</t>
  </si>
  <si>
    <t>LRP10</t>
  </si>
  <si>
    <t>EDRF1</t>
  </si>
  <si>
    <t>CAPNS1</t>
  </si>
  <si>
    <t>MND1</t>
  </si>
  <si>
    <t>WDR12</t>
  </si>
  <si>
    <t>TM9SF3</t>
  </si>
  <si>
    <t>LAMA5</t>
  </si>
  <si>
    <t>SRBD1</t>
  </si>
  <si>
    <t>FAM111A</t>
  </si>
  <si>
    <t>CDC5L</t>
  </si>
  <si>
    <t>CST1</t>
  </si>
  <si>
    <t>DIMT1</t>
  </si>
  <si>
    <t>ATP6V0A2</t>
  </si>
  <si>
    <t>VPS26A</t>
  </si>
  <si>
    <t>CEP250</t>
  </si>
  <si>
    <t>CD3EAP</t>
  </si>
  <si>
    <t>PDCD11</t>
  </si>
  <si>
    <t>CHD8</t>
  </si>
  <si>
    <t>EIF3A</t>
  </si>
  <si>
    <t>PUS7L</t>
  </si>
  <si>
    <t>MCM10</t>
  </si>
  <si>
    <t>UTP20</t>
  </si>
  <si>
    <t>EEF2</t>
  </si>
  <si>
    <t>OPA1</t>
  </si>
  <si>
    <t>TFAP2C</t>
  </si>
  <si>
    <t>SENP6</t>
  </si>
  <si>
    <t>ACSL5</t>
  </si>
  <si>
    <t>NMU</t>
  </si>
  <si>
    <t>APRT</t>
  </si>
  <si>
    <t>ZMYM4</t>
  </si>
  <si>
    <t>POLR2A</t>
  </si>
  <si>
    <t>HSPA5</t>
  </si>
  <si>
    <t>MPRIP</t>
  </si>
  <si>
    <t>DPYD</t>
  </si>
  <si>
    <t>FKBP1A</t>
  </si>
  <si>
    <t>RGCC</t>
  </si>
  <si>
    <t>IGF2R</t>
  </si>
  <si>
    <t>BSG</t>
  </si>
  <si>
    <t>NHLRC2</t>
  </si>
  <si>
    <t>TPBG</t>
  </si>
  <si>
    <t>KDELR1</t>
  </si>
  <si>
    <t>TUT4</t>
  </si>
  <si>
    <t>NUP58</t>
  </si>
  <si>
    <t>ANKRD17</t>
  </si>
  <si>
    <t>GOLM1</t>
  </si>
  <si>
    <t>ACTG1</t>
  </si>
  <si>
    <t>E2F3</t>
  </si>
  <si>
    <t>PGAM1</t>
  </si>
  <si>
    <t>PCM1</t>
  </si>
  <si>
    <t>GNB4</t>
  </si>
  <si>
    <t>DLGAP5</t>
  </si>
  <si>
    <t>RPS6</t>
  </si>
  <si>
    <t>STX6</t>
  </si>
  <si>
    <t>BST2</t>
  </si>
  <si>
    <t>ABCF1</t>
  </si>
  <si>
    <t>UBE3A</t>
  </si>
  <si>
    <t>IPO9</t>
  </si>
  <si>
    <t>DDX18</t>
  </si>
  <si>
    <t>FAR1</t>
  </si>
  <si>
    <t>GRN</t>
  </si>
  <si>
    <t>KIF15</t>
  </si>
  <si>
    <t>ALYREF</t>
  </si>
  <si>
    <t>GPX4</t>
  </si>
  <si>
    <t>C6orf52</t>
  </si>
  <si>
    <t>GAPVD1</t>
  </si>
  <si>
    <t>MPP5</t>
  </si>
  <si>
    <t>GNPNAT1</t>
  </si>
  <si>
    <t>C9orf40</t>
  </si>
  <si>
    <t>S100A6</t>
  </si>
  <si>
    <t>NT5DC3</t>
  </si>
  <si>
    <t>AOX1</t>
  </si>
  <si>
    <t>DDB1</t>
  </si>
  <si>
    <t>MRPS36</t>
  </si>
  <si>
    <t>RCAN1</t>
  </si>
  <si>
    <t>BICD1</t>
  </si>
  <si>
    <t>PIBF1</t>
  </si>
  <si>
    <t>KHSRP</t>
  </si>
  <si>
    <t>IGFBP6</t>
  </si>
  <si>
    <t>TAGLN2</t>
  </si>
  <si>
    <t>SETX</t>
  </si>
  <si>
    <t>FBXO28</t>
  </si>
  <si>
    <t>MYO6</t>
  </si>
  <si>
    <t>CANX</t>
  </si>
  <si>
    <t>ANXA5</t>
  </si>
  <si>
    <t>LRP5</t>
  </si>
  <si>
    <t>FANCM</t>
  </si>
  <si>
    <t>CAMSAP1</t>
  </si>
  <si>
    <t>PSMD5</t>
  </si>
  <si>
    <t>INPP4B</t>
  </si>
  <si>
    <t>USP7</t>
  </si>
  <si>
    <t>RPL22L1</t>
  </si>
  <si>
    <t>ADK</t>
  </si>
  <si>
    <t>GLS</t>
  </si>
  <si>
    <t>FNBP1L</t>
  </si>
  <si>
    <t>NUP54</t>
  </si>
  <si>
    <t>ARPC1A</t>
  </si>
  <si>
    <t>ASH1L</t>
  </si>
  <si>
    <t>CIT</t>
  </si>
  <si>
    <t>PRR11</t>
  </si>
  <si>
    <t>CCDC68</t>
  </si>
  <si>
    <t>CSE1L</t>
  </si>
  <si>
    <t>USP15</t>
  </si>
  <si>
    <t>NOM1</t>
  </si>
  <si>
    <t>PYGL</t>
  </si>
  <si>
    <t>TMED9</t>
  </si>
  <si>
    <t>MYDGF</t>
  </si>
  <si>
    <t>IMPDH2</t>
  </si>
  <si>
    <t>CEP290</t>
  </si>
  <si>
    <t>EBNA1BP2</t>
  </si>
  <si>
    <t>ERLIN1</t>
  </si>
  <si>
    <t>RRP1B</t>
  </si>
  <si>
    <t>CHD9</t>
  </si>
  <si>
    <t>GCFC2</t>
  </si>
  <si>
    <t>SUCO</t>
  </si>
  <si>
    <t>FST</t>
  </si>
  <si>
    <t>UBR5</t>
  </si>
  <si>
    <t>STIL</t>
  </si>
  <si>
    <t>SPIRE1</t>
  </si>
  <si>
    <t>EPS15L1</t>
  </si>
  <si>
    <t>AC118549.1</t>
  </si>
  <si>
    <t>MANF</t>
  </si>
  <si>
    <t>FKBP2</t>
  </si>
  <si>
    <t>TOMM20</t>
  </si>
  <si>
    <t>TIMM17A</t>
  </si>
  <si>
    <t>SMAD5</t>
  </si>
  <si>
    <t>EDEM3</t>
  </si>
  <si>
    <t>DESI2</t>
  </si>
  <si>
    <t>CYLD</t>
  </si>
  <si>
    <t>SPDL1</t>
  </si>
  <si>
    <t>SLC25A3</t>
  </si>
  <si>
    <t>TMEM163</t>
  </si>
  <si>
    <t>TXN</t>
  </si>
  <si>
    <t>CTNNA1</t>
  </si>
  <si>
    <t>CDC123</t>
  </si>
  <si>
    <t>ALMS1</t>
  </si>
  <si>
    <t>MRPL4</t>
  </si>
  <si>
    <t>MDFIC</t>
  </si>
  <si>
    <t>JADE1</t>
  </si>
  <si>
    <t>PGRMC2</t>
  </si>
  <si>
    <t>CGAS</t>
  </si>
  <si>
    <t>CPA4</t>
  </si>
  <si>
    <t>ATP10D</t>
  </si>
  <si>
    <t>FANCE</t>
  </si>
  <si>
    <t>FIS1</t>
  </si>
  <si>
    <t>CDK2AP2</t>
  </si>
  <si>
    <t>RNF181</t>
  </si>
  <si>
    <t>USP14</t>
  </si>
  <si>
    <t>AREG</t>
  </si>
  <si>
    <t>SVIP</t>
  </si>
  <si>
    <t>MORC4</t>
  </si>
  <si>
    <t>MYBL1</t>
  </si>
  <si>
    <t>LSM14A</t>
  </si>
  <si>
    <t>TCEAL3</t>
  </si>
  <si>
    <t>NOC3L</t>
  </si>
  <si>
    <t>AZIN1</t>
  </si>
  <si>
    <t>EIF2AK1</t>
  </si>
  <si>
    <t>TCHP</t>
  </si>
  <si>
    <t>FER</t>
  </si>
  <si>
    <t>ZNF451</t>
  </si>
  <si>
    <t>BCLAF1</t>
  </si>
  <si>
    <t>FMN1</t>
  </si>
  <si>
    <t>HBS1L</t>
  </si>
  <si>
    <t>USP10</t>
  </si>
  <si>
    <t>H2AFJ</t>
  </si>
  <si>
    <t>NUF2</t>
  </si>
  <si>
    <t>BAG2</t>
  </si>
  <si>
    <t>GMPS</t>
  </si>
  <si>
    <t>FKBP4</t>
  </si>
  <si>
    <t>SLAIN2</t>
  </si>
  <si>
    <t>STARD7</t>
  </si>
  <si>
    <t>HMGB2</t>
  </si>
  <si>
    <t>EGFR</t>
  </si>
  <si>
    <t>EFTUD2</t>
  </si>
  <si>
    <t>OXSR1</t>
  </si>
  <si>
    <t>CSRP2</t>
  </si>
  <si>
    <t>FOS</t>
  </si>
  <si>
    <t>SDC4</t>
  </si>
  <si>
    <t>SBNO1</t>
  </si>
  <si>
    <t>S100A13</t>
  </si>
  <si>
    <t>STX10</t>
  </si>
  <si>
    <t>SERTAD4-AS1</t>
  </si>
  <si>
    <t>PARG</t>
  </si>
  <si>
    <t>SRSF2</t>
  </si>
  <si>
    <t>MASTL</t>
  </si>
  <si>
    <t>AP1M1</t>
  </si>
  <si>
    <t>UBR2</t>
  </si>
  <si>
    <t>PITPNB</t>
  </si>
  <si>
    <t>EXT1</t>
  </si>
  <si>
    <t>TBC1D9</t>
  </si>
  <si>
    <t>FRAS1</t>
  </si>
  <si>
    <t>SOAT1</t>
  </si>
  <si>
    <t>NUP98</t>
  </si>
  <si>
    <t>ANKRD50</t>
  </si>
  <si>
    <t>DDX21</t>
  </si>
  <si>
    <t>BMP4</t>
  </si>
  <si>
    <t>NUP37</t>
  </si>
  <si>
    <t>HHIP-AS1</t>
  </si>
  <si>
    <t>SRRT</t>
  </si>
  <si>
    <t>MTRNR2L12</t>
  </si>
  <si>
    <t>TEAD1</t>
  </si>
  <si>
    <t>TEX10</t>
  </si>
  <si>
    <t>LCOR</t>
  </si>
  <si>
    <t>FGD6</t>
  </si>
  <si>
    <t>LINP1</t>
  </si>
  <si>
    <t>DAP</t>
  </si>
  <si>
    <t>ORC1</t>
  </si>
  <si>
    <t>C12orf75</t>
  </si>
  <si>
    <t>RBM12B</t>
  </si>
  <si>
    <t>LY6E</t>
  </si>
  <si>
    <t>GPN3</t>
  </si>
  <si>
    <t>C19orf48</t>
  </si>
  <si>
    <t>BRCA1</t>
  </si>
  <si>
    <t>CAPRIN2</t>
  </si>
  <si>
    <t>NEIL3</t>
  </si>
  <si>
    <t>POLR1A</t>
  </si>
  <si>
    <t>B3GALNT2</t>
  </si>
  <si>
    <t>LAMC1</t>
  </si>
  <si>
    <t>TOR1AIP2</t>
  </si>
  <si>
    <t>ATP11B</t>
  </si>
  <si>
    <t>TOMM70</t>
  </si>
  <si>
    <t>PICALM</t>
  </si>
  <si>
    <t>SOCS2</t>
  </si>
  <si>
    <t>RBM25</t>
  </si>
  <si>
    <t>ANAPC7</t>
  </si>
  <si>
    <t>CKS1B</t>
  </si>
  <si>
    <t>KIAA1109</t>
  </si>
  <si>
    <t>ADAMTS12</t>
  </si>
  <si>
    <t>GNPDA1</t>
  </si>
  <si>
    <t>CYP20A1</t>
  </si>
  <si>
    <t>FLII</t>
  </si>
  <si>
    <t>TJP1</t>
  </si>
  <si>
    <t>PHIP</t>
  </si>
  <si>
    <t>DKC1</t>
  </si>
  <si>
    <t>GRSF1</t>
  </si>
  <si>
    <t>ARID1A</t>
  </si>
  <si>
    <t>RFK</t>
  </si>
  <si>
    <t>ERCC6L2</t>
  </si>
  <si>
    <t>CDKAL1</t>
  </si>
  <si>
    <t>FABP5</t>
  </si>
  <si>
    <t>PDLIM4</t>
  </si>
  <si>
    <t>SMARCA1</t>
  </si>
  <si>
    <t>MCM6</t>
  </si>
  <si>
    <t>YLPM1</t>
  </si>
  <si>
    <t>TPT1</t>
  </si>
  <si>
    <t>ELK3</t>
  </si>
  <si>
    <t>NAV3</t>
  </si>
  <si>
    <t>RPL35A</t>
  </si>
  <si>
    <t>RAB8A</t>
  </si>
  <si>
    <t>HMGB3</t>
  </si>
  <si>
    <t>NKTR</t>
  </si>
  <si>
    <t>RARRES3</t>
  </si>
  <si>
    <t>NUDT5</t>
  </si>
  <si>
    <t>UBP1</t>
  </si>
  <si>
    <t>ATF7IP</t>
  </si>
  <si>
    <t>DAP3</t>
  </si>
  <si>
    <t>APLP2</t>
  </si>
  <si>
    <t>PDLIM1</t>
  </si>
  <si>
    <t>RPL22</t>
  </si>
  <si>
    <t>CASP8AP2</t>
  </si>
  <si>
    <t>TIPRL</t>
  </si>
  <si>
    <t>SEPT7</t>
  </si>
  <si>
    <t>CLEC2D</t>
  </si>
  <si>
    <t>HNRNPDL</t>
  </si>
  <si>
    <t>HIST1H3B</t>
  </si>
  <si>
    <t>HAUS6</t>
  </si>
  <si>
    <t>NDUFB4</t>
  </si>
  <si>
    <t>AKAP11</t>
  </si>
  <si>
    <t>ANAPC16</t>
  </si>
  <si>
    <t>PRPF3</t>
  </si>
  <si>
    <t>LMAN2</t>
  </si>
  <si>
    <t>LRR1</t>
  </si>
  <si>
    <t>MT-CO1</t>
  </si>
  <si>
    <t>ZG16B</t>
  </si>
  <si>
    <t>DCBLD2</t>
  </si>
  <si>
    <t>BCAT1</t>
  </si>
  <si>
    <t>UBTF</t>
  </si>
  <si>
    <t>TOP3A</t>
  </si>
  <si>
    <t>FAM208A</t>
  </si>
  <si>
    <t>FNBP1</t>
  </si>
  <si>
    <t>MMP24OS</t>
  </si>
  <si>
    <t>E2F8</t>
  </si>
  <si>
    <t>MELK</t>
  </si>
  <si>
    <t>ARPC2</t>
  </si>
  <si>
    <t>NAA50</t>
  </si>
  <si>
    <t>OSBPL3</t>
  </si>
  <si>
    <t>VPS13B</t>
  </si>
  <si>
    <t>MAP3K20</t>
  </si>
  <si>
    <t>NDUFS8</t>
  </si>
  <si>
    <t>SLC9A3R2</t>
  </si>
  <si>
    <t>S100A4</t>
  </si>
  <si>
    <t>MYO1B</t>
  </si>
  <si>
    <t>WWC1</t>
  </si>
  <si>
    <t>CCDC80</t>
  </si>
  <si>
    <t>PSMA4</t>
  </si>
  <si>
    <t>DDX50</t>
  </si>
  <si>
    <t>TFAM</t>
  </si>
  <si>
    <t>CCNE2</t>
  </si>
  <si>
    <t>C12orf57</t>
  </si>
  <si>
    <t>MAP3K4</t>
  </si>
  <si>
    <t>TRIM25</t>
  </si>
  <si>
    <t>NEPRO</t>
  </si>
  <si>
    <t>NTMT1</t>
  </si>
  <si>
    <t>ATP5PD</t>
  </si>
  <si>
    <t>NEAT1</t>
  </si>
  <si>
    <t>FAM136A</t>
  </si>
  <si>
    <t>CDC14B</t>
  </si>
  <si>
    <t>ARPC3</t>
  </si>
  <si>
    <t>DTWD1</t>
  </si>
  <si>
    <t>C12orf4</t>
  </si>
  <si>
    <t>IER2</t>
  </si>
  <si>
    <t>KAT7</t>
  </si>
  <si>
    <t>MARK3</t>
  </si>
  <si>
    <t>BDNF</t>
  </si>
  <si>
    <t>ODF2</t>
  </si>
  <si>
    <t>PEA15</t>
  </si>
  <si>
    <t>ATP6V0E1</t>
  </si>
  <si>
    <t>SPTLC2</t>
  </si>
  <si>
    <t>PAK1IP1</t>
  </si>
  <si>
    <t>ZBTB41</t>
  </si>
  <si>
    <t>HTATSF1</t>
  </si>
  <si>
    <t>UBQLN1</t>
  </si>
  <si>
    <t>UTP14A</t>
  </si>
  <si>
    <t>NOX5</t>
  </si>
  <si>
    <t>DDX54</t>
  </si>
  <si>
    <t>PPP2CA</t>
  </si>
  <si>
    <t>WASHC4</t>
  </si>
  <si>
    <t>CTTN</t>
  </si>
  <si>
    <t>MGAT4B</t>
  </si>
  <si>
    <t>CEP192</t>
  </si>
  <si>
    <t>RAPH1</t>
  </si>
  <si>
    <t>TOP2A</t>
  </si>
  <si>
    <t>AGO3</t>
  </si>
  <si>
    <t>UHRF1BP1</t>
  </si>
  <si>
    <t>EIF2AK4</t>
  </si>
  <si>
    <t>ZMYND11</t>
  </si>
  <si>
    <t>UBR7</t>
  </si>
  <si>
    <t>CAP2</t>
  </si>
  <si>
    <t>DNTTIP2</t>
  </si>
  <si>
    <t>VARS</t>
  </si>
  <si>
    <t>SELENOI</t>
  </si>
  <si>
    <t>HECTD1</t>
  </si>
  <si>
    <t>SNX16</t>
  </si>
  <si>
    <t>RIOX2</t>
  </si>
  <si>
    <t>GOLGA4</t>
  </si>
  <si>
    <t>ZFYVE16</t>
  </si>
  <si>
    <t>AFF4</t>
  </si>
  <si>
    <t>LARP4B</t>
  </si>
  <si>
    <t>GCSH</t>
  </si>
  <si>
    <t>FRMD6</t>
  </si>
  <si>
    <t>INO80C</t>
  </si>
  <si>
    <t>VMP1</t>
  </si>
  <si>
    <t>HAUS8</t>
  </si>
  <si>
    <t>MED1</t>
  </si>
  <si>
    <t>CAVIN2</t>
  </si>
  <si>
    <t>MRPL14</t>
  </si>
  <si>
    <t>NPTN</t>
  </si>
  <si>
    <t>CDT1</t>
  </si>
  <si>
    <t>POGK</t>
  </si>
  <si>
    <t>PHF19</t>
  </si>
  <si>
    <t>SPEN</t>
  </si>
  <si>
    <t>MT-ND5</t>
  </si>
  <si>
    <t>SRSF1</t>
  </si>
  <si>
    <t>G6PD</t>
  </si>
  <si>
    <t>ZNF562</t>
  </si>
  <si>
    <t>NCAPD2</t>
  </si>
  <si>
    <t>BOP 1.00</t>
  </si>
  <si>
    <t>TROVE2</t>
  </si>
  <si>
    <t>GPATCH4</t>
  </si>
  <si>
    <t>BCAS2</t>
  </si>
  <si>
    <t>PALLD</t>
  </si>
  <si>
    <t>TRDMT1</t>
  </si>
  <si>
    <t>INSIG1</t>
  </si>
  <si>
    <t>NEK7</t>
  </si>
  <si>
    <t>ZNF146</t>
  </si>
  <si>
    <t>FZD6</t>
  </si>
  <si>
    <t>ELOB</t>
  </si>
  <si>
    <t>DIS3</t>
  </si>
  <si>
    <t>PFDN5</t>
  </si>
  <si>
    <t>CCDC124</t>
  </si>
  <si>
    <t>ARPC4</t>
  </si>
  <si>
    <t>SOD3</t>
  </si>
  <si>
    <t>ZFC3H1</t>
  </si>
  <si>
    <t>NUP155</t>
  </si>
  <si>
    <t>GINS2</t>
  </si>
  <si>
    <t>GTF3C1</t>
  </si>
  <si>
    <t>USP37</t>
  </si>
  <si>
    <t>MYL12A</t>
  </si>
  <si>
    <t>SH3RF1</t>
  </si>
  <si>
    <t>FJX1</t>
  </si>
  <si>
    <t>HEATR3</t>
  </si>
  <si>
    <t>ATP5PB</t>
  </si>
  <si>
    <t>CDCA7</t>
  </si>
  <si>
    <t>CEP57L1</t>
  </si>
  <si>
    <t>UQCRQ</t>
  </si>
  <si>
    <t>XPOT</t>
  </si>
  <si>
    <t>LRRFIP2</t>
  </si>
  <si>
    <t>ZNF330</t>
  </si>
  <si>
    <t>PWWP2A</t>
  </si>
  <si>
    <t>PRRC2A</t>
  </si>
  <si>
    <t>ZNF518B</t>
  </si>
  <si>
    <t>ARPC5L</t>
  </si>
  <si>
    <t>HDLBP</t>
  </si>
  <si>
    <t>TBC1D14</t>
  </si>
  <si>
    <t>SDAD1</t>
  </si>
  <si>
    <t>CARM1</t>
  </si>
  <si>
    <t>CPLANE1</t>
  </si>
  <si>
    <t>LRIG2</t>
  </si>
  <si>
    <t>GSN</t>
  </si>
  <si>
    <t>ADI1</t>
  </si>
  <si>
    <t>MIEN1</t>
  </si>
  <si>
    <t>PDCL3</t>
  </si>
  <si>
    <t>AHNAK</t>
  </si>
  <si>
    <t>CENPO</t>
  </si>
  <si>
    <t>MT1E</t>
  </si>
  <si>
    <t>CAPN1</t>
  </si>
  <si>
    <t>PKN2</t>
  </si>
  <si>
    <t>UHRF2</t>
  </si>
  <si>
    <t>TNKS2</t>
  </si>
  <si>
    <t>S100A3</t>
  </si>
  <si>
    <t>TRAM2</t>
  </si>
  <si>
    <t>ITM2B</t>
  </si>
  <si>
    <t>AIDA</t>
  </si>
  <si>
    <t>RPA2</t>
  </si>
  <si>
    <t>SMC3</t>
  </si>
  <si>
    <t>BAZ1A</t>
  </si>
  <si>
    <t>PDIA6</t>
  </si>
  <si>
    <t>COMMD3</t>
  </si>
  <si>
    <t>ANXA3</t>
  </si>
  <si>
    <t>MYO19</t>
  </si>
  <si>
    <t>LDHB</t>
  </si>
  <si>
    <t>GGCT</t>
  </si>
  <si>
    <t>INTS8</t>
  </si>
  <si>
    <t>POLR3G</t>
  </si>
  <si>
    <t>ATIC</t>
  </si>
  <si>
    <t>STK40</t>
  </si>
  <si>
    <t>XPNPEP3</t>
  </si>
  <si>
    <t>UCK2</t>
  </si>
  <si>
    <t>CENPC</t>
  </si>
  <si>
    <t>TMX1</t>
  </si>
  <si>
    <t>FANCA</t>
  </si>
  <si>
    <t>MYO5A</t>
  </si>
  <si>
    <t>VRK1</t>
  </si>
  <si>
    <t>ERC1</t>
  </si>
  <si>
    <t>RPS21</t>
  </si>
  <si>
    <t>ASXL1</t>
  </si>
  <si>
    <t>HERC4</t>
  </si>
  <si>
    <t>PARPBP</t>
  </si>
  <si>
    <t>GARS</t>
  </si>
  <si>
    <t>NOP10</t>
  </si>
  <si>
    <t>FIBP</t>
  </si>
  <si>
    <t>AKR1A1</t>
  </si>
  <si>
    <t>RBM12</t>
  </si>
  <si>
    <t>SELENOH</t>
  </si>
  <si>
    <t>RTN3</t>
  </si>
  <si>
    <t>VPS41</t>
  </si>
  <si>
    <t>EIF4B</t>
  </si>
  <si>
    <t>COL18A1</t>
  </si>
  <si>
    <t>SMARCA2</t>
  </si>
  <si>
    <t>SSRP1</t>
  </si>
  <si>
    <t>NUSAP1</t>
  </si>
  <si>
    <t>NASP</t>
  </si>
  <si>
    <t>RABEPK</t>
  </si>
  <si>
    <t>EPB41</t>
  </si>
  <si>
    <t>KDM1B</t>
  </si>
  <si>
    <t>MSI2</t>
  </si>
  <si>
    <t>SMARCAD1</t>
  </si>
  <si>
    <t>EIF3J</t>
  </si>
  <si>
    <t>MYH10</t>
  </si>
  <si>
    <t>MBLAC2</t>
  </si>
  <si>
    <t>PLAT</t>
  </si>
  <si>
    <t>COX5A</t>
  </si>
  <si>
    <t>THRAP3</t>
  </si>
  <si>
    <t>PACSIN2</t>
  </si>
  <si>
    <t>POLH</t>
  </si>
  <si>
    <t>SNRPF</t>
  </si>
  <si>
    <t>E2F7</t>
  </si>
  <si>
    <t>MESD</t>
  </si>
  <si>
    <t>MTR</t>
  </si>
  <si>
    <t>STAT1</t>
  </si>
  <si>
    <t>RANBP2</t>
  </si>
  <si>
    <t>EXO1</t>
  </si>
  <si>
    <t>PTAR1</t>
  </si>
  <si>
    <t>RBBP4</t>
  </si>
  <si>
    <t>LTA4H</t>
  </si>
  <si>
    <t>SART3</t>
  </si>
  <si>
    <t>OTUD4</t>
  </si>
  <si>
    <t>PTPN14</t>
  </si>
  <si>
    <t>WAPL</t>
  </si>
  <si>
    <t>EXOSC3</t>
  </si>
  <si>
    <t>CACNA2D4</t>
  </si>
  <si>
    <t>UTRN</t>
  </si>
  <si>
    <t>AFG3L2</t>
  </si>
  <si>
    <t>TRIM37</t>
  </si>
  <si>
    <t>WDR82</t>
  </si>
  <si>
    <t>TBC1D2</t>
  </si>
  <si>
    <t>DDX17</t>
  </si>
  <si>
    <t>FAM120A</t>
  </si>
  <si>
    <t>TOMM40</t>
  </si>
  <si>
    <t>APAF1</t>
  </si>
  <si>
    <t>DNM1L</t>
  </si>
  <si>
    <t>PITRM1</t>
  </si>
  <si>
    <t>CSTF3</t>
  </si>
  <si>
    <t>AIP</t>
  </si>
  <si>
    <t>CLDN7</t>
  </si>
  <si>
    <t>VIRMA</t>
  </si>
  <si>
    <t>HIST1H2AC</t>
  </si>
  <si>
    <t>QKI</t>
  </si>
  <si>
    <t>TAPBP</t>
  </si>
  <si>
    <t>RRN3</t>
  </si>
  <si>
    <t>DOPEY2</t>
  </si>
  <si>
    <t>LARP1</t>
  </si>
  <si>
    <t>SNHG7</t>
  </si>
  <si>
    <t>RRAS</t>
  </si>
  <si>
    <t>SMYD3</t>
  </si>
  <si>
    <t>TBC1D12</t>
  </si>
  <si>
    <t>YTHDC2</t>
  </si>
  <si>
    <t>WFDC3</t>
  </si>
  <si>
    <t>NUP188</t>
  </si>
  <si>
    <t>CDCA5</t>
  </si>
  <si>
    <t>EIF5A</t>
  </si>
  <si>
    <t>VKORC1L1</t>
  </si>
  <si>
    <t>ADAM8</t>
  </si>
  <si>
    <t>RPS6KA5</t>
  </si>
  <si>
    <t>CD58</t>
  </si>
  <si>
    <t>NFKBIA</t>
  </si>
  <si>
    <t>ADNP</t>
  </si>
  <si>
    <t>IFIT5</t>
  </si>
  <si>
    <t>URI1</t>
  </si>
  <si>
    <t>PRPF39</t>
  </si>
  <si>
    <t>CITED4</t>
  </si>
  <si>
    <t>SRRM1</t>
  </si>
  <si>
    <t>ZNF626</t>
  </si>
  <si>
    <t>RASAL2</t>
  </si>
  <si>
    <t>NUP133</t>
  </si>
  <si>
    <t>RAC2</t>
  </si>
  <si>
    <t>PUS1</t>
  </si>
  <si>
    <t>NUDT6</t>
  </si>
  <si>
    <t>SMIM14</t>
  </si>
  <si>
    <t>GOT2</t>
  </si>
  <si>
    <t>HIGD2A</t>
  </si>
  <si>
    <t>SPCS2</t>
  </si>
  <si>
    <t>PSMB3</t>
  </si>
  <si>
    <t>YPEL3</t>
  </si>
  <si>
    <t>COPS2</t>
  </si>
  <si>
    <t>EIF2AK2</t>
  </si>
  <si>
    <t>RNF20</t>
  </si>
  <si>
    <t>GXYLT1</t>
  </si>
  <si>
    <t>STK3</t>
  </si>
  <si>
    <t>CAD</t>
  </si>
  <si>
    <t>PEG10</t>
  </si>
  <si>
    <t>PRIM2</t>
  </si>
  <si>
    <t>PTCD3</t>
  </si>
  <si>
    <t>PSIP1</t>
  </si>
  <si>
    <t>ODR4</t>
  </si>
  <si>
    <t>GPAT2</t>
  </si>
  <si>
    <t>ZNRD1</t>
  </si>
  <si>
    <t>SIVA1</t>
  </si>
  <si>
    <t>RCC2</t>
  </si>
  <si>
    <t>IFI16</t>
  </si>
  <si>
    <t>ARNTL2</t>
  </si>
  <si>
    <t>COX7C</t>
  </si>
  <si>
    <t>NUP205</t>
  </si>
  <si>
    <t>GMNN</t>
  </si>
  <si>
    <t>ZNHIT1</t>
  </si>
  <si>
    <t>TUBB4B</t>
  </si>
  <si>
    <t>RPAP2</t>
  </si>
  <si>
    <t>BLMH</t>
  </si>
  <si>
    <t>IFI27L2</t>
  </si>
  <si>
    <t>NOL7</t>
  </si>
  <si>
    <t>ITPR2</t>
  </si>
  <si>
    <t>MON2</t>
  </si>
  <si>
    <t>FUT8</t>
  </si>
  <si>
    <t>DTYMK</t>
  </si>
  <si>
    <t>UTP15</t>
  </si>
  <si>
    <t>PALB2</t>
  </si>
  <si>
    <t>GNPTAB</t>
  </si>
  <si>
    <t>STRN3</t>
  </si>
  <si>
    <t>CEP44</t>
  </si>
  <si>
    <t>ESCO2</t>
  </si>
  <si>
    <t>POLG2</t>
  </si>
  <si>
    <t>SHCBP1</t>
  </si>
  <si>
    <t>CCDC14</t>
  </si>
  <si>
    <t>XRCC2</t>
  </si>
  <si>
    <t>LRRCC1</t>
  </si>
  <si>
    <t>NPC1</t>
  </si>
  <si>
    <t>CNOT10</t>
  </si>
  <si>
    <t>NUP43</t>
  </si>
  <si>
    <t>SEC62</t>
  </si>
  <si>
    <t>DNAH14</t>
  </si>
  <si>
    <t>STK17A</t>
  </si>
  <si>
    <t>TCERG1</t>
  </si>
  <si>
    <t>TRMT5</t>
  </si>
  <si>
    <t>PPP4R3B</t>
  </si>
  <si>
    <t>CEP97</t>
  </si>
  <si>
    <t>MTERF3</t>
  </si>
  <si>
    <t>SLC27A5</t>
  </si>
  <si>
    <t>CTNNBIP1</t>
  </si>
  <si>
    <t>CEBPG</t>
  </si>
  <si>
    <t>TMEM132A</t>
  </si>
  <si>
    <t>IL6ST</t>
  </si>
  <si>
    <t>WDFY1</t>
  </si>
  <si>
    <t>AHCY</t>
  </si>
  <si>
    <t>R3HDM1</t>
  </si>
  <si>
    <t>C19orf33</t>
  </si>
  <si>
    <t>PPP6R3</t>
  </si>
  <si>
    <t>S100PBP</t>
  </si>
  <si>
    <t>PYURF</t>
  </si>
  <si>
    <t>ARCN1</t>
  </si>
  <si>
    <t>RNPS1</t>
  </si>
  <si>
    <t>EXOSC2</t>
  </si>
  <si>
    <t>XRN2</t>
  </si>
  <si>
    <t>DNAJC7</t>
  </si>
  <si>
    <t>ZFP90</t>
  </si>
  <si>
    <t>PTK7</t>
  </si>
  <si>
    <t>ADAR</t>
  </si>
  <si>
    <t>HSDL2</t>
  </si>
  <si>
    <t>ATP5MC1</t>
  </si>
  <si>
    <t>FADS3</t>
  </si>
  <si>
    <t>ZNHIT6</t>
  </si>
  <si>
    <t>USP39</t>
  </si>
  <si>
    <t>ZCCHC8</t>
  </si>
  <si>
    <t>DENR</t>
  </si>
  <si>
    <t>DCTPP1</t>
  </si>
  <si>
    <t>SAMD1</t>
  </si>
  <si>
    <t>TOPBP1</t>
  </si>
  <si>
    <t>BHLHE40</t>
  </si>
  <si>
    <t>RRBP1</t>
  </si>
  <si>
    <t>IDS</t>
  </si>
  <si>
    <t>UBLCP1</t>
  </si>
  <si>
    <t>ATP8B1</t>
  </si>
  <si>
    <t>MSN</t>
  </si>
  <si>
    <t>TRIM33</t>
  </si>
  <si>
    <t>ABRAXAS1</t>
  </si>
  <si>
    <t>EXOSC7</t>
  </si>
  <si>
    <t>USP53</t>
  </si>
  <si>
    <t>LIMCH1</t>
  </si>
  <si>
    <t>ATP11C</t>
  </si>
  <si>
    <t>PUSL1</t>
  </si>
  <si>
    <t>STYX</t>
  </si>
  <si>
    <t>ITM2C</t>
  </si>
  <si>
    <t>SEC11C</t>
  </si>
  <si>
    <t>SRSF7</t>
  </si>
  <si>
    <t>FAT4</t>
  </si>
  <si>
    <t>PSMD2</t>
  </si>
  <si>
    <t>IMPACT</t>
  </si>
  <si>
    <t>FAM129A</t>
  </si>
  <si>
    <t>NUDT21</t>
  </si>
  <si>
    <t>PTBP3</t>
  </si>
  <si>
    <t>PDS5A</t>
  </si>
  <si>
    <t>CTCF</t>
  </si>
  <si>
    <t>PVR</t>
  </si>
  <si>
    <t>DIAPH1</t>
  </si>
  <si>
    <t>SMU1</t>
  </si>
  <si>
    <t>IFNAR1</t>
  </si>
  <si>
    <t>HACD1</t>
  </si>
  <si>
    <t>MRE11</t>
  </si>
  <si>
    <t>RFTN1</t>
  </si>
  <si>
    <t>SH3D19</t>
  </si>
  <si>
    <t>CHAF1A</t>
  </si>
  <si>
    <t>CEP104</t>
  </si>
  <si>
    <t>ZNF675</t>
  </si>
  <si>
    <t>TTF2</t>
  </si>
  <si>
    <t>PRDX1</t>
  </si>
  <si>
    <t>EXOC2</t>
  </si>
  <si>
    <t>SMNDC1</t>
  </si>
  <si>
    <t>RNASEH1-AS1</t>
  </si>
  <si>
    <t>EEF1A1</t>
  </si>
  <si>
    <t>ELAC2</t>
  </si>
  <si>
    <t>HECTD4</t>
  </si>
  <si>
    <t>DNAJC13</t>
  </si>
  <si>
    <t>ANKLE2</t>
  </si>
  <si>
    <t>MMS22L</t>
  </si>
  <si>
    <t>ZNF544</t>
  </si>
  <si>
    <t>ELAVL1</t>
  </si>
  <si>
    <t>CKB</t>
  </si>
  <si>
    <t>IDH3G</t>
  </si>
  <si>
    <t>AL445647.1</t>
  </si>
  <si>
    <t>KIAA0100</t>
  </si>
  <si>
    <t>SGMS2</t>
  </si>
  <si>
    <t>CYP51A1</t>
  </si>
  <si>
    <t>FNBP4</t>
  </si>
  <si>
    <t>C20orf27</t>
  </si>
  <si>
    <t>CTDSPL2</t>
  </si>
  <si>
    <t>NSUN2</t>
  </si>
  <si>
    <t>ANAPC11</t>
  </si>
  <si>
    <t>ATR</t>
  </si>
  <si>
    <t>ATP5MC3</t>
  </si>
  <si>
    <t>PDSS1</t>
  </si>
  <si>
    <t>PHF20L1</t>
  </si>
  <si>
    <t>TRIP10</t>
  </si>
  <si>
    <t>PIGT</t>
  </si>
  <si>
    <t>TTC39C</t>
  </si>
  <si>
    <t>PRR14L</t>
  </si>
  <si>
    <t>COX8A</t>
  </si>
  <si>
    <t>ATP13A3</t>
  </si>
  <si>
    <t>ID1</t>
  </si>
  <si>
    <t>EXOSC10</t>
  </si>
  <si>
    <t>CORO1B</t>
  </si>
  <si>
    <t>CCSER2</t>
  </si>
  <si>
    <t>KRI1</t>
  </si>
  <si>
    <t>GSTK1</t>
  </si>
  <si>
    <t>MOB1B</t>
  </si>
  <si>
    <t>SOCS1</t>
  </si>
  <si>
    <t>SLC39A14</t>
  </si>
  <si>
    <t>LAYN</t>
  </si>
  <si>
    <t>PSMB9</t>
  </si>
  <si>
    <t>ACSL4</t>
  </si>
  <si>
    <t>TRIM27</t>
  </si>
  <si>
    <t>DMD</t>
  </si>
  <si>
    <t>PLCB3</t>
  </si>
  <si>
    <t>NONO</t>
  </si>
  <si>
    <t>PTGES2</t>
  </si>
  <si>
    <t>ZNF100</t>
  </si>
  <si>
    <t>SAC3D1</t>
  </si>
  <si>
    <t>ANXA11</t>
  </si>
  <si>
    <t>PPIA</t>
  </si>
  <si>
    <t>ZNF33A</t>
  </si>
  <si>
    <t>WDR76</t>
  </si>
  <si>
    <t>RPLP2</t>
  </si>
  <si>
    <t>MIPOL1</t>
  </si>
  <si>
    <t>SH2D4A</t>
  </si>
  <si>
    <t>TRADD</t>
  </si>
  <si>
    <t>DNAJC3</t>
  </si>
  <si>
    <t>NAT10</t>
  </si>
  <si>
    <t>NBPF15</t>
  </si>
  <si>
    <t>ATAD3A</t>
  </si>
  <si>
    <t>CMSS1</t>
  </si>
  <si>
    <t>CEP85</t>
  </si>
  <si>
    <t>LSM 10.00</t>
  </si>
  <si>
    <t>DNTTIP1</t>
  </si>
  <si>
    <t>VPS13A</t>
  </si>
  <si>
    <t>GABPA</t>
  </si>
  <si>
    <t>BTBD1</t>
  </si>
  <si>
    <t>RABEP1</t>
  </si>
  <si>
    <t>APC</t>
  </si>
  <si>
    <t>CDCA2</t>
  </si>
  <si>
    <t>SLC22A18</t>
  </si>
  <si>
    <t>CDH4</t>
  </si>
  <si>
    <t>IRF1</t>
  </si>
  <si>
    <t>CHD4</t>
  </si>
  <si>
    <t>NPAT</t>
  </si>
  <si>
    <t>PRSS12</t>
  </si>
  <si>
    <t>RFC4</t>
  </si>
  <si>
    <t>SURF2</t>
  </si>
  <si>
    <t>GOLGA5</t>
  </si>
  <si>
    <t>NAE1</t>
  </si>
  <si>
    <t>KCNQ1OT1</t>
  </si>
  <si>
    <t>FBL</t>
  </si>
  <si>
    <t>PDE4A</t>
  </si>
  <si>
    <t>RBMX</t>
  </si>
  <si>
    <t>MSRB3</t>
  </si>
  <si>
    <t>AGTPBP1</t>
  </si>
  <si>
    <t>CLCN3</t>
  </si>
  <si>
    <t>STN 1.00</t>
  </si>
  <si>
    <t>GATAD2A</t>
  </si>
  <si>
    <t>RBM28</t>
  </si>
  <si>
    <t>LNPEP</t>
  </si>
  <si>
    <t>CEP152</t>
  </si>
  <si>
    <t>SIX1</t>
  </si>
  <si>
    <t>FKTN</t>
  </si>
  <si>
    <t>ATRIP</t>
  </si>
  <si>
    <t>VPS54</t>
  </si>
  <si>
    <t>TRIM44</t>
  </si>
  <si>
    <t>DPH7</t>
  </si>
  <si>
    <t>OTUD3</t>
  </si>
  <si>
    <t>GFM1</t>
  </si>
  <si>
    <t>UHRF1</t>
  </si>
  <si>
    <t>SERTAD1</t>
  </si>
  <si>
    <t>HEXA</t>
  </si>
  <si>
    <t>PUS7</t>
  </si>
  <si>
    <t>RANBP1</t>
  </si>
  <si>
    <t>COG2</t>
  </si>
  <si>
    <t>ITGA6</t>
  </si>
  <si>
    <t>ANGEL2</t>
  </si>
  <si>
    <t>HCFC1</t>
  </si>
  <si>
    <t>RLIM</t>
  </si>
  <si>
    <t>RAD17</t>
  </si>
  <si>
    <t>EIF2S3</t>
  </si>
  <si>
    <t>TMED3</t>
  </si>
  <si>
    <t>RAB3GAP2</t>
  </si>
  <si>
    <t>POLR1B</t>
  </si>
  <si>
    <t>PSAT1</t>
  </si>
  <si>
    <t>KAT2A</t>
  </si>
  <si>
    <t>RWDD4</t>
  </si>
  <si>
    <t>ARL 2.00</t>
  </si>
  <si>
    <t>GNG5</t>
  </si>
  <si>
    <t>NIP7</t>
  </si>
  <si>
    <t>DMTF1</t>
  </si>
  <si>
    <t>ATP6V1C1</t>
  </si>
  <si>
    <t>PRMT5</t>
  </si>
  <si>
    <t>PTPRF</t>
  </si>
  <si>
    <t>FBXO5</t>
  </si>
  <si>
    <t>EFR3A</t>
  </si>
  <si>
    <t>OLA1</t>
  </si>
  <si>
    <t>AC006058.1</t>
  </si>
  <si>
    <t>MCM8</t>
  </si>
  <si>
    <t>SYNJ2</t>
  </si>
  <si>
    <t>SELENOM</t>
  </si>
  <si>
    <t>HIRIP3</t>
  </si>
  <si>
    <t>FCGRT</t>
  </si>
  <si>
    <t>UBE2G1</t>
  </si>
  <si>
    <t>JOSD2</t>
  </si>
  <si>
    <t>ABLIM1</t>
  </si>
  <si>
    <t>SMG7</t>
  </si>
  <si>
    <t>PHF6</t>
  </si>
  <si>
    <t>GLRX5</t>
  </si>
  <si>
    <t>PEBP1</t>
  </si>
  <si>
    <t>ACBD5</t>
  </si>
  <si>
    <t>ESAM</t>
  </si>
  <si>
    <t>C12orf29</t>
  </si>
  <si>
    <t>CDCA8</t>
  </si>
  <si>
    <t>POLR3B</t>
  </si>
  <si>
    <t>FHOD3</t>
  </si>
  <si>
    <t>ELF2</t>
  </si>
  <si>
    <t>CCND1</t>
  </si>
  <si>
    <t>PSMA3</t>
  </si>
  <si>
    <t>PTMS</t>
  </si>
  <si>
    <t>STK39</t>
  </si>
  <si>
    <t>CTSL</t>
  </si>
  <si>
    <t>PLEKHA8</t>
  </si>
  <si>
    <t>METTL8</t>
  </si>
  <si>
    <t>ASCC3</t>
  </si>
  <si>
    <t>AGPS</t>
  </si>
  <si>
    <t>ZC3H18</t>
  </si>
  <si>
    <t>TMED8</t>
  </si>
  <si>
    <t>RPL23A</t>
  </si>
  <si>
    <t>RRS1</t>
  </si>
  <si>
    <t>SIGMAR1</t>
  </si>
  <si>
    <t>JTB</t>
  </si>
  <si>
    <t>SCAF11</t>
  </si>
  <si>
    <t>EIF4A3</t>
  </si>
  <si>
    <t>CERS6</t>
  </si>
  <si>
    <t>MCU</t>
  </si>
  <si>
    <t>HERC5</t>
  </si>
  <si>
    <t>CEP295</t>
  </si>
  <si>
    <t>EHMT2</t>
  </si>
  <si>
    <t>CTSZ</t>
  </si>
  <si>
    <t>KISS1</t>
  </si>
  <si>
    <t>PTDSS1</t>
  </si>
  <si>
    <t>ANO10</t>
  </si>
  <si>
    <t>MOCOS</t>
  </si>
  <si>
    <t>TCOF1</t>
  </si>
  <si>
    <t>TMEM184C</t>
  </si>
  <si>
    <t>CARNMT1</t>
  </si>
  <si>
    <t>CDKN3</t>
  </si>
  <si>
    <t>ZDHHC5</t>
  </si>
  <si>
    <t>FAAP20</t>
  </si>
  <si>
    <t>TMEM219</t>
  </si>
  <si>
    <t>SCO1</t>
  </si>
  <si>
    <t>NDUFA1</t>
  </si>
  <si>
    <t>COL6A1</t>
  </si>
  <si>
    <t>CDK14</t>
  </si>
  <si>
    <t>PRPF8</t>
  </si>
  <si>
    <t>SPG21</t>
  </si>
  <si>
    <t>DAD1</t>
  </si>
  <si>
    <t>PIN1</t>
  </si>
  <si>
    <t>NUDT3</t>
  </si>
  <si>
    <t>MAT2A</t>
  </si>
  <si>
    <t>NDUFA4</t>
  </si>
  <si>
    <t>MAP3K2</t>
  </si>
  <si>
    <t>PCNX1</t>
  </si>
  <si>
    <t>PAXBP1</t>
  </si>
  <si>
    <t>CALCOCO2</t>
  </si>
  <si>
    <t>SORT1</t>
  </si>
  <si>
    <t>TMEM87B</t>
  </si>
  <si>
    <t>HIBCH</t>
  </si>
  <si>
    <t>SEC23A</t>
  </si>
  <si>
    <t>NOP56</t>
  </si>
  <si>
    <t>XRN1</t>
  </si>
  <si>
    <t>MAPK1</t>
  </si>
  <si>
    <t>FAM49B</t>
  </si>
  <si>
    <t>HSPB11</t>
  </si>
  <si>
    <t>TTC3</t>
  </si>
  <si>
    <t>MUT</t>
  </si>
  <si>
    <t>NNT</t>
  </si>
  <si>
    <t>ATG3</t>
  </si>
  <si>
    <t>MFN1</t>
  </si>
  <si>
    <t>C9orf64</t>
  </si>
  <si>
    <t>BUB1B</t>
  </si>
  <si>
    <t>CNST</t>
  </si>
  <si>
    <t>TIMM9</t>
  </si>
  <si>
    <t>SAE1</t>
  </si>
  <si>
    <t>LTN1</t>
  </si>
  <si>
    <t>SGK1</t>
  </si>
  <si>
    <t>C15orf40</t>
  </si>
  <si>
    <t>TNS3</t>
  </si>
  <si>
    <t>CREBBP</t>
  </si>
  <si>
    <t>NEDD8</t>
  </si>
  <si>
    <t>EI24</t>
  </si>
  <si>
    <t>KIDINS220</t>
  </si>
  <si>
    <t>MALT1</t>
  </si>
  <si>
    <t>BNIP3L</t>
  </si>
  <si>
    <t>SRSF3</t>
  </si>
  <si>
    <t>NDUFAF3</t>
  </si>
  <si>
    <t>INF2</t>
  </si>
  <si>
    <t>PPIL1</t>
  </si>
  <si>
    <t>PCNA</t>
  </si>
  <si>
    <t>RPS3</t>
  </si>
  <si>
    <t>UQCRB</t>
  </si>
  <si>
    <t>FAM171A1</t>
  </si>
  <si>
    <t>CTSC</t>
  </si>
  <si>
    <t>MPG</t>
  </si>
  <si>
    <t>STRN</t>
  </si>
  <si>
    <t>ZFAND5</t>
  </si>
  <si>
    <t>DHX35</t>
  </si>
  <si>
    <t>RRM2B</t>
  </si>
  <si>
    <t>POU2F2</t>
  </si>
  <si>
    <t>DHX57</t>
  </si>
  <si>
    <t>FMR1</t>
  </si>
  <si>
    <t>AP1AR</t>
  </si>
  <si>
    <t>WNK1</t>
  </si>
  <si>
    <t>TSC22D3</t>
  </si>
  <si>
    <t>RPL34</t>
  </si>
  <si>
    <t>TUBA1A</t>
  </si>
  <si>
    <t>GTPBP3</t>
  </si>
  <si>
    <t>LRCH3</t>
  </si>
  <si>
    <t>KLHL23</t>
  </si>
  <si>
    <t>MTX3</t>
  </si>
  <si>
    <t>RAB29</t>
  </si>
  <si>
    <t>UTP4</t>
  </si>
  <si>
    <t>DCAF13</t>
  </si>
  <si>
    <t>KIF2C</t>
  </si>
  <si>
    <t>CAPN7</t>
  </si>
  <si>
    <t>RCC1</t>
  </si>
  <si>
    <t>NDUFB5</t>
  </si>
  <si>
    <t>NQO1</t>
  </si>
  <si>
    <t>PPIC</t>
  </si>
  <si>
    <t>TRMT11</t>
  </si>
  <si>
    <t>TMED4</t>
  </si>
  <si>
    <t>FAM161A</t>
  </si>
  <si>
    <t>GCNT1</t>
  </si>
  <si>
    <t>CEBPZ</t>
  </si>
  <si>
    <t>SPART</t>
  </si>
  <si>
    <t>XPO6</t>
  </si>
  <si>
    <t>HPS3</t>
  </si>
  <si>
    <t>CNOT1</t>
  </si>
  <si>
    <t>TMEM116</t>
  </si>
  <si>
    <t>SMURF2</t>
  </si>
  <si>
    <t>TRUB1</t>
  </si>
  <si>
    <t>YIPF3</t>
  </si>
  <si>
    <t>DSN1</t>
  </si>
  <si>
    <t>KCNAB2</t>
  </si>
  <si>
    <t>SLC25A39</t>
  </si>
  <si>
    <t>MGA</t>
  </si>
  <si>
    <t>PA2G4</t>
  </si>
  <si>
    <t>BRD1</t>
  </si>
  <si>
    <t>LSM 6.00</t>
  </si>
  <si>
    <t>TAF1A</t>
  </si>
  <si>
    <t>MFSD14C</t>
  </si>
  <si>
    <t>FARSB</t>
  </si>
  <si>
    <t>GINS1</t>
  </si>
  <si>
    <t>RUFY3</t>
  </si>
  <si>
    <t>PRDX6</t>
  </si>
  <si>
    <t>C9orf78</t>
  </si>
  <si>
    <t>KIFAP3</t>
  </si>
  <si>
    <t>HCG18</t>
  </si>
  <si>
    <t>ZFYVE9</t>
  </si>
  <si>
    <t>ORAI3</t>
  </si>
  <si>
    <t>WDR75</t>
  </si>
  <si>
    <t>OAZ1</t>
  </si>
  <si>
    <t>GLUL</t>
  </si>
  <si>
    <t>UBE2N</t>
  </si>
  <si>
    <t>LCLAT1</t>
  </si>
  <si>
    <t>ZNF106</t>
  </si>
  <si>
    <t>SNX5</t>
  </si>
  <si>
    <t>KIFC1</t>
  </si>
  <si>
    <t>RPS6KB1</t>
  </si>
  <si>
    <t>BUB3</t>
  </si>
  <si>
    <t>BCCIP</t>
  </si>
  <si>
    <t>ME2</t>
  </si>
  <si>
    <t>LSR</t>
  </si>
  <si>
    <t>LIG3</t>
  </si>
  <si>
    <t>CAPG</t>
  </si>
  <si>
    <t>ERI1</t>
  </si>
  <si>
    <t>HDAC1</t>
  </si>
  <si>
    <t>LEMD2</t>
  </si>
  <si>
    <t>SCAMP2</t>
  </si>
  <si>
    <t>DNAJA2</t>
  </si>
  <si>
    <t>ADRM1</t>
  </si>
  <si>
    <t>AC005261.1</t>
  </si>
  <si>
    <t>ELK4</t>
  </si>
  <si>
    <t>SCAND1</t>
  </si>
  <si>
    <t>ARL6IP5</t>
  </si>
  <si>
    <t>DNAJC15</t>
  </si>
  <si>
    <t>PAQR3</t>
  </si>
  <si>
    <t>MCAM</t>
  </si>
  <si>
    <t>YTHDC1</t>
  </si>
  <si>
    <t>PRELID1</t>
  </si>
  <si>
    <t>NIPAL1</t>
  </si>
  <si>
    <t>ING2</t>
  </si>
  <si>
    <t>UBAP2</t>
  </si>
  <si>
    <t>ZNF770</t>
  </si>
  <si>
    <t>KATNAL1</t>
  </si>
  <si>
    <t>RBM19</t>
  </si>
  <si>
    <t>DCAF1</t>
  </si>
  <si>
    <t>TRAPPC2L</t>
  </si>
  <si>
    <t>PDIA4</t>
  </si>
  <si>
    <t>MAN2A1</t>
  </si>
  <si>
    <t>GNL3</t>
  </si>
  <si>
    <t>SUPT6H</t>
  </si>
  <si>
    <t>PGF</t>
  </si>
  <si>
    <t>BRD2</t>
  </si>
  <si>
    <t>SMIM26</t>
  </si>
  <si>
    <t>PSPC1</t>
  </si>
  <si>
    <t>BICD2</t>
  </si>
  <si>
    <t>FBXO34</t>
  </si>
  <si>
    <t>PRIM1</t>
  </si>
  <si>
    <t>MRPL35</t>
  </si>
  <si>
    <t>GUSB</t>
  </si>
  <si>
    <t>EXOC4</t>
  </si>
  <si>
    <t>SELENOW</t>
  </si>
  <si>
    <t>GATAD2B</t>
  </si>
  <si>
    <t>TMEM258</t>
  </si>
  <si>
    <t>DDX20</t>
  </si>
  <si>
    <t>WDR45</t>
  </si>
  <si>
    <t>SOCS4</t>
  </si>
  <si>
    <t>GEN1</t>
  </si>
  <si>
    <t>GDF15</t>
  </si>
  <si>
    <t>TAF10</t>
  </si>
  <si>
    <t>NCEH1</t>
  </si>
  <si>
    <t>RRP1</t>
  </si>
  <si>
    <t>DHX15</t>
  </si>
  <si>
    <t>EXOG</t>
  </si>
  <si>
    <t>BAIAP2L1</t>
  </si>
  <si>
    <t>RAB5C</t>
  </si>
  <si>
    <t>GLIPR1</t>
  </si>
  <si>
    <t>MAPK9</t>
  </si>
  <si>
    <t>HTT</t>
  </si>
  <si>
    <t>EPS15</t>
  </si>
  <si>
    <t>FBXW7</t>
  </si>
  <si>
    <t>COX4I1</t>
  </si>
  <si>
    <t>POLD3</t>
  </si>
  <si>
    <t>MRPS33</t>
  </si>
  <si>
    <t>AGGF1</t>
  </si>
  <si>
    <t>FAM199X</t>
  </si>
  <si>
    <t>PGGT1B</t>
  </si>
  <si>
    <t>CEP95</t>
  </si>
  <si>
    <t>TOMM34</t>
  </si>
  <si>
    <t>CPVL</t>
  </si>
  <si>
    <t>DDX6</t>
  </si>
  <si>
    <t>ATOX1</t>
  </si>
  <si>
    <t>ZNF367</t>
  </si>
  <si>
    <t>RSU1</t>
  </si>
  <si>
    <t>PURB</t>
  </si>
  <si>
    <t>PPP2R5E</t>
  </si>
  <si>
    <t>ILF2</t>
  </si>
  <si>
    <t>SCYL2</t>
  </si>
  <si>
    <t>MED6</t>
  </si>
  <si>
    <t>SIN3B</t>
  </si>
  <si>
    <t>UBR1</t>
  </si>
  <si>
    <t>IDE</t>
  </si>
  <si>
    <t>PPP1R8</t>
  </si>
  <si>
    <t>MTREX</t>
  </si>
  <si>
    <t>PMVK</t>
  </si>
  <si>
    <t>NRM</t>
  </si>
  <si>
    <t>SEC63</t>
  </si>
  <si>
    <t>PPIF</t>
  </si>
  <si>
    <t>MBTPS1</t>
  </si>
  <si>
    <t>CCBE1</t>
  </si>
  <si>
    <t>KEAP1</t>
  </si>
  <si>
    <t>EIF3I</t>
  </si>
  <si>
    <t>TDRD3</t>
  </si>
  <si>
    <t>METTL14</t>
  </si>
  <si>
    <t>XPO4</t>
  </si>
  <si>
    <t>DPY19L4</t>
  </si>
  <si>
    <t>PCNT</t>
  </si>
  <si>
    <t>TAB2</t>
  </si>
  <si>
    <t>PARP2</t>
  </si>
  <si>
    <t>OGA</t>
  </si>
  <si>
    <t>WDR54</t>
  </si>
  <si>
    <t>INO80</t>
  </si>
  <si>
    <t>TCFL5</t>
  </si>
  <si>
    <t>SIRT1</t>
  </si>
  <si>
    <t>C12orf65</t>
  </si>
  <si>
    <t>ATP1B3</t>
  </si>
  <si>
    <t>PFDN2</t>
  </si>
  <si>
    <t>ATRAID</t>
  </si>
  <si>
    <t>RFC2</t>
  </si>
  <si>
    <t>SLIRP</t>
  </si>
  <si>
    <t>RPL8</t>
  </si>
  <si>
    <t>UBXN2A</t>
  </si>
  <si>
    <t>EMC3</t>
  </si>
  <si>
    <t>CD320</t>
  </si>
  <si>
    <t>MSH3</t>
  </si>
  <si>
    <t>LARP6</t>
  </si>
  <si>
    <t>PFDN1</t>
  </si>
  <si>
    <t>RNF145</t>
  </si>
  <si>
    <t>MTCH2</t>
  </si>
  <si>
    <t>PXDN</t>
  </si>
  <si>
    <t>RCHY1</t>
  </si>
  <si>
    <t>NR2C2AP</t>
  </si>
  <si>
    <t>SKA3</t>
  </si>
  <si>
    <t>CAPZA1</t>
  </si>
  <si>
    <t>ANKRD28</t>
  </si>
  <si>
    <t>ZKSCAN1</t>
  </si>
  <si>
    <t>TRIM24</t>
  </si>
  <si>
    <t>NR1H2</t>
  </si>
  <si>
    <t>SOS 1</t>
  </si>
  <si>
    <t>NBAS</t>
  </si>
  <si>
    <t>NOL10</t>
  </si>
  <si>
    <t>LRRC75A</t>
  </si>
  <si>
    <t>GON4L</t>
  </si>
  <si>
    <t>ZBTB11</t>
  </si>
  <si>
    <t>METAP1</t>
  </si>
  <si>
    <t>GTF2F1</t>
  </si>
  <si>
    <t>NOB1</t>
  </si>
  <si>
    <t>EEF1B2</t>
  </si>
  <si>
    <t>ABCD3</t>
  </si>
  <si>
    <t>ZNF791</t>
  </si>
  <si>
    <t>USP4</t>
  </si>
  <si>
    <t>RMND5A</t>
  </si>
  <si>
    <t>TACC3</t>
  </si>
  <si>
    <t>TYMS</t>
  </si>
  <si>
    <t>RNF34</t>
  </si>
  <si>
    <t>HIPK3</t>
  </si>
  <si>
    <t>TSPAN3</t>
  </si>
  <si>
    <t>SNCG</t>
  </si>
  <si>
    <t>MRPS26</t>
  </si>
  <si>
    <t>SLC35G1</t>
  </si>
  <si>
    <t>TMBIM6</t>
  </si>
  <si>
    <t>PSME4</t>
  </si>
  <si>
    <t>RIOK2</t>
  </si>
  <si>
    <t>ID3</t>
  </si>
  <si>
    <t>UPF2</t>
  </si>
  <si>
    <t>PSME2</t>
  </si>
  <si>
    <t>BZW2</t>
  </si>
  <si>
    <t>C1orf35</t>
  </si>
  <si>
    <t>TFB2M</t>
  </si>
  <si>
    <t>FAM216A</t>
  </si>
  <si>
    <t>POGZ</t>
  </si>
  <si>
    <t>COX7B2</t>
  </si>
  <si>
    <t>KIF9</t>
  </si>
  <si>
    <t>RPL27A</t>
  </si>
  <si>
    <t>BRMS1L</t>
  </si>
  <si>
    <t>KIF13A</t>
  </si>
  <si>
    <t>FANCG</t>
  </si>
  <si>
    <t>TIMM44</t>
  </si>
  <si>
    <t>RPS29</t>
  </si>
  <si>
    <t>MAP2K4</t>
  </si>
  <si>
    <t>SPAST</t>
  </si>
  <si>
    <t>SMAP2</t>
  </si>
  <si>
    <t>ARL6IP4</t>
  </si>
  <si>
    <t>ARL5B</t>
  </si>
  <si>
    <t>REV3L</t>
  </si>
  <si>
    <t>BRI3</t>
  </si>
  <si>
    <t>SERINC3</t>
  </si>
  <si>
    <t>MECOM</t>
  </si>
  <si>
    <t>COX7B</t>
  </si>
  <si>
    <t>FAU</t>
  </si>
  <si>
    <t>ADAM19</t>
  </si>
  <si>
    <t>LDOC1</t>
  </si>
  <si>
    <t>MKRN2</t>
  </si>
  <si>
    <t>RAB23</t>
  </si>
  <si>
    <t>GGCX</t>
  </si>
  <si>
    <t>GHITM</t>
  </si>
  <si>
    <t>AFF3</t>
  </si>
  <si>
    <t>RPRD1B</t>
  </si>
  <si>
    <t>PPP4C</t>
  </si>
  <si>
    <t>TRAPPC6B</t>
  </si>
  <si>
    <t>PPCS</t>
  </si>
  <si>
    <t>PLK4</t>
  </si>
  <si>
    <t>RPS27L</t>
  </si>
  <si>
    <t>PPP4R1</t>
  </si>
  <si>
    <t>DDX23</t>
  </si>
  <si>
    <t>YY1</t>
  </si>
  <si>
    <t>KIF18A</t>
  </si>
  <si>
    <t>MED14</t>
  </si>
  <si>
    <t>FKBP3</t>
  </si>
  <si>
    <t>ORC6</t>
  </si>
  <si>
    <t>WBP11</t>
  </si>
  <si>
    <t>CASC8</t>
  </si>
  <si>
    <t>RNF2</t>
  </si>
  <si>
    <t>RIPK1</t>
  </si>
  <si>
    <t>TANC2</t>
  </si>
  <si>
    <t>NSD1</t>
  </si>
  <si>
    <t>ZNF91</t>
  </si>
  <si>
    <t>RABGAP1</t>
  </si>
  <si>
    <t>COX5B</t>
  </si>
  <si>
    <t>GALNT7</t>
  </si>
  <si>
    <t>MALL</t>
  </si>
  <si>
    <t>ZNF93</t>
  </si>
  <si>
    <t>CCDC47</t>
  </si>
  <si>
    <t>RBX1</t>
  </si>
  <si>
    <t>SF3B2</t>
  </si>
  <si>
    <t>IMPA1</t>
  </si>
  <si>
    <t>DCUN1D4</t>
  </si>
  <si>
    <t>DGUOK</t>
  </si>
  <si>
    <t>ZNF721</t>
  </si>
  <si>
    <t>TTK</t>
  </si>
  <si>
    <t>HMGN2</t>
  </si>
  <si>
    <t>LARP1B</t>
  </si>
  <si>
    <t>SLC2A1</t>
  </si>
  <si>
    <t>RPS20</t>
  </si>
  <si>
    <t>USP48</t>
  </si>
  <si>
    <t>MYBL2</t>
  </si>
  <si>
    <t>SLC36A4</t>
  </si>
  <si>
    <t>KIAA1586</t>
  </si>
  <si>
    <t>SOWAHC</t>
  </si>
  <si>
    <t>MAPKAPK2</t>
  </si>
  <si>
    <t>SF3B6</t>
  </si>
  <si>
    <t>MT2A</t>
  </si>
  <si>
    <t>AMD 1.00</t>
  </si>
  <si>
    <t>GAN</t>
  </si>
  <si>
    <t>KLHL8</t>
  </si>
  <si>
    <t>ORC2</t>
  </si>
  <si>
    <t>AP2M1</t>
  </si>
  <si>
    <t>MRPL12</t>
  </si>
  <si>
    <t>PTPRE</t>
  </si>
  <si>
    <t>RBMS2</t>
  </si>
  <si>
    <t>CA12</t>
  </si>
  <si>
    <t>ANKS1A</t>
  </si>
  <si>
    <t>LAPTM4B</t>
  </si>
  <si>
    <t>BTBD7</t>
  </si>
  <si>
    <t>NVL</t>
  </si>
  <si>
    <t>SRRM2</t>
  </si>
  <si>
    <t>POLE2</t>
  </si>
  <si>
    <t>DDX42</t>
  </si>
  <si>
    <t>SGCB</t>
  </si>
  <si>
    <t>RUVBL1</t>
  </si>
  <si>
    <t>CCNK</t>
  </si>
  <si>
    <t>KAT6A</t>
  </si>
  <si>
    <t>SLC30A1</t>
  </si>
  <si>
    <t>ATP2B1</t>
  </si>
  <si>
    <t>WBP2</t>
  </si>
  <si>
    <t>MSL1</t>
  </si>
  <si>
    <t>GNPDA2</t>
  </si>
  <si>
    <t>C3orf38</t>
  </si>
  <si>
    <t>BROX</t>
  </si>
  <si>
    <t>COX6C</t>
  </si>
  <si>
    <t>IPO8</t>
  </si>
  <si>
    <t>EXOC1</t>
  </si>
  <si>
    <t>PLA2G16</t>
  </si>
  <si>
    <t>ATP6V1F</t>
  </si>
  <si>
    <t>RAB5A</t>
  </si>
  <si>
    <t>NOV</t>
  </si>
  <si>
    <t>SURF6</t>
  </si>
  <si>
    <t>SNX30</t>
  </si>
  <si>
    <t>SLC37A2</t>
  </si>
  <si>
    <t>DYNLT1</t>
  </si>
  <si>
    <t>CNTRL</t>
  </si>
  <si>
    <t>SLC39A4</t>
  </si>
  <si>
    <t>NCAPH</t>
  </si>
  <si>
    <t>CD74</t>
  </si>
  <si>
    <t>FSTL1</t>
  </si>
  <si>
    <t>BABAM2</t>
  </si>
  <si>
    <t>RGS10</t>
  </si>
  <si>
    <t>HCFC1R1</t>
  </si>
  <si>
    <t>NEDD9</t>
  </si>
  <si>
    <t>MRPS6</t>
  </si>
  <si>
    <t>POMGNT1</t>
  </si>
  <si>
    <t>RPS16</t>
  </si>
  <si>
    <t>GTF3C4</t>
  </si>
  <si>
    <t>MVP</t>
  </si>
  <si>
    <t>SNF8</t>
  </si>
  <si>
    <t>FAF1</t>
  </si>
  <si>
    <t>KCNN4</t>
  </si>
  <si>
    <t>SEPT10</t>
  </si>
  <si>
    <t>ACOT7</t>
  </si>
  <si>
    <t>TRIQK</t>
  </si>
  <si>
    <t>ENOPH1</t>
  </si>
  <si>
    <t>IGF2BP2</t>
  </si>
  <si>
    <t>RSBN1</t>
  </si>
  <si>
    <t>PPAN</t>
  </si>
  <si>
    <t>FBXO21</t>
  </si>
  <si>
    <t>SP3</t>
  </si>
  <si>
    <t>DUT</t>
  </si>
  <si>
    <t>RIC8B</t>
  </si>
  <si>
    <t>TSN</t>
  </si>
  <si>
    <t>EHMT1</t>
  </si>
  <si>
    <t>AP5M1</t>
  </si>
  <si>
    <t>SRGAP1</t>
  </si>
  <si>
    <t>DDX55</t>
  </si>
  <si>
    <t>CSTF1</t>
  </si>
  <si>
    <t>SREK1</t>
  </si>
  <si>
    <t>GPBP1</t>
  </si>
  <si>
    <t>ANKRD26</t>
  </si>
  <si>
    <t>EPDR1</t>
  </si>
  <si>
    <t>ANXA4</t>
  </si>
  <si>
    <t>NELFE</t>
  </si>
  <si>
    <t>ACAA2</t>
  </si>
  <si>
    <t>VPS4A</t>
  </si>
  <si>
    <t>TTC37</t>
  </si>
  <si>
    <t>HK1</t>
  </si>
  <si>
    <t>CDCA4</t>
  </si>
  <si>
    <t>ELP2</t>
  </si>
  <si>
    <t>EBPL</t>
  </si>
  <si>
    <t>IL13RA1</t>
  </si>
  <si>
    <t>MRS2</t>
  </si>
  <si>
    <t>ZNF83</t>
  </si>
  <si>
    <t>MCL1</t>
  </si>
  <si>
    <t>GINM1</t>
  </si>
  <si>
    <t>PFDN6</t>
  </si>
  <si>
    <t>ZNF7</t>
  </si>
  <si>
    <t>EBP</t>
  </si>
  <si>
    <t>EDF1</t>
  </si>
  <si>
    <t>CCNT2</t>
  </si>
  <si>
    <t>CHAMP1</t>
  </si>
  <si>
    <t>TRA2B</t>
  </si>
  <si>
    <t>SLC20A1</t>
  </si>
  <si>
    <t>APBB1IP</t>
  </si>
  <si>
    <t>TRIP13</t>
  </si>
  <si>
    <t>CEP135</t>
  </si>
  <si>
    <t>IFRD2</t>
  </si>
  <si>
    <t>N4BP1</t>
  </si>
  <si>
    <t>MAP4K3</t>
  </si>
  <si>
    <t>CDK12</t>
  </si>
  <si>
    <t>CFDP1</t>
  </si>
  <si>
    <t>TPP1</t>
  </si>
  <si>
    <t>ICE2</t>
  </si>
  <si>
    <t>TRPT1</t>
  </si>
  <si>
    <t>PKIG</t>
  </si>
  <si>
    <t>NDUFAF2</t>
  </si>
  <si>
    <t>NFYB</t>
  </si>
  <si>
    <t>KIF20A</t>
  </si>
  <si>
    <t>MRPL3</t>
  </si>
  <si>
    <t>SNRPD1</t>
  </si>
  <si>
    <t>PSME3</t>
  </si>
  <si>
    <t>OGFOD1</t>
  </si>
  <si>
    <t>STIM2</t>
  </si>
  <si>
    <t>TXNRD1</t>
  </si>
  <si>
    <t>SNX1</t>
  </si>
  <si>
    <t>COPRS</t>
  </si>
  <si>
    <t>MGST3</t>
  </si>
  <si>
    <t>MRPL13</t>
  </si>
  <si>
    <t>ELP1</t>
  </si>
  <si>
    <t>CAMK4</t>
  </si>
  <si>
    <t>RYK</t>
  </si>
  <si>
    <t>GAMT</t>
  </si>
  <si>
    <t>PIK3C2A</t>
  </si>
  <si>
    <t>IVNS1ABP</t>
  </si>
  <si>
    <t>OTULINL</t>
  </si>
  <si>
    <t>COX6A1</t>
  </si>
  <si>
    <t>CCDC137</t>
  </si>
  <si>
    <t>SNHG8</t>
  </si>
  <si>
    <t>ILF3-DT</t>
  </si>
  <si>
    <t>MRPS35</t>
  </si>
  <si>
    <t>BTAF1</t>
  </si>
  <si>
    <t>C1D</t>
  </si>
  <si>
    <t>CEP57</t>
  </si>
  <si>
    <t>TLK2</t>
  </si>
  <si>
    <t>ADGRG6</t>
  </si>
  <si>
    <t>IER3</t>
  </si>
  <si>
    <t>RPL7</t>
  </si>
  <si>
    <t>ZNF428</t>
  </si>
  <si>
    <t>HNRNPUL1</t>
  </si>
  <si>
    <t>CALM2</t>
  </si>
  <si>
    <t>ELOC</t>
  </si>
  <si>
    <t>LARP4</t>
  </si>
  <si>
    <t>TMEM38B</t>
  </si>
  <si>
    <t>KPNA4</t>
  </si>
  <si>
    <t>MIR4435-2HG</t>
  </si>
  <si>
    <t>C6orf132</t>
  </si>
  <si>
    <t>RNGTT</t>
  </si>
  <si>
    <t>NUP214</t>
  </si>
  <si>
    <t>FAM92A</t>
  </si>
  <si>
    <t>MAK16</t>
  </si>
  <si>
    <t>PITPNC1</t>
  </si>
  <si>
    <t>TMEM134</t>
  </si>
  <si>
    <t>AFTPH</t>
  </si>
  <si>
    <t>AC022613.1</t>
  </si>
  <si>
    <t>FBXO17</t>
  </si>
  <si>
    <t>RPIA</t>
  </si>
  <si>
    <t>ATF6</t>
  </si>
  <si>
    <t>HABP4</t>
  </si>
  <si>
    <t>CEP83</t>
  </si>
  <si>
    <t>AGFG1</t>
  </si>
  <si>
    <t>OCIAD2</t>
  </si>
  <si>
    <t>MDM2</t>
  </si>
  <si>
    <t>UTP25</t>
  </si>
  <si>
    <t>CDK5RAP2</t>
  </si>
  <si>
    <t>LRRC8D</t>
  </si>
  <si>
    <t>ATP5F1D</t>
  </si>
  <si>
    <t>ECD</t>
  </si>
  <si>
    <t>MYL6B</t>
  </si>
  <si>
    <t>TAF7</t>
  </si>
  <si>
    <t>TMBIM4</t>
  </si>
  <si>
    <t>SEL1L</t>
  </si>
  <si>
    <t>NEK1</t>
  </si>
  <si>
    <t>CDK13</t>
  </si>
  <si>
    <t>GCNT2</t>
  </si>
  <si>
    <t>NCOA4</t>
  </si>
  <si>
    <t>NPM3</t>
  </si>
  <si>
    <t>USP33</t>
  </si>
  <si>
    <t>SELENOK</t>
  </si>
  <si>
    <t>MRPL50</t>
  </si>
  <si>
    <t>POC1A</t>
  </si>
  <si>
    <t>TST</t>
  </si>
  <si>
    <t>GNAI2</t>
  </si>
  <si>
    <t>ATP6AP2</t>
  </si>
  <si>
    <t>EED</t>
  </si>
  <si>
    <t>TONSL</t>
  </si>
  <si>
    <t>AP2S1</t>
  </si>
  <si>
    <t>CBX5</t>
  </si>
  <si>
    <t>CRCP</t>
  </si>
  <si>
    <t>GLG1</t>
  </si>
  <si>
    <t>MRPS27</t>
  </si>
  <si>
    <t>CST2</t>
  </si>
  <si>
    <t>PLD3</t>
  </si>
  <si>
    <t>NUP160</t>
  </si>
  <si>
    <t>CHERP</t>
  </si>
  <si>
    <t>NKRF</t>
  </si>
  <si>
    <t>SLC44A1</t>
  </si>
  <si>
    <t>PTS</t>
  </si>
  <si>
    <t>RRP15</t>
  </si>
  <si>
    <t>RAB8B</t>
  </si>
  <si>
    <t>HMGN1</t>
  </si>
  <si>
    <t>ANKRD13C</t>
  </si>
  <si>
    <t>PPP2R5D</t>
  </si>
  <si>
    <t>NRG1</t>
  </si>
  <si>
    <t>DHX33</t>
  </si>
  <si>
    <t>TNFSF9</t>
  </si>
  <si>
    <t>AP3B1</t>
  </si>
  <si>
    <t>ARHGAP5-AS1</t>
  </si>
  <si>
    <t>KLF4</t>
  </si>
  <si>
    <t>TGS1</t>
  </si>
  <si>
    <t>KIF4A</t>
  </si>
  <si>
    <t>SMPD1</t>
  </si>
  <si>
    <t>NFATC3</t>
  </si>
  <si>
    <t>ADIRF</t>
  </si>
  <si>
    <t>LEPROT</t>
  </si>
  <si>
    <t>MSRB2</t>
  </si>
  <si>
    <t>TOR1AIP1</t>
  </si>
  <si>
    <t>MGST2</t>
  </si>
  <si>
    <t>SRFBP1</t>
  </si>
  <si>
    <t>CHPF2</t>
  </si>
  <si>
    <t>HIST1H3H</t>
  </si>
  <si>
    <t>TWF1</t>
  </si>
  <si>
    <t>USP9X</t>
  </si>
  <si>
    <t>CDKN2AIP</t>
  </si>
  <si>
    <t>GALNT5</t>
  </si>
  <si>
    <t>C5orf22</t>
  </si>
  <si>
    <t>CSNK1A1</t>
  </si>
  <si>
    <t>CHCHD4</t>
  </si>
  <si>
    <t>IFITM3</t>
  </si>
  <si>
    <t>PTGS2</t>
  </si>
  <si>
    <t>WWP1</t>
  </si>
  <si>
    <t>RPP40</t>
  </si>
  <si>
    <t>TRMT112</t>
  </si>
  <si>
    <t>NDUFB2</t>
  </si>
  <si>
    <t>MIR210HG</t>
  </si>
  <si>
    <t>JADE2</t>
  </si>
  <si>
    <t>TMEM237</t>
  </si>
  <si>
    <t>CAB39</t>
  </si>
  <si>
    <t>CENPN</t>
  </si>
  <si>
    <t>DDX58</t>
  </si>
  <si>
    <t>SETD9</t>
  </si>
  <si>
    <t>FUBP3</t>
  </si>
  <si>
    <t>PRPF38B</t>
  </si>
  <si>
    <t>TIAL1</t>
  </si>
  <si>
    <t>SIKE1</t>
  </si>
  <si>
    <t>GLRX2</t>
  </si>
  <si>
    <t>DNPH1</t>
  </si>
  <si>
    <t>TSG101</t>
  </si>
  <si>
    <t>CSNK2A2</t>
  </si>
  <si>
    <t>RPS28</t>
  </si>
  <si>
    <t>BYSL</t>
  </si>
  <si>
    <t>FERMT1</t>
  </si>
  <si>
    <t>ATP5MD</t>
  </si>
  <si>
    <t>PLPP5</t>
  </si>
  <si>
    <t>ST7L</t>
  </si>
  <si>
    <t>PPP5C</t>
  </si>
  <si>
    <t>GNG12</t>
  </si>
  <si>
    <t>SNAPC1</t>
  </si>
  <si>
    <t>PER3</t>
  </si>
  <si>
    <t>NOCT</t>
  </si>
  <si>
    <t>FOXP1</t>
  </si>
  <si>
    <t>LIN7C</t>
  </si>
  <si>
    <t>SMG1</t>
  </si>
  <si>
    <t>LRRC47</t>
  </si>
  <si>
    <t>ZBTB1</t>
  </si>
  <si>
    <t>ATP1A1</t>
  </si>
  <si>
    <t>GPATCH2L</t>
  </si>
  <si>
    <t>GPATCH11</t>
  </si>
  <si>
    <t>AKR1C3</t>
  </si>
  <si>
    <t>RAB32</t>
  </si>
  <si>
    <t>PKP2</t>
  </si>
  <si>
    <t>NOP58</t>
  </si>
  <si>
    <t>NAA16</t>
  </si>
  <si>
    <t>UBE2M</t>
  </si>
  <si>
    <t>ARG2</t>
  </si>
  <si>
    <t>GEMIN5</t>
  </si>
  <si>
    <t>HDGFL2</t>
  </si>
  <si>
    <t>GPN1</t>
  </si>
  <si>
    <t>DHFR</t>
  </si>
  <si>
    <t>TIMM13</t>
  </si>
  <si>
    <t>POLE3</t>
  </si>
  <si>
    <t>SNRNP40</t>
  </si>
  <si>
    <t>HM13</t>
  </si>
  <si>
    <t>SNX21</t>
  </si>
  <si>
    <t>RFC5</t>
  </si>
  <si>
    <t>SLC7A1</t>
  </si>
  <si>
    <t>KDELR2</t>
  </si>
  <si>
    <t>RBM8A</t>
  </si>
  <si>
    <t>OAT</t>
  </si>
  <si>
    <t>HNRNPK</t>
  </si>
  <si>
    <t>CETN2</t>
  </si>
  <si>
    <t>NAP1L4</t>
  </si>
  <si>
    <t>PITHD1</t>
  </si>
  <si>
    <t>TPD52</t>
  </si>
  <si>
    <t>MORC3</t>
  </si>
  <si>
    <t>TRIM16</t>
  </si>
  <si>
    <t>EPM2AIP1</t>
  </si>
  <si>
    <t>NSL1</t>
  </si>
  <si>
    <t>STAM2</t>
  </si>
  <si>
    <t>TNPO3</t>
  </si>
  <si>
    <t>NDUFAF6</t>
  </si>
  <si>
    <t>SPIN1</t>
  </si>
  <si>
    <t>PPWD1</t>
  </si>
  <si>
    <t>PPP2R2A</t>
  </si>
  <si>
    <t>GBP2</t>
  </si>
  <si>
    <t>PARD3</t>
  </si>
  <si>
    <t>DEPDC1</t>
  </si>
  <si>
    <t>ANTXR1</t>
  </si>
  <si>
    <t>MTIF2</t>
  </si>
  <si>
    <t>EZR</t>
  </si>
  <si>
    <t>ALKBH5</t>
  </si>
  <si>
    <t>NCAPD3</t>
  </si>
  <si>
    <t>SEZ6L2</t>
  </si>
  <si>
    <t>PNRC2</t>
  </si>
  <si>
    <t>CMTM6</t>
  </si>
  <si>
    <t>NUP107</t>
  </si>
  <si>
    <t>CLPP</t>
  </si>
  <si>
    <t>NDC80</t>
  </si>
  <si>
    <t>MED13L</t>
  </si>
  <si>
    <t>HSBP1</t>
  </si>
  <si>
    <t>USP25</t>
  </si>
  <si>
    <t>TDP1</t>
  </si>
  <si>
    <t>KMT2C</t>
  </si>
  <si>
    <t>MAFG</t>
  </si>
  <si>
    <t>MTCH1</t>
  </si>
  <si>
    <t>CENPQ</t>
  </si>
  <si>
    <t>TBC1D5</t>
  </si>
  <si>
    <t>ACSL3</t>
  </si>
  <si>
    <t>LPIN2</t>
  </si>
  <si>
    <t>PIK3C3</t>
  </si>
  <si>
    <t>ACP6</t>
  </si>
  <si>
    <t>ABHD5</t>
  </si>
  <si>
    <t>DHRS7B</t>
  </si>
  <si>
    <t>MBOAT7</t>
  </si>
  <si>
    <t>MTMR14</t>
  </si>
  <si>
    <t>PCYT2</t>
  </si>
  <si>
    <t>PIGF</t>
  </si>
  <si>
    <t>PIGP</t>
  </si>
  <si>
    <t>SOCS3</t>
  </si>
  <si>
    <t>INSIG2</t>
  </si>
  <si>
    <t>CAV1</t>
  </si>
  <si>
    <t>CAT</t>
  </si>
  <si>
    <t>ABHD12</t>
  </si>
  <si>
    <t>APOC1</t>
  </si>
  <si>
    <t>PCSK9</t>
  </si>
  <si>
    <t>TBL1XR1</t>
  </si>
  <si>
    <t>HMGB1</t>
  </si>
  <si>
    <t>TADA3</t>
  </si>
  <si>
    <t>ZBTB7A</t>
  </si>
  <si>
    <t>BAD</t>
  </si>
  <si>
    <t>ANKRD1</t>
  </si>
  <si>
    <t>DDIT4</t>
  </si>
  <si>
    <t>CHMP5</t>
  </si>
  <si>
    <t>CD55</t>
  </si>
  <si>
    <t>FDX1</t>
  </si>
  <si>
    <t>CALR</t>
  </si>
  <si>
    <t>CYP1B1</t>
  </si>
  <si>
    <t>MTDH</t>
  </si>
  <si>
    <t>PRKAA2</t>
  </si>
  <si>
    <t>SLC7A5</t>
  </si>
  <si>
    <t>ADAM9</t>
  </si>
  <si>
    <t>IL18</t>
  </si>
  <si>
    <t>CXCL8</t>
  </si>
  <si>
    <t>CXCL1</t>
  </si>
  <si>
    <t>CXCL2</t>
  </si>
  <si>
    <t>CXCL3</t>
  </si>
  <si>
    <t>INHBB</t>
  </si>
  <si>
    <t>ITGA2</t>
  </si>
  <si>
    <t>SOX9</t>
  </si>
  <si>
    <t>MEF2C</t>
  </si>
  <si>
    <t>CEBPB</t>
  </si>
  <si>
    <t>BCL10</t>
  </si>
  <si>
    <t>HES1</t>
  </si>
  <si>
    <t>NFKBIZ</t>
  </si>
  <si>
    <t>XBP1</t>
  </si>
  <si>
    <t>AKAP8</t>
  </si>
  <si>
    <t>CDK4</t>
  </si>
  <si>
    <t>CTR9</t>
  </si>
  <si>
    <t>DNAJA1</t>
  </si>
  <si>
    <t>FAM210B</t>
  </si>
  <si>
    <t>GNAI1</t>
  </si>
  <si>
    <t>GSTP1</t>
  </si>
  <si>
    <t>HDAC2</t>
  </si>
  <si>
    <t>HSPA1A</t>
  </si>
  <si>
    <t>HSPA1B</t>
  </si>
  <si>
    <t>HSPA8</t>
  </si>
  <si>
    <t>IRS1</t>
  </si>
  <si>
    <t>MGST1</t>
  </si>
  <si>
    <t>PLAA</t>
  </si>
  <si>
    <t>PMEPA1</t>
  </si>
  <si>
    <t>SIGIRR</t>
  </si>
  <si>
    <t>TRIB1</t>
  </si>
  <si>
    <t>TWF2</t>
  </si>
  <si>
    <t>UBE2L3</t>
  </si>
  <si>
    <t>UFM1</t>
  </si>
  <si>
    <t>ZFP36</t>
  </si>
  <si>
    <t>FTL</t>
  </si>
  <si>
    <t>ATP6V1D</t>
  </si>
  <si>
    <t>TCIRG1</t>
  </si>
  <si>
    <t>HYAL2</t>
  </si>
  <si>
    <t>ATRX</t>
  </si>
  <si>
    <t>ZMPSTE24</t>
  </si>
  <si>
    <t>CDK1</t>
  </si>
  <si>
    <t>ACTL6A</t>
  </si>
  <si>
    <t>BARD1</t>
  </si>
  <si>
    <t>FEN1</t>
  </si>
  <si>
    <t>LIG1</t>
  </si>
  <si>
    <t>MCRS1</t>
  </si>
  <si>
    <t>MEAF6</t>
  </si>
  <si>
    <t>RFC1</t>
  </si>
  <si>
    <t>RPA1</t>
  </si>
  <si>
    <t>RPAIN</t>
  </si>
  <si>
    <t>S100A11</t>
  </si>
  <si>
    <t>SSBP1</t>
  </si>
  <si>
    <t>DBF4</t>
  </si>
  <si>
    <t>MCMBP</t>
  </si>
  <si>
    <t>NFIB</t>
  </si>
  <si>
    <t>RBBP7</t>
  </si>
  <si>
    <t>REPIN1</t>
  </si>
  <si>
    <t>RNASEH1</t>
  </si>
  <si>
    <t>RTF2</t>
  </si>
  <si>
    <t>STOML2</t>
  </si>
  <si>
    <t>TBRG1</t>
  </si>
  <si>
    <t>TERF1</t>
  </si>
  <si>
    <t>ZPR1</t>
  </si>
  <si>
    <t>ATXN3</t>
  </si>
  <si>
    <t>PBRM1</t>
  </si>
  <si>
    <t>PHF10</t>
  </si>
  <si>
    <t>SMARCC2</t>
  </si>
  <si>
    <t>APEX1</t>
  </si>
  <si>
    <t>BRD8</t>
  </si>
  <si>
    <t>CDK7</t>
  </si>
  <si>
    <t>COMMD1</t>
  </si>
  <si>
    <t>DCLRE1C</t>
  </si>
  <si>
    <t>DMAP1</t>
  </si>
  <si>
    <t>DPF1</t>
  </si>
  <si>
    <t>ENDOV</t>
  </si>
  <si>
    <t>ENY2</t>
  </si>
  <si>
    <t>EP400</t>
  </si>
  <si>
    <t>ERCC1</t>
  </si>
  <si>
    <t>FIGNL1</t>
  </si>
  <si>
    <t>MBD4</t>
  </si>
  <si>
    <t>MNAT1</t>
  </si>
  <si>
    <t>MORF4L2</t>
  </si>
  <si>
    <t>NIPBL</t>
  </si>
  <si>
    <t>NOP53</t>
  </si>
  <si>
    <t>NSMCE3</t>
  </si>
  <si>
    <t>OTUB1</t>
  </si>
  <si>
    <t>RNASEH2C</t>
  </si>
  <si>
    <t>RNF113A</t>
  </si>
  <si>
    <t>SF3B5</t>
  </si>
  <si>
    <t>SFR1</t>
  </si>
  <si>
    <t>SLC30A9</t>
  </si>
  <si>
    <t>SMUG1</t>
  </si>
  <si>
    <t>SWI5</t>
  </si>
  <si>
    <t>TAF9</t>
  </si>
  <si>
    <t>TAOK1</t>
  </si>
  <si>
    <t>TP53BP1</t>
  </si>
  <si>
    <t>UBE2B</t>
  </si>
  <si>
    <t>UBE2T</t>
  </si>
  <si>
    <t>UIMC1</t>
  </si>
  <si>
    <t>USP22</t>
  </si>
  <si>
    <t>WDR48</t>
  </si>
  <si>
    <t>XRCC6</t>
  </si>
  <si>
    <t>PLK3</t>
  </si>
  <si>
    <t>TNFRSF1A</t>
  </si>
  <si>
    <t>SPRED1</t>
  </si>
  <si>
    <t>SOX4</t>
  </si>
  <si>
    <t>AATF</t>
  </si>
  <si>
    <t>ASH2L</t>
  </si>
  <si>
    <t>BID</t>
  </si>
  <si>
    <t>CBX3</t>
  </si>
  <si>
    <t>DCUN1D5</t>
  </si>
  <si>
    <t>FBXO45</t>
  </si>
  <si>
    <t>MCTS1</t>
  </si>
  <si>
    <t>NFATC2</t>
  </si>
  <si>
    <t>PMAIP1</t>
  </si>
  <si>
    <t>PPP1R10</t>
  </si>
  <si>
    <t>SKIL</t>
  </si>
  <si>
    <t>SP100</t>
  </si>
  <si>
    <t>TOPORS</t>
  </si>
  <si>
    <t>USP16</t>
  </si>
  <si>
    <t>ZDHHC16</t>
  </si>
  <si>
    <t>IQGAP1</t>
  </si>
  <si>
    <t>STEAP3</t>
  </si>
  <si>
    <t>JUP</t>
  </si>
  <si>
    <t>CDC42EP2</t>
  </si>
  <si>
    <t>CDC42EP3</t>
  </si>
  <si>
    <t>CDC42EP4</t>
  </si>
  <si>
    <t>CPNE8</t>
  </si>
  <si>
    <t>DEPDC1B</t>
  </si>
  <si>
    <t>FMNL1</t>
  </si>
  <si>
    <t>LAMTOR1</t>
  </si>
  <si>
    <t>SHKBP1</t>
  </si>
  <si>
    <t>DLG1</t>
  </si>
  <si>
    <t>ARPC1B</t>
  </si>
  <si>
    <t>HSPB1</t>
  </si>
  <si>
    <t>MAP1LC3B</t>
  </si>
  <si>
    <t>PRNP</t>
  </si>
  <si>
    <t>FDFT1</t>
  </si>
  <si>
    <t>HMGCR</t>
  </si>
  <si>
    <t>SAT2</t>
  </si>
  <si>
    <t>SLC3A2</t>
  </si>
  <si>
    <t>ATP6V1G1</t>
  </si>
  <si>
    <t>ATP6AP1</t>
  </si>
  <si>
    <t>ATP6V0E2</t>
  </si>
  <si>
    <t>ATP6V1E1</t>
  </si>
  <si>
    <t>RPS27A</t>
  </si>
  <si>
    <t>NDUFS1</t>
  </si>
  <si>
    <t>NDUFS7</t>
  </si>
  <si>
    <t>NDUFV1</t>
  </si>
  <si>
    <t>NDUFA9</t>
  </si>
  <si>
    <t>NDUFS3</t>
  </si>
  <si>
    <t>NDUFA2</t>
  </si>
  <si>
    <t>NDUFA6</t>
  </si>
  <si>
    <t>NDUFB6</t>
  </si>
  <si>
    <t>NDUFS4</t>
  </si>
  <si>
    <t>SLC25A37</t>
  </si>
  <si>
    <t>P4HA2</t>
  </si>
  <si>
    <t>BLVRA</t>
  </si>
  <si>
    <t>UROD</t>
  </si>
  <si>
    <t>CTSB</t>
  </si>
  <si>
    <t>HAGH</t>
  </si>
  <si>
    <t>PC</t>
  </si>
  <si>
    <t>ADD1</t>
  </si>
  <si>
    <t>AQP3</t>
  </si>
  <si>
    <t>CIR1</t>
  </si>
  <si>
    <t>ELL2</t>
  </si>
  <si>
    <t>HTATIP2</t>
  </si>
  <si>
    <t>NARF</t>
  </si>
  <si>
    <t>RBM5</t>
  </si>
  <si>
    <t>TCEA1</t>
  </si>
  <si>
    <t>TMEM9B</t>
  </si>
  <si>
    <t>TSPAN5</t>
  </si>
  <si>
    <t>UBAC1</t>
  </si>
  <si>
    <t>UCP2</t>
  </si>
  <si>
    <t>YPEL5</t>
  </si>
  <si>
    <t>MMGT1</t>
  </si>
  <si>
    <t>FXN</t>
  </si>
  <si>
    <t>EGLN1</t>
  </si>
  <si>
    <t>MELTF</t>
  </si>
  <si>
    <t>PLOD3</t>
  </si>
  <si>
    <t>PLOD1</t>
  </si>
  <si>
    <t>P4HTM</t>
  </si>
  <si>
    <t>ETHE1</t>
  </si>
  <si>
    <t>JMJD6</t>
  </si>
  <si>
    <t>SC5D</t>
  </si>
  <si>
    <t>SCD</t>
  </si>
  <si>
    <t>TBXAS1</t>
  </si>
  <si>
    <t>CDK5RAP1</t>
  </si>
  <si>
    <t>CISD3</t>
  </si>
  <si>
    <t>NDUFV2</t>
  </si>
  <si>
    <t>SRI</t>
  </si>
  <si>
    <t>LYRM4</t>
  </si>
  <si>
    <t>CIAO1</t>
  </si>
  <si>
    <t>SFXN1</t>
  </si>
  <si>
    <t>BDH2</t>
  </si>
  <si>
    <t>SOD1</t>
  </si>
  <si>
    <t>CCDC115</t>
  </si>
  <si>
    <t>CYB561</t>
  </si>
  <si>
    <t>ATP5IF1</t>
  </si>
  <si>
    <t>CTSA</t>
  </si>
  <si>
    <t>RAB3GAP1</t>
  </si>
  <si>
    <t>VPS13C</t>
  </si>
  <si>
    <t>PSAP</t>
  </si>
  <si>
    <t>CDK5</t>
  </si>
  <si>
    <t>DAPK3</t>
  </si>
  <si>
    <t>ADRB2</t>
  </si>
  <si>
    <t>ATG101</t>
  </si>
  <si>
    <t>BAG3</t>
  </si>
  <si>
    <t>CHMP4A</t>
  </si>
  <si>
    <t>EEF1A2</t>
  </si>
  <si>
    <t>EIF4G3</t>
  </si>
  <si>
    <t>FEZ2</t>
  </si>
  <si>
    <t>MAGEA6</t>
  </si>
  <si>
    <t>NPRL2</t>
  </si>
  <si>
    <t>QSOX1</t>
  </si>
  <si>
    <t>RNF5</t>
  </si>
  <si>
    <t>SCFD1</t>
  </si>
  <si>
    <t>SCOC</t>
  </si>
  <si>
    <t>SEC22B</t>
  </si>
  <si>
    <t>SNX6</t>
  </si>
  <si>
    <t>SNX7</t>
  </si>
  <si>
    <t>SPTLC1</t>
  </si>
  <si>
    <t>STAT3</t>
  </si>
  <si>
    <t>TRIM8</t>
  </si>
  <si>
    <t>VPS35</t>
  </si>
  <si>
    <t>WIPI1</t>
  </si>
  <si>
    <t>TOMM7</t>
  </si>
  <si>
    <t>FUNDC1</t>
  </si>
  <si>
    <t>TOMM5</t>
  </si>
  <si>
    <t>ABCC3</t>
  </si>
  <si>
    <t>TAP1</t>
  </si>
  <si>
    <t>TIMP2</t>
  </si>
  <si>
    <t>MMP14</t>
  </si>
  <si>
    <t>LOXL2</t>
  </si>
  <si>
    <t>SERPINB1</t>
  </si>
  <si>
    <t>SERPINB6</t>
  </si>
  <si>
    <t>HMSD</t>
  </si>
  <si>
    <t>LAMB3</t>
  </si>
  <si>
    <t>COL13A1</t>
  </si>
  <si>
    <t>NTN4</t>
  </si>
  <si>
    <t>MFGE8</t>
  </si>
  <si>
    <t>ECM1</t>
  </si>
  <si>
    <t>TINAGL1</t>
  </si>
  <si>
    <t>CRIM1</t>
  </si>
  <si>
    <t>IGFBP3</t>
  </si>
  <si>
    <t>ANXA6</t>
  </si>
  <si>
    <t>GPC1</t>
  </si>
  <si>
    <t>PLXNA1</t>
  </si>
  <si>
    <t>MDK</t>
  </si>
  <si>
    <t>ANGPTL4</t>
  </si>
  <si>
    <t>VEGFA</t>
  </si>
  <si>
    <t>VEGFB</t>
  </si>
  <si>
    <t>LIF</t>
  </si>
  <si>
    <t>FGF5</t>
  </si>
  <si>
    <t>HBEGF</t>
  </si>
  <si>
    <t>IL11</t>
  </si>
  <si>
    <t>S100A2</t>
  </si>
  <si>
    <t>S100A5</t>
  </si>
  <si>
    <t>ZFP91</t>
  </si>
  <si>
    <t>GRPEL1</t>
  </si>
  <si>
    <t>ALDH2</t>
  </si>
  <si>
    <t>BCKDK</t>
  </si>
  <si>
    <t>BLOC1S1</t>
  </si>
  <si>
    <t>CHPF</t>
  </si>
  <si>
    <t>DLAT</t>
  </si>
  <si>
    <t>DLST</t>
  </si>
  <si>
    <t>ECI1</t>
  </si>
  <si>
    <t>ETFA</t>
  </si>
  <si>
    <t>FASTKD2</t>
  </si>
  <si>
    <t>GLUD1</t>
  </si>
  <si>
    <t>GSTZ1</t>
  </si>
  <si>
    <t>HIBADH</t>
  </si>
  <si>
    <t>HSPE1</t>
  </si>
  <si>
    <t>IDH2</t>
  </si>
  <si>
    <t>IDH3B</t>
  </si>
  <si>
    <t>LYRM7</t>
  </si>
  <si>
    <t>MCCC1</t>
  </si>
  <si>
    <t>MDH2</t>
  </si>
  <si>
    <t>MRPL10</t>
  </si>
  <si>
    <t>MRPL19</t>
  </si>
  <si>
    <t>MRPL2</t>
  </si>
  <si>
    <t>MRPL22</t>
  </si>
  <si>
    <t>MRPL23</t>
  </si>
  <si>
    <t>MRPL27</t>
  </si>
  <si>
    <t>MRPL28</t>
  </si>
  <si>
    <t>MRPL32</t>
  </si>
  <si>
    <t>MRPL33</t>
  </si>
  <si>
    <t>MRPL36</t>
  </si>
  <si>
    <t>MRPL40</t>
  </si>
  <si>
    <t>MRPL41</t>
  </si>
  <si>
    <t>MRPL42</t>
  </si>
  <si>
    <t>MRPL46</t>
  </si>
  <si>
    <t>MRPL47</t>
  </si>
  <si>
    <t>MRPL48</t>
  </si>
  <si>
    <t>MRPL54</t>
  </si>
  <si>
    <t>MRPL9</t>
  </si>
  <si>
    <t>MRPS10</t>
  </si>
  <si>
    <t>MRPS11</t>
  </si>
  <si>
    <t>MRPS14</t>
  </si>
  <si>
    <t>MRPS15</t>
  </si>
  <si>
    <t>MRPS18C</t>
  </si>
  <si>
    <t>MRPS25</t>
  </si>
  <si>
    <t>MRPS5</t>
  </si>
  <si>
    <t>MTHFD1L</t>
  </si>
  <si>
    <t>MTHFD2</t>
  </si>
  <si>
    <t>NDUFB8</t>
  </si>
  <si>
    <t>PDHA1</t>
  </si>
  <si>
    <t>PDHB</t>
  </si>
  <si>
    <t>PIN4</t>
  </si>
  <si>
    <t>SMDT1</t>
  </si>
  <si>
    <t>SUCLA2</t>
  </si>
  <si>
    <t>SUCLG2</t>
  </si>
  <si>
    <t>TRAP1</t>
  </si>
  <si>
    <t>TRUB2</t>
  </si>
  <si>
    <t>ROMO1</t>
  </si>
  <si>
    <t>TIMM17B</t>
  </si>
  <si>
    <t>NCSTN</t>
  </si>
  <si>
    <t>ITGB4</t>
  </si>
  <si>
    <t>ITGA5</t>
  </si>
  <si>
    <t>ITGB5</t>
  </si>
  <si>
    <t>ACTN1</t>
  </si>
  <si>
    <t>ITGA1</t>
  </si>
  <si>
    <t>CD47</t>
  </si>
  <si>
    <t>CYB5R3</t>
  </si>
  <si>
    <t>HSD17B11</t>
  </si>
  <si>
    <t>NSDHL</t>
  </si>
  <si>
    <t>PLIN3</t>
  </si>
  <si>
    <t>TGFB1I1</t>
  </si>
  <si>
    <t>MXRA7</t>
  </si>
  <si>
    <t>SMAD3</t>
  </si>
  <si>
    <t>FSCN1</t>
  </si>
  <si>
    <t>IER3IP1</t>
  </si>
  <si>
    <t>HDAC5</t>
  </si>
  <si>
    <t>EMP2</t>
  </si>
  <si>
    <t>MYH9</t>
  </si>
  <si>
    <t>NFE2L2</t>
  </si>
  <si>
    <t>NUS1</t>
  </si>
  <si>
    <t>BIN1</t>
  </si>
  <si>
    <t>ILK</t>
  </si>
  <si>
    <t>MYL9</t>
  </si>
  <si>
    <t>PPP1CA</t>
  </si>
  <si>
    <t>ACTN4</t>
  </si>
  <si>
    <t>PPP1CB</t>
  </si>
  <si>
    <t>CAV2</t>
  </si>
  <si>
    <t>NCK2</t>
  </si>
  <si>
    <t>SH3GL1</t>
  </si>
  <si>
    <t>HLA-E</t>
  </si>
  <si>
    <t>KLF2</t>
  </si>
  <si>
    <t>FXYD5</t>
  </si>
  <si>
    <t>MAD1L1</t>
  </si>
  <si>
    <t>TNFRSF21</t>
  </si>
  <si>
    <t>TWSG1</t>
  </si>
  <si>
    <t>FERMT2</t>
  </si>
  <si>
    <t>LIMS1</t>
  </si>
  <si>
    <t>PPFIA1</t>
  </si>
  <si>
    <t>SGCE</t>
  </si>
  <si>
    <t>CXADR</t>
  </si>
  <si>
    <t>NEXN</t>
  </si>
  <si>
    <t>OBSL1</t>
  </si>
  <si>
    <t>VSTM2L</t>
  </si>
  <si>
    <t>CD81</t>
  </si>
  <si>
    <t>CSRP1</t>
  </si>
  <si>
    <t>FOXA2</t>
  </si>
  <si>
    <t>HSPH1</t>
  </si>
  <si>
    <t>MAGI1</t>
  </si>
  <si>
    <t>MAP3K8</t>
  </si>
  <si>
    <t>NKAP</t>
  </si>
  <si>
    <t>NT5E</t>
  </si>
  <si>
    <t>PERP</t>
  </si>
  <si>
    <t>PKP4</t>
  </si>
  <si>
    <t>PLAUR</t>
  </si>
  <si>
    <t>RAB10</t>
  </si>
  <si>
    <t>SHB</t>
  </si>
  <si>
    <t>ST3GAL4</t>
  </si>
  <si>
    <t>VEZT</t>
  </si>
  <si>
    <t>ADGRE1</t>
  </si>
  <si>
    <t>ADGRE5</t>
  </si>
  <si>
    <t>B4GALT1</t>
  </si>
  <si>
    <t>CD99L2</t>
  </si>
  <si>
    <t>DUSP1</t>
  </si>
  <si>
    <t>HSD17B12</t>
  </si>
  <si>
    <t>LMO7</t>
  </si>
  <si>
    <t>RAB1A</t>
  </si>
  <si>
    <t>TACSTD2</t>
  </si>
  <si>
    <t>TNFRSF12A</t>
  </si>
  <si>
    <t>TOR1A</t>
  </si>
  <si>
    <t>TRIOBP</t>
  </si>
  <si>
    <t>MARCH5</t>
  </si>
  <si>
    <t>AAK1</t>
  </si>
  <si>
    <t>AAMDC</t>
  </si>
  <si>
    <t>ABHD13</t>
  </si>
  <si>
    <t>ABHD8</t>
  </si>
  <si>
    <t>ABRACL</t>
  </si>
  <si>
    <t>ABTB1</t>
  </si>
  <si>
    <t>AC007388.1</t>
  </si>
  <si>
    <t>AC020916.1</t>
  </si>
  <si>
    <t>ACAA1</t>
  </si>
  <si>
    <t>ACER3</t>
  </si>
  <si>
    <t>ACLY</t>
  </si>
  <si>
    <t>ACOT8</t>
  </si>
  <si>
    <t>ACOX2</t>
  </si>
  <si>
    <t>ACYP2</t>
  </si>
  <si>
    <t>ADM</t>
  </si>
  <si>
    <t>ADORA2B</t>
  </si>
  <si>
    <t>ADPRHL2</t>
  </si>
  <si>
    <t>AES</t>
  </si>
  <si>
    <t>AGAP2-AS1</t>
  </si>
  <si>
    <t>AHNAK2</t>
  </si>
  <si>
    <t>AIG1</t>
  </si>
  <si>
    <t>AKT1S1</t>
  </si>
  <si>
    <t>AL353751.1</t>
  </si>
  <si>
    <t>ALDH3A2</t>
  </si>
  <si>
    <t>ALDH9A1</t>
  </si>
  <si>
    <t>ALDOA</t>
  </si>
  <si>
    <t>ANKH</t>
  </si>
  <si>
    <t>ANKRD10</t>
  </si>
  <si>
    <t>ANKRD11</t>
  </si>
  <si>
    <t>ANKRD37</t>
  </si>
  <si>
    <t>ANKRD39</t>
  </si>
  <si>
    <t>ANTXR2</t>
  </si>
  <si>
    <t>AP1M2</t>
  </si>
  <si>
    <t>AP1S1</t>
  </si>
  <si>
    <t>AP1S2</t>
  </si>
  <si>
    <t>APCDD1L</t>
  </si>
  <si>
    <t>APOBEC3C</t>
  </si>
  <si>
    <t>APOL2</t>
  </si>
  <si>
    <t>ARF3</t>
  </si>
  <si>
    <t>ARF5</t>
  </si>
  <si>
    <t>ARFIP1</t>
  </si>
  <si>
    <t>ARID5B</t>
  </si>
  <si>
    <t>ARL 3.00</t>
  </si>
  <si>
    <t>ARL4C</t>
  </si>
  <si>
    <t>ARL8B</t>
  </si>
  <si>
    <t>ARMC1</t>
  </si>
  <si>
    <t>ARRDC3</t>
  </si>
  <si>
    <t>ASAH1</t>
  </si>
  <si>
    <t>ASAP2</t>
  </si>
  <si>
    <t>ATF4</t>
  </si>
  <si>
    <t>ATF5</t>
  </si>
  <si>
    <t>ATF6B</t>
  </si>
  <si>
    <t>ATP5MC2</t>
  </si>
  <si>
    <t>ATP5MF</t>
  </si>
  <si>
    <t>ATP5MPL</t>
  </si>
  <si>
    <t>ATP5PF</t>
  </si>
  <si>
    <t>ATP5PO</t>
  </si>
  <si>
    <t>ATXN7L3B</t>
  </si>
  <si>
    <t>AURKA</t>
  </si>
  <si>
    <t>AURKB</t>
  </si>
  <si>
    <t>B3GALT6</t>
  </si>
  <si>
    <t>B4GALT2</t>
  </si>
  <si>
    <t>B4GALT5</t>
  </si>
  <si>
    <t>BACE2</t>
  </si>
  <si>
    <t>BAG5</t>
  </si>
  <si>
    <t>BANF1</t>
  </si>
  <si>
    <t>BBX</t>
  </si>
  <si>
    <t>BCAP29</t>
  </si>
  <si>
    <t>BCL9L</t>
  </si>
  <si>
    <t>BDP1</t>
  </si>
  <si>
    <t>BEX3</t>
  </si>
  <si>
    <t>BOD1</t>
  </si>
  <si>
    <t>BORCS7</t>
  </si>
  <si>
    <t>BPTF</t>
  </si>
  <si>
    <t>BRD3</t>
  </si>
  <si>
    <t>BRI3BP</t>
  </si>
  <si>
    <t>BTG1</t>
  </si>
  <si>
    <t>BUD31</t>
  </si>
  <si>
    <t>C11orf1</t>
  </si>
  <si>
    <t>C11orf49</t>
  </si>
  <si>
    <t>C16orf45</t>
  </si>
  <si>
    <t>C19orf24</t>
  </si>
  <si>
    <t>C19orf70</t>
  </si>
  <si>
    <t>C1GALT1</t>
  </si>
  <si>
    <t>C1GALT1C1</t>
  </si>
  <si>
    <t>C1orf52</t>
  </si>
  <si>
    <t>C1orf56</t>
  </si>
  <si>
    <t>C5orf15</t>
  </si>
  <si>
    <t>C6orf120</t>
  </si>
  <si>
    <t>C6orf203</t>
  </si>
  <si>
    <t>C9orf3</t>
  </si>
  <si>
    <t>CALB2</t>
  </si>
  <si>
    <t>CALD1</t>
  </si>
  <si>
    <t>CAMK2N1</t>
  </si>
  <si>
    <t>CAMTA1</t>
  </si>
  <si>
    <t>CARD19</t>
  </si>
  <si>
    <t>CARHSP1</t>
  </si>
  <si>
    <t>CARS</t>
  </si>
  <si>
    <t>CASP6</t>
  </si>
  <si>
    <t>CAVIN1</t>
  </si>
  <si>
    <t>CBR3</t>
  </si>
  <si>
    <t>CBX6</t>
  </si>
  <si>
    <t>CCDC43</t>
  </si>
  <si>
    <t>CCDC66</t>
  </si>
  <si>
    <t>CCHCR1</t>
  </si>
  <si>
    <t>CCNB2</t>
  </si>
  <si>
    <t>CCNDBP1</t>
  </si>
  <si>
    <t>CCNI</t>
  </si>
  <si>
    <t>CCNL2</t>
  </si>
  <si>
    <t>CCRL2</t>
  </si>
  <si>
    <t>CDA</t>
  </si>
  <si>
    <t>CDC20</t>
  </si>
  <si>
    <t>CDC25C</t>
  </si>
  <si>
    <t>CDC26</t>
  </si>
  <si>
    <t>CDCP1</t>
  </si>
  <si>
    <t>CDKN1C</t>
  </si>
  <si>
    <t>CDYL</t>
  </si>
  <si>
    <t>CEBPD</t>
  </si>
  <si>
    <t>CENPE</t>
  </si>
  <si>
    <t>CENPV</t>
  </si>
  <si>
    <t>CFAP36</t>
  </si>
  <si>
    <t>CHAC2</t>
  </si>
  <si>
    <t>CHCHD5</t>
  </si>
  <si>
    <t>CHD3</t>
  </si>
  <si>
    <t>CHID1</t>
  </si>
  <si>
    <t>CHMP1B</t>
  </si>
  <si>
    <t>CHMP2A</t>
  </si>
  <si>
    <t>CIP2A</t>
  </si>
  <si>
    <t>CKAP2</t>
  </si>
  <si>
    <t>CLDND1</t>
  </si>
  <si>
    <t>CLIC3</t>
  </si>
  <si>
    <t>CLINT1</t>
  </si>
  <si>
    <t>CLPTM1</t>
  </si>
  <si>
    <t>CMBL</t>
  </si>
  <si>
    <t>CMTM3</t>
  </si>
  <si>
    <t>CMTM7</t>
  </si>
  <si>
    <t>CNDP2</t>
  </si>
  <si>
    <t>CNPY2</t>
  </si>
  <si>
    <t>COA1</t>
  </si>
  <si>
    <t>COA3</t>
  </si>
  <si>
    <t>COMMD6</t>
  </si>
  <si>
    <t>COMMD7</t>
  </si>
  <si>
    <t>COMMD8</t>
  </si>
  <si>
    <t>COMT</t>
  </si>
  <si>
    <t>COPA</t>
  </si>
  <si>
    <t>COPG1</t>
  </si>
  <si>
    <t>COPS8</t>
  </si>
  <si>
    <t>COPZ1</t>
  </si>
  <si>
    <t>COX17</t>
  </si>
  <si>
    <t>COX7A2L</t>
  </si>
  <si>
    <t>CPEB4</t>
  </si>
  <si>
    <t>CREBRF</t>
  </si>
  <si>
    <t>CREM</t>
  </si>
  <si>
    <t>CRIPT</t>
  </si>
  <si>
    <t>CSGALNACT2</t>
  </si>
  <si>
    <t>CSNK1G3</t>
  </si>
  <si>
    <t>CSRNP1</t>
  </si>
  <si>
    <t>CTBP1</t>
  </si>
  <si>
    <t>CTBP2</t>
  </si>
  <si>
    <t>CTBS</t>
  </si>
  <si>
    <t>CTDSP1</t>
  </si>
  <si>
    <t>CTDSP2</t>
  </si>
  <si>
    <t>CTNNBL1</t>
  </si>
  <si>
    <t>CUEDC1</t>
  </si>
  <si>
    <t>CUEDC2</t>
  </si>
  <si>
    <t>CUL5</t>
  </si>
  <si>
    <t>CWC15</t>
  </si>
  <si>
    <t>CXXC5</t>
  </si>
  <si>
    <t>CYB5D2</t>
  </si>
  <si>
    <t>CYC1</t>
  </si>
  <si>
    <t>DAZAP1</t>
  </si>
  <si>
    <t>DAZAP2</t>
  </si>
  <si>
    <t>DCAF6</t>
  </si>
  <si>
    <t>DCAF7</t>
  </si>
  <si>
    <t>DCTN1</t>
  </si>
  <si>
    <t>DCTN3</t>
  </si>
  <si>
    <t>DCTN6</t>
  </si>
  <si>
    <t>DDAH2</t>
  </si>
  <si>
    <t>DDX10</t>
  </si>
  <si>
    <t>DDX24</t>
  </si>
  <si>
    <t>DDX39A</t>
  </si>
  <si>
    <t>DEAF1</t>
  </si>
  <si>
    <t>DEF8</t>
  </si>
  <si>
    <t>DERL2</t>
  </si>
  <si>
    <t>DEXI</t>
  </si>
  <si>
    <t>DFFA</t>
  </si>
  <si>
    <t>DHCR7</t>
  </si>
  <si>
    <t>DHRS4L2</t>
  </si>
  <si>
    <t>DHRS7</t>
  </si>
  <si>
    <t>DHX29</t>
  </si>
  <si>
    <t>DIP2A</t>
  </si>
  <si>
    <t>DKK 1.00</t>
  </si>
  <si>
    <t>DNAJB11</t>
  </si>
  <si>
    <t>DNAJB9</t>
  </si>
  <si>
    <t>DNAJC4</t>
  </si>
  <si>
    <t>DNASE2</t>
  </si>
  <si>
    <t>DPCD</t>
  </si>
  <si>
    <t>DR1</t>
  </si>
  <si>
    <t>DRAP1</t>
  </si>
  <si>
    <t>DUSP12</t>
  </si>
  <si>
    <t>DUSP14</t>
  </si>
  <si>
    <t>DUSP4</t>
  </si>
  <si>
    <t>DUSP5</t>
  </si>
  <si>
    <t>DUSP6</t>
  </si>
  <si>
    <t>DYNC1LI1</t>
  </si>
  <si>
    <t>DYNC1LI2</t>
  </si>
  <si>
    <t>EAPP</t>
  </si>
  <si>
    <t>EDEM1</t>
  </si>
  <si>
    <t>EDEM2</t>
  </si>
  <si>
    <t>EHD4</t>
  </si>
  <si>
    <t>EID1</t>
  </si>
  <si>
    <t>EIF1AX</t>
  </si>
  <si>
    <t>EIF3D</t>
  </si>
  <si>
    <t>EIF3F</t>
  </si>
  <si>
    <t>EIF3G</t>
  </si>
  <si>
    <t>EIF3H</t>
  </si>
  <si>
    <t>EIF3K</t>
  </si>
  <si>
    <t>EIF3M</t>
  </si>
  <si>
    <t>EIF4A1</t>
  </si>
  <si>
    <t>EIF4A2</t>
  </si>
  <si>
    <t>EIF4H</t>
  </si>
  <si>
    <t>EIF5</t>
  </si>
  <si>
    <t>ELOA</t>
  </si>
  <si>
    <t>ELOVL1</t>
  </si>
  <si>
    <t>ELP4</t>
  </si>
  <si>
    <t>EMC4</t>
  </si>
  <si>
    <t>EMC6</t>
  </si>
  <si>
    <t>EMC7</t>
  </si>
  <si>
    <t>EMC8</t>
  </si>
  <si>
    <t>EMP1</t>
  </si>
  <si>
    <t>ENPP1</t>
  </si>
  <si>
    <t>ENSA</t>
  </si>
  <si>
    <t>EPB41L4A-AS1</t>
  </si>
  <si>
    <t>ERG28</t>
  </si>
  <si>
    <t>ERGIC1</t>
  </si>
  <si>
    <t>ERGIC3</t>
  </si>
  <si>
    <t>ERH</t>
  </si>
  <si>
    <t>ERLEC1</t>
  </si>
  <si>
    <t>ERLIN2</t>
  </si>
  <si>
    <t>ETFRF1</t>
  </si>
  <si>
    <t>ETV4</t>
  </si>
  <si>
    <t>EVI2A</t>
  </si>
  <si>
    <t>EVI5</t>
  </si>
  <si>
    <t>EXOSC8</t>
  </si>
  <si>
    <t>FADS2</t>
  </si>
  <si>
    <t>FAH</t>
  </si>
  <si>
    <t>FAM114A1</t>
  </si>
  <si>
    <t>FAM133A</t>
  </si>
  <si>
    <t>FAM174A</t>
  </si>
  <si>
    <t>FAM192A</t>
  </si>
  <si>
    <t>FAM204A</t>
  </si>
  <si>
    <t>FAM207A</t>
  </si>
  <si>
    <t>FAM210A</t>
  </si>
  <si>
    <t>FAM213A</t>
  </si>
  <si>
    <t>FAM219B</t>
  </si>
  <si>
    <t>FAM3A</t>
  </si>
  <si>
    <t>FAM3C</t>
  </si>
  <si>
    <t>FAM45A</t>
  </si>
  <si>
    <t>FAM53C</t>
  </si>
  <si>
    <t>FAM89B</t>
  </si>
  <si>
    <t>FAM96B</t>
  </si>
  <si>
    <t>FAM98A</t>
  </si>
  <si>
    <t>FARSA</t>
  </si>
  <si>
    <t>FBXL15</t>
  </si>
  <si>
    <t>FBXO11</t>
  </si>
  <si>
    <t>FGD5-AS1</t>
  </si>
  <si>
    <t>FHL1</t>
  </si>
  <si>
    <t>FHL2</t>
  </si>
  <si>
    <t>FKBP8</t>
  </si>
  <si>
    <t>FKBP9</t>
  </si>
  <si>
    <t>FLYWCH2</t>
  </si>
  <si>
    <t>FNDC3B</t>
  </si>
  <si>
    <t>FNTA</t>
  </si>
  <si>
    <t>FOSB</t>
  </si>
  <si>
    <t>FOSL2</t>
  </si>
  <si>
    <t>FOXQ1</t>
  </si>
  <si>
    <t>FRMD4A</t>
  </si>
  <si>
    <t>FTSJ3</t>
  </si>
  <si>
    <t>FUCA1</t>
  </si>
  <si>
    <t>G6PC3</t>
  </si>
  <si>
    <t>GABARAPL1</t>
  </si>
  <si>
    <t>GABPB1-AS1</t>
  </si>
  <si>
    <t>GADD45B</t>
  </si>
  <si>
    <t>GALNT1</t>
  </si>
  <si>
    <t>GALNT6</t>
  </si>
  <si>
    <t>GANAB</t>
  </si>
  <si>
    <t>GAS2L1</t>
  </si>
  <si>
    <t>GAS2L3</t>
  </si>
  <si>
    <t>GBP3</t>
  </si>
  <si>
    <t>GCC2</t>
  </si>
  <si>
    <t>GFPT1</t>
  </si>
  <si>
    <t>GFPT2</t>
  </si>
  <si>
    <t>GGH</t>
  </si>
  <si>
    <t>GGNBP2</t>
  </si>
  <si>
    <t>GGT5</t>
  </si>
  <si>
    <t>GHDC</t>
  </si>
  <si>
    <t>GIPC1</t>
  </si>
  <si>
    <t>GLA</t>
  </si>
  <si>
    <t>GLB1</t>
  </si>
  <si>
    <t>GLI4</t>
  </si>
  <si>
    <t>GLOD4</t>
  </si>
  <si>
    <t>GMPR2</t>
  </si>
  <si>
    <t>GNA15</t>
  </si>
  <si>
    <t>GNB2</t>
  </si>
  <si>
    <t>GNG11</t>
  </si>
  <si>
    <t>GPD2</t>
  </si>
  <si>
    <t>GPR108</t>
  </si>
  <si>
    <t>GPRC5A</t>
  </si>
  <si>
    <t>GPSM3</t>
  </si>
  <si>
    <t>GPX3</t>
  </si>
  <si>
    <t>GRB10</t>
  </si>
  <si>
    <t>GSDMD</t>
  </si>
  <si>
    <t>GSTM3</t>
  </si>
  <si>
    <t>GTF2B</t>
  </si>
  <si>
    <t>GTPBP8</t>
  </si>
  <si>
    <t>H1F0</t>
  </si>
  <si>
    <t>H1FX</t>
  </si>
  <si>
    <t>H3F3B</t>
  </si>
  <si>
    <t>H6PD</t>
  </si>
  <si>
    <t>HAT1</t>
  </si>
  <si>
    <t>HBP1</t>
  </si>
  <si>
    <t>HDDC2</t>
  </si>
  <si>
    <t>HDDC3</t>
  </si>
  <si>
    <t>HEBP2</t>
  </si>
  <si>
    <t>HERPUD1</t>
  </si>
  <si>
    <t>HEXB</t>
  </si>
  <si>
    <t>HEXDC</t>
  </si>
  <si>
    <t>HEXIM1</t>
  </si>
  <si>
    <t>HIGD1A</t>
  </si>
  <si>
    <t>HIKESHI</t>
  </si>
  <si>
    <t>HINT2</t>
  </si>
  <si>
    <t>HIST1H4C</t>
  </si>
  <si>
    <t>HMG20B</t>
  </si>
  <si>
    <t>HMGXB3</t>
  </si>
  <si>
    <t>HNRNPH1</t>
  </si>
  <si>
    <t>HNRNPH2</t>
  </si>
  <si>
    <t>HOMER3</t>
  </si>
  <si>
    <t>HPS1</t>
  </si>
  <si>
    <t>IAH1</t>
  </si>
  <si>
    <t>ICMT</t>
  </si>
  <si>
    <t>IFIT2</t>
  </si>
  <si>
    <t>IFNGR2</t>
  </si>
  <si>
    <t>IFRD1</t>
  </si>
  <si>
    <t>IFT20</t>
  </si>
  <si>
    <t>IFT22</t>
  </si>
  <si>
    <t>IFT27</t>
  </si>
  <si>
    <t>IFT43</t>
  </si>
  <si>
    <t>IFT52</t>
  </si>
  <si>
    <t>IGBP1</t>
  </si>
  <si>
    <t>IGF2BP3</t>
  </si>
  <si>
    <t>INTS13</t>
  </si>
  <si>
    <t>IRF2BPL</t>
  </si>
  <si>
    <t>IRS2</t>
  </si>
  <si>
    <t>ISG15</t>
  </si>
  <si>
    <t>ITFG1</t>
  </si>
  <si>
    <t>ITPA</t>
  </si>
  <si>
    <t>IWS1</t>
  </si>
  <si>
    <t>JAGN1</t>
  </si>
  <si>
    <t>JKAMP</t>
  </si>
  <si>
    <t>JMJD1C</t>
  </si>
  <si>
    <t>JUNB</t>
  </si>
  <si>
    <t>KATNBL1</t>
  </si>
  <si>
    <t>KDM6B</t>
  </si>
  <si>
    <t>KDSR</t>
  </si>
  <si>
    <t>KIF20B</t>
  </si>
  <si>
    <t>KIF23</t>
  </si>
  <si>
    <t>KLF13</t>
  </si>
  <si>
    <t>KLF6</t>
  </si>
  <si>
    <t>KMT2A</t>
  </si>
  <si>
    <t>KPNA2</t>
  </si>
  <si>
    <t>KRR1</t>
  </si>
  <si>
    <t>KRT8</t>
  </si>
  <si>
    <t>KRTCAP2</t>
  </si>
  <si>
    <t>LACTB</t>
  </si>
  <si>
    <t>LAMP1</t>
  </si>
  <si>
    <t>LAMTOR3</t>
  </si>
  <si>
    <t>LAMTOR4</t>
  </si>
  <si>
    <t>LAMTOR5</t>
  </si>
  <si>
    <t>LAPTM4A</t>
  </si>
  <si>
    <t>LCMT1</t>
  </si>
  <si>
    <t>LCORL</t>
  </si>
  <si>
    <t>LEO1</t>
  </si>
  <si>
    <t>LGMN</t>
  </si>
  <si>
    <t>LIFR</t>
  </si>
  <si>
    <t>LIMD2</t>
  </si>
  <si>
    <t>LINC01588</t>
  </si>
  <si>
    <t>LMCD1</t>
  </si>
  <si>
    <t>LRPAP1</t>
  </si>
  <si>
    <t>LRRC42</t>
  </si>
  <si>
    <t>LRRC8A</t>
  </si>
  <si>
    <t>LRRFIP1</t>
  </si>
  <si>
    <t>LSG1</t>
  </si>
  <si>
    <t>LSM 3.00</t>
  </si>
  <si>
    <t>LSM 8.00</t>
  </si>
  <si>
    <t>LUZP1</t>
  </si>
  <si>
    <t>LXN</t>
  </si>
  <si>
    <t>LYAR</t>
  </si>
  <si>
    <t>LYRM2</t>
  </si>
  <si>
    <t>MAF 1.00</t>
  </si>
  <si>
    <t>MAL2</t>
  </si>
  <si>
    <t>MAP2K2</t>
  </si>
  <si>
    <t>MAPK13</t>
  </si>
  <si>
    <t>MAPRE1</t>
  </si>
  <si>
    <t>MARCKS</t>
  </si>
  <si>
    <t>MCTP1</t>
  </si>
  <si>
    <t>MCUR1</t>
  </si>
  <si>
    <t>MDH1</t>
  </si>
  <si>
    <t>MED10</t>
  </si>
  <si>
    <t>MED19</t>
  </si>
  <si>
    <t>MED24</t>
  </si>
  <si>
    <t>MED29</t>
  </si>
  <si>
    <t>MED31</t>
  </si>
  <si>
    <t>MED4</t>
  </si>
  <si>
    <t>MED8</t>
  </si>
  <si>
    <t>METRN</t>
  </si>
  <si>
    <t>METTL26</t>
  </si>
  <si>
    <t>MFSD12</t>
  </si>
  <si>
    <t>MIA2</t>
  </si>
  <si>
    <t>MIB1</t>
  </si>
  <si>
    <t>MICAL2</t>
  </si>
  <si>
    <t>MIDN</t>
  </si>
  <si>
    <t>MIF4GD</t>
  </si>
  <si>
    <t>MINOS1</t>
  </si>
  <si>
    <t>MIS18A</t>
  </si>
  <si>
    <t>MITF</t>
  </si>
  <si>
    <t>MKNK2</t>
  </si>
  <si>
    <t>MLF 1.00</t>
  </si>
  <si>
    <t>MLF 2.00</t>
  </si>
  <si>
    <t>MLKL</t>
  </si>
  <si>
    <t>MLPH</t>
  </si>
  <si>
    <t>MOB1A</t>
  </si>
  <si>
    <t>MOB3A</t>
  </si>
  <si>
    <t>MOK</t>
  </si>
  <si>
    <t>MORN2</t>
  </si>
  <si>
    <t>MOSMO</t>
  </si>
  <si>
    <t>MPHOSPH8</t>
  </si>
  <si>
    <t>MPI</t>
  </si>
  <si>
    <t>MT1X</t>
  </si>
  <si>
    <t>MTFMT</t>
  </si>
  <si>
    <t>MTMR11</t>
  </si>
  <si>
    <t>MVD</t>
  </si>
  <si>
    <t>MXD3</t>
  </si>
  <si>
    <t>MXD4</t>
  </si>
  <si>
    <t>MYCBP2</t>
  </si>
  <si>
    <t>MYO1C</t>
  </si>
  <si>
    <t>MZT2B</t>
  </si>
  <si>
    <t>NAA10</t>
  </si>
  <si>
    <t>NAA38</t>
  </si>
  <si>
    <t>NAGK</t>
  </si>
  <si>
    <t>NAGLU</t>
  </si>
  <si>
    <t>NAMPT</t>
  </si>
  <si>
    <t>NANS</t>
  </si>
  <si>
    <t>NAPA</t>
  </si>
  <si>
    <t>NAPG</t>
  </si>
  <si>
    <t>NARS</t>
  </si>
  <si>
    <t>NAT14</t>
  </si>
  <si>
    <t>NBDY</t>
  </si>
  <si>
    <t>NBEAL1</t>
  </si>
  <si>
    <t>NDUFA5</t>
  </si>
  <si>
    <t>NDUFB1</t>
  </si>
  <si>
    <t>NDUFB11</t>
  </si>
  <si>
    <t>NDUFB9</t>
  </si>
  <si>
    <t>NDUFC2</t>
  </si>
  <si>
    <t>NDUFS6</t>
  </si>
  <si>
    <t>NDUFV3</t>
  </si>
  <si>
    <t>NEK2</t>
  </si>
  <si>
    <t>NELFCD</t>
  </si>
  <si>
    <t>NEU1</t>
  </si>
  <si>
    <t>NFYC</t>
  </si>
  <si>
    <t>NIFK</t>
  </si>
  <si>
    <t>NMB</t>
  </si>
  <si>
    <t>NME3</t>
  </si>
  <si>
    <t>NOA1</t>
  </si>
  <si>
    <t>NOG</t>
  </si>
  <si>
    <t>NOL3</t>
  </si>
  <si>
    <t>NORAD</t>
  </si>
  <si>
    <t>NOSIP</t>
  </si>
  <si>
    <t>NPC2</t>
  </si>
  <si>
    <t>NR2F1</t>
  </si>
  <si>
    <t>NR2F2</t>
  </si>
  <si>
    <t>NR4A2</t>
  </si>
  <si>
    <t>NRBP1</t>
  </si>
  <si>
    <t>NRGN</t>
  </si>
  <si>
    <t>NSD3</t>
  </si>
  <si>
    <t>NSFL1C</t>
  </si>
  <si>
    <t>NSRP1</t>
  </si>
  <si>
    <t>NT5C</t>
  </si>
  <si>
    <t>NUDT22</t>
  </si>
  <si>
    <t>NUTF2</t>
  </si>
  <si>
    <t>OAF</t>
  </si>
  <si>
    <t>OAZ2</t>
  </si>
  <si>
    <t>OCEL1</t>
  </si>
  <si>
    <t>OCIAD1</t>
  </si>
  <si>
    <t>OGFR</t>
  </si>
  <si>
    <t>ORAI2</t>
  </si>
  <si>
    <t>ORMDL2</t>
  </si>
  <si>
    <t>OS9</t>
  </si>
  <si>
    <t>OSTC</t>
  </si>
  <si>
    <t>OTUD1</t>
  </si>
  <si>
    <t>OXR1</t>
  </si>
  <si>
    <t>PACSIN3</t>
  </si>
  <si>
    <t>PAIP1</t>
  </si>
  <si>
    <t>PAIP2</t>
  </si>
  <si>
    <t>PAPSS1</t>
  </si>
  <si>
    <t>PAPSS2</t>
  </si>
  <si>
    <t>PARD6B</t>
  </si>
  <si>
    <t>PARN</t>
  </si>
  <si>
    <t>PCBD1</t>
  </si>
  <si>
    <t>PCGF5</t>
  </si>
  <si>
    <t>PCNP</t>
  </si>
  <si>
    <t>PDCD2</t>
  </si>
  <si>
    <t>PDCD6</t>
  </si>
  <si>
    <t>PDCD7</t>
  </si>
  <si>
    <t>PDLIM7</t>
  </si>
  <si>
    <t>PDZD11</t>
  </si>
  <si>
    <t>PELO</t>
  </si>
  <si>
    <t>PEX1</t>
  </si>
  <si>
    <t>PEX16</t>
  </si>
  <si>
    <t>PFDN4</t>
  </si>
  <si>
    <t>PFKL</t>
  </si>
  <si>
    <t>PGBD1</t>
  </si>
  <si>
    <t>PGM1</t>
  </si>
  <si>
    <t>PGM2</t>
  </si>
  <si>
    <t>PGRMC1</t>
  </si>
  <si>
    <t>PHAX</t>
  </si>
  <si>
    <t>PHC2</t>
  </si>
  <si>
    <t>PHKB</t>
  </si>
  <si>
    <t>PHTF2</t>
  </si>
  <si>
    <t>PIH1D1</t>
  </si>
  <si>
    <t>PIM3</t>
  </si>
  <si>
    <t>PITPNA</t>
  </si>
  <si>
    <t>PITX1</t>
  </si>
  <si>
    <t>PJA2</t>
  </si>
  <si>
    <t>PLCD3</t>
  </si>
  <si>
    <t>PLLP</t>
  </si>
  <si>
    <t>PLRG1</t>
  </si>
  <si>
    <t>PMP22</t>
  </si>
  <si>
    <t>PNKD</t>
  </si>
  <si>
    <t>PNO1</t>
  </si>
  <si>
    <t>PNRC1</t>
  </si>
  <si>
    <t>POLR1C</t>
  </si>
  <si>
    <t>POLR2J</t>
  </si>
  <si>
    <t>POLR2L</t>
  </si>
  <si>
    <t>POPDC3</t>
  </si>
  <si>
    <t>PPHLN1</t>
  </si>
  <si>
    <t>PPIH</t>
  </si>
  <si>
    <t>PPIL4</t>
  </si>
  <si>
    <t>PPME1</t>
  </si>
  <si>
    <t>PPP1R11</t>
  </si>
  <si>
    <t>PPP3CB</t>
  </si>
  <si>
    <t>PPP3R1</t>
  </si>
  <si>
    <t>PPP6C</t>
  </si>
  <si>
    <t>PRDM2</t>
  </si>
  <si>
    <t>PRELID3B</t>
  </si>
  <si>
    <t>PREPL</t>
  </si>
  <si>
    <t>PRMT1</t>
  </si>
  <si>
    <t>PROCR</t>
  </si>
  <si>
    <t>PRPF40A</t>
  </si>
  <si>
    <t>PRR7</t>
  </si>
  <si>
    <t>PRTFDC1</t>
  </si>
  <si>
    <t>PSENEN</t>
  </si>
  <si>
    <t>PSMA1</t>
  </si>
  <si>
    <t>PSMB6</t>
  </si>
  <si>
    <t>PSMB8</t>
  </si>
  <si>
    <t>PSMC1</t>
  </si>
  <si>
    <t>PSMC2</t>
  </si>
  <si>
    <t>PSMC3</t>
  </si>
  <si>
    <t>PSMC4</t>
  </si>
  <si>
    <t>PSMD1</t>
  </si>
  <si>
    <t>PSMD11</t>
  </si>
  <si>
    <t>PSMD3</t>
  </si>
  <si>
    <t>PSMF1</t>
  </si>
  <si>
    <t>PSPH</t>
  </si>
  <si>
    <t>PTBP1</t>
  </si>
  <si>
    <t>PTGES</t>
  </si>
  <si>
    <t>PTOV1</t>
  </si>
  <si>
    <t>PTP4A1</t>
  </si>
  <si>
    <t>PTP4A2</t>
  </si>
  <si>
    <t>PTRH2</t>
  </si>
  <si>
    <t>PTRHD1</t>
  </si>
  <si>
    <t>PTX3</t>
  </si>
  <si>
    <t>PUM1</t>
  </si>
  <si>
    <t>PWP1</t>
  </si>
  <si>
    <t>PYGB</t>
  </si>
  <si>
    <t>RAB11A</t>
  </si>
  <si>
    <t>RAB2A</t>
  </si>
  <si>
    <t>RABGGTB</t>
  </si>
  <si>
    <t>RAE1</t>
  </si>
  <si>
    <t>RAI14</t>
  </si>
  <si>
    <t>RALY</t>
  </si>
  <si>
    <t>RAMMET</t>
  </si>
  <si>
    <t>RARS</t>
  </si>
  <si>
    <t>RASD1</t>
  </si>
  <si>
    <t>RASSF8</t>
  </si>
  <si>
    <t>RBCK1</t>
  </si>
  <si>
    <t>RBM18</t>
  </si>
  <si>
    <t>RBM22</t>
  </si>
  <si>
    <t>RBM3</t>
  </si>
  <si>
    <t>RBM4</t>
  </si>
  <si>
    <t>RBM42</t>
  </si>
  <si>
    <t>RBM6</t>
  </si>
  <si>
    <t>RCN1</t>
  </si>
  <si>
    <t>RCN2</t>
  </si>
  <si>
    <t>RCSD1</t>
  </si>
  <si>
    <t>RDH11</t>
  </si>
  <si>
    <t>REEP3</t>
  </si>
  <si>
    <t>RELB</t>
  </si>
  <si>
    <t>RER1</t>
  </si>
  <si>
    <t>REX1BD</t>
  </si>
  <si>
    <t>RGS3</t>
  </si>
  <si>
    <t>RHOBTB3</t>
  </si>
  <si>
    <t>RILP</t>
  </si>
  <si>
    <t>RIN1</t>
  </si>
  <si>
    <t>RMDN1</t>
  </si>
  <si>
    <t>RNF11</t>
  </si>
  <si>
    <t>RNF114</t>
  </si>
  <si>
    <t>RNF115</t>
  </si>
  <si>
    <t>RNF13</t>
  </si>
  <si>
    <t>RNF219</t>
  </si>
  <si>
    <t>RNF24</t>
  </si>
  <si>
    <t>RNFT1</t>
  </si>
  <si>
    <t>RNPEPL1</t>
  </si>
  <si>
    <t>RPAP3</t>
  </si>
  <si>
    <t>RPH3AL</t>
  </si>
  <si>
    <t>RPL21</t>
  </si>
  <si>
    <t>RPL28</t>
  </si>
  <si>
    <t>RPL37</t>
  </si>
  <si>
    <t>RPL37A</t>
  </si>
  <si>
    <t>RPL39</t>
  </si>
  <si>
    <t>RPP30</t>
  </si>
  <si>
    <t>RPS11</t>
  </si>
  <si>
    <t>RPS14</t>
  </si>
  <si>
    <t>RPS26</t>
  </si>
  <si>
    <t>RPS27</t>
  </si>
  <si>
    <t>RPS9</t>
  </si>
  <si>
    <t>RRP36</t>
  </si>
  <si>
    <t>RSF1</t>
  </si>
  <si>
    <t>RTF1</t>
  </si>
  <si>
    <t>RTL8A</t>
  </si>
  <si>
    <t>RTL8C</t>
  </si>
  <si>
    <t>RTN2</t>
  </si>
  <si>
    <t>SAP18</t>
  </si>
  <si>
    <t>SAP30</t>
  </si>
  <si>
    <t>SAV1</t>
  </si>
  <si>
    <t>SBDS</t>
  </si>
  <si>
    <t>SBF2</t>
  </si>
  <si>
    <t>SCP2</t>
  </si>
  <si>
    <t>SCPEP1</t>
  </si>
  <si>
    <t>SDF2</t>
  </si>
  <si>
    <t>SDF2L1</t>
  </si>
  <si>
    <t>SDF4</t>
  </si>
  <si>
    <t>SDHA</t>
  </si>
  <si>
    <t>SDHD</t>
  </si>
  <si>
    <t>SEC11A</t>
  </si>
  <si>
    <t>SEC31A</t>
  </si>
  <si>
    <t>SEH1L</t>
  </si>
  <si>
    <t>SEM1</t>
  </si>
  <si>
    <t>SEPHS1</t>
  </si>
  <si>
    <t>SF1</t>
  </si>
  <si>
    <t>SF3A1</t>
  </si>
  <si>
    <t>SFSWAP</t>
  </si>
  <si>
    <t>SFT2D2</t>
  </si>
  <si>
    <t>SFXN3</t>
  </si>
  <si>
    <t>SGO1</t>
  </si>
  <si>
    <t>SGO2</t>
  </si>
  <si>
    <t>SH3KBP1</t>
  </si>
  <si>
    <t>SLBP</t>
  </si>
  <si>
    <t>SLC25A1</t>
  </si>
  <si>
    <t>SLC25A32</t>
  </si>
  <si>
    <t>SLC25A6</t>
  </si>
  <si>
    <t>SLC26A2</t>
  </si>
  <si>
    <t>SLC2A3</t>
  </si>
  <si>
    <t>SLC35B2</t>
  </si>
  <si>
    <t>SLC35C2</t>
  </si>
  <si>
    <t>SLC35F2</t>
  </si>
  <si>
    <t>SLC37A4</t>
  </si>
  <si>
    <t>SLC39A13</t>
  </si>
  <si>
    <t>SLC39A7</t>
  </si>
  <si>
    <t>SLC4A2</t>
  </si>
  <si>
    <t>SLC4A7</t>
  </si>
  <si>
    <t>SLTM</t>
  </si>
  <si>
    <t>SMIM13</t>
  </si>
  <si>
    <t>SMIM15</t>
  </si>
  <si>
    <t>SMIM29</t>
  </si>
  <si>
    <t>SMIM30</t>
  </si>
  <si>
    <t>SNAPC5</t>
  </si>
  <si>
    <t>SNRPC</t>
  </si>
  <si>
    <t>SNU13</t>
  </si>
  <si>
    <t>SNUPN</t>
  </si>
  <si>
    <t>SNX2</t>
  </si>
  <si>
    <t>SNX3</t>
  </si>
  <si>
    <t>SORD</t>
  </si>
  <si>
    <t>SPA17</t>
  </si>
  <si>
    <t>SPAG5</t>
  </si>
  <si>
    <t>SPATA20</t>
  </si>
  <si>
    <t>SPATS2L</t>
  </si>
  <si>
    <t>SPCS1</t>
  </si>
  <si>
    <t>SPCS3</t>
  </si>
  <si>
    <t>SPDEF</t>
  </si>
  <si>
    <t>SPG7</t>
  </si>
  <si>
    <t>SPTLC3</t>
  </si>
  <si>
    <t>SQLE</t>
  </si>
  <si>
    <t>SQOR</t>
  </si>
  <si>
    <t>SREK1IP1</t>
  </si>
  <si>
    <t>SRP54</t>
  </si>
  <si>
    <t>SRSF5</t>
  </si>
  <si>
    <t>SRSF6</t>
  </si>
  <si>
    <t>SRSF8</t>
  </si>
  <si>
    <t>SSB</t>
  </si>
  <si>
    <t>SSBP4</t>
  </si>
  <si>
    <t>SSFA2</t>
  </si>
  <si>
    <t>SSNA1</t>
  </si>
  <si>
    <t>SSR2</t>
  </si>
  <si>
    <t>SSR3</t>
  </si>
  <si>
    <t>SSSCA1</t>
  </si>
  <si>
    <t>SSU72</t>
  </si>
  <si>
    <t>STARD10</t>
  </si>
  <si>
    <t>STARD3</t>
  </si>
  <si>
    <t>STARD4</t>
  </si>
  <si>
    <t>STAU1</t>
  </si>
  <si>
    <t>STK16</t>
  </si>
  <si>
    <t>STK24</t>
  </si>
  <si>
    <t>STMP1</t>
  </si>
  <si>
    <t>STRAP</t>
  </si>
  <si>
    <t>STT3A</t>
  </si>
  <si>
    <t>STX1A</t>
  </si>
  <si>
    <t>STX8</t>
  </si>
  <si>
    <t>SUMF2</t>
  </si>
  <si>
    <t>SUN1</t>
  </si>
  <si>
    <t>SUN2</t>
  </si>
  <si>
    <t>SUPT4H1</t>
  </si>
  <si>
    <t>SVBP</t>
  </si>
  <si>
    <t>SVIL</t>
  </si>
  <si>
    <t>SYPL1</t>
  </si>
  <si>
    <t>SYS1</t>
  </si>
  <si>
    <t>TACC1</t>
  </si>
  <si>
    <t>TACC2</t>
  </si>
  <si>
    <t>TAF1D</t>
  </si>
  <si>
    <t>TATDN1</t>
  </si>
  <si>
    <t>TBC1D15</t>
  </si>
  <si>
    <t>TBC1D7</t>
  </si>
  <si>
    <t>TBCA</t>
  </si>
  <si>
    <t>TBCB</t>
  </si>
  <si>
    <t>TBL2</t>
  </si>
  <si>
    <t>TCAF1</t>
  </si>
  <si>
    <t>TCEA2</t>
  </si>
  <si>
    <t>TCEAL1</t>
  </si>
  <si>
    <t>TCEAL4</t>
  </si>
  <si>
    <t>TCEAL9</t>
  </si>
  <si>
    <t>TCP11L2</t>
  </si>
  <si>
    <t>TECR</t>
  </si>
  <si>
    <t>TEX30</t>
  </si>
  <si>
    <t>TFG</t>
  </si>
  <si>
    <t>TFPI2</t>
  </si>
  <si>
    <t>TGDS</t>
  </si>
  <si>
    <t>THADA</t>
  </si>
  <si>
    <t>THAP12</t>
  </si>
  <si>
    <t>THAP5</t>
  </si>
  <si>
    <t>THOC6</t>
  </si>
  <si>
    <t>TIMM29</t>
  </si>
  <si>
    <t>TIMM8B</t>
  </si>
  <si>
    <t>TINF2</t>
  </si>
  <si>
    <t>TIPARP</t>
  </si>
  <si>
    <t>TM2D1</t>
  </si>
  <si>
    <t>TM2D3</t>
  </si>
  <si>
    <t>TM7SF2</t>
  </si>
  <si>
    <t>TM7SF3</t>
  </si>
  <si>
    <t>TMA16</t>
  </si>
  <si>
    <t>TMBIM1</t>
  </si>
  <si>
    <t>TMC6</t>
  </si>
  <si>
    <t>TMED10</t>
  </si>
  <si>
    <t>TMED5</t>
  </si>
  <si>
    <t>TMEM101</t>
  </si>
  <si>
    <t>TMEM106C</t>
  </si>
  <si>
    <t>TMEM115</t>
  </si>
  <si>
    <t>TMEM154</t>
  </si>
  <si>
    <t>TMEM156</t>
  </si>
  <si>
    <t>TMEM173</t>
  </si>
  <si>
    <t>TMEM179B</t>
  </si>
  <si>
    <t>TMEM187</t>
  </si>
  <si>
    <t>TMEM230</t>
  </si>
  <si>
    <t>TMEM245</t>
  </si>
  <si>
    <t>TMEM255B</t>
  </si>
  <si>
    <t>TMEM256</t>
  </si>
  <si>
    <t>TMEM38A</t>
  </si>
  <si>
    <t>TMEM41B</t>
  </si>
  <si>
    <t>TMEM45A</t>
  </si>
  <si>
    <t>TMEM53</t>
  </si>
  <si>
    <t>TMX2</t>
  </si>
  <si>
    <t>TNFAIP2</t>
  </si>
  <si>
    <t>TNFAIP8</t>
  </si>
  <si>
    <t>TNFRSF10B</t>
  </si>
  <si>
    <t>TOB1</t>
  </si>
  <si>
    <t>TOP 1.00</t>
  </si>
  <si>
    <t>TOR3A</t>
  </si>
  <si>
    <t>TP53I13</t>
  </si>
  <si>
    <t>TP53I3</t>
  </si>
  <si>
    <t>TPGS2</t>
  </si>
  <si>
    <t>TPRKB</t>
  </si>
  <si>
    <t>TRAF4</t>
  </si>
  <si>
    <t>TRAM1</t>
  </si>
  <si>
    <t>TRAPPC1</t>
  </si>
  <si>
    <t>TRAPPC2B</t>
  </si>
  <si>
    <t>TRIM16L</t>
  </si>
  <si>
    <t>TRIM26</t>
  </si>
  <si>
    <t>TRIM47</t>
  </si>
  <si>
    <t>TRPC4AP</t>
  </si>
  <si>
    <t>TSC22D4</t>
  </si>
  <si>
    <t>TSPAN1</t>
  </si>
  <si>
    <t>TSPAN31</t>
  </si>
  <si>
    <t>TSPAN4</t>
  </si>
  <si>
    <t>TSPAN8</t>
  </si>
  <si>
    <t>TSPYL1</t>
  </si>
  <si>
    <t>TSSC4</t>
  </si>
  <si>
    <t>TSTD1</t>
  </si>
  <si>
    <t>TTC27</t>
  </si>
  <si>
    <t>TTC32</t>
  </si>
  <si>
    <t>TTPAL</t>
  </si>
  <si>
    <t>TUBA1B</t>
  </si>
  <si>
    <t>TUBB2A</t>
  </si>
  <si>
    <t>TUBGCP2</t>
  </si>
  <si>
    <t>TUSC2</t>
  </si>
  <si>
    <t>TXNDC17</t>
  </si>
  <si>
    <t>TXNDC9</t>
  </si>
  <si>
    <t>TXNL1</t>
  </si>
  <si>
    <t>U2SURP</t>
  </si>
  <si>
    <t>UACA</t>
  </si>
  <si>
    <t>UBAC2</t>
  </si>
  <si>
    <t>UBALD2</t>
  </si>
  <si>
    <t>UBE2C</t>
  </si>
  <si>
    <t>UBE2I</t>
  </si>
  <si>
    <t>UBE2L6</t>
  </si>
  <si>
    <t>UBE2Q1</t>
  </si>
  <si>
    <t>UBL5</t>
  </si>
  <si>
    <t>UBL7</t>
  </si>
  <si>
    <t>UBN1</t>
  </si>
  <si>
    <t>UBXN1</t>
  </si>
  <si>
    <t>UBXN4</t>
  </si>
  <si>
    <t>UGCG</t>
  </si>
  <si>
    <t>ULBP2</t>
  </si>
  <si>
    <t>UPP1</t>
  </si>
  <si>
    <t>UQCR11</t>
  </si>
  <si>
    <t>UQCRC1</t>
  </si>
  <si>
    <t>USE1</t>
  </si>
  <si>
    <t>USP12</t>
  </si>
  <si>
    <t>USP34</t>
  </si>
  <si>
    <t>UTP11</t>
  </si>
  <si>
    <t>UXT</t>
  </si>
  <si>
    <t>VAMP2</t>
  </si>
  <si>
    <t>VAPB</t>
  </si>
  <si>
    <t>VBP1</t>
  </si>
  <si>
    <t>VGLL4</t>
  </si>
  <si>
    <t>VKORC1</t>
  </si>
  <si>
    <t>VOPP1</t>
  </si>
  <si>
    <t>VPS28</t>
  </si>
  <si>
    <t>VPS51</t>
  </si>
  <si>
    <t>VPS53</t>
  </si>
  <si>
    <t>WASHC3</t>
  </si>
  <si>
    <t>WDR1</t>
  </si>
  <si>
    <t>WDR11</t>
  </si>
  <si>
    <t>WDR13</t>
  </si>
  <si>
    <t>WDR46</t>
  </si>
  <si>
    <t>WDR60</t>
  </si>
  <si>
    <t>WSB1</t>
  </si>
  <si>
    <t>WSB2</t>
  </si>
  <si>
    <t>XPNPEP1</t>
  </si>
  <si>
    <t>YBX3</t>
  </si>
  <si>
    <t>YIF1A</t>
  </si>
  <si>
    <t>YIPF6</t>
  </si>
  <si>
    <t>YRDC</t>
  </si>
  <si>
    <t>ZBED5-AS1</t>
  </si>
  <si>
    <t>ZBTB43</t>
  </si>
  <si>
    <t>ZCCHC17</t>
  </si>
  <si>
    <t>ZCRB1</t>
  </si>
  <si>
    <t>ZDHHC3</t>
  </si>
  <si>
    <t>ZFAND3</t>
  </si>
  <si>
    <t>ZFAND6</t>
  </si>
  <si>
    <t>ZFPL1</t>
  </si>
  <si>
    <t>ZMAT2</t>
  </si>
  <si>
    <t>ZNF121</t>
  </si>
  <si>
    <t>ZNF131</t>
  </si>
  <si>
    <t>ZNF148</t>
  </si>
  <si>
    <t>ZNF185</t>
  </si>
  <si>
    <t>ZNF207</t>
  </si>
  <si>
    <t>ZNF22</t>
  </si>
  <si>
    <t>ZNF326</t>
  </si>
  <si>
    <t>ZNF638</t>
  </si>
  <si>
    <t>ZNF644</t>
  </si>
  <si>
    <t>ZNF664</t>
  </si>
  <si>
    <t>ZNF75A</t>
  </si>
  <si>
    <t>ZNHIT3</t>
  </si>
  <si>
    <t>Ferroptosis</t>
  </si>
  <si>
    <t>GOBP_CELLULAR_IRON_ION_HOMEOSTASIS</t>
  </si>
  <si>
    <t>GOBP_CELLULAR_RESPONSE_TO_IRON_ION</t>
  </si>
  <si>
    <t>GOBP_HEME_METABOLIC_PROCESS</t>
  </si>
  <si>
    <t>GOBP_HEME_TRANSPORT</t>
  </si>
  <si>
    <t>GOBP_IRON_IMPORT_INTO_CELL</t>
  </si>
  <si>
    <t>GOBP_IRON_ION_HOMEOSTASIS</t>
  </si>
  <si>
    <t>GOBP_IRON_ION_TRANSMEMBRANE_TRANSPORT</t>
  </si>
  <si>
    <t>GOBP_IRON_ION_TRANSPORT</t>
  </si>
  <si>
    <t>GOBP_IRON_SULFUR_CLUSTER_ASSEMBLY</t>
  </si>
  <si>
    <t>GOBP_RESPONSE_TO_IRON_ION</t>
  </si>
  <si>
    <t>GOMF_2_IRON_2_SULFUR_CLUSTER_BINDING</t>
  </si>
  <si>
    <t>GOMF_4_IRON_4_SULFUR_CLUSTER_BINDING</t>
  </si>
  <si>
    <t>GOMF_IRON_ION_BINDING</t>
  </si>
  <si>
    <t>HALLMARK_HEME_METABOLISM</t>
  </si>
  <si>
    <t>iron deficient anemia</t>
  </si>
  <si>
    <t>REACTOME_IRON_UPTAKE_AND_TRANSPORT</t>
  </si>
  <si>
    <t>MT-ND1</t>
  </si>
  <si>
    <t>mitochondrially encoded NADH:ubiquinone ox...</t>
  </si>
  <si>
    <t>NADH:ubiquinone oxidoreductase subunit A1 ...</t>
  </si>
  <si>
    <t>NDUFA13</t>
  </si>
  <si>
    <t>NADH:ubiquinone oxidoreductase subunit A13...</t>
  </si>
  <si>
    <t>NADH:ubiquinone oxidoreductase subunit A2 ...</t>
  </si>
  <si>
    <t>NADH:ubiquinone oxidoreductase subunit A6 ...</t>
  </si>
  <si>
    <t>NADH:ubiquinone oxidoreductase subunit A9 ...</t>
  </si>
  <si>
    <t>NDUFAB1</t>
  </si>
  <si>
    <t>NADH:ubiquinone oxidoreductase subunit AB1...</t>
  </si>
  <si>
    <t>NADH:ubiquinone oxidoreductase subunit B6 ...</t>
  </si>
  <si>
    <t>NADH:ubiquinone oxidoreductase core subuni...</t>
  </si>
  <si>
    <t>NDUFS2</t>
  </si>
  <si>
    <t>NADH:ubiquinone oxidoreductase subunit S4 ...</t>
  </si>
  <si>
    <t>Gene Name</t>
  </si>
  <si>
    <t>FTH1P19</t>
  </si>
  <si>
    <t>LCN2</t>
  </si>
  <si>
    <t>FTHL17</t>
  </si>
  <si>
    <t>FTMT</t>
  </si>
  <si>
    <t>Gene Symbol
Gene Symbol</t>
  </si>
  <si>
    <t>Gene Description</t>
  </si>
  <si>
    <t>Column4</t>
  </si>
  <si>
    <t>Column1</t>
  </si>
  <si>
    <t>Column2</t>
  </si>
  <si>
    <t>Column3</t>
  </si>
  <si>
    <t>Column32</t>
  </si>
  <si>
    <t>Column33</t>
  </si>
  <si>
    <t>Column34</t>
  </si>
  <si>
    <t>Column35</t>
  </si>
  <si>
    <t>Column36</t>
  </si>
  <si>
    <t>Column37</t>
  </si>
  <si>
    <t>Column38</t>
  </si>
  <si>
    <t>Column39</t>
  </si>
  <si>
    <t>Column40</t>
  </si>
  <si>
    <t>Column41</t>
  </si>
  <si>
    <t>Column42</t>
  </si>
  <si>
    <t>Column43</t>
  </si>
  <si>
    <t>Column44</t>
  </si>
  <si>
    <t>Column45</t>
  </si>
  <si>
    <t>Column46</t>
  </si>
  <si>
    <t>ENSG00000118777</t>
  </si>
  <si>
    <t>ABCG2</t>
  </si>
  <si>
    <t>ATP binding cassette subfamily G ...</t>
  </si>
  <si>
    <t>ENSG00000122729</t>
  </si>
  <si>
    <t>aconitase 1 [Source:HGNC Symbol;A...</t>
  </si>
  <si>
    <t>ENSG00000071553</t>
  </si>
  <si>
    <t>ATPase H+ transporting accessory ...</t>
  </si>
  <si>
    <t>ENSG00000033627</t>
  </si>
  <si>
    <t>ATP6V0A1</t>
  </si>
  <si>
    <t>ATPase H+ transporting V0 subunit...</t>
  </si>
  <si>
    <t>ENSG00000185344</t>
  </si>
  <si>
    <t>ENSG00000105929</t>
  </si>
  <si>
    <t>ATP6V0A4</t>
  </si>
  <si>
    <t>ENSG00000117410</t>
  </si>
  <si>
    <t>ENSG00000185883</t>
  </si>
  <si>
    <t>ATP6V0C</t>
  </si>
  <si>
    <t>ENSG00000159720</t>
  </si>
  <si>
    <t>ATP6V0D1</t>
  </si>
  <si>
    <t>ENSG00000147614</t>
  </si>
  <si>
    <t>ATP6V0D2</t>
  </si>
  <si>
    <t>ENSG00000113732</t>
  </si>
  <si>
    <t>ENSG00000171130</t>
  </si>
  <si>
    <t>ENSG00000114573</t>
  </si>
  <si>
    <t>ATP6V1A</t>
  </si>
  <si>
    <t>ATPase H+ transporting V1 subunit...</t>
  </si>
  <si>
    <t>ENSG00000116039</t>
  </si>
  <si>
    <t>ATP6V1B1</t>
  </si>
  <si>
    <t>ENSG00000147416</t>
  </si>
  <si>
    <t>ATP6V1B2</t>
  </si>
  <si>
    <t>ENSG00000155097</t>
  </si>
  <si>
    <t>ENSG00000143882</t>
  </si>
  <si>
    <t>ATP6V1C2</t>
  </si>
  <si>
    <t>ENSG00000100554</t>
  </si>
  <si>
    <t>ENSG00000131100</t>
  </si>
  <si>
    <t>ENSG00000250565</t>
  </si>
  <si>
    <t>ATP6V1E2</t>
  </si>
  <si>
    <t>ENSG00000128524</t>
  </si>
  <si>
    <t>ENSG00000136888</t>
  </si>
  <si>
    <t>ENSG00000206445</t>
  </si>
  <si>
    <t>ATP6V1G2</t>
  </si>
  <si>
    <t>ENSG00000151418</t>
  </si>
  <si>
    <t>ATP6V1G3</t>
  </si>
  <si>
    <t>ENSG00000047249</t>
  </si>
  <si>
    <t>ATP6V1H</t>
  </si>
  <si>
    <t>ENSG00000111530</t>
  </si>
  <si>
    <t>cullin associated and neddylation...</t>
  </si>
  <si>
    <t>ENSG00000047457</t>
  </si>
  <si>
    <t>CP</t>
  </si>
  <si>
    <t>ceruloplasmin [Source:HGNC Symbol...</t>
  </si>
  <si>
    <t>ENSG00000055130</t>
  </si>
  <si>
    <t>CUL1</t>
  </si>
  <si>
    <t>cullin 1 [Source:HGNC Symbol;Acc:...</t>
  </si>
  <si>
    <t>ENSG00000071967</t>
  </si>
  <si>
    <t>CYBRD1</t>
  </si>
  <si>
    <t>cytochrome b reductase 1 [Source:...</t>
  </si>
  <si>
    <t>ENSG00000118564</t>
  </si>
  <si>
    <t>FBXL5</t>
  </si>
  <si>
    <t>F-box and leucine rich repeat pro...</t>
  </si>
  <si>
    <t>ENSG00000162769</t>
  </si>
  <si>
    <t>FLVCR1</t>
  </si>
  <si>
    <t>FLVCR heme transporter 1 [Source:...</t>
  </si>
  <si>
    <t>ENSG00000167996</t>
  </si>
  <si>
    <t>ferritin heavy chain 1 [Source:HG...</t>
  </si>
  <si>
    <t>ENSG00000087086</t>
  </si>
  <si>
    <t>ferritin light chain [Source:HGNC...</t>
  </si>
  <si>
    <t>ENSG00000181867</t>
  </si>
  <si>
    <t>ferritin mitochondrial [Source:HG...</t>
  </si>
  <si>
    <t>ENSG00000108010</t>
  </si>
  <si>
    <t>GLRX3</t>
  </si>
  <si>
    <t>glutaredoxin 3 [Source:HGNC Symbo...</t>
  </si>
  <si>
    <t>ENSG00000089472</t>
  </si>
  <si>
    <t>HEPH</t>
  </si>
  <si>
    <t>hephaestin [Source:HGNC Symbol;Ac...</t>
  </si>
  <si>
    <t>ENSG00000010704</t>
  </si>
  <si>
    <t>HFE</t>
  </si>
  <si>
    <t>homeostatic iron regulator [Sourc...</t>
  </si>
  <si>
    <t>ENSG00000100292</t>
  </si>
  <si>
    <t>HMOX1</t>
  </si>
  <si>
    <t>heme oxygenase 1 [Source:HGNC Sym...</t>
  </si>
  <si>
    <t>ENSG00000103415</t>
  </si>
  <si>
    <t>HMOX2</t>
  </si>
  <si>
    <t>heme oxygenase 2 [Source:HGNC Sym...</t>
  </si>
  <si>
    <t>ENSG00000277424</t>
  </si>
  <si>
    <t>ENSG00000136381</t>
  </si>
  <si>
    <t>IREB2</t>
  </si>
  <si>
    <t>iron responsive element binding p...</t>
  </si>
  <si>
    <t>ENSG00000148346</t>
  </si>
  <si>
    <t>lipocalin 2 [Source:HGNC Symbol;A...</t>
  </si>
  <si>
    <t>ENSG00000090674</t>
  </si>
  <si>
    <t>MCOLN1</t>
  </si>
  <si>
    <t>mucolipin 1 [Source:HGNC Symbol;A...</t>
  </si>
  <si>
    <t>ENSG00000129559</t>
  </si>
  <si>
    <t>NEDD8 ubiquitin like modifier [So...</t>
  </si>
  <si>
    <t>ENSG00000285246</t>
  </si>
  <si>
    <t>ENSG00000143947</t>
  </si>
  <si>
    <t>ribosomal protein S27a [Source:HG...</t>
  </si>
  <si>
    <t>ENSG00000113558</t>
  </si>
  <si>
    <t>SKP1</t>
  </si>
  <si>
    <t>S-phase kinase associated protein...</t>
  </si>
  <si>
    <t>ENSG00000110911</t>
  </si>
  <si>
    <t>SLC11A2</t>
  </si>
  <si>
    <t>solute carrier family 11 member 2...</t>
  </si>
  <si>
    <t>ENSG00000092096</t>
  </si>
  <si>
    <t>SLC22A17</t>
  </si>
  <si>
    <t>solute carrier family 22 member 1...</t>
  </si>
  <si>
    <t>ENSG00000138449</t>
  </si>
  <si>
    <t>SLC40A1</t>
  </si>
  <si>
    <t>solute carrier family 40 member 1...</t>
  </si>
  <si>
    <t>ENSG00000076351</t>
  </si>
  <si>
    <t>SLC46A1</t>
  </si>
  <si>
    <t>solute carrier family 46 member 1...</t>
  </si>
  <si>
    <t>ENSG00000157214</t>
  </si>
  <si>
    <t>STEAP2</t>
  </si>
  <si>
    <t>STEAP2 metalloreductase [Source:H...</t>
  </si>
  <si>
    <t>ENSG00000115107</t>
  </si>
  <si>
    <t>STEAP3 metalloreductase [Source:H...</t>
  </si>
  <si>
    <t>ENSG00000110719</t>
  </si>
  <si>
    <t>T cell immune regulator 1, ATPase...</t>
  </si>
  <si>
    <t>ENSG00000091513</t>
  </si>
  <si>
    <t>TF</t>
  </si>
  <si>
    <t>transferrin [Source:HGNC Symbol;A...</t>
  </si>
  <si>
    <t>ENSG00000106327</t>
  </si>
  <si>
    <t>TFR2</t>
  </si>
  <si>
    <t>transferrin receptor 2 [Source:HG...</t>
  </si>
  <si>
    <t>ENSG00000072274</t>
  </si>
  <si>
    <t>transferrin receptor [Source:HGNC...</t>
  </si>
  <si>
    <t>ENSG00000221983</t>
  </si>
  <si>
    <t>UBA52</t>
  </si>
  <si>
    <t>ubiquitin A-52 residue ribosomal ...</t>
  </si>
  <si>
    <t>ENSG00000170315</t>
  </si>
  <si>
    <t>ubiquitin B [Source:HGNC Symbol;A...</t>
  </si>
  <si>
    <t>ENSG00000150991</t>
  </si>
  <si>
    <t>ubiquitin C [Source:HGNC Symbol;A..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1.0"/>
      <color theme="1"/>
      <name val="Calibri"/>
      <scheme val="minor"/>
    </font>
    <font>
      <color theme="1"/>
      <name val="Calibri"/>
      <scheme val="minor"/>
    </font>
    <font>
      <sz val="11.0"/>
      <color theme="1"/>
      <name val="Calibri"/>
    </font>
    <font>
      <sz val="10.0"/>
      <color theme="1"/>
      <name val="Arial"/>
    </font>
    <font>
      <u/>
      <sz val="11.0"/>
      <color theme="10"/>
      <name val="Calibri"/>
    </font>
    <font>
      <sz val="4.0"/>
      <color rgb="FF000000"/>
      <name val="Verdana"/>
    </font>
    <font>
      <b/>
      <sz val="4.0"/>
      <color rgb="FF990000"/>
      <name val="Verdana"/>
    </font>
    <font>
      <b/>
      <sz val="8.0"/>
      <color rgb="FF990000"/>
      <name val="Verdana"/>
    </font>
    <font>
      <sz val="8.0"/>
      <color rgb="FF000000"/>
      <name val="Verdana"/>
    </font>
    <font>
      <u/>
      <sz val="11.0"/>
      <color theme="10"/>
      <name val="Calibri"/>
    </font>
    <font>
      <b/>
      <sz val="11.0"/>
      <color theme="1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E2EFD9"/>
        <bgColor rgb="FFE2EFD9"/>
      </patternFill>
    </fill>
    <fill>
      <patternFill patternType="solid">
        <fgColor rgb="FFFFFFFF"/>
        <bgColor rgb="FFFFFFFF"/>
      </patternFill>
    </fill>
    <fill>
      <patternFill patternType="solid">
        <fgColor rgb="FFD6EBF9"/>
        <bgColor rgb="FFD6EBF9"/>
      </patternFill>
    </fill>
  </fills>
  <borders count="6">
    <border/>
    <border>
      <left/>
      <right style="thin">
        <color rgb="FFA8D08D"/>
      </right>
      <top style="thin">
        <color rgb="FFA8D08D"/>
      </top>
      <bottom style="thin">
        <color rgb="FFA8D08D"/>
      </bottom>
    </border>
    <border>
      <right style="thin">
        <color rgb="FFA8D08D"/>
      </right>
      <top style="thin">
        <color rgb="FFA8D08D"/>
      </top>
      <bottom style="thin">
        <color rgb="FFA8D08D"/>
      </bottom>
    </border>
    <border>
      <left/>
      <right/>
      <top/>
      <bottom/>
    </border>
    <border>
      <left/>
      <right/>
      <top style="medium">
        <color rgb="FF8EBFFC"/>
      </top>
      <bottom/>
    </border>
    <border>
      <left/>
      <right/>
      <top style="medium">
        <color rgb="FFB8D8FC"/>
      </top>
      <bottom/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11" xfId="0" applyFont="1" applyNumberFormat="1"/>
    <xf borderId="1" fillId="2" fontId="2" numFmtId="49" xfId="0" applyBorder="1" applyFill="1" applyFont="1" applyNumberFormat="1"/>
    <xf borderId="2" fillId="0" fontId="2" numFmtId="49" xfId="0" applyBorder="1" applyFont="1" applyNumberFormat="1"/>
    <xf borderId="0" fillId="0" fontId="2" numFmtId="49" xfId="0" applyFont="1" applyNumberFormat="1"/>
    <xf quotePrefix="1" borderId="0" fillId="0" fontId="2" numFmtId="16" xfId="0" applyFont="1" applyNumberFormat="1"/>
    <xf borderId="0" fillId="0" fontId="3" numFmtId="0" xfId="0" applyFont="1"/>
    <xf borderId="0" fillId="0" fontId="2" numFmtId="16" xfId="0" applyFont="1" applyNumberFormat="1"/>
    <xf borderId="3" fillId="3" fontId="4" numFmtId="0" xfId="0" applyAlignment="1" applyBorder="1" applyFill="1" applyFont="1">
      <alignment horizontal="left" shrinkToFit="0" vertical="top" wrapText="1"/>
    </xf>
    <xf borderId="3" fillId="3" fontId="5" numFmtId="0" xfId="0" applyAlignment="1" applyBorder="1" applyFont="1">
      <alignment horizontal="left" shrinkToFit="0" vertical="top" wrapText="1"/>
    </xf>
    <xf borderId="3" fillId="3" fontId="2" numFmtId="0" xfId="0" applyBorder="1" applyFont="1"/>
    <xf borderId="3" fillId="3" fontId="6" numFmtId="0" xfId="0" applyAlignment="1" applyBorder="1" applyFont="1">
      <alignment horizontal="left" shrinkToFit="0" vertical="top" wrapText="1"/>
    </xf>
    <xf borderId="4" fillId="4" fontId="7" numFmtId="0" xfId="0" applyAlignment="1" applyBorder="1" applyFill="1" applyFont="1">
      <alignment horizontal="left" shrinkToFit="0" vertical="top" wrapText="1"/>
    </xf>
    <xf borderId="3" fillId="3" fontId="2" numFmtId="0" xfId="0" applyBorder="1" applyFont="1"/>
    <xf borderId="0" fillId="0" fontId="2" numFmtId="0" xfId="0" applyAlignment="1" applyFont="1">
      <alignment horizontal="center"/>
    </xf>
    <xf borderId="5" fillId="3" fontId="8" numFmtId="0" xfId="0" applyAlignment="1" applyBorder="1" applyFont="1">
      <alignment horizontal="left" shrinkToFit="0" vertical="top" wrapText="1"/>
    </xf>
    <xf borderId="5" fillId="3" fontId="9" numFmtId="0" xfId="0" applyAlignment="1" applyBorder="1" applyFont="1">
      <alignment horizontal="left" shrinkToFit="0" vertical="top" wrapText="1"/>
    </xf>
    <xf borderId="0" fillId="0" fontId="1" numFmtId="0" xfId="0" applyFont="1"/>
    <xf borderId="0" fillId="0" fontId="2" numFmtId="11" xfId="0" applyFont="1" applyNumberFormat="1"/>
    <xf borderId="0" fillId="0" fontId="10" numFmtId="0" xfId="0" applyFont="1"/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theme="4"/>
          <bgColor theme="4"/>
        </patternFill>
      </fill>
      <border/>
    </dxf>
    <dxf>
      <font/>
      <fill>
        <patternFill patternType="solid">
          <fgColor rgb="FFB4C6E7"/>
          <bgColor rgb="FFB4C6E7"/>
        </patternFill>
      </fill>
      <border/>
    </dxf>
    <dxf>
      <font/>
      <fill>
        <patternFill patternType="solid">
          <fgColor rgb="FFD9E2F3"/>
          <bgColor rgb="FFD9E2F3"/>
        </patternFill>
      </fill>
      <border/>
    </dxf>
  </dxfs>
  <tableStyles count="1">
    <tableStyle count="3" pivot="0" name="GSEA_Fe_UptakeTransport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11" Type="http://customschemas.google.com/relationships/workbookmetadata" Target="metadata"/><Relationship Id="rId10" Type="http://schemas.openxmlformats.org/officeDocument/2006/relationships/externalLink" Target="externalLinks/externalLink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externalLinks/_rels/externalLink1.xml.rels><?xml version="1.0" encoding="UTF-8" standalone="yes"?><Relationships xmlns="http://schemas.openxmlformats.org/package/2006/relationships"><Relationship Id="rId1" Type="http://schemas.openxmlformats.org/officeDocument/2006/relationships/externalLinkPath" Target="file:///C:\Users\willi\Downloads\Reactome2022_MDA_DE_Genes_Day07.xlsx" TargetMode="External"/></Relationships>
</file>

<file path=xl/externalLinks/externalLink1.xml><?xml version="1.0" encoding="utf-8"?>
<externalLin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externalBook r:id="rId1">
    <sheetNames>
      <sheetName val="Reactome_2022_table"/>
    </sheetNames>
    <sheetDataSet>
      <sheetData sheetId="0"/>
    </sheetDataSet>
  </externalBook>
</externalLink>
</file>

<file path=xl/tables/table1.xml><?xml version="1.0" encoding="utf-8"?>
<table xmlns="http://schemas.openxmlformats.org/spreadsheetml/2006/main" ref="A1:AA61" displayName="Table_1" name="Table_1" id="1">
  <tableColumns count="27">
    <tableColumn name="Gene Symbol_x000a_Gene Symbol" id="1"/>
    <tableColumn name="Gene Description" id="2"/>
    <tableColumn name="Gene Name" id="3"/>
    <tableColumn name="Column4" id="4"/>
    <tableColumn name="p_val" id="5"/>
    <tableColumn name="avg_logFC" id="6"/>
    <tableColumn name="pct.1" id="7"/>
    <tableColumn name="pct.2" id="8"/>
    <tableColumn name="p_val_adj" id="9"/>
    <tableColumn name="Column1" id="10"/>
    <tableColumn name="Column2" id="11"/>
    <tableColumn name="Column3" id="12"/>
    <tableColumn name="Column32" id="13"/>
    <tableColumn name="Column33" id="14"/>
    <tableColumn name="Column34" id="15"/>
    <tableColumn name="Column35" id="16"/>
    <tableColumn name="Column36" id="17"/>
    <tableColumn name="Column37" id="18"/>
    <tableColumn name="Column38" id="19"/>
    <tableColumn name="Column39" id="20"/>
    <tableColumn name="Column40" id="21"/>
    <tableColumn name="Column41" id="22"/>
    <tableColumn name="Column42" id="23"/>
    <tableColumn name="Column43" id="24"/>
    <tableColumn name="Column44" id="25"/>
    <tableColumn name="Column45" id="26"/>
    <tableColumn name="Column46" id="27"/>
  </tableColumns>
  <tableStyleInfo name="GSEA_Fe_UptakeTransport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20" Type="http://schemas.openxmlformats.org/officeDocument/2006/relationships/hyperlink" Target="http://view.ncbi.nlm.nih.gov/gene/4722" TargetMode="External"/><Relationship Id="rId22" Type="http://schemas.openxmlformats.org/officeDocument/2006/relationships/hyperlink" Target="http://view.ncbi.nlm.nih.gov/gene/4724" TargetMode="External"/><Relationship Id="rId21" Type="http://schemas.openxmlformats.org/officeDocument/2006/relationships/hyperlink" Target="http://ensembl.org/Homo_sapiens/Gene/Summary?db=core;g=NDUFS3" TargetMode="External"/><Relationship Id="rId24" Type="http://schemas.openxmlformats.org/officeDocument/2006/relationships/hyperlink" Target="http://view.ncbi.nlm.nih.gov/gene/374291" TargetMode="External"/><Relationship Id="rId23" Type="http://schemas.openxmlformats.org/officeDocument/2006/relationships/hyperlink" Target="http://ensembl.org/Homo_sapiens/Gene/Summary?db=core;g=NDUFS4" TargetMode="External"/><Relationship Id="rId1" Type="http://schemas.openxmlformats.org/officeDocument/2006/relationships/hyperlink" Target="http://ensembl.org/Homo_sapiens/Gene/Summary?db=core;g=MT-ND1" TargetMode="External"/><Relationship Id="rId2" Type="http://schemas.openxmlformats.org/officeDocument/2006/relationships/hyperlink" Target="http://view.ncbi.nlm.nih.gov/gene/4694" TargetMode="External"/><Relationship Id="rId3" Type="http://schemas.openxmlformats.org/officeDocument/2006/relationships/hyperlink" Target="http://ensembl.org/Homo_sapiens/Gene/Summary?db=core;g=NDUFA1" TargetMode="External"/><Relationship Id="rId4" Type="http://schemas.openxmlformats.org/officeDocument/2006/relationships/hyperlink" Target="http://view.ncbi.nlm.nih.gov/gene/51079" TargetMode="External"/><Relationship Id="rId9" Type="http://schemas.openxmlformats.org/officeDocument/2006/relationships/hyperlink" Target="http://ensembl.org/Homo_sapiens/Gene/Summary?db=core;g=NDUFA6" TargetMode="External"/><Relationship Id="rId26" Type="http://schemas.openxmlformats.org/officeDocument/2006/relationships/hyperlink" Target="http://view.ncbi.nlm.nih.gov/gene/4728" TargetMode="External"/><Relationship Id="rId25" Type="http://schemas.openxmlformats.org/officeDocument/2006/relationships/hyperlink" Target="http://ensembl.org/Homo_sapiens/Gene/Summary?db=core;g=NDUFS7" TargetMode="External"/><Relationship Id="rId28" Type="http://schemas.openxmlformats.org/officeDocument/2006/relationships/hyperlink" Target="http://view.ncbi.nlm.nih.gov/gene/4723" TargetMode="External"/><Relationship Id="rId27" Type="http://schemas.openxmlformats.org/officeDocument/2006/relationships/hyperlink" Target="http://ensembl.org/Homo_sapiens/Gene/Summary?db=core;g=NDUFS8" TargetMode="External"/><Relationship Id="rId5" Type="http://schemas.openxmlformats.org/officeDocument/2006/relationships/hyperlink" Target="http://ensembl.org/Homo_sapiens/Gene/Summary?db=core;g=NDUFA13" TargetMode="External"/><Relationship Id="rId6" Type="http://schemas.openxmlformats.org/officeDocument/2006/relationships/hyperlink" Target="http://view.ncbi.nlm.nih.gov/gene/4695" TargetMode="External"/><Relationship Id="rId29" Type="http://schemas.openxmlformats.org/officeDocument/2006/relationships/hyperlink" Target="http://ensembl.org/Homo_sapiens/Gene/Summary?db=core;g=NDUFV1" TargetMode="External"/><Relationship Id="rId7" Type="http://schemas.openxmlformats.org/officeDocument/2006/relationships/hyperlink" Target="http://ensembl.org/Homo_sapiens/Gene/Summary?db=core;g=NDUFA2" TargetMode="External"/><Relationship Id="rId8" Type="http://schemas.openxmlformats.org/officeDocument/2006/relationships/hyperlink" Target="http://view.ncbi.nlm.nih.gov/gene/4700" TargetMode="External"/><Relationship Id="rId30" Type="http://schemas.openxmlformats.org/officeDocument/2006/relationships/drawing" Target="../drawings/drawing3.xml"/><Relationship Id="rId11" Type="http://schemas.openxmlformats.org/officeDocument/2006/relationships/hyperlink" Target="http://ensembl.org/Homo_sapiens/Gene/Summary?db=core;g=NDUFA9" TargetMode="External"/><Relationship Id="rId10" Type="http://schemas.openxmlformats.org/officeDocument/2006/relationships/hyperlink" Target="http://view.ncbi.nlm.nih.gov/gene/4704" TargetMode="External"/><Relationship Id="rId13" Type="http://schemas.openxmlformats.org/officeDocument/2006/relationships/hyperlink" Target="http://ensembl.org/Homo_sapiens/Gene/Summary?db=core;g=NDUFAB1" TargetMode="External"/><Relationship Id="rId12" Type="http://schemas.openxmlformats.org/officeDocument/2006/relationships/hyperlink" Target="http://view.ncbi.nlm.nih.gov/gene/4706" TargetMode="External"/><Relationship Id="rId15" Type="http://schemas.openxmlformats.org/officeDocument/2006/relationships/hyperlink" Target="http://ensembl.org/Homo_sapiens/Gene/Summary?db=core;g=NDUFB6" TargetMode="External"/><Relationship Id="rId14" Type="http://schemas.openxmlformats.org/officeDocument/2006/relationships/hyperlink" Target="http://view.ncbi.nlm.nih.gov/gene/4712" TargetMode="External"/><Relationship Id="rId17" Type="http://schemas.openxmlformats.org/officeDocument/2006/relationships/hyperlink" Target="http://ensembl.org/Homo_sapiens/Gene/Summary?db=core;g=NDUFS1" TargetMode="External"/><Relationship Id="rId16" Type="http://schemas.openxmlformats.org/officeDocument/2006/relationships/hyperlink" Target="http://view.ncbi.nlm.nih.gov/gene/4719" TargetMode="External"/><Relationship Id="rId19" Type="http://schemas.openxmlformats.org/officeDocument/2006/relationships/hyperlink" Target="http://ensembl.org/Homo_sapiens/Gene/Summary?db=core;g=NDUFS2" TargetMode="External"/><Relationship Id="rId18" Type="http://schemas.openxmlformats.org/officeDocument/2006/relationships/hyperlink" Target="http://view.ncbi.nlm.nih.gov/gene/4720" TargetMode="Externa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40" Type="http://schemas.openxmlformats.org/officeDocument/2006/relationships/hyperlink" Target="http://view.ncbi.nlm.nih.gov/gene/3163" TargetMode="External"/><Relationship Id="rId42" Type="http://schemas.openxmlformats.org/officeDocument/2006/relationships/hyperlink" Target="http://view.ncbi.nlm.nih.gov/gene/3934" TargetMode="External"/><Relationship Id="rId41" Type="http://schemas.openxmlformats.org/officeDocument/2006/relationships/hyperlink" Target="http://view.ncbi.nlm.nih.gov/gene/3658" TargetMode="External"/><Relationship Id="rId44" Type="http://schemas.openxmlformats.org/officeDocument/2006/relationships/hyperlink" Target="http://view.ncbi.nlm.nih.gov/gene/4738" TargetMode="External"/><Relationship Id="rId43" Type="http://schemas.openxmlformats.org/officeDocument/2006/relationships/hyperlink" Target="http://view.ncbi.nlm.nih.gov/gene/57192" TargetMode="External"/><Relationship Id="rId46" Type="http://schemas.openxmlformats.org/officeDocument/2006/relationships/hyperlink" Target="http://view.ncbi.nlm.nih.gov/gene/6233" TargetMode="External"/><Relationship Id="rId45" Type="http://schemas.openxmlformats.org/officeDocument/2006/relationships/hyperlink" Target="http://view.ncbi.nlm.nih.gov/gene/4738" TargetMode="External"/><Relationship Id="rId1" Type="http://schemas.openxmlformats.org/officeDocument/2006/relationships/hyperlink" Target="http://view.ncbi.nlm.nih.gov/gene/9429" TargetMode="External"/><Relationship Id="rId2" Type="http://schemas.openxmlformats.org/officeDocument/2006/relationships/hyperlink" Target="http://view.ncbi.nlm.nih.gov/gene/48" TargetMode="External"/><Relationship Id="rId3" Type="http://schemas.openxmlformats.org/officeDocument/2006/relationships/hyperlink" Target="http://view.ncbi.nlm.nih.gov/gene/537" TargetMode="External"/><Relationship Id="rId4" Type="http://schemas.openxmlformats.org/officeDocument/2006/relationships/hyperlink" Target="http://view.ncbi.nlm.nih.gov/gene/535" TargetMode="External"/><Relationship Id="rId9" Type="http://schemas.openxmlformats.org/officeDocument/2006/relationships/hyperlink" Target="http://view.ncbi.nlm.nih.gov/gene/9114" TargetMode="External"/><Relationship Id="rId48" Type="http://schemas.openxmlformats.org/officeDocument/2006/relationships/hyperlink" Target="http://view.ncbi.nlm.nih.gov/gene/4891" TargetMode="External"/><Relationship Id="rId47" Type="http://schemas.openxmlformats.org/officeDocument/2006/relationships/hyperlink" Target="http://view.ncbi.nlm.nih.gov/gene/6500" TargetMode="External"/><Relationship Id="rId49" Type="http://schemas.openxmlformats.org/officeDocument/2006/relationships/hyperlink" Target="http://view.ncbi.nlm.nih.gov/gene/51310" TargetMode="External"/><Relationship Id="rId5" Type="http://schemas.openxmlformats.org/officeDocument/2006/relationships/hyperlink" Target="http://view.ncbi.nlm.nih.gov/gene/23545" TargetMode="External"/><Relationship Id="rId6" Type="http://schemas.openxmlformats.org/officeDocument/2006/relationships/hyperlink" Target="http://view.ncbi.nlm.nih.gov/gene/50617" TargetMode="External"/><Relationship Id="rId7" Type="http://schemas.openxmlformats.org/officeDocument/2006/relationships/hyperlink" Target="http://view.ncbi.nlm.nih.gov/gene/533" TargetMode="External"/><Relationship Id="rId8" Type="http://schemas.openxmlformats.org/officeDocument/2006/relationships/hyperlink" Target="http://view.ncbi.nlm.nih.gov/gene/527" TargetMode="External"/><Relationship Id="rId31" Type="http://schemas.openxmlformats.org/officeDocument/2006/relationships/hyperlink" Target="http://view.ncbi.nlm.nih.gov/gene/28982" TargetMode="External"/><Relationship Id="rId30" Type="http://schemas.openxmlformats.org/officeDocument/2006/relationships/hyperlink" Target="http://view.ncbi.nlm.nih.gov/gene/26234" TargetMode="External"/><Relationship Id="rId33" Type="http://schemas.openxmlformats.org/officeDocument/2006/relationships/hyperlink" Target="http://view.ncbi.nlm.nih.gov/gene/2512" TargetMode="External"/><Relationship Id="rId32" Type="http://schemas.openxmlformats.org/officeDocument/2006/relationships/hyperlink" Target="http://view.ncbi.nlm.nih.gov/gene/2495" TargetMode="External"/><Relationship Id="rId35" Type="http://schemas.openxmlformats.org/officeDocument/2006/relationships/hyperlink" Target="http://view.ncbi.nlm.nih.gov/gene/10539" TargetMode="External"/><Relationship Id="rId34" Type="http://schemas.openxmlformats.org/officeDocument/2006/relationships/hyperlink" Target="http://view.ncbi.nlm.nih.gov/gene/94033" TargetMode="External"/><Relationship Id="rId37" Type="http://schemas.openxmlformats.org/officeDocument/2006/relationships/hyperlink" Target="http://view.ncbi.nlm.nih.gov/gene/3077" TargetMode="External"/><Relationship Id="rId36" Type="http://schemas.openxmlformats.org/officeDocument/2006/relationships/hyperlink" Target="http://view.ncbi.nlm.nih.gov/gene/9843" TargetMode="External"/><Relationship Id="rId39" Type="http://schemas.openxmlformats.org/officeDocument/2006/relationships/hyperlink" Target="http://view.ncbi.nlm.nih.gov/gene/3163" TargetMode="External"/><Relationship Id="rId38" Type="http://schemas.openxmlformats.org/officeDocument/2006/relationships/hyperlink" Target="http://view.ncbi.nlm.nih.gov/gene/3162" TargetMode="External"/><Relationship Id="rId61" Type="http://schemas.openxmlformats.org/officeDocument/2006/relationships/drawing" Target="../drawings/drawing6.xml"/><Relationship Id="rId20" Type="http://schemas.openxmlformats.org/officeDocument/2006/relationships/hyperlink" Target="http://view.ncbi.nlm.nih.gov/gene/90423" TargetMode="External"/><Relationship Id="rId63" Type="http://schemas.openxmlformats.org/officeDocument/2006/relationships/table" Target="../tables/table1.xml"/><Relationship Id="rId22" Type="http://schemas.openxmlformats.org/officeDocument/2006/relationships/hyperlink" Target="http://view.ncbi.nlm.nih.gov/gene/9550" TargetMode="External"/><Relationship Id="rId21" Type="http://schemas.openxmlformats.org/officeDocument/2006/relationships/hyperlink" Target="http://view.ncbi.nlm.nih.gov/gene/9296" TargetMode="External"/><Relationship Id="rId24" Type="http://schemas.openxmlformats.org/officeDocument/2006/relationships/hyperlink" Target="http://view.ncbi.nlm.nih.gov/gene/127124" TargetMode="External"/><Relationship Id="rId23" Type="http://schemas.openxmlformats.org/officeDocument/2006/relationships/hyperlink" Target="http://view.ncbi.nlm.nih.gov/gene/534" TargetMode="External"/><Relationship Id="rId60" Type="http://schemas.openxmlformats.org/officeDocument/2006/relationships/hyperlink" Target="http://view.ncbi.nlm.nih.gov/gene/7316" TargetMode="External"/><Relationship Id="rId26" Type="http://schemas.openxmlformats.org/officeDocument/2006/relationships/hyperlink" Target="http://view.ncbi.nlm.nih.gov/gene/55832" TargetMode="External"/><Relationship Id="rId25" Type="http://schemas.openxmlformats.org/officeDocument/2006/relationships/hyperlink" Target="http://view.ncbi.nlm.nih.gov/gene/51606" TargetMode="External"/><Relationship Id="rId28" Type="http://schemas.openxmlformats.org/officeDocument/2006/relationships/hyperlink" Target="http://view.ncbi.nlm.nih.gov/gene/8454" TargetMode="External"/><Relationship Id="rId27" Type="http://schemas.openxmlformats.org/officeDocument/2006/relationships/hyperlink" Target="http://view.ncbi.nlm.nih.gov/gene/1356" TargetMode="External"/><Relationship Id="rId29" Type="http://schemas.openxmlformats.org/officeDocument/2006/relationships/hyperlink" Target="http://view.ncbi.nlm.nih.gov/gene/79901" TargetMode="External"/><Relationship Id="rId51" Type="http://schemas.openxmlformats.org/officeDocument/2006/relationships/hyperlink" Target="http://view.ncbi.nlm.nih.gov/gene/113235" TargetMode="External"/><Relationship Id="rId50" Type="http://schemas.openxmlformats.org/officeDocument/2006/relationships/hyperlink" Target="http://view.ncbi.nlm.nih.gov/gene/30061" TargetMode="External"/><Relationship Id="rId53" Type="http://schemas.openxmlformats.org/officeDocument/2006/relationships/hyperlink" Target="http://view.ncbi.nlm.nih.gov/gene/55240" TargetMode="External"/><Relationship Id="rId52" Type="http://schemas.openxmlformats.org/officeDocument/2006/relationships/hyperlink" Target="http://view.ncbi.nlm.nih.gov/gene/261729" TargetMode="External"/><Relationship Id="rId11" Type="http://schemas.openxmlformats.org/officeDocument/2006/relationships/hyperlink" Target="http://view.ncbi.nlm.nih.gov/gene/8992" TargetMode="External"/><Relationship Id="rId55" Type="http://schemas.openxmlformats.org/officeDocument/2006/relationships/hyperlink" Target="http://view.ncbi.nlm.nih.gov/gene/7018" TargetMode="External"/><Relationship Id="rId10" Type="http://schemas.openxmlformats.org/officeDocument/2006/relationships/hyperlink" Target="http://view.ncbi.nlm.nih.gov/gene/245972" TargetMode="External"/><Relationship Id="rId54" Type="http://schemas.openxmlformats.org/officeDocument/2006/relationships/hyperlink" Target="http://view.ncbi.nlm.nih.gov/gene/10312" TargetMode="External"/><Relationship Id="rId13" Type="http://schemas.openxmlformats.org/officeDocument/2006/relationships/hyperlink" Target="http://view.ncbi.nlm.nih.gov/gene/523" TargetMode="External"/><Relationship Id="rId57" Type="http://schemas.openxmlformats.org/officeDocument/2006/relationships/hyperlink" Target="http://view.ncbi.nlm.nih.gov/gene/7037" TargetMode="External"/><Relationship Id="rId12" Type="http://schemas.openxmlformats.org/officeDocument/2006/relationships/hyperlink" Target="http://view.ncbi.nlm.nih.gov/gene/155066" TargetMode="External"/><Relationship Id="rId56" Type="http://schemas.openxmlformats.org/officeDocument/2006/relationships/hyperlink" Target="http://view.ncbi.nlm.nih.gov/gene/7036" TargetMode="External"/><Relationship Id="rId15" Type="http://schemas.openxmlformats.org/officeDocument/2006/relationships/hyperlink" Target="http://view.ncbi.nlm.nih.gov/gene/526" TargetMode="External"/><Relationship Id="rId59" Type="http://schemas.openxmlformats.org/officeDocument/2006/relationships/hyperlink" Target="http://view.ncbi.nlm.nih.gov/gene/7314" TargetMode="External"/><Relationship Id="rId14" Type="http://schemas.openxmlformats.org/officeDocument/2006/relationships/hyperlink" Target="http://view.ncbi.nlm.nih.gov/gene/525" TargetMode="External"/><Relationship Id="rId58" Type="http://schemas.openxmlformats.org/officeDocument/2006/relationships/hyperlink" Target="http://view.ncbi.nlm.nih.gov/gene/7311" TargetMode="External"/><Relationship Id="rId17" Type="http://schemas.openxmlformats.org/officeDocument/2006/relationships/hyperlink" Target="http://view.ncbi.nlm.nih.gov/gene/245973" TargetMode="External"/><Relationship Id="rId16" Type="http://schemas.openxmlformats.org/officeDocument/2006/relationships/hyperlink" Target="http://view.ncbi.nlm.nih.gov/gene/528" TargetMode="External"/><Relationship Id="rId19" Type="http://schemas.openxmlformats.org/officeDocument/2006/relationships/hyperlink" Target="http://view.ncbi.nlm.nih.gov/gene/529" TargetMode="External"/><Relationship Id="rId18" Type="http://schemas.openxmlformats.org/officeDocument/2006/relationships/hyperlink" Target="http://view.ncbi.nlm.nih.gov/gene/5138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11.86"/>
    <col customWidth="1" min="3" max="3" width="12.43"/>
    <col customWidth="1" min="4" max="4" width="8.71"/>
    <col customWidth="1" min="5" max="5" width="5.86"/>
    <col customWidth="1" min="6" max="6" width="11.86"/>
    <col customWidth="1" min="7" max="7" width="15.71"/>
    <col customWidth="1" min="8" max="8" width="8.71"/>
    <col customWidth="1" min="9" max="9" width="12.57"/>
    <col customWidth="1" min="10" max="11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ht="14.25" customHeight="1">
      <c r="A2" s="1" t="s">
        <v>7</v>
      </c>
      <c r="B2" s="2">
        <v>1.49E-37</v>
      </c>
      <c r="C2" s="1">
        <v>0.311510528</v>
      </c>
      <c r="D2" s="1">
        <v>0.695</v>
      </c>
      <c r="E2" s="1">
        <v>0.432</v>
      </c>
      <c r="F2" s="2">
        <v>2.4E-33</v>
      </c>
      <c r="G2" s="1">
        <f t="shared" ref="G2:G3540" si="1">COUNTIF(I:I,A2)</f>
        <v>0</v>
      </c>
      <c r="H2" s="3">
        <f t="shared" ref="H2:H3540" si="2">-C2</f>
        <v>-0.311510528</v>
      </c>
      <c r="J2" s="4"/>
      <c r="K2" s="3"/>
    </row>
    <row r="3" ht="14.25" customHeight="1">
      <c r="A3" s="1" t="s">
        <v>8</v>
      </c>
      <c r="B3" s="2">
        <v>1.82E-31</v>
      </c>
      <c r="C3" s="1">
        <v>0.269202064</v>
      </c>
      <c r="D3" s="1">
        <v>0.926</v>
      </c>
      <c r="E3" s="1">
        <v>0.767</v>
      </c>
      <c r="F3" s="2">
        <v>2.94E-27</v>
      </c>
      <c r="G3" s="1">
        <f t="shared" si="1"/>
        <v>0</v>
      </c>
      <c r="H3" s="3">
        <f t="shared" si="2"/>
        <v>-0.269202064</v>
      </c>
      <c r="J3" s="5"/>
    </row>
    <row r="4" ht="14.25" customHeight="1">
      <c r="A4" s="1" t="s">
        <v>9</v>
      </c>
      <c r="B4" s="2">
        <v>1.15E-29</v>
      </c>
      <c r="C4" s="1">
        <v>0.236237658</v>
      </c>
      <c r="D4" s="1">
        <v>0.713</v>
      </c>
      <c r="E4" s="1">
        <v>0.471</v>
      </c>
      <c r="F4" s="2">
        <v>1.85E-25</v>
      </c>
      <c r="G4" s="1">
        <f t="shared" si="1"/>
        <v>0</v>
      </c>
      <c r="H4" s="3">
        <f t="shared" si="2"/>
        <v>-0.236237658</v>
      </c>
    </row>
    <row r="5" ht="14.25" customHeight="1">
      <c r="A5" s="1" t="s">
        <v>10</v>
      </c>
      <c r="B5" s="2">
        <v>1.21E-26</v>
      </c>
      <c r="C5" s="1">
        <v>0.240943186</v>
      </c>
      <c r="D5" s="1">
        <v>0.906</v>
      </c>
      <c r="E5" s="1">
        <v>0.754</v>
      </c>
      <c r="F5" s="2">
        <v>1.95E-22</v>
      </c>
      <c r="G5" s="1">
        <f t="shared" si="1"/>
        <v>0</v>
      </c>
      <c r="H5" s="3">
        <f t="shared" si="2"/>
        <v>-0.240943186</v>
      </c>
    </row>
    <row r="6" ht="14.25" customHeight="1">
      <c r="A6" s="1" t="s">
        <v>11</v>
      </c>
      <c r="B6" s="2">
        <v>6.82E-24</v>
      </c>
      <c r="C6" s="1">
        <v>0.207858243</v>
      </c>
      <c r="D6" s="1">
        <v>0.944</v>
      </c>
      <c r="E6" s="1">
        <v>0.881</v>
      </c>
      <c r="F6" s="2">
        <v>1.1E-19</v>
      </c>
      <c r="G6" s="1">
        <f t="shared" si="1"/>
        <v>0</v>
      </c>
      <c r="H6" s="3">
        <f t="shared" si="2"/>
        <v>-0.207858243</v>
      </c>
    </row>
    <row r="7" ht="14.25" customHeight="1">
      <c r="A7" s="1" t="s">
        <v>12</v>
      </c>
      <c r="B7" s="2">
        <v>7.21E-22</v>
      </c>
      <c r="C7" s="1">
        <v>0.28831074</v>
      </c>
      <c r="D7" s="1">
        <v>0.839</v>
      </c>
      <c r="E7" s="1">
        <v>0.694</v>
      </c>
      <c r="F7" s="2">
        <v>1.16E-17</v>
      </c>
      <c r="G7" s="1">
        <f t="shared" si="1"/>
        <v>0</v>
      </c>
      <c r="H7" s="3">
        <f t="shared" si="2"/>
        <v>-0.28831074</v>
      </c>
    </row>
    <row r="8" ht="14.25" customHeight="1">
      <c r="A8" s="1" t="s">
        <v>13</v>
      </c>
      <c r="B8" s="2">
        <v>3.08E-20</v>
      </c>
      <c r="C8" s="1">
        <v>-0.145133485</v>
      </c>
      <c r="D8" s="1">
        <v>0.982</v>
      </c>
      <c r="E8" s="1">
        <v>0.992</v>
      </c>
      <c r="F8" s="2">
        <v>4.97E-16</v>
      </c>
      <c r="G8" s="1">
        <f t="shared" si="1"/>
        <v>0</v>
      </c>
      <c r="H8" s="3">
        <f t="shared" si="2"/>
        <v>0.145133485</v>
      </c>
    </row>
    <row r="9" ht="14.25" customHeight="1">
      <c r="A9" s="1" t="s">
        <v>14</v>
      </c>
      <c r="B9" s="2">
        <v>7.87E-20</v>
      </c>
      <c r="C9" s="1">
        <v>0.2086803</v>
      </c>
      <c r="D9" s="1">
        <v>0.774</v>
      </c>
      <c r="E9" s="1">
        <v>0.613</v>
      </c>
      <c r="F9" s="2">
        <v>1.27E-15</v>
      </c>
      <c r="G9" s="1">
        <f t="shared" si="1"/>
        <v>0</v>
      </c>
      <c r="H9" s="3">
        <f t="shared" si="2"/>
        <v>-0.2086803</v>
      </c>
    </row>
    <row r="10" ht="14.25" customHeight="1">
      <c r="A10" s="1" t="s">
        <v>15</v>
      </c>
      <c r="B10" s="2">
        <v>3.51E-19</v>
      </c>
      <c r="C10" s="1">
        <v>0.161694112</v>
      </c>
      <c r="D10" s="1">
        <v>0.99</v>
      </c>
      <c r="E10" s="1">
        <v>0.981</v>
      </c>
      <c r="F10" s="2">
        <v>5.67E-15</v>
      </c>
      <c r="G10" s="1">
        <f t="shared" si="1"/>
        <v>0</v>
      </c>
      <c r="H10" s="3">
        <f t="shared" si="2"/>
        <v>-0.161694112</v>
      </c>
    </row>
    <row r="11" ht="14.25" customHeight="1">
      <c r="A11" s="1" t="s">
        <v>16</v>
      </c>
      <c r="B11" s="2">
        <v>1.89E-18</v>
      </c>
      <c r="C11" s="1">
        <v>-0.408790811</v>
      </c>
      <c r="D11" s="1">
        <v>0.399</v>
      </c>
      <c r="E11" s="1">
        <v>0.569</v>
      </c>
      <c r="F11" s="2">
        <v>3.05E-14</v>
      </c>
      <c r="G11" s="1">
        <f t="shared" si="1"/>
        <v>0</v>
      </c>
      <c r="H11" s="3">
        <f t="shared" si="2"/>
        <v>0.408790811</v>
      </c>
    </row>
    <row r="12" ht="14.25" customHeight="1">
      <c r="A12" s="1" t="s">
        <v>17</v>
      </c>
      <c r="B12" s="2">
        <v>2.99E-18</v>
      </c>
      <c r="C12" s="1">
        <v>0.290266153</v>
      </c>
      <c r="D12" s="1">
        <v>0.636</v>
      </c>
      <c r="E12" s="1">
        <v>0.468</v>
      </c>
      <c r="F12" s="2">
        <v>4.83E-14</v>
      </c>
      <c r="G12" s="1">
        <f t="shared" si="1"/>
        <v>0</v>
      </c>
      <c r="H12" s="3">
        <f t="shared" si="2"/>
        <v>-0.290266153</v>
      </c>
    </row>
    <row r="13" ht="14.25" customHeight="1">
      <c r="A13" s="1" t="s">
        <v>18</v>
      </c>
      <c r="B13" s="2">
        <v>7.35E-16</v>
      </c>
      <c r="C13" s="1">
        <v>0.177272174</v>
      </c>
      <c r="D13" s="1">
        <v>0.959</v>
      </c>
      <c r="E13" s="1">
        <v>0.889</v>
      </c>
      <c r="F13" s="2">
        <v>1.19E-11</v>
      </c>
      <c r="G13" s="1">
        <f t="shared" si="1"/>
        <v>0</v>
      </c>
      <c r="H13" s="3">
        <f t="shared" si="2"/>
        <v>-0.177272174</v>
      </c>
    </row>
    <row r="14" ht="14.25" customHeight="1">
      <c r="A14" s="1" t="s">
        <v>19</v>
      </c>
      <c r="B14" s="2">
        <v>9.82E-16</v>
      </c>
      <c r="C14" s="1">
        <v>0.155453477</v>
      </c>
      <c r="D14" s="1">
        <v>0.544</v>
      </c>
      <c r="E14" s="1">
        <v>0.351</v>
      </c>
      <c r="F14" s="2">
        <v>1.59E-11</v>
      </c>
      <c r="G14" s="1">
        <f t="shared" si="1"/>
        <v>0</v>
      </c>
      <c r="H14" s="3">
        <f t="shared" si="2"/>
        <v>-0.155453477</v>
      </c>
    </row>
    <row r="15" ht="14.25" customHeight="1">
      <c r="A15" s="1" t="s">
        <v>20</v>
      </c>
      <c r="B15" s="2">
        <v>2.74E-15</v>
      </c>
      <c r="C15" s="1">
        <v>0.172880805</v>
      </c>
      <c r="D15" s="1">
        <v>0.932</v>
      </c>
      <c r="E15" s="1">
        <v>0.826</v>
      </c>
      <c r="F15" s="2">
        <v>4.43E-11</v>
      </c>
      <c r="G15" s="1">
        <f t="shared" si="1"/>
        <v>0</v>
      </c>
      <c r="H15" s="3">
        <f t="shared" si="2"/>
        <v>-0.172880805</v>
      </c>
    </row>
    <row r="16" ht="14.25" customHeight="1">
      <c r="A16" s="1" t="s">
        <v>21</v>
      </c>
      <c r="B16" s="2">
        <v>4.73E-14</v>
      </c>
      <c r="C16" s="1">
        <v>0.147850422</v>
      </c>
      <c r="D16" s="1">
        <v>0.524</v>
      </c>
      <c r="E16" s="1">
        <v>0.345</v>
      </c>
      <c r="F16" s="2">
        <v>7.64E-10</v>
      </c>
      <c r="G16" s="1">
        <f t="shared" si="1"/>
        <v>0</v>
      </c>
      <c r="H16" s="3">
        <f t="shared" si="2"/>
        <v>-0.147850422</v>
      </c>
    </row>
    <row r="17" ht="14.25" customHeight="1">
      <c r="A17" s="1" t="s">
        <v>22</v>
      </c>
      <c r="B17" s="2">
        <v>6.0E-14</v>
      </c>
      <c r="C17" s="1">
        <v>0.171587076</v>
      </c>
      <c r="D17" s="1">
        <v>0.769</v>
      </c>
      <c r="E17" s="1">
        <v>0.602</v>
      </c>
      <c r="F17" s="2">
        <v>9.69E-10</v>
      </c>
      <c r="G17" s="1">
        <f t="shared" si="1"/>
        <v>0</v>
      </c>
      <c r="H17" s="3">
        <f t="shared" si="2"/>
        <v>-0.171587076</v>
      </c>
    </row>
    <row r="18" ht="14.25" customHeight="1">
      <c r="A18" s="1" t="s">
        <v>23</v>
      </c>
      <c r="B18" s="2">
        <v>8.7E-13</v>
      </c>
      <c r="C18" s="1">
        <v>0.241652598</v>
      </c>
      <c r="D18" s="1">
        <v>0.468</v>
      </c>
      <c r="E18" s="1">
        <v>0.324</v>
      </c>
      <c r="F18" s="2">
        <v>1.4E-8</v>
      </c>
      <c r="G18" s="1">
        <f t="shared" si="1"/>
        <v>0</v>
      </c>
      <c r="H18" s="3">
        <f t="shared" si="2"/>
        <v>-0.241652598</v>
      </c>
    </row>
    <row r="19" ht="14.25" customHeight="1">
      <c r="A19" s="1" t="s">
        <v>24</v>
      </c>
      <c r="B19" s="2">
        <v>1.23E-12</v>
      </c>
      <c r="C19" s="1">
        <v>-0.239426183</v>
      </c>
      <c r="D19" s="1">
        <v>0.643</v>
      </c>
      <c r="E19" s="1">
        <v>0.702</v>
      </c>
      <c r="F19" s="2">
        <v>1.98E-8</v>
      </c>
      <c r="G19" s="1">
        <f t="shared" si="1"/>
        <v>0</v>
      </c>
      <c r="H19" s="3">
        <f t="shared" si="2"/>
        <v>0.239426183</v>
      </c>
    </row>
    <row r="20" ht="14.25" customHeight="1">
      <c r="A20" s="1" t="s">
        <v>25</v>
      </c>
      <c r="B20" s="2">
        <v>7.02E-12</v>
      </c>
      <c r="C20" s="1">
        <v>0.105498247</v>
      </c>
      <c r="D20" s="1">
        <v>0.438</v>
      </c>
      <c r="E20" s="1">
        <v>0.279</v>
      </c>
      <c r="F20" s="2">
        <v>1.13E-7</v>
      </c>
      <c r="G20" s="1">
        <f t="shared" si="1"/>
        <v>0</v>
      </c>
      <c r="H20" s="3">
        <f t="shared" si="2"/>
        <v>-0.105498247</v>
      </c>
    </row>
    <row r="21" ht="14.25" customHeight="1">
      <c r="A21" s="1" t="s">
        <v>26</v>
      </c>
      <c r="B21" s="2">
        <v>2.25E-11</v>
      </c>
      <c r="C21" s="1">
        <v>0.094650693</v>
      </c>
      <c r="D21" s="1">
        <v>0.354</v>
      </c>
      <c r="E21" s="1">
        <v>0.207</v>
      </c>
      <c r="F21" s="2">
        <v>3.63E-7</v>
      </c>
      <c r="G21" s="1">
        <f t="shared" si="1"/>
        <v>0</v>
      </c>
      <c r="H21" s="3">
        <f t="shared" si="2"/>
        <v>-0.094650693</v>
      </c>
    </row>
    <row r="22" ht="14.25" customHeight="1">
      <c r="A22" s="1" t="s">
        <v>27</v>
      </c>
      <c r="B22" s="2">
        <v>4.34E-11</v>
      </c>
      <c r="C22" s="1">
        <v>0.091523614</v>
      </c>
      <c r="D22" s="1">
        <v>0.345</v>
      </c>
      <c r="E22" s="1">
        <v>0.204</v>
      </c>
      <c r="F22" s="2">
        <v>7.0E-7</v>
      </c>
      <c r="G22" s="1">
        <f t="shared" si="1"/>
        <v>0</v>
      </c>
      <c r="H22" s="3">
        <f t="shared" si="2"/>
        <v>-0.091523614</v>
      </c>
    </row>
    <row r="23" ht="14.25" customHeight="1">
      <c r="A23" s="1" t="s">
        <v>28</v>
      </c>
      <c r="B23" s="2">
        <v>7.67E-11</v>
      </c>
      <c r="C23" s="1">
        <v>-0.212566282</v>
      </c>
      <c r="D23" s="1">
        <v>0.319</v>
      </c>
      <c r="E23" s="1">
        <v>0.451</v>
      </c>
      <c r="F23" s="2">
        <v>1.24E-6</v>
      </c>
      <c r="G23" s="1">
        <f t="shared" si="1"/>
        <v>0</v>
      </c>
      <c r="H23" s="3">
        <f t="shared" si="2"/>
        <v>0.212566282</v>
      </c>
    </row>
    <row r="24" ht="14.25" customHeight="1">
      <c r="A24" s="1" t="s">
        <v>29</v>
      </c>
      <c r="B24" s="2">
        <v>3.29E-10</v>
      </c>
      <c r="C24" s="1">
        <v>0.094184639</v>
      </c>
      <c r="D24" s="1">
        <v>0.317</v>
      </c>
      <c r="E24" s="1">
        <v>0.189</v>
      </c>
      <c r="F24" s="2">
        <v>5.32E-6</v>
      </c>
      <c r="G24" s="1">
        <f t="shared" si="1"/>
        <v>0</v>
      </c>
      <c r="H24" s="3">
        <f t="shared" si="2"/>
        <v>-0.094184639</v>
      </c>
    </row>
    <row r="25" ht="14.25" customHeight="1">
      <c r="A25" s="1" t="s">
        <v>30</v>
      </c>
      <c r="B25" s="2">
        <v>4.35E-10</v>
      </c>
      <c r="C25" s="1">
        <v>0.143330875</v>
      </c>
      <c r="D25" s="1">
        <v>0.899</v>
      </c>
      <c r="E25" s="1">
        <v>0.784</v>
      </c>
      <c r="F25" s="2">
        <v>7.03E-6</v>
      </c>
      <c r="G25" s="1">
        <f t="shared" si="1"/>
        <v>0</v>
      </c>
      <c r="H25" s="3">
        <f t="shared" si="2"/>
        <v>-0.143330875</v>
      </c>
    </row>
    <row r="26" ht="14.25" customHeight="1">
      <c r="A26" s="1" t="s">
        <v>31</v>
      </c>
      <c r="B26" s="2">
        <v>8.0E-10</v>
      </c>
      <c r="C26" s="1">
        <v>-0.125435525</v>
      </c>
      <c r="D26" s="1">
        <v>0.981</v>
      </c>
      <c r="E26" s="1">
        <v>0.974</v>
      </c>
      <c r="F26" s="2">
        <v>1.29E-5</v>
      </c>
      <c r="G26" s="1">
        <f t="shared" si="1"/>
        <v>0</v>
      </c>
      <c r="H26" s="3">
        <f t="shared" si="2"/>
        <v>0.125435525</v>
      </c>
    </row>
    <row r="27" ht="14.25" customHeight="1">
      <c r="A27" s="1" t="s">
        <v>32</v>
      </c>
      <c r="B27" s="2">
        <v>1.04E-9</v>
      </c>
      <c r="C27" s="1">
        <v>0.085906596</v>
      </c>
      <c r="D27" s="1">
        <v>0.282</v>
      </c>
      <c r="E27" s="1">
        <v>0.164</v>
      </c>
      <c r="F27" s="2">
        <v>1.68E-5</v>
      </c>
      <c r="G27" s="1">
        <f t="shared" si="1"/>
        <v>0</v>
      </c>
      <c r="H27" s="3">
        <f t="shared" si="2"/>
        <v>-0.085906596</v>
      </c>
    </row>
    <row r="28" ht="14.25" customHeight="1">
      <c r="A28" s="1" t="s">
        <v>33</v>
      </c>
      <c r="B28" s="2">
        <v>1.19E-9</v>
      </c>
      <c r="C28" s="1">
        <v>-0.281830289</v>
      </c>
      <c r="D28" s="1">
        <v>0.843</v>
      </c>
      <c r="E28" s="1">
        <v>0.852</v>
      </c>
      <c r="F28" s="2">
        <v>1.92E-5</v>
      </c>
      <c r="G28" s="1">
        <f t="shared" si="1"/>
        <v>0</v>
      </c>
      <c r="H28" s="3">
        <f t="shared" si="2"/>
        <v>0.281830289</v>
      </c>
    </row>
    <row r="29" ht="14.25" customHeight="1">
      <c r="A29" s="1" t="s">
        <v>34</v>
      </c>
      <c r="B29" s="2">
        <v>1.5E-9</v>
      </c>
      <c r="C29" s="1">
        <v>0.117164407</v>
      </c>
      <c r="D29" s="1">
        <v>0.468</v>
      </c>
      <c r="E29" s="1">
        <v>0.329</v>
      </c>
      <c r="F29" s="2">
        <v>2.41E-5</v>
      </c>
      <c r="G29" s="1">
        <f t="shared" si="1"/>
        <v>0</v>
      </c>
      <c r="H29" s="3">
        <f t="shared" si="2"/>
        <v>-0.117164407</v>
      </c>
    </row>
    <row r="30" ht="14.25" customHeight="1">
      <c r="A30" s="1" t="s">
        <v>35</v>
      </c>
      <c r="B30" s="2">
        <v>2.12E-9</v>
      </c>
      <c r="C30" s="1">
        <v>0.128484771</v>
      </c>
      <c r="D30" s="1">
        <v>0.428</v>
      </c>
      <c r="E30" s="1">
        <v>0.298</v>
      </c>
      <c r="F30" s="2">
        <v>3.41E-5</v>
      </c>
      <c r="G30" s="1">
        <f t="shared" si="1"/>
        <v>0</v>
      </c>
      <c r="H30" s="3">
        <f t="shared" si="2"/>
        <v>-0.128484771</v>
      </c>
    </row>
    <row r="31" ht="14.25" customHeight="1">
      <c r="A31" s="1" t="s">
        <v>36</v>
      </c>
      <c r="B31" s="2">
        <v>3.02E-9</v>
      </c>
      <c r="C31" s="1">
        <v>-0.201646392</v>
      </c>
      <c r="D31" s="1">
        <v>0.762</v>
      </c>
      <c r="E31" s="1">
        <v>0.779</v>
      </c>
      <c r="F31" s="2">
        <v>4.87E-5</v>
      </c>
      <c r="G31" s="1">
        <f t="shared" si="1"/>
        <v>0</v>
      </c>
      <c r="H31" s="3">
        <f t="shared" si="2"/>
        <v>0.201646392</v>
      </c>
    </row>
    <row r="32" ht="14.25" customHeight="1">
      <c r="A32" s="1" t="s">
        <v>37</v>
      </c>
      <c r="B32" s="2">
        <v>4.55E-9</v>
      </c>
      <c r="C32" s="1">
        <v>0.104228628</v>
      </c>
      <c r="D32" s="1">
        <v>0.495</v>
      </c>
      <c r="E32" s="1">
        <v>0.348</v>
      </c>
      <c r="F32" s="2">
        <v>7.34E-5</v>
      </c>
      <c r="G32" s="1">
        <f t="shared" si="1"/>
        <v>0</v>
      </c>
      <c r="H32" s="3">
        <f t="shared" si="2"/>
        <v>-0.104228628</v>
      </c>
    </row>
    <row r="33" ht="14.25" customHeight="1">
      <c r="A33" s="1" t="s">
        <v>38</v>
      </c>
      <c r="B33" s="2">
        <v>4.6E-9</v>
      </c>
      <c r="C33" s="1">
        <v>0.079208737</v>
      </c>
      <c r="D33" s="1">
        <v>0.321</v>
      </c>
      <c r="E33" s="1">
        <v>0.201</v>
      </c>
      <c r="F33" s="2">
        <v>7.43E-5</v>
      </c>
      <c r="G33" s="1">
        <f t="shared" si="1"/>
        <v>0</v>
      </c>
      <c r="H33" s="3">
        <f t="shared" si="2"/>
        <v>-0.079208737</v>
      </c>
    </row>
    <row r="34" ht="14.25" customHeight="1">
      <c r="A34" s="1" t="s">
        <v>39</v>
      </c>
      <c r="B34" s="2">
        <v>5.11E-9</v>
      </c>
      <c r="C34" s="1">
        <v>-0.223429722</v>
      </c>
      <c r="D34" s="1">
        <v>0.761</v>
      </c>
      <c r="E34" s="1">
        <v>0.784</v>
      </c>
      <c r="F34" s="2">
        <v>8.24E-5</v>
      </c>
      <c r="G34" s="1">
        <f t="shared" si="1"/>
        <v>0</v>
      </c>
      <c r="H34" s="3">
        <f t="shared" si="2"/>
        <v>0.223429722</v>
      </c>
    </row>
    <row r="35" ht="14.25" customHeight="1">
      <c r="A35" s="1" t="s">
        <v>40</v>
      </c>
      <c r="B35" s="2">
        <v>6.11E-9</v>
      </c>
      <c r="C35" s="1">
        <v>0.104513282</v>
      </c>
      <c r="D35" s="1">
        <v>0.543</v>
      </c>
      <c r="E35" s="1">
        <v>0.406</v>
      </c>
      <c r="F35" s="2">
        <v>9.86E-5</v>
      </c>
      <c r="G35" s="1">
        <f t="shared" si="1"/>
        <v>0</v>
      </c>
      <c r="H35" s="3">
        <f t="shared" si="2"/>
        <v>-0.104513282</v>
      </c>
    </row>
    <row r="36" ht="14.25" customHeight="1">
      <c r="A36" s="1" t="s">
        <v>41</v>
      </c>
      <c r="B36" s="2">
        <v>7.67E-9</v>
      </c>
      <c r="C36" s="1">
        <v>-0.167275327</v>
      </c>
      <c r="D36" s="1">
        <v>0.773</v>
      </c>
      <c r="E36" s="1">
        <v>0.802</v>
      </c>
      <c r="F36" s="1">
        <v>1.23764E-4</v>
      </c>
      <c r="G36" s="1">
        <f t="shared" si="1"/>
        <v>0</v>
      </c>
      <c r="H36" s="3">
        <f t="shared" si="2"/>
        <v>0.167275327</v>
      </c>
    </row>
    <row r="37" ht="14.25" customHeight="1">
      <c r="A37" s="1" t="s">
        <v>42</v>
      </c>
      <c r="B37" s="2">
        <v>8.3E-9</v>
      </c>
      <c r="C37" s="1">
        <v>0.083186899</v>
      </c>
      <c r="D37" s="1">
        <v>0.483</v>
      </c>
      <c r="E37" s="1">
        <v>0.333</v>
      </c>
      <c r="F37" s="1">
        <v>1.33907E-4</v>
      </c>
      <c r="G37" s="1">
        <f t="shared" si="1"/>
        <v>0</v>
      </c>
      <c r="H37" s="3">
        <f t="shared" si="2"/>
        <v>-0.083186899</v>
      </c>
    </row>
    <row r="38" ht="14.25" customHeight="1">
      <c r="A38" s="1" t="s">
        <v>43</v>
      </c>
      <c r="B38" s="2">
        <v>1.3E-8</v>
      </c>
      <c r="C38" s="1">
        <v>0.104133918</v>
      </c>
      <c r="D38" s="1">
        <v>0.622</v>
      </c>
      <c r="E38" s="1">
        <v>0.491</v>
      </c>
      <c r="F38" s="1">
        <v>2.09184E-4</v>
      </c>
      <c r="G38" s="1">
        <f t="shared" si="1"/>
        <v>0</v>
      </c>
      <c r="H38" s="3">
        <f t="shared" si="2"/>
        <v>-0.104133918</v>
      </c>
    </row>
    <row r="39" ht="14.25" customHeight="1">
      <c r="A39" s="1" t="s">
        <v>44</v>
      </c>
      <c r="B39" s="2">
        <v>7.43E-8</v>
      </c>
      <c r="C39" s="1">
        <v>0.055661567</v>
      </c>
      <c r="D39" s="1">
        <v>0.213</v>
      </c>
      <c r="E39" s="1">
        <v>0.119</v>
      </c>
      <c r="F39" s="1">
        <v>0.001198768</v>
      </c>
      <c r="G39" s="1">
        <f t="shared" si="1"/>
        <v>0</v>
      </c>
      <c r="H39" s="3">
        <f t="shared" si="2"/>
        <v>-0.055661567</v>
      </c>
    </row>
    <row r="40" ht="14.25" customHeight="1">
      <c r="A40" s="1" t="s">
        <v>45</v>
      </c>
      <c r="B40" s="2">
        <v>7.78E-8</v>
      </c>
      <c r="C40" s="1">
        <v>0.06888175</v>
      </c>
      <c r="D40" s="1">
        <v>0.419</v>
      </c>
      <c r="E40" s="1">
        <v>0.292</v>
      </c>
      <c r="F40" s="1">
        <v>0.001255677</v>
      </c>
      <c r="G40" s="1">
        <f t="shared" si="1"/>
        <v>0</v>
      </c>
      <c r="H40" s="3">
        <f t="shared" si="2"/>
        <v>-0.06888175</v>
      </c>
    </row>
    <row r="41" ht="14.25" customHeight="1">
      <c r="A41" s="1" t="s">
        <v>46</v>
      </c>
      <c r="B41" s="2">
        <v>1.1E-7</v>
      </c>
      <c r="C41" s="1">
        <v>0.067128202</v>
      </c>
      <c r="D41" s="1">
        <v>0.345</v>
      </c>
      <c r="E41" s="1">
        <v>0.227</v>
      </c>
      <c r="F41" s="1">
        <v>0.001780946</v>
      </c>
      <c r="G41" s="1">
        <f t="shared" si="1"/>
        <v>0</v>
      </c>
      <c r="H41" s="3">
        <f t="shared" si="2"/>
        <v>-0.067128202</v>
      </c>
    </row>
    <row r="42" ht="14.25" customHeight="1">
      <c r="A42" s="1" t="s">
        <v>47</v>
      </c>
      <c r="B42" s="2">
        <v>1.33E-7</v>
      </c>
      <c r="C42" s="1">
        <v>0.091342198</v>
      </c>
      <c r="D42" s="1">
        <v>0.453</v>
      </c>
      <c r="E42" s="1">
        <v>0.318</v>
      </c>
      <c r="F42" s="1">
        <v>0.002146993</v>
      </c>
      <c r="G42" s="1">
        <f t="shared" si="1"/>
        <v>0</v>
      </c>
      <c r="H42" s="3">
        <f t="shared" si="2"/>
        <v>-0.091342198</v>
      </c>
    </row>
    <row r="43" ht="14.25" customHeight="1">
      <c r="A43" s="1" t="s">
        <v>48</v>
      </c>
      <c r="B43" s="2">
        <v>2.94E-7</v>
      </c>
      <c r="C43" s="1">
        <v>0.090388052</v>
      </c>
      <c r="D43" s="1">
        <v>0.62</v>
      </c>
      <c r="E43" s="1">
        <v>0.482</v>
      </c>
      <c r="F43" s="1">
        <v>0.00474353</v>
      </c>
      <c r="G43" s="1">
        <f t="shared" si="1"/>
        <v>0</v>
      </c>
      <c r="H43" s="3">
        <f t="shared" si="2"/>
        <v>-0.090388052</v>
      </c>
    </row>
    <row r="44" ht="14.25" customHeight="1">
      <c r="A44" s="1" t="s">
        <v>49</v>
      </c>
      <c r="B44" s="2">
        <v>3.82E-7</v>
      </c>
      <c r="C44" s="1">
        <v>-0.118961374</v>
      </c>
      <c r="D44" s="1">
        <v>0.239</v>
      </c>
      <c r="E44" s="1">
        <v>0.335</v>
      </c>
      <c r="F44" s="1">
        <v>0.006163048</v>
      </c>
      <c r="G44" s="1">
        <f t="shared" si="1"/>
        <v>0</v>
      </c>
      <c r="H44" s="3">
        <f t="shared" si="2"/>
        <v>0.118961374</v>
      </c>
    </row>
    <row r="45" ht="14.25" customHeight="1">
      <c r="A45" s="1" t="s">
        <v>50</v>
      </c>
      <c r="B45" s="2">
        <v>3.99E-7</v>
      </c>
      <c r="C45" s="1">
        <v>0.073942498</v>
      </c>
      <c r="D45" s="1">
        <v>0.557</v>
      </c>
      <c r="E45" s="1">
        <v>0.418</v>
      </c>
      <c r="F45" s="1">
        <v>0.006441959</v>
      </c>
      <c r="G45" s="1">
        <f t="shared" si="1"/>
        <v>0</v>
      </c>
      <c r="H45" s="3">
        <f t="shared" si="2"/>
        <v>-0.073942498</v>
      </c>
    </row>
    <row r="46" ht="14.25" customHeight="1">
      <c r="A46" s="1" t="s">
        <v>51</v>
      </c>
      <c r="B46" s="2">
        <v>5.74E-7</v>
      </c>
      <c r="C46" s="1">
        <v>0.087435903</v>
      </c>
      <c r="D46" s="1">
        <v>0.375</v>
      </c>
      <c r="E46" s="1">
        <v>0.267</v>
      </c>
      <c r="F46" s="1">
        <v>0.009257356</v>
      </c>
      <c r="G46" s="1">
        <f t="shared" si="1"/>
        <v>0</v>
      </c>
      <c r="H46" s="3">
        <f t="shared" si="2"/>
        <v>-0.087435903</v>
      </c>
    </row>
    <row r="47" ht="14.25" customHeight="1">
      <c r="A47" s="1" t="s">
        <v>52</v>
      </c>
      <c r="B47" s="2">
        <v>5.85E-7</v>
      </c>
      <c r="C47" s="1">
        <v>0.079734763</v>
      </c>
      <c r="D47" s="1">
        <v>0.514</v>
      </c>
      <c r="E47" s="1">
        <v>0.379</v>
      </c>
      <c r="F47" s="1">
        <v>0.00944404</v>
      </c>
      <c r="G47" s="1">
        <f t="shared" si="1"/>
        <v>0</v>
      </c>
      <c r="H47" s="3">
        <f t="shared" si="2"/>
        <v>-0.079734763</v>
      </c>
    </row>
    <row r="48" ht="14.25" customHeight="1">
      <c r="A48" s="1" t="s">
        <v>53</v>
      </c>
      <c r="B48" s="2">
        <v>6.53E-7</v>
      </c>
      <c r="C48" s="1">
        <v>0.094434437</v>
      </c>
      <c r="D48" s="1">
        <v>0.598</v>
      </c>
      <c r="E48" s="1">
        <v>0.474</v>
      </c>
      <c r="F48" s="1">
        <v>0.010539381</v>
      </c>
      <c r="G48" s="1">
        <f t="shared" si="1"/>
        <v>0</v>
      </c>
      <c r="H48" s="3">
        <f t="shared" si="2"/>
        <v>-0.094434437</v>
      </c>
    </row>
    <row r="49" ht="14.25" customHeight="1">
      <c r="A49" s="1" t="s">
        <v>54</v>
      </c>
      <c r="B49" s="2">
        <v>7.42E-7</v>
      </c>
      <c r="C49" s="1">
        <v>0.090644468</v>
      </c>
      <c r="D49" s="1">
        <v>0.501</v>
      </c>
      <c r="E49" s="1">
        <v>0.375</v>
      </c>
      <c r="F49" s="1">
        <v>0.011972596</v>
      </c>
      <c r="G49" s="1">
        <f t="shared" si="1"/>
        <v>0</v>
      </c>
      <c r="H49" s="3">
        <f t="shared" si="2"/>
        <v>-0.090644468</v>
      </c>
    </row>
    <row r="50" ht="14.25" customHeight="1">
      <c r="A50" s="1" t="s">
        <v>55</v>
      </c>
      <c r="B50" s="2">
        <v>9.41E-7</v>
      </c>
      <c r="C50" s="1">
        <v>0.086189299</v>
      </c>
      <c r="D50" s="1">
        <v>0.395</v>
      </c>
      <c r="E50" s="1">
        <v>0.283</v>
      </c>
      <c r="F50" s="1">
        <v>0.015189556</v>
      </c>
      <c r="G50" s="1">
        <f t="shared" si="1"/>
        <v>0</v>
      </c>
      <c r="H50" s="3">
        <f t="shared" si="2"/>
        <v>-0.086189299</v>
      </c>
    </row>
    <row r="51" ht="14.25" customHeight="1">
      <c r="A51" s="1" t="s">
        <v>56</v>
      </c>
      <c r="B51" s="2">
        <v>1.14E-6</v>
      </c>
      <c r="C51" s="1">
        <v>0.100452665</v>
      </c>
      <c r="D51" s="1">
        <v>0.461</v>
      </c>
      <c r="E51" s="1">
        <v>0.341</v>
      </c>
      <c r="F51" s="1">
        <v>0.01844194</v>
      </c>
      <c r="G51" s="1">
        <f t="shared" si="1"/>
        <v>0</v>
      </c>
      <c r="H51" s="3">
        <f t="shared" si="2"/>
        <v>-0.100452665</v>
      </c>
    </row>
    <row r="52" ht="14.25" customHeight="1">
      <c r="A52" s="1" t="s">
        <v>57</v>
      </c>
      <c r="B52" s="2">
        <v>1.26E-6</v>
      </c>
      <c r="C52" s="1">
        <v>0.080017615</v>
      </c>
      <c r="D52" s="1">
        <v>0.464</v>
      </c>
      <c r="E52" s="1">
        <v>0.336</v>
      </c>
      <c r="F52" s="1">
        <v>0.020415044</v>
      </c>
      <c r="G52" s="1">
        <f t="shared" si="1"/>
        <v>0</v>
      </c>
      <c r="H52" s="3">
        <f t="shared" si="2"/>
        <v>-0.080017615</v>
      </c>
    </row>
    <row r="53" ht="14.25" customHeight="1">
      <c r="A53" s="1" t="s">
        <v>58</v>
      </c>
      <c r="B53" s="2">
        <v>3.34E-6</v>
      </c>
      <c r="C53" s="1">
        <v>0.062910317</v>
      </c>
      <c r="D53" s="1">
        <v>0.283</v>
      </c>
      <c r="E53" s="1">
        <v>0.189</v>
      </c>
      <c r="F53" s="1">
        <v>0.05392771</v>
      </c>
      <c r="G53" s="1">
        <f t="shared" si="1"/>
        <v>0</v>
      </c>
      <c r="H53" s="3">
        <f t="shared" si="2"/>
        <v>-0.062910317</v>
      </c>
    </row>
    <row r="54" ht="14.25" customHeight="1">
      <c r="A54" s="1" t="s">
        <v>59</v>
      </c>
      <c r="B54" s="2">
        <v>3.86E-6</v>
      </c>
      <c r="C54" s="1">
        <v>0.080952999</v>
      </c>
      <c r="D54" s="1">
        <v>0.395</v>
      </c>
      <c r="E54" s="1">
        <v>0.294</v>
      </c>
      <c r="F54" s="1">
        <v>0.062328273</v>
      </c>
      <c r="G54" s="1">
        <f t="shared" si="1"/>
        <v>0</v>
      </c>
      <c r="H54" s="3">
        <f t="shared" si="2"/>
        <v>-0.080952999</v>
      </c>
    </row>
    <row r="55" ht="14.25" customHeight="1">
      <c r="A55" s="1" t="s">
        <v>60</v>
      </c>
      <c r="B55" s="2">
        <v>4.08E-6</v>
      </c>
      <c r="C55" s="1">
        <v>0.073800014</v>
      </c>
      <c r="D55" s="1">
        <v>0.487</v>
      </c>
      <c r="E55" s="1">
        <v>0.367</v>
      </c>
      <c r="F55" s="1">
        <v>0.06591497</v>
      </c>
      <c r="G55" s="1">
        <f t="shared" si="1"/>
        <v>0</v>
      </c>
      <c r="H55" s="3">
        <f t="shared" si="2"/>
        <v>-0.073800014</v>
      </c>
    </row>
    <row r="56" ht="14.25" customHeight="1">
      <c r="A56" s="1" t="s">
        <v>61</v>
      </c>
      <c r="B56" s="2">
        <v>8.27E-6</v>
      </c>
      <c r="C56" s="1">
        <v>0.07322736</v>
      </c>
      <c r="D56" s="1">
        <v>0.544</v>
      </c>
      <c r="E56" s="1">
        <v>0.416</v>
      </c>
      <c r="F56" s="1">
        <v>0.133510444</v>
      </c>
      <c r="G56" s="1">
        <f t="shared" si="1"/>
        <v>0</v>
      </c>
      <c r="H56" s="3">
        <f t="shared" si="2"/>
        <v>-0.07322736</v>
      </c>
    </row>
    <row r="57" ht="14.25" customHeight="1">
      <c r="A57" s="1" t="s">
        <v>62</v>
      </c>
      <c r="B57" s="2">
        <v>9.79E-6</v>
      </c>
      <c r="C57" s="1">
        <v>0.057125765</v>
      </c>
      <c r="D57" s="1">
        <v>0.283</v>
      </c>
      <c r="E57" s="1">
        <v>0.19</v>
      </c>
      <c r="F57" s="1">
        <v>0.158015801</v>
      </c>
      <c r="G57" s="1">
        <f t="shared" si="1"/>
        <v>0</v>
      </c>
      <c r="H57" s="3">
        <f t="shared" si="2"/>
        <v>-0.057125765</v>
      </c>
    </row>
    <row r="58" ht="14.25" customHeight="1">
      <c r="A58" s="1" t="s">
        <v>63</v>
      </c>
      <c r="B58" s="2">
        <v>2.85E-5</v>
      </c>
      <c r="C58" s="1">
        <v>0.052185537</v>
      </c>
      <c r="D58" s="1">
        <v>0.354</v>
      </c>
      <c r="E58" s="1">
        <v>0.257</v>
      </c>
      <c r="F58" s="1">
        <v>0.460655338</v>
      </c>
      <c r="G58" s="1">
        <f t="shared" si="1"/>
        <v>0</v>
      </c>
      <c r="H58" s="3">
        <f t="shared" si="2"/>
        <v>-0.052185537</v>
      </c>
    </row>
    <row r="59" ht="14.25" customHeight="1">
      <c r="A59" s="1" t="s">
        <v>64</v>
      </c>
      <c r="B59" s="2">
        <v>3.27E-5</v>
      </c>
      <c r="C59" s="1">
        <v>0.066666975</v>
      </c>
      <c r="D59" s="1">
        <v>0.503</v>
      </c>
      <c r="E59" s="1">
        <v>0.398</v>
      </c>
      <c r="F59" s="1">
        <v>0.528141573</v>
      </c>
      <c r="G59" s="1">
        <f t="shared" si="1"/>
        <v>0</v>
      </c>
      <c r="H59" s="3">
        <f t="shared" si="2"/>
        <v>-0.066666975</v>
      </c>
    </row>
    <row r="60" ht="14.25" customHeight="1">
      <c r="A60" s="1" t="s">
        <v>65</v>
      </c>
      <c r="B60" s="2">
        <v>3.45E-5</v>
      </c>
      <c r="C60" s="1">
        <v>0.088989025</v>
      </c>
      <c r="D60" s="1">
        <v>0.858</v>
      </c>
      <c r="E60" s="1">
        <v>0.787</v>
      </c>
      <c r="F60" s="1">
        <v>0.557130011</v>
      </c>
      <c r="G60" s="1">
        <f t="shared" si="1"/>
        <v>0</v>
      </c>
      <c r="H60" s="3">
        <f t="shared" si="2"/>
        <v>-0.088989025</v>
      </c>
    </row>
    <row r="61" ht="14.25" customHeight="1">
      <c r="A61" s="1" t="s">
        <v>66</v>
      </c>
      <c r="B61" s="2">
        <v>4.18E-5</v>
      </c>
      <c r="C61" s="1">
        <v>0.073559925</v>
      </c>
      <c r="D61" s="1">
        <v>0.393</v>
      </c>
      <c r="E61" s="1">
        <v>0.286</v>
      </c>
      <c r="F61" s="1">
        <v>0.674994513</v>
      </c>
      <c r="G61" s="1">
        <f t="shared" si="1"/>
        <v>0</v>
      </c>
      <c r="H61" s="3">
        <f t="shared" si="2"/>
        <v>-0.073559925</v>
      </c>
    </row>
    <row r="62" ht="14.25" customHeight="1">
      <c r="A62" s="1" t="s">
        <v>67</v>
      </c>
      <c r="B62" s="2">
        <v>5.24E-5</v>
      </c>
      <c r="C62" s="1">
        <v>-0.110946544</v>
      </c>
      <c r="D62" s="1">
        <v>0.389</v>
      </c>
      <c r="E62" s="1">
        <v>0.444</v>
      </c>
      <c r="F62" s="1">
        <v>0.845285355</v>
      </c>
      <c r="G62" s="1">
        <f t="shared" si="1"/>
        <v>0</v>
      </c>
      <c r="H62" s="3">
        <f t="shared" si="2"/>
        <v>0.110946544</v>
      </c>
    </row>
    <row r="63" ht="14.25" customHeight="1">
      <c r="A63" s="1" t="s">
        <v>68</v>
      </c>
      <c r="B63" s="1">
        <v>0.003160943</v>
      </c>
      <c r="C63" s="1">
        <v>0.057043547</v>
      </c>
      <c r="D63" s="1">
        <v>0.7</v>
      </c>
      <c r="E63" s="1">
        <v>0.596</v>
      </c>
      <c r="F63" s="1">
        <v>1.0</v>
      </c>
      <c r="G63" s="1">
        <f t="shared" si="1"/>
        <v>0</v>
      </c>
      <c r="H63" s="3">
        <f t="shared" si="2"/>
        <v>-0.057043547</v>
      </c>
    </row>
    <row r="64" ht="14.25" customHeight="1">
      <c r="A64" s="1" t="s">
        <v>69</v>
      </c>
      <c r="B64" s="1">
        <v>0.002806951</v>
      </c>
      <c r="C64" s="1">
        <v>0.054066723</v>
      </c>
      <c r="D64" s="1">
        <v>0.984</v>
      </c>
      <c r="E64" s="1">
        <v>0.967</v>
      </c>
      <c r="F64" s="1">
        <v>1.0</v>
      </c>
      <c r="G64" s="1">
        <f t="shared" si="1"/>
        <v>0</v>
      </c>
      <c r="H64" s="3">
        <f t="shared" si="2"/>
        <v>-0.054066723</v>
      </c>
    </row>
    <row r="65" ht="14.25" customHeight="1">
      <c r="A65" s="1" t="s">
        <v>70</v>
      </c>
      <c r="B65" s="1">
        <v>0.012069543</v>
      </c>
      <c r="C65" s="1">
        <v>-0.06656954</v>
      </c>
      <c r="D65" s="1">
        <v>0.495</v>
      </c>
      <c r="E65" s="1">
        <v>0.519</v>
      </c>
      <c r="F65" s="1">
        <v>1.0</v>
      </c>
      <c r="G65" s="1">
        <f t="shared" si="1"/>
        <v>0</v>
      </c>
      <c r="H65" s="3">
        <f t="shared" si="2"/>
        <v>0.06656954</v>
      </c>
    </row>
    <row r="66" ht="14.25" customHeight="1">
      <c r="A66" s="1" t="s">
        <v>71</v>
      </c>
      <c r="B66" s="1">
        <v>0.004400024</v>
      </c>
      <c r="C66" s="1">
        <v>0.050942681</v>
      </c>
      <c r="D66" s="1">
        <v>0.87</v>
      </c>
      <c r="E66" s="1">
        <v>0.816</v>
      </c>
      <c r="F66" s="1">
        <v>1.0</v>
      </c>
      <c r="G66" s="1">
        <f t="shared" si="1"/>
        <v>0</v>
      </c>
      <c r="H66" s="3">
        <f t="shared" si="2"/>
        <v>-0.050942681</v>
      </c>
    </row>
    <row r="67" ht="14.25" customHeight="1">
      <c r="A67" s="1" t="s">
        <v>72</v>
      </c>
      <c r="B67" s="1">
        <v>2.65583E-4</v>
      </c>
      <c r="C67" s="1">
        <v>0.121371506</v>
      </c>
      <c r="D67" s="1">
        <v>0.798</v>
      </c>
      <c r="E67" s="1">
        <v>0.738</v>
      </c>
      <c r="F67" s="1">
        <v>1.0</v>
      </c>
      <c r="G67" s="1">
        <f t="shared" si="1"/>
        <v>0</v>
      </c>
      <c r="H67" s="3">
        <f t="shared" si="2"/>
        <v>-0.121371506</v>
      </c>
    </row>
    <row r="68" ht="14.25" customHeight="1">
      <c r="A68" s="1" t="s">
        <v>73</v>
      </c>
      <c r="B68" s="1">
        <v>0.001086606</v>
      </c>
      <c r="C68" s="1">
        <v>0.065596894</v>
      </c>
      <c r="D68" s="1">
        <v>0.985</v>
      </c>
      <c r="E68" s="1">
        <v>0.937</v>
      </c>
      <c r="F68" s="1">
        <v>1.0</v>
      </c>
      <c r="G68" s="1">
        <f t="shared" si="1"/>
        <v>0</v>
      </c>
      <c r="H68" s="3">
        <f t="shared" si="2"/>
        <v>-0.065596894</v>
      </c>
    </row>
    <row r="69" ht="14.25" customHeight="1">
      <c r="A69" s="1" t="s">
        <v>74</v>
      </c>
      <c r="B69" s="1">
        <v>4.26604E-4</v>
      </c>
      <c r="C69" s="1">
        <v>0.062552893</v>
      </c>
      <c r="D69" s="1">
        <v>0.512</v>
      </c>
      <c r="E69" s="1">
        <v>0.408</v>
      </c>
      <c r="F69" s="1">
        <v>1.0</v>
      </c>
      <c r="G69" s="1">
        <f t="shared" si="1"/>
        <v>0</v>
      </c>
      <c r="H69" s="3">
        <f t="shared" si="2"/>
        <v>-0.062552893</v>
      </c>
    </row>
    <row r="70" ht="14.25" customHeight="1">
      <c r="A70" s="1" t="s">
        <v>75</v>
      </c>
      <c r="B70" s="1">
        <v>5.12635E-4</v>
      </c>
      <c r="C70" s="1">
        <v>0.081047479</v>
      </c>
      <c r="D70" s="1">
        <v>0.984</v>
      </c>
      <c r="E70" s="1">
        <v>0.946</v>
      </c>
      <c r="F70" s="1">
        <v>1.0</v>
      </c>
      <c r="G70" s="1">
        <f t="shared" si="1"/>
        <v>0</v>
      </c>
      <c r="H70" s="3">
        <f t="shared" si="2"/>
        <v>-0.081047479</v>
      </c>
    </row>
    <row r="71" ht="14.25" customHeight="1">
      <c r="A71" s="1" t="s">
        <v>76</v>
      </c>
      <c r="B71" s="1">
        <v>2.43505E-4</v>
      </c>
      <c r="C71" s="1">
        <v>0.070553982</v>
      </c>
      <c r="D71" s="1">
        <v>0.49</v>
      </c>
      <c r="E71" s="1">
        <v>0.391</v>
      </c>
      <c r="F71" s="1">
        <v>1.0</v>
      </c>
      <c r="G71" s="1">
        <f t="shared" si="1"/>
        <v>0</v>
      </c>
      <c r="H71" s="3">
        <f t="shared" si="2"/>
        <v>-0.070553982</v>
      </c>
    </row>
    <row r="72" ht="14.25" customHeight="1">
      <c r="A72" s="1" t="s">
        <v>77</v>
      </c>
      <c r="B72" s="2">
        <v>7.57E-5</v>
      </c>
      <c r="C72" s="1">
        <v>-0.102756917</v>
      </c>
      <c r="D72" s="1">
        <v>0.852</v>
      </c>
      <c r="E72" s="1">
        <v>0.85</v>
      </c>
      <c r="F72" s="1">
        <v>1.0</v>
      </c>
      <c r="G72" s="1">
        <f t="shared" si="1"/>
        <v>0</v>
      </c>
      <c r="H72" s="3">
        <f t="shared" si="2"/>
        <v>0.102756917</v>
      </c>
    </row>
    <row r="73" ht="14.25" customHeight="1">
      <c r="A73" s="1" t="s">
        <v>78</v>
      </c>
      <c r="B73" s="1">
        <v>3.13868E-4</v>
      </c>
      <c r="C73" s="1">
        <v>0.078117353</v>
      </c>
      <c r="D73" s="1">
        <v>0.518</v>
      </c>
      <c r="E73" s="1">
        <v>0.426</v>
      </c>
      <c r="F73" s="1">
        <v>1.0</v>
      </c>
      <c r="G73" s="1">
        <f t="shared" si="1"/>
        <v>0</v>
      </c>
      <c r="H73" s="3">
        <f t="shared" si="2"/>
        <v>-0.078117353</v>
      </c>
    </row>
    <row r="74" ht="14.25" customHeight="1">
      <c r="A74" s="1" t="s">
        <v>79</v>
      </c>
      <c r="B74" s="1">
        <v>0.00560834</v>
      </c>
      <c r="C74" s="1">
        <v>-0.085574225</v>
      </c>
      <c r="D74" s="1">
        <v>0.777</v>
      </c>
      <c r="E74" s="1">
        <v>0.782</v>
      </c>
      <c r="F74" s="1">
        <v>1.0</v>
      </c>
      <c r="G74" s="1">
        <f t="shared" si="1"/>
        <v>0</v>
      </c>
      <c r="H74" s="3">
        <f t="shared" si="2"/>
        <v>0.085574225</v>
      </c>
    </row>
    <row r="75" ht="14.25" customHeight="1">
      <c r="A75" s="1" t="s">
        <v>80</v>
      </c>
      <c r="B75" s="1">
        <v>0.001039639</v>
      </c>
      <c r="C75" s="1">
        <v>0.063545845</v>
      </c>
      <c r="D75" s="1">
        <v>0.895</v>
      </c>
      <c r="E75" s="1">
        <v>0.805</v>
      </c>
      <c r="F75" s="1">
        <v>1.0</v>
      </c>
      <c r="G75" s="1">
        <f t="shared" si="1"/>
        <v>0</v>
      </c>
      <c r="H75" s="3">
        <f t="shared" si="2"/>
        <v>-0.063545845</v>
      </c>
    </row>
    <row r="76" ht="14.25" customHeight="1">
      <c r="A76" s="1" t="s">
        <v>81</v>
      </c>
      <c r="B76" s="1">
        <v>0.03185726</v>
      </c>
      <c r="C76" s="1">
        <v>-0.069954415</v>
      </c>
      <c r="D76" s="1">
        <v>0.583</v>
      </c>
      <c r="E76" s="1">
        <v>0.585</v>
      </c>
      <c r="F76" s="1">
        <v>1.0</v>
      </c>
      <c r="G76" s="1">
        <f t="shared" si="1"/>
        <v>0</v>
      </c>
      <c r="H76" s="3">
        <f t="shared" si="2"/>
        <v>0.069954415</v>
      </c>
    </row>
    <row r="77" ht="14.25" customHeight="1">
      <c r="A77" s="1" t="s">
        <v>82</v>
      </c>
      <c r="B77" s="1">
        <v>0.001033335</v>
      </c>
      <c r="C77" s="1">
        <v>-0.091247991</v>
      </c>
      <c r="D77" s="1">
        <v>0.829</v>
      </c>
      <c r="E77" s="1">
        <v>0.795</v>
      </c>
      <c r="F77" s="1">
        <v>1.0</v>
      </c>
      <c r="G77" s="1">
        <f t="shared" si="1"/>
        <v>0</v>
      </c>
      <c r="H77" s="3">
        <f t="shared" si="2"/>
        <v>0.091247991</v>
      </c>
    </row>
    <row r="78" ht="14.25" customHeight="1">
      <c r="A78" s="1" t="s">
        <v>83</v>
      </c>
      <c r="B78" s="1">
        <v>0.004835836</v>
      </c>
      <c r="C78" s="1">
        <v>0.055796899</v>
      </c>
      <c r="D78" s="1">
        <v>0.695</v>
      </c>
      <c r="E78" s="1">
        <v>0.598</v>
      </c>
      <c r="F78" s="1">
        <v>1.0</v>
      </c>
      <c r="G78" s="1">
        <f t="shared" si="1"/>
        <v>0</v>
      </c>
      <c r="H78" s="3">
        <f t="shared" si="2"/>
        <v>-0.055796899</v>
      </c>
    </row>
    <row r="79" ht="14.25" customHeight="1">
      <c r="A79" s="1" t="s">
        <v>84</v>
      </c>
      <c r="B79" s="1">
        <v>0.250222818</v>
      </c>
      <c r="C79" s="1">
        <v>-0.05609495</v>
      </c>
      <c r="D79" s="1">
        <v>0.376</v>
      </c>
      <c r="E79" s="1">
        <v>0.383</v>
      </c>
      <c r="F79" s="1">
        <v>1.0</v>
      </c>
      <c r="G79" s="1">
        <f t="shared" si="1"/>
        <v>0</v>
      </c>
      <c r="H79" s="3">
        <f t="shared" si="2"/>
        <v>0.05609495</v>
      </c>
    </row>
    <row r="80" ht="14.25" customHeight="1">
      <c r="A80" s="1" t="s">
        <v>85</v>
      </c>
      <c r="B80" s="1">
        <v>0.077726471</v>
      </c>
      <c r="C80" s="1">
        <v>-0.06226305</v>
      </c>
      <c r="D80" s="1">
        <v>0.397</v>
      </c>
      <c r="E80" s="1">
        <v>0.409</v>
      </c>
      <c r="F80" s="1">
        <v>1.0</v>
      </c>
      <c r="G80" s="1">
        <f t="shared" si="1"/>
        <v>0</v>
      </c>
      <c r="H80" s="3">
        <f t="shared" si="2"/>
        <v>0.06226305</v>
      </c>
    </row>
    <row r="81" ht="14.25" customHeight="1">
      <c r="A81" s="1" t="s">
        <v>86</v>
      </c>
      <c r="B81" s="1">
        <v>0.138397775</v>
      </c>
      <c r="C81" s="1">
        <v>-0.052811831</v>
      </c>
      <c r="D81" s="1">
        <v>0.837</v>
      </c>
      <c r="E81" s="1">
        <v>0.808</v>
      </c>
      <c r="F81" s="1">
        <v>1.0</v>
      </c>
      <c r="G81" s="1">
        <f t="shared" si="1"/>
        <v>0</v>
      </c>
      <c r="H81" s="3">
        <f t="shared" si="2"/>
        <v>0.052811831</v>
      </c>
    </row>
    <row r="82" ht="14.25" customHeight="1">
      <c r="A82" s="1" t="s">
        <v>87</v>
      </c>
      <c r="B82" s="1">
        <v>0.001761041</v>
      </c>
      <c r="C82" s="1">
        <v>-0.084833624</v>
      </c>
      <c r="D82" s="1">
        <v>0.451</v>
      </c>
      <c r="E82" s="1">
        <v>0.484</v>
      </c>
      <c r="F82" s="1">
        <v>1.0</v>
      </c>
      <c r="G82" s="1">
        <f t="shared" si="1"/>
        <v>0</v>
      </c>
      <c r="H82" s="3">
        <f t="shared" si="2"/>
        <v>0.084833624</v>
      </c>
    </row>
    <row r="83" ht="14.25" customHeight="1">
      <c r="A83" s="1" t="s">
        <v>88</v>
      </c>
      <c r="B83" s="2">
        <v>6.24E-5</v>
      </c>
      <c r="C83" s="1">
        <v>-0.11541317</v>
      </c>
      <c r="D83" s="1">
        <v>0.393</v>
      </c>
      <c r="E83" s="1">
        <v>0.436</v>
      </c>
      <c r="F83" s="1">
        <v>1.0</v>
      </c>
      <c r="G83" s="1">
        <f t="shared" si="1"/>
        <v>0</v>
      </c>
      <c r="H83" s="3">
        <f t="shared" si="2"/>
        <v>0.11541317</v>
      </c>
    </row>
    <row r="84" ht="14.25" customHeight="1">
      <c r="A84" s="1" t="s">
        <v>89</v>
      </c>
      <c r="B84" s="1">
        <v>0.015974727</v>
      </c>
      <c r="C84" s="1">
        <v>-0.102581592</v>
      </c>
      <c r="D84" s="1">
        <v>0.472</v>
      </c>
      <c r="E84" s="1">
        <v>0.484</v>
      </c>
      <c r="F84" s="1">
        <v>1.0</v>
      </c>
      <c r="G84" s="1">
        <f t="shared" si="1"/>
        <v>0</v>
      </c>
      <c r="H84" s="3">
        <f t="shared" si="2"/>
        <v>0.102581592</v>
      </c>
    </row>
    <row r="85" ht="14.25" customHeight="1">
      <c r="A85" s="1" t="s">
        <v>90</v>
      </c>
      <c r="B85" s="1">
        <v>0.002255752</v>
      </c>
      <c r="C85" s="1">
        <v>-0.050761705</v>
      </c>
      <c r="D85" s="1">
        <v>0.088</v>
      </c>
      <c r="E85" s="1">
        <v>0.13</v>
      </c>
      <c r="F85" s="1">
        <v>1.0</v>
      </c>
      <c r="G85" s="1">
        <f t="shared" si="1"/>
        <v>0</v>
      </c>
      <c r="H85" s="3">
        <f t="shared" si="2"/>
        <v>0.050761705</v>
      </c>
    </row>
    <row r="86" ht="14.25" customHeight="1">
      <c r="A86" s="1" t="s">
        <v>91</v>
      </c>
      <c r="B86" s="1">
        <v>0.013336677</v>
      </c>
      <c r="C86" s="1">
        <v>-0.083700357</v>
      </c>
      <c r="D86" s="1">
        <v>0.371</v>
      </c>
      <c r="E86" s="1">
        <v>0.395</v>
      </c>
      <c r="F86" s="1">
        <v>1.0</v>
      </c>
      <c r="G86" s="1">
        <f t="shared" si="1"/>
        <v>0</v>
      </c>
      <c r="H86" s="3">
        <f t="shared" si="2"/>
        <v>0.083700357</v>
      </c>
    </row>
    <row r="87" ht="14.25" customHeight="1">
      <c r="A87" s="1" t="s">
        <v>92</v>
      </c>
      <c r="B87" s="1">
        <v>0.025858646</v>
      </c>
      <c r="C87" s="1">
        <v>-0.071358095</v>
      </c>
      <c r="D87" s="1">
        <v>0.469</v>
      </c>
      <c r="E87" s="1">
        <v>0.476</v>
      </c>
      <c r="F87" s="1">
        <v>1.0</v>
      </c>
      <c r="G87" s="1">
        <f t="shared" si="1"/>
        <v>0</v>
      </c>
      <c r="H87" s="3">
        <f t="shared" si="2"/>
        <v>0.071358095</v>
      </c>
    </row>
    <row r="88" ht="14.25" customHeight="1">
      <c r="A88" s="1" t="s">
        <v>93</v>
      </c>
      <c r="B88" s="1">
        <v>0.498092458</v>
      </c>
      <c r="C88" s="1">
        <v>-0.067999496</v>
      </c>
      <c r="D88" s="1">
        <v>0.521</v>
      </c>
      <c r="E88" s="1">
        <v>0.487</v>
      </c>
      <c r="F88" s="1">
        <v>1.0</v>
      </c>
      <c r="G88" s="1">
        <f t="shared" si="1"/>
        <v>0</v>
      </c>
      <c r="H88" s="3">
        <f t="shared" si="2"/>
        <v>0.067999496</v>
      </c>
    </row>
    <row r="89" ht="14.25" customHeight="1">
      <c r="A89" s="1" t="s">
        <v>94</v>
      </c>
      <c r="B89" s="1">
        <v>0.056168095</v>
      </c>
      <c r="C89" s="1">
        <v>-0.067759692</v>
      </c>
      <c r="D89" s="1">
        <v>0.306</v>
      </c>
      <c r="E89" s="1">
        <v>0.328</v>
      </c>
      <c r="F89" s="1">
        <v>1.0</v>
      </c>
      <c r="G89" s="1">
        <f t="shared" si="1"/>
        <v>0</v>
      </c>
      <c r="H89" s="3">
        <f t="shared" si="2"/>
        <v>0.067759692</v>
      </c>
    </row>
    <row r="90" ht="14.25" customHeight="1">
      <c r="A90" s="1" t="s">
        <v>95</v>
      </c>
      <c r="B90" s="1">
        <v>3.3297E-4</v>
      </c>
      <c r="C90" s="1">
        <v>-0.111211165</v>
      </c>
      <c r="D90" s="1">
        <v>0.572</v>
      </c>
      <c r="E90" s="1">
        <v>0.614</v>
      </c>
      <c r="F90" s="1">
        <v>1.0</v>
      </c>
      <c r="G90" s="1">
        <f t="shared" si="1"/>
        <v>0</v>
      </c>
      <c r="H90" s="3">
        <f t="shared" si="2"/>
        <v>0.111211165</v>
      </c>
    </row>
    <row r="91" ht="14.25" customHeight="1">
      <c r="A91" s="1" t="s">
        <v>96</v>
      </c>
      <c r="B91" s="1">
        <v>0.01720227</v>
      </c>
      <c r="C91" s="1">
        <v>-0.066528595</v>
      </c>
      <c r="D91" s="1">
        <v>0.245</v>
      </c>
      <c r="E91" s="1">
        <v>0.277</v>
      </c>
      <c r="F91" s="1">
        <v>1.0</v>
      </c>
      <c r="G91" s="1">
        <f t="shared" si="1"/>
        <v>0</v>
      </c>
      <c r="H91" s="3">
        <f t="shared" si="2"/>
        <v>0.066528595</v>
      </c>
    </row>
    <row r="92" ht="14.25" customHeight="1">
      <c r="A92" s="1" t="s">
        <v>97</v>
      </c>
      <c r="B92" s="1">
        <v>7.42926E-4</v>
      </c>
      <c r="C92" s="1">
        <v>0.05194187</v>
      </c>
      <c r="D92" s="1">
        <v>0.629</v>
      </c>
      <c r="E92" s="1">
        <v>0.528</v>
      </c>
      <c r="F92" s="1">
        <v>1.0</v>
      </c>
      <c r="G92" s="1">
        <f t="shared" si="1"/>
        <v>0</v>
      </c>
      <c r="H92" s="3">
        <f t="shared" si="2"/>
        <v>-0.05194187</v>
      </c>
    </row>
    <row r="93" ht="14.25" customHeight="1">
      <c r="A93" s="1" t="s">
        <v>98</v>
      </c>
      <c r="B93" s="1">
        <v>2.49805E-4</v>
      </c>
      <c r="C93" s="1">
        <v>0.0621228</v>
      </c>
      <c r="D93" s="1">
        <v>0.451</v>
      </c>
      <c r="E93" s="1">
        <v>0.359</v>
      </c>
      <c r="F93" s="1">
        <v>1.0</v>
      </c>
      <c r="G93" s="1">
        <f t="shared" si="1"/>
        <v>0</v>
      </c>
      <c r="H93" s="3">
        <f t="shared" si="2"/>
        <v>-0.0621228</v>
      </c>
    </row>
    <row r="94" ht="14.25" customHeight="1">
      <c r="A94" s="1" t="s">
        <v>99</v>
      </c>
      <c r="B94" s="1">
        <v>0.141020202</v>
      </c>
      <c r="C94" s="1">
        <v>-0.076769824</v>
      </c>
      <c r="D94" s="1">
        <v>0.484</v>
      </c>
      <c r="E94" s="1">
        <v>0.479</v>
      </c>
      <c r="F94" s="1">
        <v>1.0</v>
      </c>
      <c r="G94" s="1">
        <f t="shared" si="1"/>
        <v>0</v>
      </c>
      <c r="H94" s="3">
        <f t="shared" si="2"/>
        <v>0.076769824</v>
      </c>
    </row>
    <row r="95" ht="14.25" customHeight="1">
      <c r="A95" s="1" t="s">
        <v>100</v>
      </c>
      <c r="B95" s="1">
        <v>1.12478E-4</v>
      </c>
      <c r="C95" s="1">
        <v>0.053040422</v>
      </c>
      <c r="D95" s="1">
        <v>0.416</v>
      </c>
      <c r="E95" s="1">
        <v>0.318</v>
      </c>
      <c r="F95" s="1">
        <v>1.0</v>
      </c>
      <c r="G95" s="1">
        <f t="shared" si="1"/>
        <v>0</v>
      </c>
      <c r="H95" s="3">
        <f t="shared" si="2"/>
        <v>-0.053040422</v>
      </c>
    </row>
    <row r="96" ht="14.25" customHeight="1">
      <c r="A96" s="1" t="s">
        <v>101</v>
      </c>
      <c r="B96" s="1">
        <v>0.040581908</v>
      </c>
      <c r="C96" s="1">
        <v>-0.076557996</v>
      </c>
      <c r="D96" s="1">
        <v>0.294</v>
      </c>
      <c r="E96" s="1">
        <v>0.318</v>
      </c>
      <c r="F96" s="1">
        <v>1.0</v>
      </c>
      <c r="G96" s="1">
        <f t="shared" si="1"/>
        <v>0</v>
      </c>
      <c r="H96" s="3">
        <f t="shared" si="2"/>
        <v>0.076557996</v>
      </c>
    </row>
    <row r="97" ht="14.25" customHeight="1">
      <c r="A97" s="1" t="s">
        <v>102</v>
      </c>
      <c r="B97" s="1">
        <v>0.195920752</v>
      </c>
      <c r="C97" s="1">
        <v>-0.054424604</v>
      </c>
      <c r="D97" s="1">
        <v>0.93</v>
      </c>
      <c r="E97" s="1">
        <v>0.881</v>
      </c>
      <c r="F97" s="1">
        <v>1.0</v>
      </c>
      <c r="G97" s="1">
        <f t="shared" si="1"/>
        <v>0</v>
      </c>
      <c r="H97" s="3">
        <f t="shared" si="2"/>
        <v>0.054424604</v>
      </c>
    </row>
    <row r="98" ht="14.25" customHeight="1">
      <c r="A98" s="1" t="s">
        <v>103</v>
      </c>
      <c r="B98" s="1">
        <v>0.002657418</v>
      </c>
      <c r="C98" s="1">
        <v>-0.082352321</v>
      </c>
      <c r="D98" s="1">
        <v>0.38</v>
      </c>
      <c r="E98" s="1">
        <v>0.427</v>
      </c>
      <c r="F98" s="1">
        <v>1.0</v>
      </c>
      <c r="G98" s="1">
        <f t="shared" si="1"/>
        <v>0</v>
      </c>
      <c r="H98" s="3">
        <f t="shared" si="2"/>
        <v>0.082352321</v>
      </c>
    </row>
    <row r="99" ht="14.25" customHeight="1">
      <c r="A99" s="1" t="s">
        <v>104</v>
      </c>
      <c r="B99" s="1">
        <v>0.031950079</v>
      </c>
      <c r="C99" s="1">
        <v>-0.058416813</v>
      </c>
      <c r="D99" s="1">
        <v>0.974</v>
      </c>
      <c r="E99" s="1">
        <v>0.959</v>
      </c>
      <c r="F99" s="1">
        <v>1.0</v>
      </c>
      <c r="G99" s="1">
        <f t="shared" si="1"/>
        <v>0</v>
      </c>
      <c r="H99" s="3">
        <f t="shared" si="2"/>
        <v>0.058416813</v>
      </c>
    </row>
    <row r="100" ht="14.25" customHeight="1">
      <c r="A100" s="1" t="s">
        <v>105</v>
      </c>
      <c r="B100" s="2">
        <v>1.21E-118</v>
      </c>
      <c r="C100" s="1">
        <v>0.52257376</v>
      </c>
      <c r="D100" s="1">
        <v>0.997</v>
      </c>
      <c r="E100" s="1">
        <v>0.939</v>
      </c>
      <c r="F100" s="2">
        <v>1.95E-114</v>
      </c>
      <c r="G100" s="1">
        <f t="shared" si="1"/>
        <v>0</v>
      </c>
      <c r="H100" s="3">
        <f t="shared" si="2"/>
        <v>-0.52257376</v>
      </c>
    </row>
    <row r="101" ht="14.25" customHeight="1">
      <c r="A101" s="1" t="s">
        <v>106</v>
      </c>
      <c r="B101" s="2">
        <v>2.28E-101</v>
      </c>
      <c r="C101" s="1">
        <v>-0.336427758</v>
      </c>
      <c r="D101" s="1">
        <v>0.999</v>
      </c>
      <c r="E101" s="1">
        <v>1.0</v>
      </c>
      <c r="F101" s="2">
        <v>3.68E-97</v>
      </c>
      <c r="G101" s="1">
        <f t="shared" si="1"/>
        <v>0</v>
      </c>
      <c r="H101" s="3">
        <f t="shared" si="2"/>
        <v>0.336427758</v>
      </c>
    </row>
    <row r="102" ht="14.25" customHeight="1">
      <c r="A102" s="1" t="s">
        <v>107</v>
      </c>
      <c r="B102" s="2">
        <v>7.5E-95</v>
      </c>
      <c r="C102" s="1">
        <v>0.405487433</v>
      </c>
      <c r="D102" s="1">
        <v>0.995</v>
      </c>
      <c r="E102" s="1">
        <v>0.997</v>
      </c>
      <c r="F102" s="2">
        <v>1.21E-90</v>
      </c>
      <c r="G102" s="1">
        <f t="shared" si="1"/>
        <v>0</v>
      </c>
      <c r="H102" s="3">
        <f t="shared" si="2"/>
        <v>-0.405487433</v>
      </c>
    </row>
    <row r="103" ht="14.25" customHeight="1">
      <c r="A103" s="1" t="s">
        <v>108</v>
      </c>
      <c r="B103" s="2">
        <v>3.83E-93</v>
      </c>
      <c r="C103" s="1">
        <v>1.098513765</v>
      </c>
      <c r="D103" s="1">
        <v>0.885</v>
      </c>
      <c r="E103" s="1">
        <v>0.556</v>
      </c>
      <c r="F103" s="2">
        <v>6.18E-89</v>
      </c>
      <c r="G103" s="1">
        <f t="shared" si="1"/>
        <v>0</v>
      </c>
      <c r="H103" s="3">
        <f t="shared" si="2"/>
        <v>-1.098513765</v>
      </c>
    </row>
    <row r="104" ht="14.25" customHeight="1">
      <c r="A104" s="1" t="s">
        <v>109</v>
      </c>
      <c r="B104" s="2">
        <v>1.23E-75</v>
      </c>
      <c r="C104" s="1">
        <v>0.404556063</v>
      </c>
      <c r="D104" s="1">
        <v>0.996</v>
      </c>
      <c r="E104" s="1">
        <v>0.979</v>
      </c>
      <c r="F104" s="2">
        <v>1.98E-71</v>
      </c>
      <c r="G104" s="1">
        <f t="shared" si="1"/>
        <v>0</v>
      </c>
      <c r="H104" s="3">
        <f t="shared" si="2"/>
        <v>-0.404556063</v>
      </c>
    </row>
    <row r="105" ht="14.25" customHeight="1">
      <c r="A105" s="1" t="s">
        <v>110</v>
      </c>
      <c r="B105" s="2">
        <v>2.15E-69</v>
      </c>
      <c r="C105" s="1">
        <v>-0.32898135</v>
      </c>
      <c r="D105" s="1">
        <v>0.999</v>
      </c>
      <c r="E105" s="1">
        <v>0.999</v>
      </c>
      <c r="F105" s="2">
        <v>3.47E-65</v>
      </c>
      <c r="G105" s="1">
        <f t="shared" si="1"/>
        <v>0</v>
      </c>
      <c r="H105" s="3">
        <f t="shared" si="2"/>
        <v>0.32898135</v>
      </c>
    </row>
    <row r="106" ht="14.25" customHeight="1">
      <c r="A106" s="1" t="s">
        <v>111</v>
      </c>
      <c r="B106" s="2">
        <v>1.7E-60</v>
      </c>
      <c r="C106" s="1">
        <v>-0.61140053</v>
      </c>
      <c r="D106" s="1">
        <v>0.856</v>
      </c>
      <c r="E106" s="1">
        <v>0.942</v>
      </c>
      <c r="F106" s="2">
        <v>2.75E-56</v>
      </c>
      <c r="G106" s="1">
        <f t="shared" si="1"/>
        <v>0</v>
      </c>
      <c r="H106" s="3">
        <f t="shared" si="2"/>
        <v>0.61140053</v>
      </c>
    </row>
    <row r="107" ht="14.25" customHeight="1">
      <c r="A107" s="1" t="s">
        <v>112</v>
      </c>
      <c r="B107" s="2">
        <v>2.12E-60</v>
      </c>
      <c r="C107" s="1">
        <v>0.331844329</v>
      </c>
      <c r="D107" s="1">
        <v>0.988</v>
      </c>
      <c r="E107" s="1">
        <v>0.931</v>
      </c>
      <c r="F107" s="2">
        <v>3.42E-56</v>
      </c>
      <c r="G107" s="1">
        <f t="shared" si="1"/>
        <v>0</v>
      </c>
      <c r="H107" s="3">
        <f t="shared" si="2"/>
        <v>-0.331844329</v>
      </c>
    </row>
    <row r="108" ht="14.25" customHeight="1">
      <c r="A108" s="1" t="s">
        <v>113</v>
      </c>
      <c r="B108" s="2">
        <v>3.14E-60</v>
      </c>
      <c r="C108" s="1">
        <v>-0.34555291</v>
      </c>
      <c r="D108" s="1">
        <v>0.996</v>
      </c>
      <c r="E108" s="1">
        <v>0.999</v>
      </c>
      <c r="F108" s="2">
        <v>5.07E-56</v>
      </c>
      <c r="G108" s="1">
        <f t="shared" si="1"/>
        <v>0</v>
      </c>
      <c r="H108" s="3">
        <f t="shared" si="2"/>
        <v>0.34555291</v>
      </c>
    </row>
    <row r="109" ht="14.25" customHeight="1">
      <c r="A109" s="1" t="s">
        <v>114</v>
      </c>
      <c r="B109" s="2">
        <v>2.47E-57</v>
      </c>
      <c r="C109" s="1">
        <v>0.391475003</v>
      </c>
      <c r="D109" s="1">
        <v>0.926</v>
      </c>
      <c r="E109" s="1">
        <v>0.793</v>
      </c>
      <c r="F109" s="2">
        <v>3.99E-53</v>
      </c>
      <c r="G109" s="1">
        <f t="shared" si="1"/>
        <v>0</v>
      </c>
      <c r="H109" s="3">
        <f t="shared" si="2"/>
        <v>-0.391475003</v>
      </c>
    </row>
    <row r="110" ht="14.25" customHeight="1">
      <c r="A110" s="1" t="s">
        <v>115</v>
      </c>
      <c r="B110" s="2">
        <v>1.02E-56</v>
      </c>
      <c r="C110" s="1">
        <v>0.364716501</v>
      </c>
      <c r="D110" s="1">
        <v>0.984</v>
      </c>
      <c r="E110" s="1">
        <v>0.919</v>
      </c>
      <c r="F110" s="2">
        <v>1.65E-52</v>
      </c>
      <c r="G110" s="1">
        <f t="shared" si="1"/>
        <v>0</v>
      </c>
      <c r="H110" s="3">
        <f t="shared" si="2"/>
        <v>-0.364716501</v>
      </c>
    </row>
    <row r="111" ht="14.25" customHeight="1">
      <c r="A111" s="1" t="s">
        <v>116</v>
      </c>
      <c r="B111" s="2">
        <v>2.63E-56</v>
      </c>
      <c r="C111" s="1">
        <v>-1.20541394</v>
      </c>
      <c r="D111" s="1">
        <v>0.094</v>
      </c>
      <c r="E111" s="1">
        <v>0.414</v>
      </c>
      <c r="F111" s="2">
        <v>4.24E-52</v>
      </c>
      <c r="G111" s="1">
        <f t="shared" si="1"/>
        <v>0</v>
      </c>
      <c r="H111" s="3">
        <f t="shared" si="2"/>
        <v>1.20541394</v>
      </c>
    </row>
    <row r="112" ht="14.25" customHeight="1">
      <c r="A112" s="1" t="s">
        <v>117</v>
      </c>
      <c r="B112" s="2">
        <v>7.68E-56</v>
      </c>
      <c r="C112" s="1">
        <v>0.417340258</v>
      </c>
      <c r="D112" s="1">
        <v>0.832</v>
      </c>
      <c r="E112" s="1">
        <v>0.586</v>
      </c>
      <c r="F112" s="2">
        <v>1.24E-51</v>
      </c>
      <c r="G112" s="1">
        <f t="shared" si="1"/>
        <v>0</v>
      </c>
      <c r="H112" s="3">
        <f t="shared" si="2"/>
        <v>-0.417340258</v>
      </c>
    </row>
    <row r="113" ht="14.25" customHeight="1">
      <c r="A113" s="1" t="s">
        <v>118</v>
      </c>
      <c r="B113" s="2">
        <v>2.99E-55</v>
      </c>
      <c r="C113" s="1">
        <v>0.387806247</v>
      </c>
      <c r="D113" s="1">
        <v>0.952</v>
      </c>
      <c r="E113" s="1">
        <v>0.831</v>
      </c>
      <c r="F113" s="2">
        <v>4.82E-51</v>
      </c>
      <c r="G113" s="1">
        <f t="shared" si="1"/>
        <v>0</v>
      </c>
      <c r="H113" s="3">
        <f t="shared" si="2"/>
        <v>-0.387806247</v>
      </c>
    </row>
    <row r="114" ht="14.25" customHeight="1">
      <c r="A114" s="1" t="s">
        <v>119</v>
      </c>
      <c r="B114" s="2">
        <v>4.13E-54</v>
      </c>
      <c r="C114" s="1">
        <v>-0.406914311</v>
      </c>
      <c r="D114" s="1">
        <v>0.938</v>
      </c>
      <c r="E114" s="1">
        <v>0.96</v>
      </c>
      <c r="F114" s="2">
        <v>6.67E-50</v>
      </c>
      <c r="G114" s="1">
        <f t="shared" si="1"/>
        <v>0</v>
      </c>
      <c r="H114" s="3">
        <f t="shared" si="2"/>
        <v>0.406914311</v>
      </c>
    </row>
    <row r="115" ht="14.25" customHeight="1">
      <c r="A115" s="1" t="s">
        <v>120</v>
      </c>
      <c r="B115" s="2">
        <v>5.19E-53</v>
      </c>
      <c r="C115" s="1">
        <v>0.273648191</v>
      </c>
      <c r="D115" s="1">
        <v>1.0</v>
      </c>
      <c r="E115" s="1">
        <v>0.994</v>
      </c>
      <c r="F115" s="2">
        <v>8.37E-49</v>
      </c>
      <c r="G115" s="1">
        <f t="shared" si="1"/>
        <v>0</v>
      </c>
      <c r="H115" s="3">
        <f t="shared" si="2"/>
        <v>-0.273648191</v>
      </c>
    </row>
    <row r="116" ht="14.25" customHeight="1">
      <c r="A116" s="1" t="s">
        <v>121</v>
      </c>
      <c r="B116" s="2">
        <v>6.85E-53</v>
      </c>
      <c r="C116" s="1">
        <v>-0.376801826</v>
      </c>
      <c r="D116" s="1">
        <v>1.0</v>
      </c>
      <c r="E116" s="1">
        <v>0.999</v>
      </c>
      <c r="F116" s="2">
        <v>1.11E-48</v>
      </c>
      <c r="G116" s="1">
        <f t="shared" si="1"/>
        <v>0</v>
      </c>
      <c r="H116" s="3">
        <f t="shared" si="2"/>
        <v>0.376801826</v>
      </c>
    </row>
    <row r="117" ht="14.25" customHeight="1">
      <c r="A117" s="1" t="s">
        <v>122</v>
      </c>
      <c r="B117" s="2">
        <v>2.39E-52</v>
      </c>
      <c r="C117" s="1">
        <v>0.418727156</v>
      </c>
      <c r="D117" s="1">
        <v>0.821</v>
      </c>
      <c r="E117" s="1">
        <v>0.555</v>
      </c>
      <c r="F117" s="2">
        <v>3.86E-48</v>
      </c>
      <c r="G117" s="1">
        <f t="shared" si="1"/>
        <v>0</v>
      </c>
      <c r="H117" s="3">
        <f t="shared" si="2"/>
        <v>-0.418727156</v>
      </c>
    </row>
    <row r="118" ht="14.25" customHeight="1">
      <c r="A118" s="1" t="s">
        <v>123</v>
      </c>
      <c r="B118" s="2">
        <v>7.9E-51</v>
      </c>
      <c r="C118" s="1">
        <v>0.30469092</v>
      </c>
      <c r="D118" s="1">
        <v>0.99</v>
      </c>
      <c r="E118" s="1">
        <v>0.971</v>
      </c>
      <c r="F118" s="2">
        <v>1.27E-46</v>
      </c>
      <c r="G118" s="1">
        <f t="shared" si="1"/>
        <v>0</v>
      </c>
      <c r="H118" s="3">
        <f t="shared" si="2"/>
        <v>-0.30469092</v>
      </c>
    </row>
    <row r="119" ht="14.25" customHeight="1">
      <c r="A119" s="1" t="s">
        <v>124</v>
      </c>
      <c r="B119" s="2">
        <v>2.08E-50</v>
      </c>
      <c r="C119" s="1">
        <v>0.353014368</v>
      </c>
      <c r="D119" s="1">
        <v>0.948</v>
      </c>
      <c r="E119" s="1">
        <v>0.838</v>
      </c>
      <c r="F119" s="2">
        <v>3.35E-46</v>
      </c>
      <c r="G119" s="1">
        <f t="shared" si="1"/>
        <v>0</v>
      </c>
      <c r="H119" s="3">
        <f t="shared" si="2"/>
        <v>-0.353014368</v>
      </c>
    </row>
    <row r="120" ht="14.25" customHeight="1">
      <c r="A120" s="1" t="s">
        <v>125</v>
      </c>
      <c r="B120" s="2">
        <v>3.19E-50</v>
      </c>
      <c r="C120" s="1">
        <v>-0.520106708</v>
      </c>
      <c r="D120" s="1">
        <v>0.97</v>
      </c>
      <c r="E120" s="1">
        <v>0.976</v>
      </c>
      <c r="F120" s="2">
        <v>5.15E-46</v>
      </c>
      <c r="G120" s="1">
        <f t="shared" si="1"/>
        <v>0</v>
      </c>
      <c r="H120" s="3">
        <f t="shared" si="2"/>
        <v>0.520106708</v>
      </c>
    </row>
    <row r="121" ht="14.25" customHeight="1">
      <c r="A121" s="1" t="s">
        <v>126</v>
      </c>
      <c r="B121" s="2">
        <v>1.05E-49</v>
      </c>
      <c r="C121" s="1">
        <v>-0.515981814</v>
      </c>
      <c r="D121" s="1">
        <v>0.911</v>
      </c>
      <c r="E121" s="1">
        <v>0.945</v>
      </c>
      <c r="F121" s="2">
        <v>1.7E-45</v>
      </c>
      <c r="G121" s="1">
        <f t="shared" si="1"/>
        <v>0</v>
      </c>
      <c r="H121" s="3">
        <f t="shared" si="2"/>
        <v>0.515981814</v>
      </c>
    </row>
    <row r="122" ht="14.25" customHeight="1">
      <c r="A122" s="1" t="s">
        <v>127</v>
      </c>
      <c r="B122" s="2">
        <v>2.62E-49</v>
      </c>
      <c r="C122" s="1">
        <v>0.377871026</v>
      </c>
      <c r="D122" s="1">
        <v>0.921</v>
      </c>
      <c r="E122" s="1">
        <v>0.722</v>
      </c>
      <c r="F122" s="2">
        <v>4.23E-45</v>
      </c>
      <c r="G122" s="1">
        <f t="shared" si="1"/>
        <v>0</v>
      </c>
      <c r="H122" s="3">
        <f t="shared" si="2"/>
        <v>-0.377871026</v>
      </c>
    </row>
    <row r="123" ht="14.25" customHeight="1">
      <c r="A123" s="1" t="s">
        <v>128</v>
      </c>
      <c r="B123" s="2">
        <v>4.0E-49</v>
      </c>
      <c r="C123" s="1">
        <v>0.331147302</v>
      </c>
      <c r="D123" s="1">
        <v>0.977</v>
      </c>
      <c r="E123" s="1">
        <v>0.904</v>
      </c>
      <c r="F123" s="2">
        <v>6.46E-45</v>
      </c>
      <c r="G123" s="1">
        <f t="shared" si="1"/>
        <v>0</v>
      </c>
      <c r="H123" s="3">
        <f t="shared" si="2"/>
        <v>-0.331147302</v>
      </c>
    </row>
    <row r="124" ht="14.25" customHeight="1">
      <c r="A124" s="1" t="s">
        <v>129</v>
      </c>
      <c r="B124" s="2">
        <v>2.65E-48</v>
      </c>
      <c r="C124" s="1">
        <v>0.372002023</v>
      </c>
      <c r="D124" s="1">
        <v>0.866</v>
      </c>
      <c r="E124" s="1">
        <v>0.67</v>
      </c>
      <c r="F124" s="2">
        <v>4.28E-44</v>
      </c>
      <c r="G124" s="1">
        <f t="shared" si="1"/>
        <v>0</v>
      </c>
      <c r="H124" s="3">
        <f t="shared" si="2"/>
        <v>-0.372002023</v>
      </c>
    </row>
    <row r="125" ht="14.25" customHeight="1">
      <c r="A125" s="1" t="s">
        <v>130</v>
      </c>
      <c r="B125" s="2">
        <v>4.9E-48</v>
      </c>
      <c r="C125" s="1">
        <v>0.414854545</v>
      </c>
      <c r="D125" s="1">
        <v>0.952</v>
      </c>
      <c r="E125" s="1">
        <v>0.819</v>
      </c>
      <c r="F125" s="2">
        <v>7.91E-44</v>
      </c>
      <c r="G125" s="1">
        <f t="shared" si="1"/>
        <v>0</v>
      </c>
      <c r="H125" s="3">
        <f t="shared" si="2"/>
        <v>-0.414854545</v>
      </c>
    </row>
    <row r="126" ht="14.25" customHeight="1">
      <c r="A126" s="1" t="s">
        <v>131</v>
      </c>
      <c r="B126" s="2">
        <v>2.46E-47</v>
      </c>
      <c r="C126" s="1">
        <v>0.255413058</v>
      </c>
      <c r="D126" s="1">
        <v>1.0</v>
      </c>
      <c r="E126" s="1">
        <v>0.993</v>
      </c>
      <c r="F126" s="2">
        <v>3.98E-43</v>
      </c>
      <c r="G126" s="1">
        <f t="shared" si="1"/>
        <v>0</v>
      </c>
      <c r="H126" s="3">
        <f t="shared" si="2"/>
        <v>-0.255413058</v>
      </c>
    </row>
    <row r="127" ht="14.25" customHeight="1">
      <c r="A127" s="1" t="s">
        <v>132</v>
      </c>
      <c r="B127" s="2">
        <v>3.03E-47</v>
      </c>
      <c r="C127" s="1">
        <v>0.331310214</v>
      </c>
      <c r="D127" s="1">
        <v>0.943</v>
      </c>
      <c r="E127" s="1">
        <v>0.819</v>
      </c>
      <c r="F127" s="2">
        <v>4.88E-43</v>
      </c>
      <c r="G127" s="1">
        <f t="shared" si="1"/>
        <v>0</v>
      </c>
      <c r="H127" s="3">
        <f t="shared" si="2"/>
        <v>-0.331310214</v>
      </c>
    </row>
    <row r="128" ht="14.25" customHeight="1">
      <c r="A128" s="1" t="s">
        <v>133</v>
      </c>
      <c r="B128" s="2">
        <v>2.05E-46</v>
      </c>
      <c r="C128" s="1">
        <v>0.350386545</v>
      </c>
      <c r="D128" s="1">
        <v>0.829</v>
      </c>
      <c r="E128" s="1">
        <v>0.583</v>
      </c>
      <c r="F128" s="2">
        <v>3.3E-42</v>
      </c>
      <c r="G128" s="1">
        <f t="shared" si="1"/>
        <v>0</v>
      </c>
      <c r="H128" s="3">
        <f t="shared" si="2"/>
        <v>-0.350386545</v>
      </c>
    </row>
    <row r="129" ht="14.25" customHeight="1">
      <c r="A129" s="1" t="s">
        <v>134</v>
      </c>
      <c r="B129" s="2">
        <v>2.94E-46</v>
      </c>
      <c r="C129" s="1">
        <v>0.345306426</v>
      </c>
      <c r="D129" s="1">
        <v>0.889</v>
      </c>
      <c r="E129" s="1">
        <v>0.726</v>
      </c>
      <c r="F129" s="2">
        <v>4.74E-42</v>
      </c>
      <c r="G129" s="1">
        <f t="shared" si="1"/>
        <v>0</v>
      </c>
      <c r="H129" s="3">
        <f t="shared" si="2"/>
        <v>-0.345306426</v>
      </c>
    </row>
    <row r="130" ht="14.25" customHeight="1">
      <c r="A130" s="1" t="s">
        <v>135</v>
      </c>
      <c r="B130" s="2">
        <v>4.12E-46</v>
      </c>
      <c r="C130" s="1">
        <v>-0.242409557</v>
      </c>
      <c r="D130" s="1">
        <v>0.992</v>
      </c>
      <c r="E130" s="1">
        <v>0.999</v>
      </c>
      <c r="F130" s="2">
        <v>6.66E-42</v>
      </c>
      <c r="G130" s="1">
        <f t="shared" si="1"/>
        <v>0</v>
      </c>
      <c r="H130" s="3">
        <f t="shared" si="2"/>
        <v>0.242409557</v>
      </c>
    </row>
    <row r="131" ht="14.25" customHeight="1">
      <c r="A131" s="1" t="s">
        <v>136</v>
      </c>
      <c r="B131" s="2">
        <v>6.27E-46</v>
      </c>
      <c r="C131" s="1">
        <v>-0.280628212</v>
      </c>
      <c r="D131" s="1">
        <v>0.982</v>
      </c>
      <c r="E131" s="1">
        <v>0.991</v>
      </c>
      <c r="F131" s="2">
        <v>1.01E-41</v>
      </c>
      <c r="G131" s="1">
        <f t="shared" si="1"/>
        <v>0</v>
      </c>
      <c r="H131" s="3">
        <f t="shared" si="2"/>
        <v>0.280628212</v>
      </c>
    </row>
    <row r="132" ht="14.25" customHeight="1">
      <c r="A132" s="1" t="s">
        <v>137</v>
      </c>
      <c r="B132" s="2">
        <v>1.1E-45</v>
      </c>
      <c r="C132" s="1">
        <v>-0.336608283</v>
      </c>
      <c r="D132" s="1">
        <v>0.955</v>
      </c>
      <c r="E132" s="1">
        <v>0.965</v>
      </c>
      <c r="F132" s="2">
        <v>1.78E-41</v>
      </c>
      <c r="G132" s="1">
        <f t="shared" si="1"/>
        <v>0</v>
      </c>
      <c r="H132" s="3">
        <f t="shared" si="2"/>
        <v>0.336608283</v>
      </c>
    </row>
    <row r="133" ht="14.25" customHeight="1">
      <c r="A133" s="1" t="s">
        <v>138</v>
      </c>
      <c r="B133" s="2">
        <v>1.81E-45</v>
      </c>
      <c r="C133" s="1">
        <v>0.318594305</v>
      </c>
      <c r="D133" s="1">
        <v>0.982</v>
      </c>
      <c r="E133" s="1">
        <v>0.927</v>
      </c>
      <c r="F133" s="2">
        <v>2.92E-41</v>
      </c>
      <c r="G133" s="1">
        <f t="shared" si="1"/>
        <v>0</v>
      </c>
      <c r="H133" s="3">
        <f t="shared" si="2"/>
        <v>-0.318594305</v>
      </c>
    </row>
    <row r="134" ht="14.25" customHeight="1">
      <c r="A134" s="1" t="s">
        <v>139</v>
      </c>
      <c r="B134" s="2">
        <v>1.48E-44</v>
      </c>
      <c r="C134" s="1">
        <v>0.334549273</v>
      </c>
      <c r="D134" s="1">
        <v>0.951</v>
      </c>
      <c r="E134" s="1">
        <v>0.831</v>
      </c>
      <c r="F134" s="2">
        <v>2.38E-40</v>
      </c>
      <c r="G134" s="1">
        <f t="shared" si="1"/>
        <v>0</v>
      </c>
      <c r="H134" s="3">
        <f t="shared" si="2"/>
        <v>-0.334549273</v>
      </c>
    </row>
    <row r="135" ht="14.25" customHeight="1">
      <c r="A135" s="1" t="s">
        <v>140</v>
      </c>
      <c r="B135" s="2">
        <v>3.63E-44</v>
      </c>
      <c r="C135" s="1">
        <v>0.30721659</v>
      </c>
      <c r="D135" s="1">
        <v>0.978</v>
      </c>
      <c r="E135" s="1">
        <v>0.912</v>
      </c>
      <c r="F135" s="2">
        <v>5.85E-40</v>
      </c>
      <c r="G135" s="1">
        <f t="shared" si="1"/>
        <v>0</v>
      </c>
      <c r="H135" s="3">
        <f t="shared" si="2"/>
        <v>-0.30721659</v>
      </c>
    </row>
    <row r="136" ht="14.25" customHeight="1">
      <c r="A136" s="1" t="s">
        <v>141</v>
      </c>
      <c r="B136" s="2">
        <v>8.64E-44</v>
      </c>
      <c r="C136" s="1">
        <v>0.26610874</v>
      </c>
      <c r="D136" s="1">
        <v>0.999</v>
      </c>
      <c r="E136" s="1">
        <v>0.974</v>
      </c>
      <c r="F136" s="2">
        <v>1.39E-39</v>
      </c>
      <c r="G136" s="1">
        <f t="shared" si="1"/>
        <v>0</v>
      </c>
      <c r="H136" s="3">
        <f t="shared" si="2"/>
        <v>-0.26610874</v>
      </c>
    </row>
    <row r="137" ht="14.25" customHeight="1">
      <c r="A137" s="1" t="s">
        <v>142</v>
      </c>
      <c r="B137" s="2">
        <v>2.62E-43</v>
      </c>
      <c r="C137" s="1">
        <v>0.25010694</v>
      </c>
      <c r="D137" s="1">
        <v>0.999</v>
      </c>
      <c r="E137" s="1">
        <v>1.0</v>
      </c>
      <c r="F137" s="2">
        <v>4.23E-39</v>
      </c>
      <c r="G137" s="1">
        <f t="shared" si="1"/>
        <v>0</v>
      </c>
      <c r="H137" s="3">
        <f t="shared" si="2"/>
        <v>-0.25010694</v>
      </c>
    </row>
    <row r="138" ht="14.25" customHeight="1">
      <c r="A138" s="1" t="s">
        <v>143</v>
      </c>
      <c r="B138" s="2">
        <v>3.02E-43</v>
      </c>
      <c r="C138" s="1">
        <v>0.347206818</v>
      </c>
      <c r="D138" s="1">
        <v>0.914</v>
      </c>
      <c r="E138" s="1">
        <v>0.755</v>
      </c>
      <c r="F138" s="2">
        <v>4.87E-39</v>
      </c>
      <c r="G138" s="1">
        <f t="shared" si="1"/>
        <v>0</v>
      </c>
      <c r="H138" s="3">
        <f t="shared" si="2"/>
        <v>-0.347206818</v>
      </c>
    </row>
    <row r="139" ht="14.25" customHeight="1">
      <c r="A139" s="1" t="s">
        <v>144</v>
      </c>
      <c r="B139" s="2">
        <v>4.14E-43</v>
      </c>
      <c r="C139" s="1">
        <v>-0.354885605</v>
      </c>
      <c r="D139" s="1">
        <v>0.993</v>
      </c>
      <c r="E139" s="1">
        <v>0.996</v>
      </c>
      <c r="F139" s="2">
        <v>6.69E-39</v>
      </c>
      <c r="G139" s="1">
        <f t="shared" si="1"/>
        <v>0</v>
      </c>
      <c r="H139" s="3">
        <f t="shared" si="2"/>
        <v>0.354885605</v>
      </c>
    </row>
    <row r="140" ht="14.25" customHeight="1">
      <c r="A140" s="1" t="s">
        <v>145</v>
      </c>
      <c r="B140" s="2">
        <v>5.5E-43</v>
      </c>
      <c r="C140" s="1">
        <v>0.274809261</v>
      </c>
      <c r="D140" s="1">
        <v>0.992</v>
      </c>
      <c r="E140" s="1">
        <v>0.969</v>
      </c>
      <c r="F140" s="2">
        <v>8.88E-39</v>
      </c>
      <c r="G140" s="1">
        <f t="shared" si="1"/>
        <v>0</v>
      </c>
      <c r="H140" s="3">
        <f t="shared" si="2"/>
        <v>-0.274809261</v>
      </c>
    </row>
    <row r="141" ht="14.25" customHeight="1">
      <c r="A141" s="1" t="s">
        <v>146</v>
      </c>
      <c r="B141" s="2">
        <v>1.02E-42</v>
      </c>
      <c r="C141" s="1">
        <v>0.228959914</v>
      </c>
      <c r="D141" s="1">
        <v>0.989</v>
      </c>
      <c r="E141" s="1">
        <v>0.985</v>
      </c>
      <c r="F141" s="2">
        <v>1.65E-38</v>
      </c>
      <c r="G141" s="1">
        <f t="shared" si="1"/>
        <v>0</v>
      </c>
      <c r="H141" s="3">
        <f t="shared" si="2"/>
        <v>-0.228959914</v>
      </c>
    </row>
    <row r="142" ht="14.25" customHeight="1">
      <c r="A142" s="1" t="s">
        <v>147</v>
      </c>
      <c r="B142" s="2">
        <v>1.22E-42</v>
      </c>
      <c r="C142" s="1">
        <v>0.328163761</v>
      </c>
      <c r="D142" s="1">
        <v>0.717</v>
      </c>
      <c r="E142" s="1">
        <v>0.443</v>
      </c>
      <c r="F142" s="2">
        <v>1.97E-38</v>
      </c>
      <c r="G142" s="1">
        <f t="shared" si="1"/>
        <v>0</v>
      </c>
      <c r="H142" s="3">
        <f t="shared" si="2"/>
        <v>-0.328163761</v>
      </c>
    </row>
    <row r="143" ht="14.25" customHeight="1">
      <c r="A143" s="1" t="s">
        <v>148</v>
      </c>
      <c r="B143" s="2">
        <v>1.08E-41</v>
      </c>
      <c r="C143" s="1">
        <v>0.485697637</v>
      </c>
      <c r="D143" s="1">
        <v>0.847</v>
      </c>
      <c r="E143" s="1">
        <v>0.61</v>
      </c>
      <c r="F143" s="2">
        <v>1.74E-37</v>
      </c>
      <c r="G143" s="1">
        <f t="shared" si="1"/>
        <v>0</v>
      </c>
      <c r="H143" s="3">
        <f t="shared" si="2"/>
        <v>-0.485697637</v>
      </c>
    </row>
    <row r="144" ht="14.25" customHeight="1">
      <c r="A144" s="1" t="s">
        <v>149</v>
      </c>
      <c r="B144" s="2">
        <v>1.57E-41</v>
      </c>
      <c r="C144" s="1">
        <v>0.301665804</v>
      </c>
      <c r="D144" s="1">
        <v>0.988</v>
      </c>
      <c r="E144" s="1">
        <v>0.94</v>
      </c>
      <c r="F144" s="2">
        <v>2.53E-37</v>
      </c>
      <c r="G144" s="1">
        <f t="shared" si="1"/>
        <v>0</v>
      </c>
      <c r="H144" s="3">
        <f t="shared" si="2"/>
        <v>-0.301665804</v>
      </c>
    </row>
    <row r="145" ht="14.25" customHeight="1">
      <c r="A145" s="1" t="s">
        <v>150</v>
      </c>
      <c r="B145" s="2">
        <v>6.53E-41</v>
      </c>
      <c r="C145" s="1">
        <v>0.512380975</v>
      </c>
      <c r="D145" s="1">
        <v>0.959</v>
      </c>
      <c r="E145" s="1">
        <v>0.855</v>
      </c>
      <c r="F145" s="2">
        <v>1.05E-36</v>
      </c>
      <c r="G145" s="1">
        <f t="shared" si="1"/>
        <v>0</v>
      </c>
      <c r="H145" s="3">
        <f t="shared" si="2"/>
        <v>-0.512380975</v>
      </c>
    </row>
    <row r="146" ht="14.25" customHeight="1">
      <c r="A146" s="1" t="s">
        <v>151</v>
      </c>
      <c r="B146" s="2">
        <v>8.17E-41</v>
      </c>
      <c r="C146" s="1">
        <v>0.282150388</v>
      </c>
      <c r="D146" s="1">
        <v>0.986</v>
      </c>
      <c r="E146" s="1">
        <v>0.946</v>
      </c>
      <c r="F146" s="2">
        <v>1.32E-36</v>
      </c>
      <c r="G146" s="1">
        <f t="shared" si="1"/>
        <v>0</v>
      </c>
      <c r="H146" s="3">
        <f t="shared" si="2"/>
        <v>-0.282150388</v>
      </c>
    </row>
    <row r="147" ht="14.25" customHeight="1">
      <c r="A147" s="1" t="s">
        <v>152</v>
      </c>
      <c r="B147" s="2">
        <v>1.23E-40</v>
      </c>
      <c r="C147" s="1">
        <v>0.311170882</v>
      </c>
      <c r="D147" s="1">
        <v>0.773</v>
      </c>
      <c r="E147" s="1">
        <v>0.51</v>
      </c>
      <c r="F147" s="2">
        <v>1.99E-36</v>
      </c>
      <c r="G147" s="1">
        <f t="shared" si="1"/>
        <v>0</v>
      </c>
      <c r="H147" s="3">
        <f t="shared" si="2"/>
        <v>-0.311170882</v>
      </c>
    </row>
    <row r="148" ht="14.25" customHeight="1">
      <c r="A148" s="1" t="s">
        <v>153</v>
      </c>
      <c r="B148" s="2">
        <v>1.93E-40</v>
      </c>
      <c r="C148" s="1">
        <v>0.291201795</v>
      </c>
      <c r="D148" s="1">
        <v>0.96</v>
      </c>
      <c r="E148" s="1">
        <v>0.852</v>
      </c>
      <c r="F148" s="2">
        <v>3.11E-36</v>
      </c>
      <c r="G148" s="1">
        <f t="shared" si="1"/>
        <v>0</v>
      </c>
      <c r="H148" s="3">
        <f t="shared" si="2"/>
        <v>-0.291201795</v>
      </c>
    </row>
    <row r="149" ht="14.25" customHeight="1">
      <c r="A149" s="1" t="s">
        <v>154</v>
      </c>
      <c r="B149" s="2">
        <v>6.7E-40</v>
      </c>
      <c r="C149" s="1">
        <v>-0.358114507</v>
      </c>
      <c r="D149" s="1">
        <v>0.962</v>
      </c>
      <c r="E149" s="1">
        <v>0.968</v>
      </c>
      <c r="F149" s="2">
        <v>1.08E-35</v>
      </c>
      <c r="G149" s="1">
        <f t="shared" si="1"/>
        <v>0</v>
      </c>
      <c r="H149" s="3">
        <f t="shared" si="2"/>
        <v>0.358114507</v>
      </c>
    </row>
    <row r="150" ht="14.25" customHeight="1">
      <c r="A150" s="1" t="s">
        <v>155</v>
      </c>
      <c r="B150" s="2">
        <v>1.39E-39</v>
      </c>
      <c r="C150" s="1">
        <v>0.33297117</v>
      </c>
      <c r="D150" s="1">
        <v>0.77</v>
      </c>
      <c r="E150" s="1">
        <v>0.512</v>
      </c>
      <c r="F150" s="2">
        <v>2.25E-35</v>
      </c>
      <c r="G150" s="1">
        <f t="shared" si="1"/>
        <v>0</v>
      </c>
      <c r="H150" s="3">
        <f t="shared" si="2"/>
        <v>-0.33297117</v>
      </c>
    </row>
    <row r="151" ht="14.25" customHeight="1">
      <c r="A151" s="1" t="s">
        <v>156</v>
      </c>
      <c r="B151" s="2">
        <v>1.4E-39</v>
      </c>
      <c r="C151" s="1">
        <v>-0.583997806</v>
      </c>
      <c r="D151" s="1">
        <v>0.706</v>
      </c>
      <c r="E151" s="1">
        <v>0.826</v>
      </c>
      <c r="F151" s="2">
        <v>2.26E-35</v>
      </c>
      <c r="G151" s="1">
        <f t="shared" si="1"/>
        <v>0</v>
      </c>
      <c r="H151" s="3">
        <f t="shared" si="2"/>
        <v>0.583997806</v>
      </c>
    </row>
    <row r="152" ht="14.25" customHeight="1">
      <c r="A152" s="1" t="s">
        <v>157</v>
      </c>
      <c r="B152" s="2">
        <v>1.43E-39</v>
      </c>
      <c r="C152" s="1">
        <v>0.310242687</v>
      </c>
      <c r="D152" s="1">
        <v>0.914</v>
      </c>
      <c r="E152" s="1">
        <v>0.767</v>
      </c>
      <c r="F152" s="2">
        <v>2.3E-35</v>
      </c>
      <c r="G152" s="1">
        <f t="shared" si="1"/>
        <v>0</v>
      </c>
      <c r="H152" s="3">
        <f t="shared" si="2"/>
        <v>-0.310242687</v>
      </c>
    </row>
    <row r="153" ht="14.25" customHeight="1">
      <c r="A153" s="1" t="s">
        <v>158</v>
      </c>
      <c r="B153" s="2">
        <v>2.17E-39</v>
      </c>
      <c r="C153" s="1">
        <v>-0.429845022</v>
      </c>
      <c r="D153" s="1">
        <v>0.644</v>
      </c>
      <c r="E153" s="1">
        <v>0.783</v>
      </c>
      <c r="F153" s="2">
        <v>3.5E-35</v>
      </c>
      <c r="G153" s="1">
        <f t="shared" si="1"/>
        <v>0</v>
      </c>
      <c r="H153" s="3">
        <f t="shared" si="2"/>
        <v>0.429845022</v>
      </c>
    </row>
    <row r="154" ht="14.25" customHeight="1">
      <c r="A154" s="1" t="s">
        <v>159</v>
      </c>
      <c r="B154" s="2">
        <v>3.39E-39</v>
      </c>
      <c r="C154" s="1">
        <v>0.298014182</v>
      </c>
      <c r="D154" s="1">
        <v>0.926</v>
      </c>
      <c r="E154" s="1">
        <v>0.787</v>
      </c>
      <c r="F154" s="2">
        <v>5.48E-35</v>
      </c>
      <c r="G154" s="1">
        <f t="shared" si="1"/>
        <v>0</v>
      </c>
      <c r="H154" s="3">
        <f t="shared" si="2"/>
        <v>-0.298014182</v>
      </c>
    </row>
    <row r="155" ht="14.25" customHeight="1">
      <c r="A155" s="1" t="s">
        <v>160</v>
      </c>
      <c r="B155" s="2">
        <v>3.41E-39</v>
      </c>
      <c r="C155" s="1">
        <v>0.312274018</v>
      </c>
      <c r="D155" s="1">
        <v>0.891</v>
      </c>
      <c r="E155" s="1">
        <v>0.729</v>
      </c>
      <c r="F155" s="2">
        <v>5.5E-35</v>
      </c>
      <c r="G155" s="1">
        <f t="shared" si="1"/>
        <v>0</v>
      </c>
      <c r="H155" s="3">
        <f t="shared" si="2"/>
        <v>-0.312274018</v>
      </c>
    </row>
    <row r="156" ht="14.25" customHeight="1">
      <c r="A156" s="1" t="s">
        <v>161</v>
      </c>
      <c r="B156" s="2">
        <v>4.3E-39</v>
      </c>
      <c r="C156" s="1">
        <v>-0.356448119</v>
      </c>
      <c r="D156" s="1">
        <v>0.923</v>
      </c>
      <c r="E156" s="1">
        <v>0.946</v>
      </c>
      <c r="F156" s="2">
        <v>6.94E-35</v>
      </c>
      <c r="G156" s="1">
        <f t="shared" si="1"/>
        <v>0</v>
      </c>
      <c r="H156" s="3">
        <f t="shared" si="2"/>
        <v>0.356448119</v>
      </c>
    </row>
    <row r="157" ht="14.25" customHeight="1">
      <c r="A157" s="1" t="s">
        <v>162</v>
      </c>
      <c r="B157" s="2">
        <v>4.81E-39</v>
      </c>
      <c r="C157" s="1">
        <v>-0.380554119</v>
      </c>
      <c r="D157" s="1">
        <v>0.951</v>
      </c>
      <c r="E157" s="1">
        <v>0.974</v>
      </c>
      <c r="F157" s="2">
        <v>7.77E-35</v>
      </c>
      <c r="G157" s="1">
        <f t="shared" si="1"/>
        <v>0</v>
      </c>
      <c r="H157" s="3">
        <f t="shared" si="2"/>
        <v>0.380554119</v>
      </c>
    </row>
    <row r="158" ht="14.25" customHeight="1">
      <c r="A158" s="1" t="s">
        <v>163</v>
      </c>
      <c r="B158" s="2">
        <v>5.24E-39</v>
      </c>
      <c r="C158" s="1">
        <v>0.260632314</v>
      </c>
      <c r="D158" s="1">
        <v>0.993</v>
      </c>
      <c r="E158" s="1">
        <v>0.982</v>
      </c>
      <c r="F158" s="2">
        <v>8.46E-35</v>
      </c>
      <c r="G158" s="1">
        <f t="shared" si="1"/>
        <v>0</v>
      </c>
      <c r="H158" s="3">
        <f t="shared" si="2"/>
        <v>-0.260632314</v>
      </c>
    </row>
    <row r="159" ht="14.25" customHeight="1">
      <c r="A159" s="1" t="s">
        <v>164</v>
      </c>
      <c r="B159" s="2">
        <v>6.82E-39</v>
      </c>
      <c r="C159" s="1">
        <v>0.306392867</v>
      </c>
      <c r="D159" s="1">
        <v>0.94</v>
      </c>
      <c r="E159" s="1">
        <v>0.801</v>
      </c>
      <c r="F159" s="2">
        <v>1.1E-34</v>
      </c>
      <c r="G159" s="1">
        <f t="shared" si="1"/>
        <v>0</v>
      </c>
      <c r="H159" s="3">
        <f t="shared" si="2"/>
        <v>-0.306392867</v>
      </c>
    </row>
    <row r="160" ht="14.25" customHeight="1">
      <c r="A160" s="1" t="s">
        <v>165</v>
      </c>
      <c r="B160" s="2">
        <v>7.09E-39</v>
      </c>
      <c r="C160" s="1">
        <v>-0.360062881</v>
      </c>
      <c r="D160" s="1">
        <v>0.926</v>
      </c>
      <c r="E160" s="1">
        <v>0.949</v>
      </c>
      <c r="F160" s="2">
        <v>1.14E-34</v>
      </c>
      <c r="G160" s="1">
        <f t="shared" si="1"/>
        <v>0</v>
      </c>
      <c r="H160" s="3">
        <f t="shared" si="2"/>
        <v>0.360062881</v>
      </c>
    </row>
    <row r="161" ht="14.25" customHeight="1">
      <c r="A161" s="1" t="s">
        <v>166</v>
      </c>
      <c r="B161" s="2">
        <v>1.41E-38</v>
      </c>
      <c r="C161" s="1">
        <v>-0.401932229</v>
      </c>
      <c r="D161" s="1">
        <v>0.996</v>
      </c>
      <c r="E161" s="1">
        <v>0.996</v>
      </c>
      <c r="F161" s="2">
        <v>2.28E-34</v>
      </c>
      <c r="G161" s="1">
        <f t="shared" si="1"/>
        <v>0</v>
      </c>
      <c r="H161" s="3">
        <f t="shared" si="2"/>
        <v>0.401932229</v>
      </c>
    </row>
    <row r="162" ht="14.25" customHeight="1">
      <c r="A162" s="1" t="s">
        <v>167</v>
      </c>
      <c r="B162" s="2">
        <v>1.94E-38</v>
      </c>
      <c r="C162" s="1">
        <v>0.283234153</v>
      </c>
      <c r="D162" s="1">
        <v>0.65</v>
      </c>
      <c r="E162" s="1">
        <v>0.374</v>
      </c>
      <c r="F162" s="2">
        <v>3.13E-34</v>
      </c>
      <c r="G162" s="1">
        <f t="shared" si="1"/>
        <v>0</v>
      </c>
      <c r="H162" s="3">
        <f t="shared" si="2"/>
        <v>-0.283234153</v>
      </c>
    </row>
    <row r="163" ht="14.25" customHeight="1">
      <c r="A163" s="1" t="s">
        <v>168</v>
      </c>
      <c r="B163" s="2">
        <v>2.67E-38</v>
      </c>
      <c r="C163" s="1">
        <v>0.229128135</v>
      </c>
      <c r="D163" s="1">
        <v>0.979</v>
      </c>
      <c r="E163" s="1">
        <v>0.95</v>
      </c>
      <c r="F163" s="2">
        <v>4.31E-34</v>
      </c>
      <c r="G163" s="1">
        <f t="shared" si="1"/>
        <v>0</v>
      </c>
      <c r="H163" s="3">
        <f t="shared" si="2"/>
        <v>-0.229128135</v>
      </c>
    </row>
    <row r="164" ht="14.25" customHeight="1">
      <c r="A164" s="1" t="s">
        <v>169</v>
      </c>
      <c r="B164" s="2">
        <v>8.56E-38</v>
      </c>
      <c r="C164" s="1">
        <v>0.268504626</v>
      </c>
      <c r="D164" s="1">
        <v>0.982</v>
      </c>
      <c r="E164" s="1">
        <v>0.94</v>
      </c>
      <c r="F164" s="2">
        <v>1.38E-33</v>
      </c>
      <c r="G164" s="1">
        <f t="shared" si="1"/>
        <v>0</v>
      </c>
      <c r="H164" s="3">
        <f t="shared" si="2"/>
        <v>-0.268504626</v>
      </c>
    </row>
    <row r="165" ht="14.25" customHeight="1">
      <c r="A165" s="1" t="s">
        <v>170</v>
      </c>
      <c r="B165" s="2">
        <v>1.55E-37</v>
      </c>
      <c r="C165" s="1">
        <v>0.25347614</v>
      </c>
      <c r="D165" s="1">
        <v>0.984</v>
      </c>
      <c r="E165" s="1">
        <v>0.947</v>
      </c>
      <c r="F165" s="2">
        <v>2.5E-33</v>
      </c>
      <c r="G165" s="1">
        <f t="shared" si="1"/>
        <v>0</v>
      </c>
      <c r="H165" s="3">
        <f t="shared" si="2"/>
        <v>-0.25347614</v>
      </c>
    </row>
    <row r="166" ht="14.25" customHeight="1">
      <c r="A166" s="1" t="s">
        <v>171</v>
      </c>
      <c r="B166" s="2">
        <v>3.56E-37</v>
      </c>
      <c r="C166" s="1">
        <v>-0.288944238</v>
      </c>
      <c r="D166" s="1">
        <v>0.966</v>
      </c>
      <c r="E166" s="1">
        <v>0.97</v>
      </c>
      <c r="F166" s="2">
        <v>5.75E-33</v>
      </c>
      <c r="G166" s="1">
        <f t="shared" si="1"/>
        <v>0</v>
      </c>
      <c r="H166" s="3">
        <f t="shared" si="2"/>
        <v>0.288944238</v>
      </c>
    </row>
    <row r="167" ht="14.25" customHeight="1">
      <c r="A167" s="1" t="s">
        <v>172</v>
      </c>
      <c r="B167" s="2">
        <v>3.68E-36</v>
      </c>
      <c r="C167" s="1">
        <v>0.287017494</v>
      </c>
      <c r="D167" s="1">
        <v>0.977</v>
      </c>
      <c r="E167" s="1">
        <v>0.919</v>
      </c>
      <c r="F167" s="2">
        <v>5.94E-32</v>
      </c>
      <c r="G167" s="1">
        <f t="shared" si="1"/>
        <v>0</v>
      </c>
      <c r="H167" s="3">
        <f t="shared" si="2"/>
        <v>-0.287017494</v>
      </c>
    </row>
    <row r="168" ht="14.25" customHeight="1">
      <c r="A168" s="1" t="s">
        <v>173</v>
      </c>
      <c r="B168" s="2">
        <v>3.99E-36</v>
      </c>
      <c r="C168" s="1">
        <v>-0.291815881</v>
      </c>
      <c r="D168" s="1">
        <v>0.876</v>
      </c>
      <c r="E168" s="1">
        <v>0.917</v>
      </c>
      <c r="F168" s="2">
        <v>6.44E-32</v>
      </c>
      <c r="G168" s="1">
        <f t="shared" si="1"/>
        <v>0</v>
      </c>
      <c r="H168" s="3">
        <f t="shared" si="2"/>
        <v>0.291815881</v>
      </c>
    </row>
    <row r="169" ht="14.25" customHeight="1">
      <c r="A169" s="1" t="s">
        <v>174</v>
      </c>
      <c r="B169" s="2">
        <v>5.83E-36</v>
      </c>
      <c r="C169" s="1">
        <v>-0.273323731</v>
      </c>
      <c r="D169" s="1">
        <v>0.989</v>
      </c>
      <c r="E169" s="1">
        <v>0.988</v>
      </c>
      <c r="F169" s="2">
        <v>9.4E-32</v>
      </c>
      <c r="G169" s="1">
        <f t="shared" si="1"/>
        <v>0</v>
      </c>
      <c r="H169" s="3">
        <f t="shared" si="2"/>
        <v>0.273323731</v>
      </c>
    </row>
    <row r="170" ht="14.25" customHeight="1">
      <c r="A170" s="1" t="s">
        <v>175</v>
      </c>
      <c r="B170" s="2">
        <v>8.25E-36</v>
      </c>
      <c r="C170" s="1">
        <v>0.292156653</v>
      </c>
      <c r="D170" s="1">
        <v>0.9</v>
      </c>
      <c r="E170" s="1">
        <v>0.721</v>
      </c>
      <c r="F170" s="2">
        <v>1.33E-31</v>
      </c>
      <c r="G170" s="1">
        <f t="shared" si="1"/>
        <v>0</v>
      </c>
      <c r="H170" s="3">
        <f t="shared" si="2"/>
        <v>-0.292156653</v>
      </c>
    </row>
    <row r="171" ht="14.25" customHeight="1">
      <c r="A171" s="1" t="s">
        <v>176</v>
      </c>
      <c r="B171" s="2">
        <v>1.32E-35</v>
      </c>
      <c r="C171" s="1">
        <v>0.233509954</v>
      </c>
      <c r="D171" s="1">
        <v>0.985</v>
      </c>
      <c r="E171" s="1">
        <v>0.957</v>
      </c>
      <c r="F171" s="2">
        <v>2.14E-31</v>
      </c>
      <c r="G171" s="1">
        <f t="shared" si="1"/>
        <v>0</v>
      </c>
      <c r="H171" s="3">
        <f t="shared" si="2"/>
        <v>-0.233509954</v>
      </c>
    </row>
    <row r="172" ht="14.25" customHeight="1">
      <c r="A172" s="1" t="s">
        <v>177</v>
      </c>
      <c r="B172" s="2">
        <v>1.34E-35</v>
      </c>
      <c r="C172" s="1">
        <v>0.288304529</v>
      </c>
      <c r="D172" s="1">
        <v>0.947</v>
      </c>
      <c r="E172" s="1">
        <v>0.824</v>
      </c>
      <c r="F172" s="2">
        <v>2.16E-31</v>
      </c>
      <c r="G172" s="1">
        <f t="shared" si="1"/>
        <v>0</v>
      </c>
      <c r="H172" s="3">
        <f t="shared" si="2"/>
        <v>-0.288304529</v>
      </c>
    </row>
    <row r="173" ht="14.25" customHeight="1">
      <c r="A173" s="1" t="s">
        <v>178</v>
      </c>
      <c r="B173" s="2">
        <v>4.11E-35</v>
      </c>
      <c r="C173" s="1">
        <v>0.274229527</v>
      </c>
      <c r="D173" s="1">
        <v>0.744</v>
      </c>
      <c r="E173" s="1">
        <v>0.487</v>
      </c>
      <c r="F173" s="2">
        <v>6.63E-31</v>
      </c>
      <c r="G173" s="1">
        <f t="shared" si="1"/>
        <v>0</v>
      </c>
      <c r="H173" s="3">
        <f t="shared" si="2"/>
        <v>-0.274229527</v>
      </c>
    </row>
    <row r="174" ht="14.25" customHeight="1">
      <c r="A174" s="1" t="s">
        <v>179</v>
      </c>
      <c r="B174" s="2">
        <v>5.63E-35</v>
      </c>
      <c r="C174" s="1">
        <v>0.404334004</v>
      </c>
      <c r="D174" s="1">
        <v>0.785</v>
      </c>
      <c r="E174" s="1">
        <v>0.541</v>
      </c>
      <c r="F174" s="2">
        <v>9.09E-31</v>
      </c>
      <c r="G174" s="1">
        <f t="shared" si="1"/>
        <v>0</v>
      </c>
      <c r="H174" s="3">
        <f t="shared" si="2"/>
        <v>-0.404334004</v>
      </c>
    </row>
    <row r="175" ht="14.25" customHeight="1">
      <c r="A175" s="1" t="s">
        <v>180</v>
      </c>
      <c r="B175" s="2">
        <v>9.83E-35</v>
      </c>
      <c r="C175" s="1">
        <v>0.312156487</v>
      </c>
      <c r="D175" s="1">
        <v>0.821</v>
      </c>
      <c r="E175" s="1">
        <v>0.588</v>
      </c>
      <c r="F175" s="2">
        <v>1.59E-30</v>
      </c>
      <c r="G175" s="1">
        <f t="shared" si="1"/>
        <v>0</v>
      </c>
      <c r="H175" s="3">
        <f t="shared" si="2"/>
        <v>-0.312156487</v>
      </c>
    </row>
    <row r="176" ht="14.25" customHeight="1">
      <c r="A176" s="1" t="s">
        <v>181</v>
      </c>
      <c r="B176" s="2">
        <v>1.57E-34</v>
      </c>
      <c r="C176" s="1">
        <v>0.27434702</v>
      </c>
      <c r="D176" s="1">
        <v>0.804</v>
      </c>
      <c r="E176" s="1">
        <v>0.588</v>
      </c>
      <c r="F176" s="2">
        <v>2.54E-30</v>
      </c>
      <c r="G176" s="1">
        <f t="shared" si="1"/>
        <v>0</v>
      </c>
      <c r="H176" s="3">
        <f t="shared" si="2"/>
        <v>-0.27434702</v>
      </c>
    </row>
    <row r="177" ht="14.25" customHeight="1">
      <c r="A177" s="1" t="s">
        <v>182</v>
      </c>
      <c r="B177" s="2">
        <v>4.81E-34</v>
      </c>
      <c r="C177" s="1">
        <v>0.259391683</v>
      </c>
      <c r="D177" s="1">
        <v>0.978</v>
      </c>
      <c r="E177" s="1">
        <v>0.919</v>
      </c>
      <c r="F177" s="2">
        <v>7.76E-30</v>
      </c>
      <c r="G177" s="1">
        <f t="shared" si="1"/>
        <v>0</v>
      </c>
      <c r="H177" s="3">
        <f t="shared" si="2"/>
        <v>-0.259391683</v>
      </c>
    </row>
    <row r="178" ht="14.25" customHeight="1">
      <c r="A178" s="1" t="s">
        <v>183</v>
      </c>
      <c r="B178" s="2">
        <v>6.89E-34</v>
      </c>
      <c r="C178" s="1">
        <v>0.281689121</v>
      </c>
      <c r="D178" s="1">
        <v>0.892</v>
      </c>
      <c r="E178" s="1">
        <v>0.722</v>
      </c>
      <c r="F178" s="2">
        <v>1.11E-29</v>
      </c>
      <c r="G178" s="1">
        <f t="shared" si="1"/>
        <v>0</v>
      </c>
      <c r="H178" s="3">
        <f t="shared" si="2"/>
        <v>-0.281689121</v>
      </c>
    </row>
    <row r="179" ht="14.25" customHeight="1">
      <c r="A179" s="1" t="s">
        <v>184</v>
      </c>
      <c r="B179" s="2">
        <v>8.39E-34</v>
      </c>
      <c r="C179" s="1">
        <v>0.237145077</v>
      </c>
      <c r="D179" s="1">
        <v>0.52</v>
      </c>
      <c r="E179" s="1">
        <v>0.257</v>
      </c>
      <c r="F179" s="2">
        <v>1.35E-29</v>
      </c>
      <c r="G179" s="1">
        <f t="shared" si="1"/>
        <v>0</v>
      </c>
      <c r="H179" s="3">
        <f t="shared" si="2"/>
        <v>-0.237145077</v>
      </c>
    </row>
    <row r="180" ht="14.25" customHeight="1">
      <c r="A180" s="1" t="s">
        <v>185</v>
      </c>
      <c r="B180" s="2">
        <v>1.24E-33</v>
      </c>
      <c r="C180" s="1">
        <v>0.302157264</v>
      </c>
      <c r="D180" s="1">
        <v>0.795</v>
      </c>
      <c r="E180" s="1">
        <v>0.563</v>
      </c>
      <c r="F180" s="2">
        <v>2.0E-29</v>
      </c>
      <c r="G180" s="1">
        <f t="shared" si="1"/>
        <v>0</v>
      </c>
      <c r="H180" s="3">
        <f t="shared" si="2"/>
        <v>-0.302157264</v>
      </c>
    </row>
    <row r="181" ht="14.25" customHeight="1">
      <c r="A181" s="1" t="s">
        <v>186</v>
      </c>
      <c r="B181" s="2">
        <v>1.36E-33</v>
      </c>
      <c r="C181" s="1">
        <v>0.187257066</v>
      </c>
      <c r="D181" s="1">
        <v>0.999</v>
      </c>
      <c r="E181" s="1">
        <v>0.999</v>
      </c>
      <c r="F181" s="2">
        <v>2.19E-29</v>
      </c>
      <c r="G181" s="1">
        <f t="shared" si="1"/>
        <v>0</v>
      </c>
      <c r="H181" s="3">
        <f t="shared" si="2"/>
        <v>-0.187257066</v>
      </c>
    </row>
    <row r="182" ht="14.25" customHeight="1">
      <c r="A182" s="1" t="s">
        <v>187</v>
      </c>
      <c r="B182" s="2">
        <v>2.71E-33</v>
      </c>
      <c r="C182" s="1">
        <v>0.230443834</v>
      </c>
      <c r="D182" s="1">
        <v>0.986</v>
      </c>
      <c r="E182" s="1">
        <v>0.964</v>
      </c>
      <c r="F182" s="2">
        <v>4.38E-29</v>
      </c>
      <c r="G182" s="1">
        <f t="shared" si="1"/>
        <v>0</v>
      </c>
      <c r="H182" s="3">
        <f t="shared" si="2"/>
        <v>-0.230443834</v>
      </c>
    </row>
    <row r="183" ht="14.25" customHeight="1">
      <c r="A183" s="1" t="s">
        <v>188</v>
      </c>
      <c r="B183" s="2">
        <v>2.83E-33</v>
      </c>
      <c r="C183" s="1">
        <v>-0.38074709</v>
      </c>
      <c r="D183" s="1">
        <v>0.124</v>
      </c>
      <c r="E183" s="1">
        <v>0.359</v>
      </c>
      <c r="F183" s="2">
        <v>4.58E-29</v>
      </c>
      <c r="G183" s="1">
        <f t="shared" si="1"/>
        <v>0</v>
      </c>
      <c r="H183" s="3">
        <f t="shared" si="2"/>
        <v>0.38074709</v>
      </c>
    </row>
    <row r="184" ht="14.25" customHeight="1">
      <c r="A184" s="1" t="s">
        <v>189</v>
      </c>
      <c r="B184" s="2">
        <v>4.4E-33</v>
      </c>
      <c r="C184" s="1">
        <v>-0.223839227</v>
      </c>
      <c r="D184" s="1">
        <v>0.989</v>
      </c>
      <c r="E184" s="1">
        <v>0.993</v>
      </c>
      <c r="F184" s="2">
        <v>7.1E-29</v>
      </c>
      <c r="G184" s="1">
        <f t="shared" si="1"/>
        <v>0</v>
      </c>
      <c r="H184" s="3">
        <f t="shared" si="2"/>
        <v>0.223839227</v>
      </c>
    </row>
    <row r="185" ht="14.25" customHeight="1">
      <c r="A185" s="1" t="s">
        <v>190</v>
      </c>
      <c r="B185" s="2">
        <v>6.46E-33</v>
      </c>
      <c r="C185" s="1">
        <v>0.26708818</v>
      </c>
      <c r="D185" s="1">
        <v>0.711</v>
      </c>
      <c r="E185" s="1">
        <v>0.456</v>
      </c>
      <c r="F185" s="2">
        <v>1.04E-28</v>
      </c>
      <c r="G185" s="1">
        <f t="shared" si="1"/>
        <v>0</v>
      </c>
      <c r="H185" s="3">
        <f t="shared" si="2"/>
        <v>-0.26708818</v>
      </c>
    </row>
    <row r="186" ht="14.25" customHeight="1">
      <c r="A186" s="1" t="s">
        <v>191</v>
      </c>
      <c r="B186" s="2">
        <v>1.23E-32</v>
      </c>
      <c r="C186" s="1">
        <v>-0.474297729</v>
      </c>
      <c r="D186" s="1">
        <v>0.094</v>
      </c>
      <c r="E186" s="1">
        <v>0.321</v>
      </c>
      <c r="F186" s="2">
        <v>1.99E-28</v>
      </c>
      <c r="G186" s="1">
        <f t="shared" si="1"/>
        <v>0</v>
      </c>
      <c r="H186" s="3">
        <f t="shared" si="2"/>
        <v>0.474297729</v>
      </c>
    </row>
    <row r="187" ht="14.25" customHeight="1">
      <c r="A187" s="1" t="s">
        <v>192</v>
      </c>
      <c r="B187" s="2">
        <v>1.71E-32</v>
      </c>
      <c r="C187" s="1">
        <v>-0.206389495</v>
      </c>
      <c r="D187" s="1">
        <v>0.992</v>
      </c>
      <c r="E187" s="1">
        <v>0.997</v>
      </c>
      <c r="F187" s="2">
        <v>2.76E-28</v>
      </c>
      <c r="G187" s="1">
        <f t="shared" si="1"/>
        <v>0</v>
      </c>
      <c r="H187" s="3">
        <f t="shared" si="2"/>
        <v>0.206389495</v>
      </c>
    </row>
    <row r="188" ht="14.25" customHeight="1">
      <c r="A188" s="1" t="s">
        <v>193</v>
      </c>
      <c r="B188" s="2">
        <v>2.45E-32</v>
      </c>
      <c r="C188" s="1">
        <v>-0.403390583</v>
      </c>
      <c r="D188" s="1">
        <v>0.982</v>
      </c>
      <c r="E188" s="1">
        <v>0.993</v>
      </c>
      <c r="F188" s="2">
        <v>3.95E-28</v>
      </c>
      <c r="G188" s="1">
        <f t="shared" si="1"/>
        <v>0</v>
      </c>
      <c r="H188" s="3">
        <f t="shared" si="2"/>
        <v>0.403390583</v>
      </c>
    </row>
    <row r="189" ht="14.25" customHeight="1">
      <c r="A189" s="1" t="s">
        <v>194</v>
      </c>
      <c r="B189" s="2">
        <v>3.01E-32</v>
      </c>
      <c r="C189" s="1">
        <v>0.270895059</v>
      </c>
      <c r="D189" s="1">
        <v>0.933</v>
      </c>
      <c r="E189" s="1">
        <v>0.803</v>
      </c>
      <c r="F189" s="2">
        <v>4.86E-28</v>
      </c>
      <c r="G189" s="1">
        <f t="shared" si="1"/>
        <v>0</v>
      </c>
      <c r="H189" s="3">
        <f t="shared" si="2"/>
        <v>-0.270895059</v>
      </c>
    </row>
    <row r="190" ht="14.25" customHeight="1">
      <c r="A190" s="1" t="s">
        <v>195</v>
      </c>
      <c r="B190" s="2">
        <v>4.54E-32</v>
      </c>
      <c r="C190" s="1">
        <v>0.289935623</v>
      </c>
      <c r="D190" s="1">
        <v>0.874</v>
      </c>
      <c r="E190" s="1">
        <v>0.701</v>
      </c>
      <c r="F190" s="2">
        <v>7.32E-28</v>
      </c>
      <c r="G190" s="1">
        <f t="shared" si="1"/>
        <v>0</v>
      </c>
      <c r="H190" s="3">
        <f t="shared" si="2"/>
        <v>-0.289935623</v>
      </c>
    </row>
    <row r="191" ht="14.25" customHeight="1">
      <c r="A191" s="1" t="s">
        <v>196</v>
      </c>
      <c r="B191" s="2">
        <v>5.1E-32</v>
      </c>
      <c r="C191" s="1">
        <v>-0.749475941</v>
      </c>
      <c r="D191" s="1">
        <v>0.01</v>
      </c>
      <c r="E191" s="1">
        <v>0.19</v>
      </c>
      <c r="F191" s="2">
        <v>8.22E-28</v>
      </c>
      <c r="G191" s="1">
        <f t="shared" si="1"/>
        <v>0</v>
      </c>
      <c r="H191" s="3">
        <f t="shared" si="2"/>
        <v>0.749475941</v>
      </c>
    </row>
    <row r="192" ht="14.25" customHeight="1">
      <c r="A192" s="1" t="s">
        <v>197</v>
      </c>
      <c r="B192" s="2">
        <v>1.17E-31</v>
      </c>
      <c r="C192" s="1">
        <v>0.267822305</v>
      </c>
      <c r="D192" s="1">
        <v>0.845</v>
      </c>
      <c r="E192" s="1">
        <v>0.656</v>
      </c>
      <c r="F192" s="2">
        <v>1.88E-27</v>
      </c>
      <c r="G192" s="1">
        <f t="shared" si="1"/>
        <v>0</v>
      </c>
      <c r="H192" s="3">
        <f t="shared" si="2"/>
        <v>-0.267822305</v>
      </c>
    </row>
    <row r="193" ht="14.25" customHeight="1">
      <c r="A193" s="1" t="s">
        <v>198</v>
      </c>
      <c r="B193" s="2">
        <v>1.81E-31</v>
      </c>
      <c r="C193" s="1">
        <v>0.240820929</v>
      </c>
      <c r="D193" s="1">
        <v>0.969</v>
      </c>
      <c r="E193" s="1">
        <v>0.892</v>
      </c>
      <c r="F193" s="2">
        <v>2.92E-27</v>
      </c>
      <c r="G193" s="1">
        <f t="shared" si="1"/>
        <v>0</v>
      </c>
      <c r="H193" s="3">
        <f t="shared" si="2"/>
        <v>-0.240820929</v>
      </c>
    </row>
    <row r="194" ht="14.25" customHeight="1">
      <c r="A194" s="1" t="s">
        <v>199</v>
      </c>
      <c r="B194" s="2">
        <v>2.05E-31</v>
      </c>
      <c r="C194" s="1">
        <v>-0.517171935</v>
      </c>
      <c r="D194" s="1">
        <v>0.352</v>
      </c>
      <c r="E194" s="1">
        <v>0.568</v>
      </c>
      <c r="F194" s="2">
        <v>3.32E-27</v>
      </c>
      <c r="G194" s="1">
        <f t="shared" si="1"/>
        <v>0</v>
      </c>
      <c r="H194" s="3">
        <f t="shared" si="2"/>
        <v>0.517171935</v>
      </c>
    </row>
    <row r="195" ht="14.25" customHeight="1">
      <c r="A195" s="1" t="s">
        <v>200</v>
      </c>
      <c r="B195" s="2">
        <v>2.39E-31</v>
      </c>
      <c r="C195" s="1">
        <v>-0.286153853</v>
      </c>
      <c r="D195" s="1">
        <v>0.944</v>
      </c>
      <c r="E195" s="1">
        <v>0.96</v>
      </c>
      <c r="F195" s="2">
        <v>3.86E-27</v>
      </c>
      <c r="G195" s="1">
        <f t="shared" si="1"/>
        <v>0</v>
      </c>
      <c r="H195" s="3">
        <f t="shared" si="2"/>
        <v>0.286153853</v>
      </c>
    </row>
    <row r="196" ht="14.25" customHeight="1">
      <c r="A196" s="1" t="s">
        <v>201</v>
      </c>
      <c r="B196" s="2">
        <v>2.84E-31</v>
      </c>
      <c r="C196" s="1">
        <v>0.244314749</v>
      </c>
      <c r="D196" s="1">
        <v>0.974</v>
      </c>
      <c r="E196" s="1">
        <v>0.925</v>
      </c>
      <c r="F196" s="2">
        <v>4.58E-27</v>
      </c>
      <c r="G196" s="1">
        <f t="shared" si="1"/>
        <v>0</v>
      </c>
      <c r="H196" s="3">
        <f t="shared" si="2"/>
        <v>-0.244314749</v>
      </c>
    </row>
    <row r="197" ht="14.25" customHeight="1">
      <c r="A197" s="1" t="s">
        <v>202</v>
      </c>
      <c r="B197" s="2">
        <v>6.01E-31</v>
      </c>
      <c r="C197" s="1">
        <v>-0.217987398</v>
      </c>
      <c r="D197" s="1">
        <v>0.996</v>
      </c>
      <c r="E197" s="1">
        <v>0.999</v>
      </c>
      <c r="F197" s="2">
        <v>9.7E-27</v>
      </c>
      <c r="G197" s="1">
        <f t="shared" si="1"/>
        <v>0</v>
      </c>
      <c r="H197" s="3">
        <f t="shared" si="2"/>
        <v>0.217987398</v>
      </c>
    </row>
    <row r="198" ht="14.25" customHeight="1">
      <c r="A198" s="1" t="s">
        <v>203</v>
      </c>
      <c r="B198" s="2">
        <v>6.98E-31</v>
      </c>
      <c r="C198" s="1">
        <v>-0.397352707</v>
      </c>
      <c r="D198" s="1">
        <v>0.814</v>
      </c>
      <c r="E198" s="1">
        <v>0.892</v>
      </c>
      <c r="F198" s="2">
        <v>1.13E-26</v>
      </c>
      <c r="G198" s="1">
        <f t="shared" si="1"/>
        <v>0</v>
      </c>
      <c r="H198" s="3">
        <f t="shared" si="2"/>
        <v>0.397352707</v>
      </c>
    </row>
    <row r="199" ht="14.25" customHeight="1">
      <c r="A199" s="1" t="s">
        <v>204</v>
      </c>
      <c r="B199" s="2">
        <v>9.66E-31</v>
      </c>
      <c r="C199" s="1">
        <v>0.260755944</v>
      </c>
      <c r="D199" s="1">
        <v>0.943</v>
      </c>
      <c r="E199" s="1">
        <v>0.839</v>
      </c>
      <c r="F199" s="2">
        <v>1.56E-26</v>
      </c>
      <c r="G199" s="1">
        <f t="shared" si="1"/>
        <v>0</v>
      </c>
      <c r="H199" s="3">
        <f t="shared" si="2"/>
        <v>-0.260755944</v>
      </c>
    </row>
    <row r="200" ht="14.25" customHeight="1">
      <c r="A200" s="1" t="s">
        <v>205</v>
      </c>
      <c r="B200" s="2">
        <v>9.76E-31</v>
      </c>
      <c r="C200" s="1">
        <v>0.266754101</v>
      </c>
      <c r="D200" s="1">
        <v>0.632</v>
      </c>
      <c r="E200" s="1">
        <v>0.372</v>
      </c>
      <c r="F200" s="2">
        <v>1.57E-26</v>
      </c>
      <c r="G200" s="1">
        <f t="shared" si="1"/>
        <v>0</v>
      </c>
      <c r="H200" s="3">
        <f t="shared" si="2"/>
        <v>-0.266754101</v>
      </c>
    </row>
    <row r="201" ht="14.25" customHeight="1">
      <c r="A201" s="1" t="s">
        <v>206</v>
      </c>
      <c r="B201" s="2">
        <v>1.59E-30</v>
      </c>
      <c r="C201" s="1">
        <v>-0.198400843</v>
      </c>
      <c r="D201" s="1">
        <v>0.99</v>
      </c>
      <c r="E201" s="1">
        <v>0.988</v>
      </c>
      <c r="F201" s="2">
        <v>2.56E-26</v>
      </c>
      <c r="G201" s="1">
        <f t="shared" si="1"/>
        <v>0</v>
      </c>
      <c r="H201" s="3">
        <f t="shared" si="2"/>
        <v>0.198400843</v>
      </c>
    </row>
    <row r="202" ht="14.25" customHeight="1">
      <c r="A202" s="1" t="s">
        <v>207</v>
      </c>
      <c r="B202" s="2">
        <v>2.0E-30</v>
      </c>
      <c r="C202" s="1">
        <v>-0.348677494</v>
      </c>
      <c r="D202" s="1">
        <v>0.813</v>
      </c>
      <c r="E202" s="1">
        <v>0.872</v>
      </c>
      <c r="F202" s="2">
        <v>3.23E-26</v>
      </c>
      <c r="G202" s="1">
        <f t="shared" si="1"/>
        <v>0</v>
      </c>
      <c r="H202" s="3">
        <f t="shared" si="2"/>
        <v>0.348677494</v>
      </c>
    </row>
    <row r="203" ht="14.25" customHeight="1">
      <c r="A203" s="1" t="s">
        <v>208</v>
      </c>
      <c r="B203" s="2">
        <v>3.42E-30</v>
      </c>
      <c r="C203" s="1">
        <v>0.26829432</v>
      </c>
      <c r="D203" s="1">
        <v>0.705</v>
      </c>
      <c r="E203" s="1">
        <v>0.461</v>
      </c>
      <c r="F203" s="2">
        <v>5.53E-26</v>
      </c>
      <c r="G203" s="1">
        <f t="shared" si="1"/>
        <v>0</v>
      </c>
      <c r="H203" s="3">
        <f t="shared" si="2"/>
        <v>-0.26829432</v>
      </c>
    </row>
    <row r="204" ht="14.25" customHeight="1">
      <c r="A204" s="1" t="s">
        <v>209</v>
      </c>
      <c r="B204" s="2">
        <v>4.23E-30</v>
      </c>
      <c r="C204" s="1">
        <v>0.306500229</v>
      </c>
      <c r="D204" s="1">
        <v>0.685</v>
      </c>
      <c r="E204" s="1">
        <v>0.474</v>
      </c>
      <c r="F204" s="2">
        <v>6.83E-26</v>
      </c>
      <c r="G204" s="1">
        <f t="shared" si="1"/>
        <v>0</v>
      </c>
      <c r="H204" s="3">
        <f t="shared" si="2"/>
        <v>-0.306500229</v>
      </c>
    </row>
    <row r="205" ht="14.25" customHeight="1">
      <c r="A205" s="1" t="s">
        <v>210</v>
      </c>
      <c r="B205" s="2">
        <v>4.92E-30</v>
      </c>
      <c r="C205" s="1">
        <v>0.258236162</v>
      </c>
      <c r="D205" s="1">
        <v>0.962</v>
      </c>
      <c r="E205" s="1">
        <v>0.861</v>
      </c>
      <c r="F205" s="2">
        <v>7.94E-26</v>
      </c>
      <c r="G205" s="1">
        <f t="shared" si="1"/>
        <v>0</v>
      </c>
      <c r="H205" s="3">
        <f t="shared" si="2"/>
        <v>-0.258236162</v>
      </c>
    </row>
    <row r="206" ht="14.25" customHeight="1">
      <c r="A206" s="1" t="s">
        <v>211</v>
      </c>
      <c r="B206" s="2">
        <v>1.74E-29</v>
      </c>
      <c r="C206" s="1">
        <v>0.258708104</v>
      </c>
      <c r="D206" s="1">
        <v>0.866</v>
      </c>
      <c r="E206" s="1">
        <v>0.684</v>
      </c>
      <c r="F206" s="2">
        <v>2.82E-25</v>
      </c>
      <c r="G206" s="1">
        <f t="shared" si="1"/>
        <v>0</v>
      </c>
      <c r="H206" s="3">
        <f t="shared" si="2"/>
        <v>-0.258708104</v>
      </c>
    </row>
    <row r="207" ht="14.25" customHeight="1">
      <c r="A207" s="1" t="s">
        <v>212</v>
      </c>
      <c r="B207" s="2">
        <v>3.09E-29</v>
      </c>
      <c r="C207" s="1">
        <v>0.260360973</v>
      </c>
      <c r="D207" s="1">
        <v>0.769</v>
      </c>
      <c r="E207" s="1">
        <v>0.558</v>
      </c>
      <c r="F207" s="2">
        <v>4.99E-25</v>
      </c>
      <c r="G207" s="1">
        <f t="shared" si="1"/>
        <v>0</v>
      </c>
      <c r="H207" s="3">
        <f t="shared" si="2"/>
        <v>-0.260360973</v>
      </c>
    </row>
    <row r="208" ht="14.25" customHeight="1">
      <c r="A208" s="1" t="s">
        <v>213</v>
      </c>
      <c r="B208" s="2">
        <v>3.13E-29</v>
      </c>
      <c r="C208" s="1">
        <v>-0.29794336</v>
      </c>
      <c r="D208" s="1">
        <v>0.863</v>
      </c>
      <c r="E208" s="1">
        <v>0.905</v>
      </c>
      <c r="F208" s="2">
        <v>5.05E-25</v>
      </c>
      <c r="G208" s="1">
        <f t="shared" si="1"/>
        <v>0</v>
      </c>
      <c r="H208" s="3">
        <f t="shared" si="2"/>
        <v>0.29794336</v>
      </c>
    </row>
    <row r="209" ht="14.25" customHeight="1">
      <c r="A209" s="1" t="s">
        <v>214</v>
      </c>
      <c r="B209" s="2">
        <v>4.4E-29</v>
      </c>
      <c r="C209" s="1">
        <v>0.249120998</v>
      </c>
      <c r="D209" s="1">
        <v>0.938</v>
      </c>
      <c r="E209" s="1">
        <v>0.82</v>
      </c>
      <c r="F209" s="2">
        <v>7.1E-25</v>
      </c>
      <c r="G209" s="1">
        <f t="shared" si="1"/>
        <v>0</v>
      </c>
      <c r="H209" s="3">
        <f t="shared" si="2"/>
        <v>-0.249120998</v>
      </c>
    </row>
    <row r="210" ht="14.25" customHeight="1">
      <c r="A210" s="1" t="s">
        <v>215</v>
      </c>
      <c r="B210" s="2">
        <v>7.54E-29</v>
      </c>
      <c r="C210" s="1">
        <v>0.250803504</v>
      </c>
      <c r="D210" s="1">
        <v>0.922</v>
      </c>
      <c r="E210" s="1">
        <v>0.796</v>
      </c>
      <c r="F210" s="2">
        <v>1.22E-24</v>
      </c>
      <c r="G210" s="1">
        <f t="shared" si="1"/>
        <v>0</v>
      </c>
      <c r="H210" s="3">
        <f t="shared" si="2"/>
        <v>-0.250803504</v>
      </c>
    </row>
    <row r="211" ht="14.25" customHeight="1">
      <c r="A211" s="1" t="s">
        <v>216</v>
      </c>
      <c r="B211" s="2">
        <v>1.26E-28</v>
      </c>
      <c r="C211" s="1">
        <v>0.209117596</v>
      </c>
      <c r="D211" s="1">
        <v>0.989</v>
      </c>
      <c r="E211" s="1">
        <v>0.959</v>
      </c>
      <c r="F211" s="2">
        <v>2.04E-24</v>
      </c>
      <c r="G211" s="1">
        <f t="shared" si="1"/>
        <v>0</v>
      </c>
      <c r="H211" s="3">
        <f t="shared" si="2"/>
        <v>-0.209117596</v>
      </c>
    </row>
    <row r="212" ht="14.25" customHeight="1">
      <c r="A212" s="1" t="s">
        <v>217</v>
      </c>
      <c r="B212" s="2">
        <v>1.28E-28</v>
      </c>
      <c r="C212" s="1">
        <v>0.259307656</v>
      </c>
      <c r="D212" s="1">
        <v>0.633</v>
      </c>
      <c r="E212" s="1">
        <v>0.391</v>
      </c>
      <c r="F212" s="2">
        <v>2.07E-24</v>
      </c>
      <c r="G212" s="1">
        <f t="shared" si="1"/>
        <v>0</v>
      </c>
      <c r="H212" s="3">
        <f t="shared" si="2"/>
        <v>-0.259307656</v>
      </c>
    </row>
    <row r="213" ht="14.25" customHeight="1">
      <c r="A213" s="1" t="s">
        <v>218</v>
      </c>
      <c r="B213" s="2">
        <v>1.36E-28</v>
      </c>
      <c r="C213" s="1">
        <v>-0.501911066</v>
      </c>
      <c r="D213" s="1">
        <v>0.026</v>
      </c>
      <c r="E213" s="1">
        <v>0.204</v>
      </c>
      <c r="F213" s="2">
        <v>2.2E-24</v>
      </c>
      <c r="G213" s="1">
        <f t="shared" si="1"/>
        <v>0</v>
      </c>
      <c r="H213" s="3">
        <f t="shared" si="2"/>
        <v>0.501911066</v>
      </c>
    </row>
    <row r="214" ht="14.25" customHeight="1">
      <c r="A214" s="1" t="s">
        <v>219</v>
      </c>
      <c r="B214" s="2">
        <v>1.51E-28</v>
      </c>
      <c r="C214" s="1">
        <v>0.220358835</v>
      </c>
      <c r="D214" s="1">
        <v>0.547</v>
      </c>
      <c r="E214" s="1">
        <v>0.298</v>
      </c>
      <c r="F214" s="2">
        <v>2.45E-24</v>
      </c>
      <c r="G214" s="1">
        <f t="shared" si="1"/>
        <v>0</v>
      </c>
      <c r="H214" s="3">
        <f t="shared" si="2"/>
        <v>-0.220358835</v>
      </c>
    </row>
    <row r="215" ht="14.25" customHeight="1">
      <c r="A215" s="1" t="s">
        <v>220</v>
      </c>
      <c r="B215" s="2">
        <v>1.59E-28</v>
      </c>
      <c r="C215" s="1">
        <v>-0.341502218</v>
      </c>
      <c r="D215" s="1">
        <v>0.743</v>
      </c>
      <c r="E215" s="1">
        <v>0.829</v>
      </c>
      <c r="F215" s="2">
        <v>2.56E-24</v>
      </c>
      <c r="G215" s="1">
        <f t="shared" si="1"/>
        <v>0</v>
      </c>
      <c r="H215" s="3">
        <f t="shared" si="2"/>
        <v>0.341502218</v>
      </c>
    </row>
    <row r="216" ht="14.25" customHeight="1">
      <c r="A216" s="1" t="s">
        <v>221</v>
      </c>
      <c r="B216" s="2">
        <v>1.67E-28</v>
      </c>
      <c r="C216" s="1">
        <v>0.239254215</v>
      </c>
      <c r="D216" s="1">
        <v>0.611</v>
      </c>
      <c r="E216" s="1">
        <v>0.366</v>
      </c>
      <c r="F216" s="2">
        <v>2.69E-24</v>
      </c>
      <c r="G216" s="1">
        <f t="shared" si="1"/>
        <v>0</v>
      </c>
      <c r="H216" s="3">
        <f t="shared" si="2"/>
        <v>-0.239254215</v>
      </c>
    </row>
    <row r="217" ht="14.25" customHeight="1">
      <c r="A217" s="1" t="s">
        <v>222</v>
      </c>
      <c r="B217" s="2">
        <v>2.66E-28</v>
      </c>
      <c r="C217" s="1">
        <v>0.236120488</v>
      </c>
      <c r="D217" s="1">
        <v>0.72</v>
      </c>
      <c r="E217" s="1">
        <v>0.486</v>
      </c>
      <c r="F217" s="2">
        <v>4.3E-24</v>
      </c>
      <c r="G217" s="1">
        <f t="shared" si="1"/>
        <v>0</v>
      </c>
      <c r="H217" s="3">
        <f t="shared" si="2"/>
        <v>-0.236120488</v>
      </c>
    </row>
    <row r="218" ht="14.25" customHeight="1">
      <c r="A218" s="1" t="s">
        <v>223</v>
      </c>
      <c r="B218" s="2">
        <v>3.29E-28</v>
      </c>
      <c r="C218" s="1">
        <v>-0.168993563</v>
      </c>
      <c r="D218" s="1">
        <v>0.993</v>
      </c>
      <c r="E218" s="1">
        <v>0.997</v>
      </c>
      <c r="F218" s="2">
        <v>5.31E-24</v>
      </c>
      <c r="G218" s="1">
        <f t="shared" si="1"/>
        <v>0</v>
      </c>
      <c r="H218" s="3">
        <f t="shared" si="2"/>
        <v>0.168993563</v>
      </c>
    </row>
    <row r="219" ht="14.25" customHeight="1">
      <c r="A219" s="1" t="s">
        <v>224</v>
      </c>
      <c r="B219" s="2">
        <v>3.39E-28</v>
      </c>
      <c r="C219" s="1">
        <v>-0.236287906</v>
      </c>
      <c r="D219" s="1">
        <v>0.997</v>
      </c>
      <c r="E219" s="1">
        <v>0.995</v>
      </c>
      <c r="F219" s="2">
        <v>5.47E-24</v>
      </c>
      <c r="G219" s="1">
        <f t="shared" si="1"/>
        <v>0</v>
      </c>
      <c r="H219" s="3">
        <f t="shared" si="2"/>
        <v>0.236287906</v>
      </c>
    </row>
    <row r="220" ht="14.25" customHeight="1">
      <c r="A220" s="1" t="s">
        <v>225</v>
      </c>
      <c r="B220" s="2">
        <v>3.63E-28</v>
      </c>
      <c r="C220" s="1">
        <v>-0.241338188</v>
      </c>
      <c r="D220" s="1">
        <v>0.978</v>
      </c>
      <c r="E220" s="1">
        <v>0.979</v>
      </c>
      <c r="F220" s="2">
        <v>5.86E-24</v>
      </c>
      <c r="G220" s="1">
        <f t="shared" si="1"/>
        <v>0</v>
      </c>
      <c r="H220" s="3">
        <f t="shared" si="2"/>
        <v>0.241338188</v>
      </c>
    </row>
    <row r="221" ht="14.25" customHeight="1">
      <c r="A221" s="1" t="s">
        <v>226</v>
      </c>
      <c r="B221" s="2">
        <v>3.75E-28</v>
      </c>
      <c r="C221" s="1">
        <v>-0.27144288</v>
      </c>
      <c r="D221" s="1">
        <v>0.944</v>
      </c>
      <c r="E221" s="1">
        <v>0.952</v>
      </c>
      <c r="F221" s="2">
        <v>6.05E-24</v>
      </c>
      <c r="G221" s="1">
        <f t="shared" si="1"/>
        <v>0</v>
      </c>
      <c r="H221" s="3">
        <f t="shared" si="2"/>
        <v>0.27144288</v>
      </c>
    </row>
    <row r="222" ht="14.25" customHeight="1">
      <c r="A222" s="1" t="s">
        <v>227</v>
      </c>
      <c r="B222" s="2">
        <v>5.85E-28</v>
      </c>
      <c r="C222" s="1">
        <v>0.248393554</v>
      </c>
      <c r="D222" s="1">
        <v>0.777</v>
      </c>
      <c r="E222" s="1">
        <v>0.557</v>
      </c>
      <c r="F222" s="2">
        <v>9.44E-24</v>
      </c>
      <c r="G222" s="1">
        <f t="shared" si="1"/>
        <v>0</v>
      </c>
      <c r="H222" s="3">
        <f t="shared" si="2"/>
        <v>-0.248393554</v>
      </c>
    </row>
    <row r="223" ht="14.25" customHeight="1">
      <c r="A223" s="1" t="s">
        <v>228</v>
      </c>
      <c r="B223" s="2">
        <v>6.19E-28</v>
      </c>
      <c r="C223" s="1">
        <v>0.253429377</v>
      </c>
      <c r="D223" s="1">
        <v>0.737</v>
      </c>
      <c r="E223" s="1">
        <v>0.503</v>
      </c>
      <c r="F223" s="2">
        <v>1.0E-23</v>
      </c>
      <c r="G223" s="1">
        <f t="shared" si="1"/>
        <v>0</v>
      </c>
      <c r="H223" s="3">
        <f t="shared" si="2"/>
        <v>-0.253429377</v>
      </c>
    </row>
    <row r="224" ht="14.25" customHeight="1">
      <c r="A224" s="1" t="s">
        <v>229</v>
      </c>
      <c r="B224" s="2">
        <v>6.82E-28</v>
      </c>
      <c r="C224" s="1">
        <v>0.163212789</v>
      </c>
      <c r="D224" s="1">
        <v>0.315</v>
      </c>
      <c r="E224" s="1">
        <v>0.119</v>
      </c>
      <c r="F224" s="2">
        <v>1.1E-23</v>
      </c>
      <c r="G224" s="1">
        <f t="shared" si="1"/>
        <v>0</v>
      </c>
      <c r="H224" s="3">
        <f t="shared" si="2"/>
        <v>-0.163212789</v>
      </c>
    </row>
    <row r="225" ht="14.25" customHeight="1">
      <c r="A225" s="1" t="s">
        <v>230</v>
      </c>
      <c r="B225" s="2">
        <v>8.39E-28</v>
      </c>
      <c r="C225" s="1">
        <v>0.263170065</v>
      </c>
      <c r="D225" s="1">
        <v>0.798</v>
      </c>
      <c r="E225" s="1">
        <v>0.601</v>
      </c>
      <c r="F225" s="2">
        <v>1.35E-23</v>
      </c>
      <c r="G225" s="1">
        <f t="shared" si="1"/>
        <v>0</v>
      </c>
      <c r="H225" s="3">
        <f t="shared" si="2"/>
        <v>-0.263170065</v>
      </c>
    </row>
    <row r="226" ht="14.25" customHeight="1">
      <c r="A226" s="1" t="s">
        <v>231</v>
      </c>
      <c r="B226" s="2">
        <v>1.08E-27</v>
      </c>
      <c r="C226" s="1">
        <v>0.272055701</v>
      </c>
      <c r="D226" s="1">
        <v>0.963</v>
      </c>
      <c r="E226" s="1">
        <v>0.899</v>
      </c>
      <c r="F226" s="2">
        <v>1.75E-23</v>
      </c>
      <c r="G226" s="1">
        <f t="shared" si="1"/>
        <v>0</v>
      </c>
      <c r="H226" s="3">
        <f t="shared" si="2"/>
        <v>-0.272055701</v>
      </c>
    </row>
    <row r="227" ht="14.25" customHeight="1">
      <c r="A227" s="1" t="s">
        <v>232</v>
      </c>
      <c r="B227" s="2">
        <v>1.2E-27</v>
      </c>
      <c r="C227" s="1">
        <v>-0.393028534</v>
      </c>
      <c r="D227" s="1">
        <v>0.267</v>
      </c>
      <c r="E227" s="1">
        <v>0.479</v>
      </c>
      <c r="F227" s="2">
        <v>1.94E-23</v>
      </c>
      <c r="G227" s="1">
        <f t="shared" si="1"/>
        <v>0</v>
      </c>
      <c r="H227" s="3">
        <f t="shared" si="2"/>
        <v>0.393028534</v>
      </c>
    </row>
    <row r="228" ht="14.25" customHeight="1">
      <c r="A228" s="1" t="s">
        <v>233</v>
      </c>
      <c r="B228" s="2">
        <v>1.53E-27</v>
      </c>
      <c r="C228" s="1">
        <v>0.183239898</v>
      </c>
      <c r="D228" s="1">
        <v>0.316</v>
      </c>
      <c r="E228" s="1">
        <v>0.121</v>
      </c>
      <c r="F228" s="2">
        <v>2.47E-23</v>
      </c>
      <c r="G228" s="1">
        <f t="shared" si="1"/>
        <v>0</v>
      </c>
      <c r="H228" s="3">
        <f t="shared" si="2"/>
        <v>-0.183239898</v>
      </c>
    </row>
    <row r="229" ht="14.25" customHeight="1">
      <c r="A229" s="1" t="s">
        <v>234</v>
      </c>
      <c r="B229" s="2">
        <v>1.91E-27</v>
      </c>
      <c r="C229" s="1">
        <v>0.293207369</v>
      </c>
      <c r="D229" s="1">
        <v>0.865</v>
      </c>
      <c r="E229" s="1">
        <v>0.728</v>
      </c>
      <c r="F229" s="2">
        <v>3.08E-23</v>
      </c>
      <c r="G229" s="1">
        <f t="shared" si="1"/>
        <v>0</v>
      </c>
      <c r="H229" s="3">
        <f t="shared" si="2"/>
        <v>-0.293207369</v>
      </c>
    </row>
    <row r="230" ht="14.25" customHeight="1">
      <c r="A230" s="1" t="s">
        <v>235</v>
      </c>
      <c r="B230" s="2">
        <v>2.07E-27</v>
      </c>
      <c r="C230" s="1">
        <v>0.265643014</v>
      </c>
      <c r="D230" s="1">
        <v>0.921</v>
      </c>
      <c r="E230" s="1">
        <v>0.777</v>
      </c>
      <c r="F230" s="2">
        <v>3.34E-23</v>
      </c>
      <c r="G230" s="1">
        <f t="shared" si="1"/>
        <v>0</v>
      </c>
      <c r="H230" s="3">
        <f t="shared" si="2"/>
        <v>-0.265643014</v>
      </c>
    </row>
    <row r="231" ht="14.25" customHeight="1">
      <c r="A231" s="1" t="s">
        <v>236</v>
      </c>
      <c r="B231" s="2">
        <v>4.46E-27</v>
      </c>
      <c r="C231" s="1">
        <v>-0.339054269</v>
      </c>
      <c r="D231" s="1">
        <v>0.938</v>
      </c>
      <c r="E231" s="1">
        <v>0.945</v>
      </c>
      <c r="F231" s="2">
        <v>7.19E-23</v>
      </c>
      <c r="G231" s="1">
        <f t="shared" si="1"/>
        <v>0</v>
      </c>
      <c r="H231" s="3">
        <f t="shared" si="2"/>
        <v>0.339054269</v>
      </c>
    </row>
    <row r="232" ht="14.25" customHeight="1">
      <c r="A232" s="1" t="s">
        <v>237</v>
      </c>
      <c r="B232" s="2">
        <v>5.56E-27</v>
      </c>
      <c r="C232" s="1">
        <v>-0.207523044</v>
      </c>
      <c r="D232" s="1">
        <v>0.978</v>
      </c>
      <c r="E232" s="1">
        <v>0.972</v>
      </c>
      <c r="F232" s="2">
        <v>8.98E-23</v>
      </c>
      <c r="G232" s="1">
        <f t="shared" si="1"/>
        <v>0</v>
      </c>
      <c r="H232" s="3">
        <f t="shared" si="2"/>
        <v>0.207523044</v>
      </c>
    </row>
    <row r="233" ht="14.25" customHeight="1">
      <c r="A233" s="1" t="s">
        <v>238</v>
      </c>
      <c r="B233" s="2">
        <v>9.26E-27</v>
      </c>
      <c r="C233" s="1">
        <v>0.259890193</v>
      </c>
      <c r="D233" s="1">
        <v>0.84</v>
      </c>
      <c r="E233" s="1">
        <v>0.648</v>
      </c>
      <c r="F233" s="2">
        <v>1.49E-22</v>
      </c>
      <c r="G233" s="1">
        <f t="shared" si="1"/>
        <v>0</v>
      </c>
      <c r="H233" s="3">
        <f t="shared" si="2"/>
        <v>-0.259890193</v>
      </c>
    </row>
    <row r="234" ht="14.25" customHeight="1">
      <c r="A234" s="1" t="s">
        <v>239</v>
      </c>
      <c r="B234" s="2">
        <v>1.78E-26</v>
      </c>
      <c r="C234" s="1">
        <v>0.246493558</v>
      </c>
      <c r="D234" s="1">
        <v>0.907</v>
      </c>
      <c r="E234" s="1">
        <v>0.805</v>
      </c>
      <c r="F234" s="2">
        <v>2.87E-22</v>
      </c>
      <c r="G234" s="1">
        <f t="shared" si="1"/>
        <v>0</v>
      </c>
      <c r="H234" s="3">
        <f t="shared" si="2"/>
        <v>-0.246493558</v>
      </c>
    </row>
    <row r="235" ht="14.25" customHeight="1">
      <c r="A235" s="1" t="s">
        <v>240</v>
      </c>
      <c r="B235" s="2">
        <v>1.78E-26</v>
      </c>
      <c r="C235" s="1">
        <v>0.187082937</v>
      </c>
      <c r="D235" s="1">
        <v>0.401</v>
      </c>
      <c r="E235" s="1">
        <v>0.19</v>
      </c>
      <c r="F235" s="2">
        <v>2.88E-22</v>
      </c>
      <c r="G235" s="1">
        <f t="shared" si="1"/>
        <v>0</v>
      </c>
      <c r="H235" s="3">
        <f t="shared" si="2"/>
        <v>-0.187082937</v>
      </c>
    </row>
    <row r="236" ht="14.25" customHeight="1">
      <c r="A236" s="1" t="s">
        <v>241</v>
      </c>
      <c r="B236" s="2">
        <v>1.97E-26</v>
      </c>
      <c r="C236" s="1">
        <v>-0.164729759</v>
      </c>
      <c r="D236" s="1">
        <v>1.0</v>
      </c>
      <c r="E236" s="1">
        <v>0.999</v>
      </c>
      <c r="F236" s="2">
        <v>3.17E-22</v>
      </c>
      <c r="G236" s="1">
        <f t="shared" si="1"/>
        <v>0</v>
      </c>
      <c r="H236" s="3">
        <f t="shared" si="2"/>
        <v>0.164729759</v>
      </c>
    </row>
    <row r="237" ht="14.25" customHeight="1">
      <c r="A237" s="1" t="s">
        <v>242</v>
      </c>
      <c r="B237" s="2">
        <v>2.26E-26</v>
      </c>
      <c r="C237" s="1">
        <v>-0.250126001</v>
      </c>
      <c r="D237" s="1">
        <v>0.996</v>
      </c>
      <c r="E237" s="1">
        <v>0.999</v>
      </c>
      <c r="F237" s="2">
        <v>3.65E-22</v>
      </c>
      <c r="G237" s="1">
        <f t="shared" si="1"/>
        <v>0</v>
      </c>
      <c r="H237" s="3">
        <f t="shared" si="2"/>
        <v>0.250126001</v>
      </c>
    </row>
    <row r="238" ht="14.25" customHeight="1">
      <c r="A238" s="1" t="s">
        <v>243</v>
      </c>
      <c r="B238" s="2">
        <v>3.4E-26</v>
      </c>
      <c r="C238" s="1">
        <v>-0.395354336</v>
      </c>
      <c r="D238" s="1">
        <v>0.487</v>
      </c>
      <c r="E238" s="1">
        <v>0.641</v>
      </c>
      <c r="F238" s="2">
        <v>5.48E-22</v>
      </c>
      <c r="G238" s="1">
        <f t="shared" si="1"/>
        <v>0</v>
      </c>
      <c r="H238" s="3">
        <f t="shared" si="2"/>
        <v>0.395354336</v>
      </c>
    </row>
    <row r="239" ht="14.25" customHeight="1">
      <c r="A239" s="1" t="s">
        <v>244</v>
      </c>
      <c r="B239" s="2">
        <v>6.07E-26</v>
      </c>
      <c r="C239" s="1">
        <v>0.219086825</v>
      </c>
      <c r="D239" s="1">
        <v>0.724</v>
      </c>
      <c r="E239" s="1">
        <v>0.487</v>
      </c>
      <c r="F239" s="2">
        <v>9.79E-22</v>
      </c>
      <c r="G239" s="1">
        <f t="shared" si="1"/>
        <v>0</v>
      </c>
      <c r="H239" s="3">
        <f t="shared" si="2"/>
        <v>-0.219086825</v>
      </c>
    </row>
    <row r="240" ht="14.25" customHeight="1">
      <c r="A240" s="1" t="s">
        <v>245</v>
      </c>
      <c r="B240" s="2">
        <v>6.86E-26</v>
      </c>
      <c r="C240" s="1">
        <v>0.231546958</v>
      </c>
      <c r="D240" s="1">
        <v>0.813</v>
      </c>
      <c r="E240" s="1">
        <v>0.627</v>
      </c>
      <c r="F240" s="2">
        <v>1.11E-21</v>
      </c>
      <c r="G240" s="1">
        <f t="shared" si="1"/>
        <v>0</v>
      </c>
      <c r="H240" s="3">
        <f t="shared" si="2"/>
        <v>-0.231546958</v>
      </c>
    </row>
    <row r="241" ht="14.25" customHeight="1">
      <c r="A241" s="1" t="s">
        <v>246</v>
      </c>
      <c r="B241" s="2">
        <v>7.88E-26</v>
      </c>
      <c r="C241" s="1">
        <v>0.17021694</v>
      </c>
      <c r="D241" s="1">
        <v>0.356</v>
      </c>
      <c r="E241" s="1">
        <v>0.153</v>
      </c>
      <c r="F241" s="2">
        <v>1.27E-21</v>
      </c>
      <c r="G241" s="1">
        <f t="shared" si="1"/>
        <v>0</v>
      </c>
      <c r="H241" s="3">
        <f t="shared" si="2"/>
        <v>-0.17021694</v>
      </c>
    </row>
    <row r="242" ht="14.25" customHeight="1">
      <c r="A242" s="1" t="s">
        <v>247</v>
      </c>
      <c r="B242" s="2">
        <v>1.04E-25</v>
      </c>
      <c r="C242" s="1">
        <v>0.248117104</v>
      </c>
      <c r="D242" s="1">
        <v>0.773</v>
      </c>
      <c r="E242" s="1">
        <v>0.546</v>
      </c>
      <c r="F242" s="2">
        <v>1.68E-21</v>
      </c>
      <c r="G242" s="1">
        <f t="shared" si="1"/>
        <v>0</v>
      </c>
      <c r="H242" s="3">
        <f t="shared" si="2"/>
        <v>-0.248117104</v>
      </c>
    </row>
    <row r="243" ht="14.25" customHeight="1">
      <c r="A243" s="1" t="s">
        <v>248</v>
      </c>
      <c r="B243" s="2">
        <v>1.07E-25</v>
      </c>
      <c r="C243" s="1">
        <v>0.253644515</v>
      </c>
      <c r="D243" s="1">
        <v>0.941</v>
      </c>
      <c r="E243" s="1">
        <v>0.864</v>
      </c>
      <c r="F243" s="2">
        <v>1.73E-21</v>
      </c>
      <c r="G243" s="1">
        <f t="shared" si="1"/>
        <v>0</v>
      </c>
      <c r="H243" s="3">
        <f t="shared" si="2"/>
        <v>-0.253644515</v>
      </c>
    </row>
    <row r="244" ht="14.25" customHeight="1">
      <c r="A244" s="1" t="s">
        <v>249</v>
      </c>
      <c r="B244" s="2">
        <v>1.21E-25</v>
      </c>
      <c r="C244" s="1">
        <v>0.339629831</v>
      </c>
      <c r="D244" s="1">
        <v>0.781</v>
      </c>
      <c r="E244" s="1">
        <v>0.567</v>
      </c>
      <c r="F244" s="2">
        <v>1.95E-21</v>
      </c>
      <c r="G244" s="1">
        <f t="shared" si="1"/>
        <v>0</v>
      </c>
      <c r="H244" s="3">
        <f t="shared" si="2"/>
        <v>-0.339629831</v>
      </c>
    </row>
    <row r="245" ht="14.25" customHeight="1">
      <c r="A245" s="1" t="s">
        <v>250</v>
      </c>
      <c r="B245" s="2">
        <v>1.34E-25</v>
      </c>
      <c r="C245" s="1">
        <v>0.229740166</v>
      </c>
      <c r="D245" s="1">
        <v>0.78</v>
      </c>
      <c r="E245" s="1">
        <v>0.563</v>
      </c>
      <c r="F245" s="2">
        <v>2.16E-21</v>
      </c>
      <c r="G245" s="1">
        <f t="shared" si="1"/>
        <v>0</v>
      </c>
      <c r="H245" s="3">
        <f t="shared" si="2"/>
        <v>-0.229740166</v>
      </c>
    </row>
    <row r="246" ht="14.25" customHeight="1">
      <c r="A246" s="1" t="s">
        <v>251</v>
      </c>
      <c r="B246" s="2">
        <v>1.92E-25</v>
      </c>
      <c r="C246" s="1">
        <v>0.217329484</v>
      </c>
      <c r="D246" s="1">
        <v>0.979</v>
      </c>
      <c r="E246" s="1">
        <v>0.919</v>
      </c>
      <c r="F246" s="2">
        <v>3.1E-21</v>
      </c>
      <c r="G246" s="1">
        <f t="shared" si="1"/>
        <v>0</v>
      </c>
      <c r="H246" s="3">
        <f t="shared" si="2"/>
        <v>-0.217329484</v>
      </c>
    </row>
    <row r="247" ht="14.25" customHeight="1">
      <c r="A247" s="1" t="s">
        <v>252</v>
      </c>
      <c r="B247" s="2">
        <v>2.21E-25</v>
      </c>
      <c r="C247" s="1">
        <v>0.222399602</v>
      </c>
      <c r="D247" s="1">
        <v>0.869</v>
      </c>
      <c r="E247" s="1">
        <v>0.693</v>
      </c>
      <c r="F247" s="2">
        <v>3.57E-21</v>
      </c>
      <c r="G247" s="1">
        <f t="shared" si="1"/>
        <v>0</v>
      </c>
      <c r="H247" s="3">
        <f t="shared" si="2"/>
        <v>-0.222399602</v>
      </c>
    </row>
    <row r="248" ht="14.25" customHeight="1">
      <c r="A248" s="1" t="s">
        <v>253</v>
      </c>
      <c r="B248" s="2">
        <v>2.23E-25</v>
      </c>
      <c r="C248" s="1">
        <v>0.182739745</v>
      </c>
      <c r="D248" s="1">
        <v>0.997</v>
      </c>
      <c r="E248" s="1">
        <v>0.984</v>
      </c>
      <c r="F248" s="2">
        <v>3.59E-21</v>
      </c>
      <c r="G248" s="1">
        <f t="shared" si="1"/>
        <v>0</v>
      </c>
      <c r="H248" s="3">
        <f t="shared" si="2"/>
        <v>-0.182739745</v>
      </c>
    </row>
    <row r="249" ht="14.25" customHeight="1">
      <c r="A249" s="1" t="s">
        <v>254</v>
      </c>
      <c r="B249" s="2">
        <v>2.28E-25</v>
      </c>
      <c r="C249" s="1">
        <v>0.258004758</v>
      </c>
      <c r="D249" s="1">
        <v>0.9</v>
      </c>
      <c r="E249" s="1">
        <v>0.787</v>
      </c>
      <c r="F249" s="2">
        <v>3.67E-21</v>
      </c>
      <c r="G249" s="1">
        <f t="shared" si="1"/>
        <v>0</v>
      </c>
      <c r="H249" s="3">
        <f t="shared" si="2"/>
        <v>-0.258004758</v>
      </c>
    </row>
    <row r="250" ht="14.25" customHeight="1">
      <c r="A250" s="1" t="s">
        <v>255</v>
      </c>
      <c r="B250" s="2">
        <v>3.02E-25</v>
      </c>
      <c r="C250" s="1">
        <v>0.277812138</v>
      </c>
      <c r="D250" s="1">
        <v>0.785</v>
      </c>
      <c r="E250" s="1">
        <v>0.591</v>
      </c>
      <c r="F250" s="2">
        <v>4.87E-21</v>
      </c>
      <c r="G250" s="1">
        <f t="shared" si="1"/>
        <v>0</v>
      </c>
      <c r="H250" s="3">
        <f t="shared" si="2"/>
        <v>-0.277812138</v>
      </c>
    </row>
    <row r="251" ht="14.25" customHeight="1">
      <c r="A251" s="1" t="s">
        <v>256</v>
      </c>
      <c r="B251" s="2">
        <v>3.58E-25</v>
      </c>
      <c r="C251" s="1">
        <v>0.268602966</v>
      </c>
      <c r="D251" s="1">
        <v>0.694</v>
      </c>
      <c r="E251" s="1">
        <v>0.475</v>
      </c>
      <c r="F251" s="2">
        <v>5.78E-21</v>
      </c>
      <c r="G251" s="1">
        <f t="shared" si="1"/>
        <v>0</v>
      </c>
      <c r="H251" s="3">
        <f t="shared" si="2"/>
        <v>-0.268602966</v>
      </c>
    </row>
    <row r="252" ht="14.25" customHeight="1">
      <c r="A252" s="1" t="s">
        <v>257</v>
      </c>
      <c r="B252" s="2">
        <v>4.01E-25</v>
      </c>
      <c r="C252" s="1">
        <v>0.227241538</v>
      </c>
      <c r="D252" s="1">
        <v>0.919</v>
      </c>
      <c r="E252" s="1">
        <v>0.821</v>
      </c>
      <c r="F252" s="2">
        <v>6.48E-21</v>
      </c>
      <c r="G252" s="1">
        <f t="shared" si="1"/>
        <v>0</v>
      </c>
      <c r="H252" s="3">
        <f t="shared" si="2"/>
        <v>-0.227241538</v>
      </c>
    </row>
    <row r="253" ht="14.25" customHeight="1">
      <c r="A253" s="1" t="s">
        <v>258</v>
      </c>
      <c r="B253" s="2">
        <v>5.1E-25</v>
      </c>
      <c r="C253" s="1">
        <v>-0.160767382</v>
      </c>
      <c r="D253" s="1">
        <v>0.993</v>
      </c>
      <c r="E253" s="1">
        <v>0.996</v>
      </c>
      <c r="F253" s="2">
        <v>8.23E-21</v>
      </c>
      <c r="G253" s="1">
        <f t="shared" si="1"/>
        <v>0</v>
      </c>
      <c r="H253" s="3">
        <f t="shared" si="2"/>
        <v>0.160767382</v>
      </c>
    </row>
    <row r="254" ht="14.25" customHeight="1">
      <c r="A254" s="1" t="s">
        <v>259</v>
      </c>
      <c r="B254" s="2">
        <v>6.48E-25</v>
      </c>
      <c r="C254" s="1">
        <v>0.199700157</v>
      </c>
      <c r="D254" s="1">
        <v>0.555</v>
      </c>
      <c r="E254" s="1">
        <v>0.321</v>
      </c>
      <c r="F254" s="2">
        <v>1.05E-20</v>
      </c>
      <c r="G254" s="1">
        <f t="shared" si="1"/>
        <v>0</v>
      </c>
      <c r="H254" s="3">
        <f t="shared" si="2"/>
        <v>-0.199700157</v>
      </c>
    </row>
    <row r="255" ht="14.25" customHeight="1">
      <c r="A255" s="1" t="s">
        <v>260</v>
      </c>
      <c r="B255" s="2">
        <v>6.56E-25</v>
      </c>
      <c r="C255" s="1">
        <v>0.354032061</v>
      </c>
      <c r="D255" s="1">
        <v>0.888</v>
      </c>
      <c r="E255" s="1">
        <v>0.797</v>
      </c>
      <c r="F255" s="2">
        <v>1.06E-20</v>
      </c>
      <c r="G255" s="1">
        <f t="shared" si="1"/>
        <v>0</v>
      </c>
      <c r="H255" s="3">
        <f t="shared" si="2"/>
        <v>-0.354032061</v>
      </c>
    </row>
    <row r="256" ht="14.25" customHeight="1">
      <c r="A256" s="1" t="s">
        <v>261</v>
      </c>
      <c r="B256" s="2">
        <v>6.84E-25</v>
      </c>
      <c r="C256" s="1">
        <v>0.195379396</v>
      </c>
      <c r="D256" s="1">
        <v>0.482</v>
      </c>
      <c r="E256" s="1">
        <v>0.259</v>
      </c>
      <c r="F256" s="2">
        <v>1.1E-20</v>
      </c>
      <c r="G256" s="1">
        <f t="shared" si="1"/>
        <v>0</v>
      </c>
      <c r="H256" s="3">
        <f t="shared" si="2"/>
        <v>-0.195379396</v>
      </c>
    </row>
    <row r="257" ht="14.25" customHeight="1">
      <c r="A257" s="1" t="s">
        <v>262</v>
      </c>
      <c r="B257" s="2">
        <v>7.02E-25</v>
      </c>
      <c r="C257" s="1">
        <v>0.252870202</v>
      </c>
      <c r="D257" s="1">
        <v>0.804</v>
      </c>
      <c r="E257" s="1">
        <v>0.645</v>
      </c>
      <c r="F257" s="2">
        <v>1.13E-20</v>
      </c>
      <c r="G257" s="1">
        <f t="shared" si="1"/>
        <v>0</v>
      </c>
      <c r="H257" s="3">
        <f t="shared" si="2"/>
        <v>-0.252870202</v>
      </c>
    </row>
    <row r="258" ht="14.25" customHeight="1">
      <c r="A258" s="1" t="s">
        <v>263</v>
      </c>
      <c r="B258" s="2">
        <v>7.17E-25</v>
      </c>
      <c r="C258" s="1">
        <v>0.230048377</v>
      </c>
      <c r="D258" s="1">
        <v>0.631</v>
      </c>
      <c r="E258" s="1">
        <v>0.401</v>
      </c>
      <c r="F258" s="2">
        <v>1.16E-20</v>
      </c>
      <c r="G258" s="1">
        <f t="shared" si="1"/>
        <v>0</v>
      </c>
      <c r="H258" s="3">
        <f t="shared" si="2"/>
        <v>-0.230048377</v>
      </c>
    </row>
    <row r="259" ht="14.25" customHeight="1">
      <c r="A259" s="1" t="s">
        <v>264</v>
      </c>
      <c r="B259" s="2">
        <v>1.21E-24</v>
      </c>
      <c r="C259" s="1">
        <v>0.132674077</v>
      </c>
      <c r="D259" s="1">
        <v>0.999</v>
      </c>
      <c r="E259" s="1">
        <v>0.999</v>
      </c>
      <c r="F259" s="2">
        <v>1.96E-20</v>
      </c>
      <c r="G259" s="1">
        <f t="shared" si="1"/>
        <v>0</v>
      </c>
      <c r="H259" s="3">
        <f t="shared" si="2"/>
        <v>-0.132674077</v>
      </c>
    </row>
    <row r="260" ht="14.25" customHeight="1">
      <c r="A260" s="1" t="s">
        <v>265</v>
      </c>
      <c r="B260" s="2">
        <v>1.49E-24</v>
      </c>
      <c r="C260" s="1">
        <v>0.222509601</v>
      </c>
      <c r="D260" s="1">
        <v>0.808</v>
      </c>
      <c r="E260" s="1">
        <v>0.62</v>
      </c>
      <c r="F260" s="2">
        <v>2.4E-20</v>
      </c>
      <c r="G260" s="1">
        <f t="shared" si="1"/>
        <v>0</v>
      </c>
      <c r="H260" s="3">
        <f t="shared" si="2"/>
        <v>-0.222509601</v>
      </c>
    </row>
    <row r="261" ht="14.25" customHeight="1">
      <c r="A261" s="6" t="s">
        <v>266</v>
      </c>
      <c r="B261" s="2">
        <v>1.89E-24</v>
      </c>
      <c r="C261" s="1">
        <v>0.22525703</v>
      </c>
      <c r="D261" s="1">
        <v>0.885</v>
      </c>
      <c r="E261" s="1">
        <v>0.745</v>
      </c>
      <c r="F261" s="2">
        <v>3.04E-20</v>
      </c>
      <c r="G261" s="1">
        <f t="shared" si="1"/>
        <v>0</v>
      </c>
      <c r="H261" s="3">
        <f t="shared" si="2"/>
        <v>-0.22525703</v>
      </c>
    </row>
    <row r="262" ht="14.25" customHeight="1">
      <c r="A262" s="1" t="s">
        <v>267</v>
      </c>
      <c r="B262" s="2">
        <v>2.01E-24</v>
      </c>
      <c r="C262" s="1">
        <v>0.224501725</v>
      </c>
      <c r="D262" s="1">
        <v>0.542</v>
      </c>
      <c r="E262" s="1">
        <v>0.313</v>
      </c>
      <c r="F262" s="2">
        <v>3.25E-20</v>
      </c>
      <c r="G262" s="1">
        <f t="shared" si="1"/>
        <v>0</v>
      </c>
      <c r="H262" s="3">
        <f t="shared" si="2"/>
        <v>-0.224501725</v>
      </c>
    </row>
    <row r="263" ht="14.25" customHeight="1">
      <c r="A263" s="1" t="s">
        <v>268</v>
      </c>
      <c r="B263" s="2">
        <v>2.01E-24</v>
      </c>
      <c r="C263" s="1">
        <v>0.252727121</v>
      </c>
      <c r="D263" s="1">
        <v>0.866</v>
      </c>
      <c r="E263" s="1">
        <v>0.694</v>
      </c>
      <c r="F263" s="2">
        <v>3.25E-20</v>
      </c>
      <c r="G263" s="1">
        <f t="shared" si="1"/>
        <v>0</v>
      </c>
      <c r="H263" s="3">
        <f t="shared" si="2"/>
        <v>-0.252727121</v>
      </c>
    </row>
    <row r="264" ht="14.25" customHeight="1">
      <c r="A264" s="1" t="s">
        <v>269</v>
      </c>
      <c r="B264" s="2">
        <v>2.04E-24</v>
      </c>
      <c r="C264" s="1">
        <v>0.23631817</v>
      </c>
      <c r="D264" s="1">
        <v>0.933</v>
      </c>
      <c r="E264" s="1">
        <v>0.853</v>
      </c>
      <c r="F264" s="2">
        <v>3.29E-20</v>
      </c>
      <c r="G264" s="1">
        <f t="shared" si="1"/>
        <v>0</v>
      </c>
      <c r="H264" s="3">
        <f t="shared" si="2"/>
        <v>-0.23631817</v>
      </c>
    </row>
    <row r="265" ht="14.25" customHeight="1">
      <c r="A265" s="1" t="s">
        <v>270</v>
      </c>
      <c r="B265" s="2">
        <v>3.55E-24</v>
      </c>
      <c r="C265" s="1">
        <v>0.228737195</v>
      </c>
      <c r="D265" s="1">
        <v>0.865</v>
      </c>
      <c r="E265" s="1">
        <v>0.695</v>
      </c>
      <c r="F265" s="2">
        <v>5.72E-20</v>
      </c>
      <c r="G265" s="1">
        <f t="shared" si="1"/>
        <v>0</v>
      </c>
      <c r="H265" s="3">
        <f t="shared" si="2"/>
        <v>-0.228737195</v>
      </c>
    </row>
    <row r="266" ht="14.25" customHeight="1">
      <c r="A266" s="1" t="s">
        <v>271</v>
      </c>
      <c r="B266" s="2">
        <v>4.14E-24</v>
      </c>
      <c r="C266" s="1">
        <v>0.297120783</v>
      </c>
      <c r="D266" s="1">
        <v>0.674</v>
      </c>
      <c r="E266" s="1">
        <v>0.468</v>
      </c>
      <c r="F266" s="2">
        <v>6.69E-20</v>
      </c>
      <c r="G266" s="1">
        <f t="shared" si="1"/>
        <v>0</v>
      </c>
      <c r="H266" s="3">
        <f t="shared" si="2"/>
        <v>-0.297120783</v>
      </c>
    </row>
    <row r="267" ht="14.25" customHeight="1">
      <c r="A267" s="1" t="s">
        <v>272</v>
      </c>
      <c r="B267" s="2">
        <v>4.8E-24</v>
      </c>
      <c r="C267" s="1">
        <v>0.263850665</v>
      </c>
      <c r="D267" s="1">
        <v>0.663</v>
      </c>
      <c r="E267" s="1">
        <v>0.461</v>
      </c>
      <c r="F267" s="2">
        <v>7.74E-20</v>
      </c>
      <c r="G267" s="1">
        <f t="shared" si="1"/>
        <v>0</v>
      </c>
      <c r="H267" s="3">
        <f t="shared" si="2"/>
        <v>-0.263850665</v>
      </c>
    </row>
    <row r="268" ht="14.25" customHeight="1">
      <c r="A268" s="1" t="s">
        <v>273</v>
      </c>
      <c r="B268" s="2">
        <v>4.87E-24</v>
      </c>
      <c r="C268" s="1">
        <v>-0.269784306</v>
      </c>
      <c r="D268" s="1">
        <v>0.984</v>
      </c>
      <c r="E268" s="1">
        <v>0.985</v>
      </c>
      <c r="F268" s="2">
        <v>7.87E-20</v>
      </c>
      <c r="G268" s="1">
        <f t="shared" si="1"/>
        <v>0</v>
      </c>
      <c r="H268" s="3">
        <f t="shared" si="2"/>
        <v>0.269784306</v>
      </c>
    </row>
    <row r="269" ht="14.25" customHeight="1">
      <c r="A269" s="1" t="s">
        <v>274</v>
      </c>
      <c r="B269" s="2">
        <v>6.61E-24</v>
      </c>
      <c r="C269" s="1">
        <v>0.239229796</v>
      </c>
      <c r="D269" s="1">
        <v>0.844</v>
      </c>
      <c r="E269" s="1">
        <v>0.72</v>
      </c>
      <c r="F269" s="2">
        <v>1.07E-19</v>
      </c>
      <c r="G269" s="1">
        <f t="shared" si="1"/>
        <v>0</v>
      </c>
      <c r="H269" s="3">
        <f t="shared" si="2"/>
        <v>-0.239229796</v>
      </c>
    </row>
    <row r="270" ht="14.25" customHeight="1">
      <c r="A270" s="1" t="s">
        <v>275</v>
      </c>
      <c r="B270" s="2">
        <v>6.85E-24</v>
      </c>
      <c r="C270" s="1">
        <v>0.215060916</v>
      </c>
      <c r="D270" s="1">
        <v>0.981</v>
      </c>
      <c r="E270" s="1">
        <v>0.94</v>
      </c>
      <c r="F270" s="2">
        <v>1.11E-19</v>
      </c>
      <c r="G270" s="1">
        <f t="shared" si="1"/>
        <v>0</v>
      </c>
      <c r="H270" s="3">
        <f t="shared" si="2"/>
        <v>-0.215060916</v>
      </c>
    </row>
    <row r="271" ht="14.25" customHeight="1">
      <c r="A271" s="1" t="s">
        <v>276</v>
      </c>
      <c r="B271" s="2">
        <v>8.84E-24</v>
      </c>
      <c r="C271" s="1">
        <v>0.240817164</v>
      </c>
      <c r="D271" s="1">
        <v>0.791</v>
      </c>
      <c r="E271" s="1">
        <v>0.586</v>
      </c>
      <c r="F271" s="2">
        <v>1.43E-19</v>
      </c>
      <c r="G271" s="1">
        <f t="shared" si="1"/>
        <v>0</v>
      </c>
      <c r="H271" s="3">
        <f t="shared" si="2"/>
        <v>-0.240817164</v>
      </c>
    </row>
    <row r="272" ht="14.25" customHeight="1">
      <c r="A272" s="1" t="s">
        <v>277</v>
      </c>
      <c r="B272" s="2">
        <v>1.07E-23</v>
      </c>
      <c r="C272" s="1">
        <v>-0.545270718</v>
      </c>
      <c r="D272" s="1">
        <v>0.814</v>
      </c>
      <c r="E272" s="1">
        <v>0.858</v>
      </c>
      <c r="F272" s="2">
        <v>1.73E-19</v>
      </c>
      <c r="G272" s="1">
        <f t="shared" si="1"/>
        <v>0</v>
      </c>
      <c r="H272" s="3">
        <f t="shared" si="2"/>
        <v>0.545270718</v>
      </c>
    </row>
    <row r="273" ht="14.25" customHeight="1">
      <c r="A273" s="1" t="s">
        <v>278</v>
      </c>
      <c r="B273" s="2">
        <v>1.17E-23</v>
      </c>
      <c r="C273" s="1">
        <v>0.128708</v>
      </c>
      <c r="D273" s="1">
        <v>1.0</v>
      </c>
      <c r="E273" s="1">
        <v>0.999</v>
      </c>
      <c r="F273" s="2">
        <v>1.9E-19</v>
      </c>
      <c r="G273" s="1">
        <f t="shared" si="1"/>
        <v>0</v>
      </c>
      <c r="H273" s="3">
        <f t="shared" si="2"/>
        <v>-0.128708</v>
      </c>
    </row>
    <row r="274" ht="14.25" customHeight="1">
      <c r="A274" s="1" t="s">
        <v>279</v>
      </c>
      <c r="B274" s="2">
        <v>1.23E-23</v>
      </c>
      <c r="C274" s="1">
        <v>0.239829065</v>
      </c>
      <c r="D274" s="1">
        <v>0.737</v>
      </c>
      <c r="E274" s="1">
        <v>0.553</v>
      </c>
      <c r="F274" s="2">
        <v>1.98E-19</v>
      </c>
      <c r="G274" s="1">
        <f t="shared" si="1"/>
        <v>0</v>
      </c>
      <c r="H274" s="3">
        <f t="shared" si="2"/>
        <v>-0.239829065</v>
      </c>
    </row>
    <row r="275" ht="14.25" customHeight="1">
      <c r="A275" s="1" t="s">
        <v>280</v>
      </c>
      <c r="B275" s="2">
        <v>1.46E-23</v>
      </c>
      <c r="C275" s="1">
        <v>0.213675659</v>
      </c>
      <c r="D275" s="1">
        <v>0.902</v>
      </c>
      <c r="E275" s="1">
        <v>0.753</v>
      </c>
      <c r="F275" s="2">
        <v>2.36E-19</v>
      </c>
      <c r="G275" s="1">
        <f t="shared" si="1"/>
        <v>0</v>
      </c>
      <c r="H275" s="3">
        <f t="shared" si="2"/>
        <v>-0.213675659</v>
      </c>
    </row>
    <row r="276" ht="14.25" customHeight="1">
      <c r="A276" s="1" t="s">
        <v>281</v>
      </c>
      <c r="B276" s="2">
        <v>1.74E-23</v>
      </c>
      <c r="C276" s="1">
        <v>-0.329427981</v>
      </c>
      <c r="D276" s="1">
        <v>0.906</v>
      </c>
      <c r="E276" s="1">
        <v>0.932</v>
      </c>
      <c r="F276" s="2">
        <v>2.81E-19</v>
      </c>
      <c r="G276" s="1">
        <f t="shared" si="1"/>
        <v>0</v>
      </c>
      <c r="H276" s="3">
        <f t="shared" si="2"/>
        <v>0.329427981</v>
      </c>
    </row>
    <row r="277" ht="14.25" customHeight="1">
      <c r="A277" s="1" t="s">
        <v>282</v>
      </c>
      <c r="B277" s="2">
        <v>2.13E-23</v>
      </c>
      <c r="C277" s="1">
        <v>0.200378728</v>
      </c>
      <c r="D277" s="1">
        <v>0.973</v>
      </c>
      <c r="E277" s="1">
        <v>0.894</v>
      </c>
      <c r="F277" s="2">
        <v>3.44E-19</v>
      </c>
      <c r="G277" s="1">
        <f t="shared" si="1"/>
        <v>0</v>
      </c>
      <c r="H277" s="3">
        <f t="shared" si="2"/>
        <v>-0.200378728</v>
      </c>
    </row>
    <row r="278" ht="14.25" customHeight="1">
      <c r="A278" s="1" t="s">
        <v>283</v>
      </c>
      <c r="B278" s="2">
        <v>3.47E-23</v>
      </c>
      <c r="C278" s="1">
        <v>-0.146235427</v>
      </c>
      <c r="D278" s="1">
        <v>1.0</v>
      </c>
      <c r="E278" s="1">
        <v>1.0</v>
      </c>
      <c r="F278" s="2">
        <v>5.61E-19</v>
      </c>
      <c r="G278" s="1">
        <f t="shared" si="1"/>
        <v>0</v>
      </c>
      <c r="H278" s="3">
        <f t="shared" si="2"/>
        <v>0.146235427</v>
      </c>
    </row>
    <row r="279" ht="14.25" customHeight="1">
      <c r="A279" s="1" t="s">
        <v>284</v>
      </c>
      <c r="B279" s="2">
        <v>3.73E-23</v>
      </c>
      <c r="C279" s="1">
        <v>0.220672183</v>
      </c>
      <c r="D279" s="1">
        <v>0.788</v>
      </c>
      <c r="E279" s="1">
        <v>0.597</v>
      </c>
      <c r="F279" s="2">
        <v>6.01E-19</v>
      </c>
      <c r="G279" s="1">
        <f t="shared" si="1"/>
        <v>0</v>
      </c>
      <c r="H279" s="3">
        <f t="shared" si="2"/>
        <v>-0.220672183</v>
      </c>
    </row>
    <row r="280" ht="14.25" customHeight="1">
      <c r="A280" s="1" t="s">
        <v>285</v>
      </c>
      <c r="B280" s="2">
        <v>4.02E-23</v>
      </c>
      <c r="C280" s="1">
        <v>0.249719401</v>
      </c>
      <c r="D280" s="1">
        <v>0.963</v>
      </c>
      <c r="E280" s="1">
        <v>0.875</v>
      </c>
      <c r="F280" s="2">
        <v>6.49E-19</v>
      </c>
      <c r="G280" s="1">
        <f t="shared" si="1"/>
        <v>0</v>
      </c>
      <c r="H280" s="3">
        <f t="shared" si="2"/>
        <v>-0.249719401</v>
      </c>
    </row>
    <row r="281" ht="14.25" customHeight="1">
      <c r="A281" s="1" t="s">
        <v>286</v>
      </c>
      <c r="B281" s="2">
        <v>4.03E-23</v>
      </c>
      <c r="C281" s="1">
        <v>0.247332725</v>
      </c>
      <c r="D281" s="1">
        <v>0.947</v>
      </c>
      <c r="E281" s="1">
        <v>0.84</v>
      </c>
      <c r="F281" s="2">
        <v>6.51E-19</v>
      </c>
      <c r="G281" s="1">
        <f t="shared" si="1"/>
        <v>0</v>
      </c>
      <c r="H281" s="3">
        <f t="shared" si="2"/>
        <v>-0.247332725</v>
      </c>
    </row>
    <row r="282" ht="14.25" customHeight="1">
      <c r="A282" s="1" t="s">
        <v>287</v>
      </c>
      <c r="B282" s="2">
        <v>4.28E-23</v>
      </c>
      <c r="C282" s="1">
        <v>0.210852938</v>
      </c>
      <c r="D282" s="1">
        <v>0.971</v>
      </c>
      <c r="E282" s="1">
        <v>0.922</v>
      </c>
      <c r="F282" s="2">
        <v>6.92E-19</v>
      </c>
      <c r="G282" s="1">
        <f t="shared" si="1"/>
        <v>0</v>
      </c>
      <c r="H282" s="3">
        <f t="shared" si="2"/>
        <v>-0.210852938</v>
      </c>
    </row>
    <row r="283" ht="14.25" customHeight="1">
      <c r="A283" s="1" t="s">
        <v>288</v>
      </c>
      <c r="B283" s="2">
        <v>4.42E-23</v>
      </c>
      <c r="C283" s="1">
        <v>0.229369936</v>
      </c>
      <c r="D283" s="1">
        <v>0.747</v>
      </c>
      <c r="E283" s="1">
        <v>0.527</v>
      </c>
      <c r="F283" s="2">
        <v>7.13E-19</v>
      </c>
      <c r="G283" s="1">
        <f t="shared" si="1"/>
        <v>0</v>
      </c>
      <c r="H283" s="3">
        <f t="shared" si="2"/>
        <v>-0.229369936</v>
      </c>
    </row>
    <row r="284" ht="14.25" customHeight="1">
      <c r="A284" s="1" t="s">
        <v>289</v>
      </c>
      <c r="B284" s="2">
        <v>5.9E-23</v>
      </c>
      <c r="C284" s="1">
        <v>0.165834423</v>
      </c>
      <c r="D284" s="1">
        <v>0.992</v>
      </c>
      <c r="E284" s="1">
        <v>0.989</v>
      </c>
      <c r="F284" s="2">
        <v>9.53E-19</v>
      </c>
      <c r="G284" s="1">
        <f t="shared" si="1"/>
        <v>0</v>
      </c>
      <c r="H284" s="3">
        <f t="shared" si="2"/>
        <v>-0.165834423</v>
      </c>
    </row>
    <row r="285" ht="14.25" customHeight="1">
      <c r="A285" s="1" t="s">
        <v>290</v>
      </c>
      <c r="B285" s="2">
        <v>5.97E-23</v>
      </c>
      <c r="C285" s="1">
        <v>-0.144715476</v>
      </c>
      <c r="D285" s="1">
        <v>0.99</v>
      </c>
      <c r="E285" s="1">
        <v>0.999</v>
      </c>
      <c r="F285" s="2">
        <v>9.63E-19</v>
      </c>
      <c r="G285" s="1">
        <f t="shared" si="1"/>
        <v>0</v>
      </c>
      <c r="H285" s="3">
        <f t="shared" si="2"/>
        <v>0.144715476</v>
      </c>
    </row>
    <row r="286" ht="14.25" customHeight="1">
      <c r="A286" s="1" t="s">
        <v>291</v>
      </c>
      <c r="B286" s="2">
        <v>6.58E-23</v>
      </c>
      <c r="C286" s="1">
        <v>0.317505341</v>
      </c>
      <c r="D286" s="1">
        <v>0.673</v>
      </c>
      <c r="E286" s="1">
        <v>0.481</v>
      </c>
      <c r="F286" s="2">
        <v>1.06E-18</v>
      </c>
      <c r="G286" s="1">
        <f t="shared" si="1"/>
        <v>0</v>
      </c>
      <c r="H286" s="3">
        <f t="shared" si="2"/>
        <v>-0.317505341</v>
      </c>
    </row>
    <row r="287" ht="14.25" customHeight="1">
      <c r="A287" s="1" t="s">
        <v>292</v>
      </c>
      <c r="B287" s="2">
        <v>7.22E-23</v>
      </c>
      <c r="C287" s="1">
        <v>-0.500910691</v>
      </c>
      <c r="D287" s="1">
        <v>0.19</v>
      </c>
      <c r="E287" s="1">
        <v>0.38</v>
      </c>
      <c r="F287" s="2">
        <v>1.17E-18</v>
      </c>
      <c r="G287" s="1">
        <f t="shared" si="1"/>
        <v>0</v>
      </c>
      <c r="H287" s="3">
        <f t="shared" si="2"/>
        <v>0.500910691</v>
      </c>
    </row>
    <row r="288" ht="14.25" customHeight="1">
      <c r="A288" s="1" t="s">
        <v>293</v>
      </c>
      <c r="B288" s="2">
        <v>7.29E-23</v>
      </c>
      <c r="C288" s="1">
        <v>0.213657881</v>
      </c>
      <c r="D288" s="1">
        <v>0.758</v>
      </c>
      <c r="E288" s="1">
        <v>0.523</v>
      </c>
      <c r="F288" s="2">
        <v>1.18E-18</v>
      </c>
      <c r="G288" s="1">
        <f t="shared" si="1"/>
        <v>0</v>
      </c>
      <c r="H288" s="3">
        <f t="shared" si="2"/>
        <v>-0.213657881</v>
      </c>
    </row>
    <row r="289" ht="14.25" customHeight="1">
      <c r="A289" s="1" t="s">
        <v>294</v>
      </c>
      <c r="B289" s="2">
        <v>7.38E-23</v>
      </c>
      <c r="C289" s="1">
        <v>-0.231760236</v>
      </c>
      <c r="D289" s="1">
        <v>0.959</v>
      </c>
      <c r="E289" s="1">
        <v>0.96</v>
      </c>
      <c r="F289" s="2">
        <v>1.19E-18</v>
      </c>
      <c r="G289" s="1">
        <f t="shared" si="1"/>
        <v>0</v>
      </c>
      <c r="H289" s="3">
        <f t="shared" si="2"/>
        <v>0.231760236</v>
      </c>
    </row>
    <row r="290" ht="14.25" customHeight="1">
      <c r="A290" s="1" t="s">
        <v>295</v>
      </c>
      <c r="B290" s="2">
        <v>8.14E-23</v>
      </c>
      <c r="C290" s="1">
        <v>0.205951819</v>
      </c>
      <c r="D290" s="1">
        <v>0.728</v>
      </c>
      <c r="E290" s="1">
        <v>0.518</v>
      </c>
      <c r="F290" s="2">
        <v>1.31E-18</v>
      </c>
      <c r="G290" s="1">
        <f t="shared" si="1"/>
        <v>0</v>
      </c>
      <c r="H290" s="3">
        <f t="shared" si="2"/>
        <v>-0.205951819</v>
      </c>
    </row>
    <row r="291" ht="14.25" customHeight="1">
      <c r="A291" s="1" t="s">
        <v>296</v>
      </c>
      <c r="B291" s="2">
        <v>8.25E-23</v>
      </c>
      <c r="C291" s="1">
        <v>0.184641129</v>
      </c>
      <c r="D291" s="1">
        <v>0.442</v>
      </c>
      <c r="E291" s="1">
        <v>0.238</v>
      </c>
      <c r="F291" s="2">
        <v>1.33E-18</v>
      </c>
      <c r="G291" s="1">
        <f t="shared" si="1"/>
        <v>0</v>
      </c>
      <c r="H291" s="3">
        <f t="shared" si="2"/>
        <v>-0.184641129</v>
      </c>
    </row>
    <row r="292" ht="14.25" customHeight="1">
      <c r="A292" s="1" t="s">
        <v>297</v>
      </c>
      <c r="B292" s="2">
        <v>8.6E-23</v>
      </c>
      <c r="C292" s="1">
        <v>0.14959144</v>
      </c>
      <c r="D292" s="1">
        <v>0.999</v>
      </c>
      <c r="E292" s="1">
        <v>0.999</v>
      </c>
      <c r="F292" s="2">
        <v>1.39E-18</v>
      </c>
      <c r="G292" s="1">
        <f t="shared" si="1"/>
        <v>0</v>
      </c>
      <c r="H292" s="3">
        <f t="shared" si="2"/>
        <v>-0.14959144</v>
      </c>
    </row>
    <row r="293" ht="14.25" customHeight="1">
      <c r="A293" s="1" t="s">
        <v>298</v>
      </c>
      <c r="B293" s="2">
        <v>9.09E-23</v>
      </c>
      <c r="C293" s="1">
        <v>0.218526908</v>
      </c>
      <c r="D293" s="1">
        <v>0.907</v>
      </c>
      <c r="E293" s="1">
        <v>0.758</v>
      </c>
      <c r="F293" s="2">
        <v>1.47E-18</v>
      </c>
      <c r="G293" s="1">
        <f t="shared" si="1"/>
        <v>0</v>
      </c>
      <c r="H293" s="3">
        <f t="shared" si="2"/>
        <v>-0.218526908</v>
      </c>
    </row>
    <row r="294" ht="14.25" customHeight="1">
      <c r="A294" s="1" t="s">
        <v>299</v>
      </c>
      <c r="B294" s="2">
        <v>9.62E-23</v>
      </c>
      <c r="C294" s="1">
        <v>0.173495628</v>
      </c>
      <c r="D294" s="1">
        <v>0.434</v>
      </c>
      <c r="E294" s="1">
        <v>0.221</v>
      </c>
      <c r="F294" s="2">
        <v>1.55E-18</v>
      </c>
      <c r="G294" s="1">
        <f t="shared" si="1"/>
        <v>0</v>
      </c>
      <c r="H294" s="3">
        <f t="shared" si="2"/>
        <v>-0.173495628</v>
      </c>
    </row>
    <row r="295" ht="14.25" customHeight="1">
      <c r="A295" s="1" t="s">
        <v>300</v>
      </c>
      <c r="B295" s="2">
        <v>9.87E-23</v>
      </c>
      <c r="C295" s="1">
        <v>0.22440138</v>
      </c>
      <c r="D295" s="1">
        <v>0.96</v>
      </c>
      <c r="E295" s="1">
        <v>0.89</v>
      </c>
      <c r="F295" s="2">
        <v>1.59E-18</v>
      </c>
      <c r="G295" s="1">
        <f t="shared" si="1"/>
        <v>0</v>
      </c>
      <c r="H295" s="3">
        <f t="shared" si="2"/>
        <v>-0.22440138</v>
      </c>
    </row>
    <row r="296" ht="14.25" customHeight="1">
      <c r="A296" s="1" t="s">
        <v>301</v>
      </c>
      <c r="B296" s="2">
        <v>1.07E-22</v>
      </c>
      <c r="C296" s="1">
        <v>0.126138125</v>
      </c>
      <c r="D296" s="1">
        <v>0.201</v>
      </c>
      <c r="E296" s="1">
        <v>0.06</v>
      </c>
      <c r="F296" s="2">
        <v>1.72E-18</v>
      </c>
      <c r="G296" s="1">
        <f t="shared" si="1"/>
        <v>0</v>
      </c>
      <c r="H296" s="3">
        <f t="shared" si="2"/>
        <v>-0.126138125</v>
      </c>
    </row>
    <row r="297" ht="14.25" customHeight="1">
      <c r="A297" s="1" t="s">
        <v>302</v>
      </c>
      <c r="B297" s="2">
        <v>1.58E-22</v>
      </c>
      <c r="C297" s="1">
        <v>-0.398193906</v>
      </c>
      <c r="D297" s="1">
        <v>0.105</v>
      </c>
      <c r="E297" s="1">
        <v>0.289</v>
      </c>
      <c r="F297" s="2">
        <v>2.55E-18</v>
      </c>
      <c r="G297" s="1">
        <f t="shared" si="1"/>
        <v>0</v>
      </c>
      <c r="H297" s="3">
        <f t="shared" si="2"/>
        <v>0.398193906</v>
      </c>
    </row>
    <row r="298" ht="14.25" customHeight="1">
      <c r="A298" s="1" t="s">
        <v>303</v>
      </c>
      <c r="B298" s="2">
        <v>1.65E-22</v>
      </c>
      <c r="C298" s="1">
        <v>-0.2863141</v>
      </c>
      <c r="D298" s="1">
        <v>0.848</v>
      </c>
      <c r="E298" s="1">
        <v>0.892</v>
      </c>
      <c r="F298" s="2">
        <v>2.65E-18</v>
      </c>
      <c r="G298" s="1">
        <f t="shared" si="1"/>
        <v>0</v>
      </c>
      <c r="H298" s="3">
        <f t="shared" si="2"/>
        <v>0.2863141</v>
      </c>
    </row>
    <row r="299" ht="14.25" customHeight="1">
      <c r="A299" s="1" t="s">
        <v>304</v>
      </c>
      <c r="B299" s="2">
        <v>1.85E-22</v>
      </c>
      <c r="C299" s="1">
        <v>0.251673496</v>
      </c>
      <c r="D299" s="1">
        <v>0.886</v>
      </c>
      <c r="E299" s="1">
        <v>0.756</v>
      </c>
      <c r="F299" s="2">
        <v>2.98E-18</v>
      </c>
      <c r="G299" s="1">
        <f t="shared" si="1"/>
        <v>0</v>
      </c>
      <c r="H299" s="3">
        <f t="shared" si="2"/>
        <v>-0.251673496</v>
      </c>
    </row>
    <row r="300" ht="14.25" customHeight="1">
      <c r="A300" s="1" t="s">
        <v>305</v>
      </c>
      <c r="B300" s="2">
        <v>2.51E-22</v>
      </c>
      <c r="C300" s="1">
        <v>0.204426</v>
      </c>
      <c r="D300" s="1">
        <v>0.888</v>
      </c>
      <c r="E300" s="1">
        <v>0.732</v>
      </c>
      <c r="F300" s="2">
        <v>4.06E-18</v>
      </c>
      <c r="G300" s="1">
        <f t="shared" si="1"/>
        <v>0</v>
      </c>
      <c r="H300" s="3">
        <f t="shared" si="2"/>
        <v>-0.204426</v>
      </c>
    </row>
    <row r="301" ht="14.25" customHeight="1">
      <c r="A301" s="1" t="s">
        <v>306</v>
      </c>
      <c r="B301" s="2">
        <v>3.64E-22</v>
      </c>
      <c r="C301" s="1">
        <v>0.245105748</v>
      </c>
      <c r="D301" s="1">
        <v>0.782</v>
      </c>
      <c r="E301" s="1">
        <v>0.591</v>
      </c>
      <c r="F301" s="2">
        <v>5.88E-18</v>
      </c>
      <c r="G301" s="1">
        <f t="shared" si="1"/>
        <v>0</v>
      </c>
      <c r="H301" s="3">
        <f t="shared" si="2"/>
        <v>-0.245105748</v>
      </c>
    </row>
    <row r="302" ht="14.25" customHeight="1">
      <c r="A302" s="1" t="s">
        <v>307</v>
      </c>
      <c r="B302" s="2">
        <v>3.72E-22</v>
      </c>
      <c r="C302" s="1">
        <v>0.23148863</v>
      </c>
      <c r="D302" s="1">
        <v>0.657</v>
      </c>
      <c r="E302" s="1">
        <v>0.455</v>
      </c>
      <c r="F302" s="2">
        <v>6.0E-18</v>
      </c>
      <c r="G302" s="1">
        <f t="shared" si="1"/>
        <v>0</v>
      </c>
      <c r="H302" s="3">
        <f t="shared" si="2"/>
        <v>-0.23148863</v>
      </c>
    </row>
    <row r="303" ht="14.25" customHeight="1">
      <c r="A303" s="1" t="s">
        <v>308</v>
      </c>
      <c r="B303" s="2">
        <v>3.94E-22</v>
      </c>
      <c r="C303" s="1">
        <v>-0.447642564</v>
      </c>
      <c r="D303" s="1">
        <v>0.137</v>
      </c>
      <c r="E303" s="1">
        <v>0.328</v>
      </c>
      <c r="F303" s="2">
        <v>6.35E-18</v>
      </c>
      <c r="G303" s="1">
        <f t="shared" si="1"/>
        <v>0</v>
      </c>
      <c r="H303" s="3">
        <f t="shared" si="2"/>
        <v>0.447642564</v>
      </c>
    </row>
    <row r="304" ht="14.25" customHeight="1">
      <c r="A304" s="1" t="s">
        <v>309</v>
      </c>
      <c r="B304" s="2">
        <v>4.61E-22</v>
      </c>
      <c r="C304" s="1">
        <v>0.252895192</v>
      </c>
      <c r="D304" s="1">
        <v>0.829</v>
      </c>
      <c r="E304" s="1">
        <v>0.679</v>
      </c>
      <c r="F304" s="2">
        <v>7.45E-18</v>
      </c>
      <c r="G304" s="1">
        <f t="shared" si="1"/>
        <v>0</v>
      </c>
      <c r="H304" s="3">
        <f t="shared" si="2"/>
        <v>-0.252895192</v>
      </c>
    </row>
    <row r="305" ht="14.25" customHeight="1">
      <c r="A305" s="1" t="s">
        <v>310</v>
      </c>
      <c r="B305" s="2">
        <v>4.87E-22</v>
      </c>
      <c r="C305" s="1">
        <v>0.239611908</v>
      </c>
      <c r="D305" s="1">
        <v>0.881</v>
      </c>
      <c r="E305" s="1">
        <v>0.769</v>
      </c>
      <c r="F305" s="2">
        <v>7.85E-18</v>
      </c>
      <c r="G305" s="1">
        <f t="shared" si="1"/>
        <v>0</v>
      </c>
      <c r="H305" s="3">
        <f t="shared" si="2"/>
        <v>-0.239611908</v>
      </c>
    </row>
    <row r="306" ht="14.25" customHeight="1">
      <c r="A306" s="1" t="s">
        <v>311</v>
      </c>
      <c r="B306" s="2">
        <v>5.06E-22</v>
      </c>
      <c r="C306" s="1">
        <v>0.187806497</v>
      </c>
      <c r="D306" s="1">
        <v>0.521</v>
      </c>
      <c r="E306" s="1">
        <v>0.313</v>
      </c>
      <c r="F306" s="2">
        <v>8.16E-18</v>
      </c>
      <c r="G306" s="1">
        <f t="shared" si="1"/>
        <v>0</v>
      </c>
      <c r="H306" s="3">
        <f t="shared" si="2"/>
        <v>-0.187806497</v>
      </c>
    </row>
    <row r="307" ht="14.25" customHeight="1">
      <c r="A307" s="1" t="s">
        <v>312</v>
      </c>
      <c r="B307" s="2">
        <v>5.14E-22</v>
      </c>
      <c r="C307" s="1">
        <v>0.256105486</v>
      </c>
      <c r="D307" s="1">
        <v>0.926</v>
      </c>
      <c r="E307" s="1">
        <v>0.819</v>
      </c>
      <c r="F307" s="2">
        <v>8.29E-18</v>
      </c>
      <c r="G307" s="1">
        <f t="shared" si="1"/>
        <v>0</v>
      </c>
      <c r="H307" s="3">
        <f t="shared" si="2"/>
        <v>-0.256105486</v>
      </c>
    </row>
    <row r="308" ht="14.25" customHeight="1">
      <c r="A308" s="1" t="s">
        <v>313</v>
      </c>
      <c r="B308" s="2">
        <v>5.31E-22</v>
      </c>
      <c r="C308" s="1">
        <v>0.240643291</v>
      </c>
      <c r="D308" s="1">
        <v>0.902</v>
      </c>
      <c r="E308" s="1">
        <v>0.788</v>
      </c>
      <c r="F308" s="2">
        <v>8.57E-18</v>
      </c>
      <c r="G308" s="1">
        <f t="shared" si="1"/>
        <v>0</v>
      </c>
      <c r="H308" s="3">
        <f t="shared" si="2"/>
        <v>-0.240643291</v>
      </c>
    </row>
    <row r="309" ht="14.25" customHeight="1">
      <c r="A309" s="1" t="s">
        <v>314</v>
      </c>
      <c r="B309" s="2">
        <v>5.9E-22</v>
      </c>
      <c r="C309" s="1">
        <v>-0.15850439</v>
      </c>
      <c r="D309" s="1">
        <v>0.999</v>
      </c>
      <c r="E309" s="1">
        <v>0.999</v>
      </c>
      <c r="F309" s="2">
        <v>9.52E-18</v>
      </c>
      <c r="G309" s="1">
        <f t="shared" si="1"/>
        <v>0</v>
      </c>
      <c r="H309" s="3">
        <f t="shared" si="2"/>
        <v>0.15850439</v>
      </c>
    </row>
    <row r="310" ht="14.25" customHeight="1">
      <c r="A310" s="1" t="s">
        <v>315</v>
      </c>
      <c r="B310" s="2">
        <v>6.22E-22</v>
      </c>
      <c r="C310" s="1">
        <v>0.207231689</v>
      </c>
      <c r="D310" s="1">
        <v>0.975</v>
      </c>
      <c r="E310" s="1">
        <v>0.925</v>
      </c>
      <c r="F310" s="2">
        <v>1.0E-17</v>
      </c>
      <c r="G310" s="1">
        <f t="shared" si="1"/>
        <v>0</v>
      </c>
      <c r="H310" s="3">
        <f t="shared" si="2"/>
        <v>-0.207231689</v>
      </c>
    </row>
    <row r="311" ht="14.25" customHeight="1">
      <c r="A311" s="1" t="s">
        <v>316</v>
      </c>
      <c r="B311" s="2">
        <v>6.75E-22</v>
      </c>
      <c r="C311" s="1">
        <v>0.211257552</v>
      </c>
      <c r="D311" s="1">
        <v>0.725</v>
      </c>
      <c r="E311" s="1">
        <v>0.503</v>
      </c>
      <c r="F311" s="2">
        <v>1.09E-17</v>
      </c>
      <c r="G311" s="1">
        <f t="shared" si="1"/>
        <v>0</v>
      </c>
      <c r="H311" s="3">
        <f t="shared" si="2"/>
        <v>-0.211257552</v>
      </c>
    </row>
    <row r="312" ht="14.25" customHeight="1">
      <c r="A312" s="1" t="s">
        <v>317</v>
      </c>
      <c r="B312" s="2">
        <v>7.09E-22</v>
      </c>
      <c r="C312" s="1">
        <v>-0.247473202</v>
      </c>
      <c r="D312" s="1">
        <v>0.985</v>
      </c>
      <c r="E312" s="1">
        <v>0.982</v>
      </c>
      <c r="F312" s="2">
        <v>1.14E-17</v>
      </c>
      <c r="G312" s="1">
        <f t="shared" si="1"/>
        <v>0</v>
      </c>
      <c r="H312" s="3">
        <f t="shared" si="2"/>
        <v>0.247473202</v>
      </c>
    </row>
    <row r="313" ht="14.25" customHeight="1">
      <c r="A313" s="1" t="s">
        <v>318</v>
      </c>
      <c r="B313" s="2">
        <v>7.23E-22</v>
      </c>
      <c r="C313" s="1">
        <v>0.197877214</v>
      </c>
      <c r="D313" s="1">
        <v>0.576</v>
      </c>
      <c r="E313" s="1">
        <v>0.355</v>
      </c>
      <c r="F313" s="2">
        <v>1.17E-17</v>
      </c>
      <c r="G313" s="1">
        <f t="shared" si="1"/>
        <v>0</v>
      </c>
      <c r="H313" s="3">
        <f t="shared" si="2"/>
        <v>-0.197877214</v>
      </c>
    </row>
    <row r="314" ht="14.25" customHeight="1">
      <c r="A314" s="1" t="s">
        <v>319</v>
      </c>
      <c r="B314" s="2">
        <v>7.43E-22</v>
      </c>
      <c r="C314" s="1">
        <v>0.220923312</v>
      </c>
      <c r="D314" s="1">
        <v>0.746</v>
      </c>
      <c r="E314" s="1">
        <v>0.539</v>
      </c>
      <c r="F314" s="2">
        <v>1.2E-17</v>
      </c>
      <c r="G314" s="1">
        <f t="shared" si="1"/>
        <v>0</v>
      </c>
      <c r="H314" s="3">
        <f t="shared" si="2"/>
        <v>-0.220923312</v>
      </c>
    </row>
    <row r="315" ht="14.25" customHeight="1">
      <c r="A315" s="1" t="s">
        <v>320</v>
      </c>
      <c r="B315" s="2">
        <v>8.6E-22</v>
      </c>
      <c r="C315" s="1">
        <v>0.204970763</v>
      </c>
      <c r="D315" s="1">
        <v>0.918</v>
      </c>
      <c r="E315" s="1">
        <v>0.794</v>
      </c>
      <c r="F315" s="2">
        <v>1.39E-17</v>
      </c>
      <c r="G315" s="1">
        <f t="shared" si="1"/>
        <v>0</v>
      </c>
      <c r="H315" s="3">
        <f t="shared" si="2"/>
        <v>-0.204970763</v>
      </c>
    </row>
    <row r="316" ht="14.25" customHeight="1">
      <c r="A316" s="1" t="s">
        <v>321</v>
      </c>
      <c r="B316" s="2">
        <v>8.65E-22</v>
      </c>
      <c r="C316" s="1">
        <v>-0.176067977</v>
      </c>
      <c r="D316" s="1">
        <v>0.993</v>
      </c>
      <c r="E316" s="1">
        <v>0.986</v>
      </c>
      <c r="F316" s="2">
        <v>1.4E-17</v>
      </c>
      <c r="G316" s="1">
        <f t="shared" si="1"/>
        <v>0</v>
      </c>
      <c r="H316" s="3">
        <f t="shared" si="2"/>
        <v>0.176067977</v>
      </c>
    </row>
    <row r="317" ht="14.25" customHeight="1">
      <c r="A317" s="1" t="s">
        <v>322</v>
      </c>
      <c r="B317" s="2">
        <v>9.84E-22</v>
      </c>
      <c r="C317" s="1">
        <v>0.249342784</v>
      </c>
      <c r="D317" s="1">
        <v>0.709</v>
      </c>
      <c r="E317" s="1">
        <v>0.517</v>
      </c>
      <c r="F317" s="2">
        <v>1.59E-17</v>
      </c>
      <c r="G317" s="1">
        <f t="shared" si="1"/>
        <v>0</v>
      </c>
      <c r="H317" s="3">
        <f t="shared" si="2"/>
        <v>-0.249342784</v>
      </c>
    </row>
    <row r="318" ht="14.25" customHeight="1">
      <c r="A318" s="1" t="s">
        <v>323</v>
      </c>
      <c r="B318" s="2">
        <v>1.21E-21</v>
      </c>
      <c r="C318" s="1">
        <v>0.21370735</v>
      </c>
      <c r="D318" s="1">
        <v>0.739</v>
      </c>
      <c r="E318" s="1">
        <v>0.547</v>
      </c>
      <c r="F318" s="2">
        <v>1.95E-17</v>
      </c>
      <c r="G318" s="1">
        <f t="shared" si="1"/>
        <v>0</v>
      </c>
      <c r="H318" s="3">
        <f t="shared" si="2"/>
        <v>-0.21370735</v>
      </c>
    </row>
    <row r="319" ht="14.25" customHeight="1">
      <c r="A319" s="1" t="s">
        <v>324</v>
      </c>
      <c r="B319" s="2">
        <v>1.3E-21</v>
      </c>
      <c r="C319" s="1">
        <v>0.191636627</v>
      </c>
      <c r="D319" s="1">
        <v>0.666</v>
      </c>
      <c r="E319" s="1">
        <v>0.442</v>
      </c>
      <c r="F319" s="2">
        <v>2.09E-17</v>
      </c>
      <c r="G319" s="1">
        <f t="shared" si="1"/>
        <v>0</v>
      </c>
      <c r="H319" s="3">
        <f t="shared" si="2"/>
        <v>-0.191636627</v>
      </c>
    </row>
    <row r="320" ht="14.25" customHeight="1">
      <c r="A320" s="1" t="s">
        <v>325</v>
      </c>
      <c r="B320" s="2">
        <v>1.3E-21</v>
      </c>
      <c r="C320" s="1">
        <v>0.209282246</v>
      </c>
      <c r="D320" s="1">
        <v>0.669</v>
      </c>
      <c r="E320" s="1">
        <v>0.464</v>
      </c>
      <c r="F320" s="2">
        <v>2.1E-17</v>
      </c>
      <c r="G320" s="1">
        <f t="shared" si="1"/>
        <v>0</v>
      </c>
      <c r="H320" s="3">
        <f t="shared" si="2"/>
        <v>-0.209282246</v>
      </c>
    </row>
    <row r="321" ht="14.25" customHeight="1">
      <c r="A321" s="1" t="s">
        <v>326</v>
      </c>
      <c r="B321" s="2">
        <v>1.3E-21</v>
      </c>
      <c r="C321" s="1">
        <v>-0.291234014</v>
      </c>
      <c r="D321" s="1">
        <v>0.529</v>
      </c>
      <c r="E321" s="1">
        <v>0.659</v>
      </c>
      <c r="F321" s="2">
        <v>2.1E-17</v>
      </c>
      <c r="G321" s="1">
        <f t="shared" si="1"/>
        <v>0</v>
      </c>
      <c r="H321" s="3">
        <f t="shared" si="2"/>
        <v>0.291234014</v>
      </c>
    </row>
    <row r="322" ht="14.25" customHeight="1">
      <c r="A322" s="1" t="s">
        <v>327</v>
      </c>
      <c r="B322" s="2">
        <v>1.43E-21</v>
      </c>
      <c r="C322" s="1">
        <v>0.208649524</v>
      </c>
      <c r="D322" s="1">
        <v>0.865</v>
      </c>
      <c r="E322" s="1">
        <v>0.702</v>
      </c>
      <c r="F322" s="2">
        <v>2.31E-17</v>
      </c>
      <c r="G322" s="1">
        <f t="shared" si="1"/>
        <v>0</v>
      </c>
      <c r="H322" s="3">
        <f t="shared" si="2"/>
        <v>-0.208649524</v>
      </c>
    </row>
    <row r="323" ht="14.25" customHeight="1">
      <c r="A323" s="1" t="s">
        <v>328</v>
      </c>
      <c r="B323" s="2">
        <v>1.64E-21</v>
      </c>
      <c r="C323" s="1">
        <v>0.374838719</v>
      </c>
      <c r="D323" s="1">
        <v>0.832</v>
      </c>
      <c r="E323" s="1">
        <v>0.679</v>
      </c>
      <c r="F323" s="2">
        <v>2.64E-17</v>
      </c>
      <c r="G323" s="1">
        <f t="shared" si="1"/>
        <v>0</v>
      </c>
      <c r="H323" s="3">
        <f t="shared" si="2"/>
        <v>-0.374838719</v>
      </c>
    </row>
    <row r="324" ht="14.25" customHeight="1">
      <c r="A324" s="1" t="s">
        <v>329</v>
      </c>
      <c r="B324" s="2">
        <v>1.69E-21</v>
      </c>
      <c r="C324" s="1">
        <v>-0.330929038</v>
      </c>
      <c r="D324" s="1">
        <v>0.464</v>
      </c>
      <c r="E324" s="1">
        <v>0.609</v>
      </c>
      <c r="F324" s="2">
        <v>2.72E-17</v>
      </c>
      <c r="G324" s="1">
        <f t="shared" si="1"/>
        <v>0</v>
      </c>
      <c r="H324" s="3">
        <f t="shared" si="2"/>
        <v>0.330929038</v>
      </c>
    </row>
    <row r="325" ht="14.25" customHeight="1">
      <c r="A325" s="1" t="s">
        <v>330</v>
      </c>
      <c r="B325" s="2">
        <v>1.83E-21</v>
      </c>
      <c r="C325" s="1">
        <v>-0.193382321</v>
      </c>
      <c r="D325" s="1">
        <v>0.992</v>
      </c>
      <c r="E325" s="1">
        <v>0.991</v>
      </c>
      <c r="F325" s="2">
        <v>2.96E-17</v>
      </c>
      <c r="G325" s="1">
        <f t="shared" si="1"/>
        <v>0</v>
      </c>
      <c r="H325" s="3">
        <f t="shared" si="2"/>
        <v>0.193382321</v>
      </c>
    </row>
    <row r="326" ht="14.25" customHeight="1">
      <c r="A326" s="1" t="s">
        <v>331</v>
      </c>
      <c r="B326" s="2">
        <v>2.03E-21</v>
      </c>
      <c r="C326" s="1">
        <v>0.221622935</v>
      </c>
      <c r="D326" s="1">
        <v>0.729</v>
      </c>
      <c r="E326" s="1">
        <v>0.532</v>
      </c>
      <c r="F326" s="2">
        <v>3.27E-17</v>
      </c>
      <c r="G326" s="1">
        <f t="shared" si="1"/>
        <v>0</v>
      </c>
      <c r="H326" s="3">
        <f t="shared" si="2"/>
        <v>-0.221622935</v>
      </c>
    </row>
    <row r="327" ht="14.25" customHeight="1">
      <c r="A327" s="1" t="s">
        <v>332</v>
      </c>
      <c r="B327" s="2">
        <v>2.2E-21</v>
      </c>
      <c r="C327" s="1">
        <v>0.192134507</v>
      </c>
      <c r="D327" s="1">
        <v>0.981</v>
      </c>
      <c r="E327" s="1">
        <v>0.952</v>
      </c>
      <c r="F327" s="2">
        <v>3.55E-17</v>
      </c>
      <c r="G327" s="1">
        <f t="shared" si="1"/>
        <v>0</v>
      </c>
      <c r="H327" s="3">
        <f t="shared" si="2"/>
        <v>-0.192134507</v>
      </c>
    </row>
    <row r="328" ht="14.25" customHeight="1">
      <c r="A328" s="1" t="s">
        <v>333</v>
      </c>
      <c r="B328" s="2">
        <v>2.25E-21</v>
      </c>
      <c r="C328" s="1">
        <v>0.286489068</v>
      </c>
      <c r="D328" s="1">
        <v>0.636</v>
      </c>
      <c r="E328" s="1">
        <v>0.438</v>
      </c>
      <c r="F328" s="2">
        <v>3.63E-17</v>
      </c>
      <c r="G328" s="1">
        <f t="shared" si="1"/>
        <v>0</v>
      </c>
      <c r="H328" s="3">
        <f t="shared" si="2"/>
        <v>-0.286489068</v>
      </c>
    </row>
    <row r="329" ht="14.25" customHeight="1">
      <c r="A329" s="1" t="s">
        <v>334</v>
      </c>
      <c r="B329" s="2">
        <v>2.81E-21</v>
      </c>
      <c r="C329" s="1">
        <v>0.17163984</v>
      </c>
      <c r="D329" s="1">
        <v>0.54</v>
      </c>
      <c r="E329" s="1">
        <v>0.317</v>
      </c>
      <c r="F329" s="2">
        <v>4.53E-17</v>
      </c>
      <c r="G329" s="1">
        <f t="shared" si="1"/>
        <v>0</v>
      </c>
      <c r="H329" s="3">
        <f t="shared" si="2"/>
        <v>-0.17163984</v>
      </c>
    </row>
    <row r="330" ht="14.25" customHeight="1">
      <c r="A330" s="1" t="s">
        <v>335</v>
      </c>
      <c r="B330" s="2">
        <v>3.28E-21</v>
      </c>
      <c r="C330" s="1">
        <v>0.209646175</v>
      </c>
      <c r="D330" s="1">
        <v>0.707</v>
      </c>
      <c r="E330" s="1">
        <v>0.492</v>
      </c>
      <c r="F330" s="2">
        <v>5.3E-17</v>
      </c>
      <c r="G330" s="1">
        <f t="shared" si="1"/>
        <v>0</v>
      </c>
      <c r="H330" s="3">
        <f t="shared" si="2"/>
        <v>-0.209646175</v>
      </c>
    </row>
    <row r="331" ht="14.25" customHeight="1">
      <c r="A331" s="1" t="s">
        <v>336</v>
      </c>
      <c r="B331" s="2">
        <v>3.8E-21</v>
      </c>
      <c r="C331" s="1">
        <v>-0.177600866</v>
      </c>
      <c r="D331" s="1">
        <v>0.99</v>
      </c>
      <c r="E331" s="1">
        <v>0.993</v>
      </c>
      <c r="F331" s="2">
        <v>6.14E-17</v>
      </c>
      <c r="G331" s="1">
        <f t="shared" si="1"/>
        <v>0</v>
      </c>
      <c r="H331" s="3">
        <f t="shared" si="2"/>
        <v>0.177600866</v>
      </c>
    </row>
    <row r="332" ht="14.25" customHeight="1">
      <c r="A332" s="1" t="s">
        <v>337</v>
      </c>
      <c r="B332" s="2">
        <v>3.89E-21</v>
      </c>
      <c r="C332" s="1">
        <v>0.182944117</v>
      </c>
      <c r="D332" s="1">
        <v>0.584</v>
      </c>
      <c r="E332" s="1">
        <v>0.367</v>
      </c>
      <c r="F332" s="2">
        <v>6.27E-17</v>
      </c>
      <c r="G332" s="1">
        <f t="shared" si="1"/>
        <v>0</v>
      </c>
      <c r="H332" s="3">
        <f t="shared" si="2"/>
        <v>-0.182944117</v>
      </c>
    </row>
    <row r="333" ht="14.25" customHeight="1">
      <c r="A333" s="1" t="s">
        <v>338</v>
      </c>
      <c r="B333" s="2">
        <v>4.06E-21</v>
      </c>
      <c r="C333" s="1">
        <v>-0.198398163</v>
      </c>
      <c r="D333" s="1">
        <v>0.03</v>
      </c>
      <c r="E333" s="1">
        <v>0.169</v>
      </c>
      <c r="F333" s="2">
        <v>6.56E-17</v>
      </c>
      <c r="G333" s="1">
        <f t="shared" si="1"/>
        <v>0</v>
      </c>
      <c r="H333" s="3">
        <f t="shared" si="2"/>
        <v>0.198398163</v>
      </c>
    </row>
    <row r="334" ht="14.25" customHeight="1">
      <c r="A334" s="1" t="s">
        <v>339</v>
      </c>
      <c r="B334" s="2">
        <v>4.35E-21</v>
      </c>
      <c r="C334" s="1">
        <v>-0.220494698</v>
      </c>
      <c r="D334" s="1">
        <v>0.97</v>
      </c>
      <c r="E334" s="1">
        <v>0.967</v>
      </c>
      <c r="F334" s="2">
        <v>7.01E-17</v>
      </c>
      <c r="G334" s="1">
        <f t="shared" si="1"/>
        <v>0</v>
      </c>
      <c r="H334" s="3">
        <f t="shared" si="2"/>
        <v>0.220494698</v>
      </c>
    </row>
    <row r="335" ht="14.25" customHeight="1">
      <c r="A335" s="1" t="s">
        <v>340</v>
      </c>
      <c r="B335" s="2">
        <v>5.06E-21</v>
      </c>
      <c r="C335" s="1">
        <v>0.211411102</v>
      </c>
      <c r="D335" s="1">
        <v>0.735</v>
      </c>
      <c r="E335" s="1">
        <v>0.527</v>
      </c>
      <c r="F335" s="2">
        <v>8.17E-17</v>
      </c>
      <c r="G335" s="1">
        <f t="shared" si="1"/>
        <v>0</v>
      </c>
      <c r="H335" s="3">
        <f t="shared" si="2"/>
        <v>-0.211411102</v>
      </c>
    </row>
    <row r="336" ht="14.25" customHeight="1">
      <c r="A336" s="1" t="s">
        <v>341</v>
      </c>
      <c r="B336" s="2">
        <v>5.57E-21</v>
      </c>
      <c r="C336" s="1">
        <v>-0.169297291</v>
      </c>
      <c r="D336" s="1">
        <v>0.982</v>
      </c>
      <c r="E336" s="1">
        <v>0.983</v>
      </c>
      <c r="F336" s="2">
        <v>8.99E-17</v>
      </c>
      <c r="G336" s="1">
        <f t="shared" si="1"/>
        <v>0</v>
      </c>
      <c r="H336" s="3">
        <f t="shared" si="2"/>
        <v>0.169297291</v>
      </c>
    </row>
    <row r="337" ht="14.25" customHeight="1">
      <c r="A337" s="1" t="s">
        <v>342</v>
      </c>
      <c r="B337" s="2">
        <v>9.08E-21</v>
      </c>
      <c r="C337" s="1">
        <v>0.194078909</v>
      </c>
      <c r="D337" s="1">
        <v>0.607</v>
      </c>
      <c r="E337" s="1">
        <v>0.403</v>
      </c>
      <c r="F337" s="2">
        <v>1.47E-16</v>
      </c>
      <c r="G337" s="1">
        <f t="shared" si="1"/>
        <v>0</v>
      </c>
      <c r="H337" s="3">
        <f t="shared" si="2"/>
        <v>-0.194078909</v>
      </c>
    </row>
    <row r="338" ht="14.25" customHeight="1">
      <c r="A338" s="1" t="s">
        <v>343</v>
      </c>
      <c r="B338" s="2">
        <v>9.4E-21</v>
      </c>
      <c r="C338" s="1">
        <v>0.146781658</v>
      </c>
      <c r="D338" s="1">
        <v>0.357</v>
      </c>
      <c r="E338" s="1">
        <v>0.174</v>
      </c>
      <c r="F338" s="2">
        <v>1.52E-16</v>
      </c>
      <c r="G338" s="1">
        <f t="shared" si="1"/>
        <v>0</v>
      </c>
      <c r="H338" s="3">
        <f t="shared" si="2"/>
        <v>-0.146781658</v>
      </c>
    </row>
    <row r="339" ht="14.25" customHeight="1">
      <c r="A339" s="1" t="s">
        <v>344</v>
      </c>
      <c r="B339" s="2">
        <v>9.47E-21</v>
      </c>
      <c r="C339" s="1">
        <v>0.218210321</v>
      </c>
      <c r="D339" s="1">
        <v>0.866</v>
      </c>
      <c r="E339" s="1">
        <v>0.735</v>
      </c>
      <c r="F339" s="2">
        <v>1.53E-16</v>
      </c>
      <c r="G339" s="1">
        <f t="shared" si="1"/>
        <v>0</v>
      </c>
      <c r="H339" s="3">
        <f t="shared" si="2"/>
        <v>-0.218210321</v>
      </c>
    </row>
    <row r="340" ht="14.25" customHeight="1">
      <c r="A340" s="1" t="s">
        <v>345</v>
      </c>
      <c r="B340" s="2">
        <v>1.01E-20</v>
      </c>
      <c r="C340" s="1">
        <v>0.198870589</v>
      </c>
      <c r="D340" s="1">
        <v>0.75</v>
      </c>
      <c r="E340" s="1">
        <v>0.559</v>
      </c>
      <c r="F340" s="2">
        <v>1.63E-16</v>
      </c>
      <c r="G340" s="1">
        <f t="shared" si="1"/>
        <v>0</v>
      </c>
      <c r="H340" s="3">
        <f t="shared" si="2"/>
        <v>-0.198870589</v>
      </c>
    </row>
    <row r="341" ht="14.25" customHeight="1">
      <c r="A341" s="1" t="s">
        <v>346</v>
      </c>
      <c r="B341" s="2">
        <v>1.05E-20</v>
      </c>
      <c r="C341" s="1">
        <v>0.17448182</v>
      </c>
      <c r="D341" s="1">
        <v>0.988</v>
      </c>
      <c r="E341" s="1">
        <v>0.954</v>
      </c>
      <c r="F341" s="2">
        <v>1.69E-16</v>
      </c>
      <c r="G341" s="1">
        <f t="shared" si="1"/>
        <v>0</v>
      </c>
      <c r="H341" s="3">
        <f t="shared" si="2"/>
        <v>-0.17448182</v>
      </c>
    </row>
    <row r="342" ht="14.25" customHeight="1">
      <c r="A342" s="1" t="s">
        <v>347</v>
      </c>
      <c r="B342" s="2">
        <v>1.13E-20</v>
      </c>
      <c r="C342" s="1">
        <v>0.201842941</v>
      </c>
      <c r="D342" s="1">
        <v>0.696</v>
      </c>
      <c r="E342" s="1">
        <v>0.49</v>
      </c>
      <c r="F342" s="2">
        <v>1.83E-16</v>
      </c>
      <c r="G342" s="1">
        <f t="shared" si="1"/>
        <v>0</v>
      </c>
      <c r="H342" s="3">
        <f t="shared" si="2"/>
        <v>-0.201842941</v>
      </c>
    </row>
    <row r="343" ht="14.25" customHeight="1">
      <c r="A343" s="1" t="s">
        <v>348</v>
      </c>
      <c r="B343" s="2">
        <v>1.19E-20</v>
      </c>
      <c r="C343" s="1">
        <v>0.198607195</v>
      </c>
      <c r="D343" s="1">
        <v>0.739</v>
      </c>
      <c r="E343" s="1">
        <v>0.523</v>
      </c>
      <c r="F343" s="2">
        <v>1.92E-16</v>
      </c>
      <c r="G343" s="1">
        <f t="shared" si="1"/>
        <v>0</v>
      </c>
      <c r="H343" s="3">
        <f t="shared" si="2"/>
        <v>-0.198607195</v>
      </c>
    </row>
    <row r="344" ht="14.25" customHeight="1">
      <c r="A344" s="1" t="s">
        <v>349</v>
      </c>
      <c r="B344" s="2">
        <v>1.38E-20</v>
      </c>
      <c r="C344" s="1">
        <v>-0.251292729</v>
      </c>
      <c r="D344" s="1">
        <v>0.892</v>
      </c>
      <c r="E344" s="1">
        <v>0.896</v>
      </c>
      <c r="F344" s="2">
        <v>2.22E-16</v>
      </c>
      <c r="G344" s="1">
        <f t="shared" si="1"/>
        <v>0</v>
      </c>
      <c r="H344" s="3">
        <f t="shared" si="2"/>
        <v>0.251292729</v>
      </c>
    </row>
    <row r="345" ht="14.25" customHeight="1">
      <c r="A345" s="1" t="s">
        <v>350</v>
      </c>
      <c r="B345" s="2">
        <v>1.53E-20</v>
      </c>
      <c r="C345" s="1">
        <v>0.12320412</v>
      </c>
      <c r="D345" s="1">
        <v>0.315</v>
      </c>
      <c r="E345" s="1">
        <v>0.141</v>
      </c>
      <c r="F345" s="2">
        <v>2.47E-16</v>
      </c>
      <c r="G345" s="1">
        <f t="shared" si="1"/>
        <v>0</v>
      </c>
      <c r="H345" s="3">
        <f t="shared" si="2"/>
        <v>-0.12320412</v>
      </c>
    </row>
    <row r="346" ht="14.25" customHeight="1">
      <c r="A346" s="1" t="s">
        <v>351</v>
      </c>
      <c r="B346" s="2">
        <v>1.7E-20</v>
      </c>
      <c r="C346" s="1">
        <v>0.196762289</v>
      </c>
      <c r="D346" s="1">
        <v>0.61</v>
      </c>
      <c r="E346" s="1">
        <v>0.396</v>
      </c>
      <c r="F346" s="2">
        <v>2.74E-16</v>
      </c>
      <c r="G346" s="1">
        <f t="shared" si="1"/>
        <v>0</v>
      </c>
      <c r="H346" s="3">
        <f t="shared" si="2"/>
        <v>-0.196762289</v>
      </c>
    </row>
    <row r="347" ht="14.25" customHeight="1">
      <c r="A347" s="1" t="s">
        <v>352</v>
      </c>
      <c r="B347" s="2">
        <v>1.91E-20</v>
      </c>
      <c r="C347" s="1">
        <v>0.185241831</v>
      </c>
      <c r="D347" s="1">
        <v>0.978</v>
      </c>
      <c r="E347" s="1">
        <v>0.935</v>
      </c>
      <c r="F347" s="2">
        <v>3.08E-16</v>
      </c>
      <c r="G347" s="1">
        <f t="shared" si="1"/>
        <v>0</v>
      </c>
      <c r="H347" s="3">
        <f t="shared" si="2"/>
        <v>-0.185241831</v>
      </c>
    </row>
    <row r="348" ht="14.25" customHeight="1">
      <c r="A348" s="1" t="s">
        <v>353</v>
      </c>
      <c r="B348" s="2">
        <v>1.92E-20</v>
      </c>
      <c r="C348" s="1">
        <v>0.16344966</v>
      </c>
      <c r="D348" s="1">
        <v>0.977</v>
      </c>
      <c r="E348" s="1">
        <v>0.949</v>
      </c>
      <c r="F348" s="2">
        <v>3.1E-16</v>
      </c>
      <c r="G348" s="1">
        <f t="shared" si="1"/>
        <v>0</v>
      </c>
      <c r="H348" s="3">
        <f t="shared" si="2"/>
        <v>-0.16344966</v>
      </c>
    </row>
    <row r="349" ht="14.25" customHeight="1">
      <c r="A349" s="1" t="s">
        <v>354</v>
      </c>
      <c r="B349" s="2">
        <v>1.97E-20</v>
      </c>
      <c r="C349" s="1">
        <v>-0.210555307</v>
      </c>
      <c r="D349" s="1">
        <v>0.963</v>
      </c>
      <c r="E349" s="1">
        <v>0.949</v>
      </c>
      <c r="F349" s="2">
        <v>3.18E-16</v>
      </c>
      <c r="G349" s="1">
        <f t="shared" si="1"/>
        <v>0</v>
      </c>
      <c r="H349" s="3">
        <f t="shared" si="2"/>
        <v>0.210555307</v>
      </c>
    </row>
    <row r="350" ht="14.25" customHeight="1">
      <c r="A350" s="1" t="s">
        <v>355</v>
      </c>
      <c r="B350" s="2">
        <v>2.18E-20</v>
      </c>
      <c r="C350" s="1">
        <v>0.158404473</v>
      </c>
      <c r="D350" s="1">
        <v>0.36</v>
      </c>
      <c r="E350" s="1">
        <v>0.178</v>
      </c>
      <c r="F350" s="2">
        <v>3.51E-16</v>
      </c>
      <c r="G350" s="1">
        <f t="shared" si="1"/>
        <v>0</v>
      </c>
      <c r="H350" s="3">
        <f t="shared" si="2"/>
        <v>-0.158404473</v>
      </c>
    </row>
    <row r="351" ht="14.25" customHeight="1">
      <c r="A351" s="1" t="s">
        <v>356</v>
      </c>
      <c r="B351" s="2">
        <v>2.65E-20</v>
      </c>
      <c r="C351" s="1">
        <v>0.193360755</v>
      </c>
      <c r="D351" s="1">
        <v>0.595</v>
      </c>
      <c r="E351" s="1">
        <v>0.387</v>
      </c>
      <c r="F351" s="2">
        <v>4.28E-16</v>
      </c>
      <c r="G351" s="1">
        <f t="shared" si="1"/>
        <v>0</v>
      </c>
      <c r="H351" s="3">
        <f t="shared" si="2"/>
        <v>-0.193360755</v>
      </c>
    </row>
    <row r="352" ht="14.25" customHeight="1">
      <c r="A352" s="1" t="s">
        <v>357</v>
      </c>
      <c r="B352" s="2">
        <v>2.73E-20</v>
      </c>
      <c r="C352" s="1">
        <v>0.176379479</v>
      </c>
      <c r="D352" s="1">
        <v>0.988</v>
      </c>
      <c r="E352" s="1">
        <v>0.972</v>
      </c>
      <c r="F352" s="2">
        <v>4.4E-16</v>
      </c>
      <c r="G352" s="1">
        <f t="shared" si="1"/>
        <v>0</v>
      </c>
      <c r="H352" s="3">
        <f t="shared" si="2"/>
        <v>-0.176379479</v>
      </c>
    </row>
    <row r="353" ht="14.25" customHeight="1">
      <c r="A353" s="1" t="s">
        <v>358</v>
      </c>
      <c r="B353" s="2">
        <v>2.87E-20</v>
      </c>
      <c r="C353" s="1">
        <v>0.19134047</v>
      </c>
      <c r="D353" s="1">
        <v>0.933</v>
      </c>
      <c r="E353" s="1">
        <v>0.824</v>
      </c>
      <c r="F353" s="2">
        <v>4.63E-16</v>
      </c>
      <c r="G353" s="1">
        <f t="shared" si="1"/>
        <v>0</v>
      </c>
      <c r="H353" s="3">
        <f t="shared" si="2"/>
        <v>-0.19134047</v>
      </c>
    </row>
    <row r="354" ht="14.25" customHeight="1">
      <c r="A354" s="1" t="s">
        <v>359</v>
      </c>
      <c r="B354" s="2">
        <v>3.4E-20</v>
      </c>
      <c r="C354" s="1">
        <v>0.222289841</v>
      </c>
      <c r="D354" s="1">
        <v>0.692</v>
      </c>
      <c r="E354" s="1">
        <v>0.497</v>
      </c>
      <c r="F354" s="2">
        <v>5.48E-16</v>
      </c>
      <c r="G354" s="1">
        <f t="shared" si="1"/>
        <v>0</v>
      </c>
      <c r="H354" s="3">
        <f t="shared" si="2"/>
        <v>-0.222289841</v>
      </c>
    </row>
    <row r="355" ht="14.25" customHeight="1">
      <c r="A355" s="1" t="s">
        <v>360</v>
      </c>
      <c r="B355" s="2">
        <v>3.71E-20</v>
      </c>
      <c r="C355" s="1">
        <v>0.164166807</v>
      </c>
      <c r="D355" s="1">
        <v>0.49</v>
      </c>
      <c r="E355" s="1">
        <v>0.28</v>
      </c>
      <c r="F355" s="2">
        <v>5.99E-16</v>
      </c>
      <c r="G355" s="1">
        <f t="shared" si="1"/>
        <v>0</v>
      </c>
      <c r="H355" s="3">
        <f t="shared" si="2"/>
        <v>-0.164166807</v>
      </c>
    </row>
    <row r="356" ht="14.25" customHeight="1">
      <c r="A356" s="1" t="s">
        <v>361</v>
      </c>
      <c r="B356" s="2">
        <v>3.73E-20</v>
      </c>
      <c r="C356" s="1">
        <v>0.351900186</v>
      </c>
      <c r="D356" s="1">
        <v>0.873</v>
      </c>
      <c r="E356" s="1">
        <v>0.742</v>
      </c>
      <c r="F356" s="2">
        <v>6.02E-16</v>
      </c>
      <c r="G356" s="1">
        <f t="shared" si="1"/>
        <v>0</v>
      </c>
      <c r="H356" s="3">
        <f t="shared" si="2"/>
        <v>-0.351900186</v>
      </c>
    </row>
    <row r="357" ht="14.25" customHeight="1">
      <c r="A357" s="1" t="s">
        <v>362</v>
      </c>
      <c r="B357" s="2">
        <v>3.98E-20</v>
      </c>
      <c r="C357" s="1">
        <v>0.195119493</v>
      </c>
      <c r="D357" s="1">
        <v>0.878</v>
      </c>
      <c r="E357" s="1">
        <v>0.734</v>
      </c>
      <c r="F357" s="2">
        <v>6.42E-16</v>
      </c>
      <c r="G357" s="1">
        <f t="shared" si="1"/>
        <v>0</v>
      </c>
      <c r="H357" s="3">
        <f t="shared" si="2"/>
        <v>-0.195119493</v>
      </c>
    </row>
    <row r="358" ht="14.25" customHeight="1">
      <c r="A358" s="1" t="s">
        <v>363</v>
      </c>
      <c r="B358" s="2">
        <v>4.01E-20</v>
      </c>
      <c r="C358" s="1">
        <v>-0.21892942</v>
      </c>
      <c r="D358" s="1">
        <v>0.932</v>
      </c>
      <c r="E358" s="1">
        <v>0.946</v>
      </c>
      <c r="F358" s="2">
        <v>6.47E-16</v>
      </c>
      <c r="G358" s="1">
        <f t="shared" si="1"/>
        <v>0</v>
      </c>
      <c r="H358" s="3">
        <f t="shared" si="2"/>
        <v>0.21892942</v>
      </c>
    </row>
    <row r="359" ht="14.25" customHeight="1">
      <c r="A359" s="1" t="s">
        <v>364</v>
      </c>
      <c r="B359" s="2">
        <v>4.09E-20</v>
      </c>
      <c r="C359" s="1">
        <v>-0.196768984</v>
      </c>
      <c r="D359" s="1">
        <v>0.952</v>
      </c>
      <c r="E359" s="1">
        <v>0.955</v>
      </c>
      <c r="F359" s="2">
        <v>6.6E-16</v>
      </c>
      <c r="G359" s="1">
        <f t="shared" si="1"/>
        <v>0</v>
      </c>
      <c r="H359" s="3">
        <f t="shared" si="2"/>
        <v>0.196768984</v>
      </c>
    </row>
    <row r="360" ht="14.25" customHeight="1">
      <c r="A360" s="1" t="s">
        <v>365</v>
      </c>
      <c r="B360" s="2">
        <v>4.24E-20</v>
      </c>
      <c r="C360" s="1">
        <v>0.16038395</v>
      </c>
      <c r="D360" s="1">
        <v>0.995</v>
      </c>
      <c r="E360" s="1">
        <v>0.976</v>
      </c>
      <c r="F360" s="2">
        <v>6.84E-16</v>
      </c>
      <c r="G360" s="1">
        <f t="shared" si="1"/>
        <v>0</v>
      </c>
      <c r="H360" s="3">
        <f t="shared" si="2"/>
        <v>-0.16038395</v>
      </c>
    </row>
    <row r="361" ht="14.25" customHeight="1">
      <c r="A361" s="1" t="s">
        <v>366</v>
      </c>
      <c r="B361" s="2">
        <v>4.32E-20</v>
      </c>
      <c r="C361" s="1">
        <v>-0.458348079</v>
      </c>
      <c r="D361" s="1">
        <v>0.148</v>
      </c>
      <c r="E361" s="1">
        <v>0.321</v>
      </c>
      <c r="F361" s="2">
        <v>6.97E-16</v>
      </c>
      <c r="G361" s="1">
        <f t="shared" si="1"/>
        <v>0</v>
      </c>
      <c r="H361" s="3">
        <f t="shared" si="2"/>
        <v>0.458348079</v>
      </c>
    </row>
    <row r="362" ht="14.25" customHeight="1">
      <c r="A362" s="1" t="s">
        <v>367</v>
      </c>
      <c r="B362" s="2">
        <v>4.48E-20</v>
      </c>
      <c r="C362" s="1">
        <v>0.218040019</v>
      </c>
      <c r="D362" s="1">
        <v>0.892</v>
      </c>
      <c r="E362" s="1">
        <v>0.789</v>
      </c>
      <c r="F362" s="2">
        <v>7.23E-16</v>
      </c>
      <c r="G362" s="1">
        <f t="shared" si="1"/>
        <v>0</v>
      </c>
      <c r="H362" s="3">
        <f t="shared" si="2"/>
        <v>-0.218040019</v>
      </c>
    </row>
    <row r="363" ht="14.25" customHeight="1">
      <c r="A363" s="1" t="s">
        <v>368</v>
      </c>
      <c r="B363" s="2">
        <v>5.3E-20</v>
      </c>
      <c r="C363" s="1">
        <v>0.182464394</v>
      </c>
      <c r="D363" s="1">
        <v>0.468</v>
      </c>
      <c r="E363" s="1">
        <v>0.275</v>
      </c>
      <c r="F363" s="2">
        <v>8.56E-16</v>
      </c>
      <c r="G363" s="1">
        <f t="shared" si="1"/>
        <v>0</v>
      </c>
      <c r="H363" s="3">
        <f t="shared" si="2"/>
        <v>-0.182464394</v>
      </c>
    </row>
    <row r="364" ht="14.25" customHeight="1">
      <c r="A364" s="1" t="s">
        <v>369</v>
      </c>
      <c r="B364" s="2">
        <v>9.33E-20</v>
      </c>
      <c r="C364" s="1">
        <v>-0.181787055</v>
      </c>
      <c r="D364" s="1">
        <v>0.992</v>
      </c>
      <c r="E364" s="1">
        <v>0.999</v>
      </c>
      <c r="F364" s="2">
        <v>1.51E-15</v>
      </c>
      <c r="G364" s="1">
        <f t="shared" si="1"/>
        <v>0</v>
      </c>
      <c r="H364" s="3">
        <f t="shared" si="2"/>
        <v>0.181787055</v>
      </c>
    </row>
    <row r="365" ht="14.25" customHeight="1">
      <c r="A365" s="1" t="s">
        <v>370</v>
      </c>
      <c r="B365" s="2">
        <v>1.04E-19</v>
      </c>
      <c r="C365" s="1">
        <v>0.199103267</v>
      </c>
      <c r="D365" s="1">
        <v>0.44</v>
      </c>
      <c r="E365" s="1">
        <v>0.246</v>
      </c>
      <c r="F365" s="2">
        <v>1.68E-15</v>
      </c>
      <c r="G365" s="1">
        <f t="shared" si="1"/>
        <v>0</v>
      </c>
      <c r="H365" s="3">
        <f t="shared" si="2"/>
        <v>-0.199103267</v>
      </c>
    </row>
    <row r="366" ht="14.25" customHeight="1">
      <c r="A366" s="1" t="s">
        <v>371</v>
      </c>
      <c r="B366" s="2">
        <v>1.26E-19</v>
      </c>
      <c r="C366" s="1">
        <v>0.13430106</v>
      </c>
      <c r="D366" s="1">
        <v>0.992</v>
      </c>
      <c r="E366" s="1">
        <v>0.995</v>
      </c>
      <c r="F366" s="2">
        <v>2.03E-15</v>
      </c>
      <c r="G366" s="1">
        <f t="shared" si="1"/>
        <v>0</v>
      </c>
      <c r="H366" s="3">
        <f t="shared" si="2"/>
        <v>-0.13430106</v>
      </c>
    </row>
    <row r="367" ht="14.25" customHeight="1">
      <c r="A367" s="1" t="s">
        <v>372</v>
      </c>
      <c r="B367" s="2">
        <v>1.43E-19</v>
      </c>
      <c r="C367" s="1">
        <v>0.220634178</v>
      </c>
      <c r="D367" s="1">
        <v>0.87</v>
      </c>
      <c r="E367" s="1">
        <v>0.739</v>
      </c>
      <c r="F367" s="2">
        <v>2.31E-15</v>
      </c>
      <c r="G367" s="1">
        <f t="shared" si="1"/>
        <v>0</v>
      </c>
      <c r="H367" s="3">
        <f t="shared" si="2"/>
        <v>-0.220634178</v>
      </c>
    </row>
    <row r="368" ht="14.25" customHeight="1">
      <c r="A368" s="1" t="s">
        <v>373</v>
      </c>
      <c r="B368" s="2">
        <v>1.57E-19</v>
      </c>
      <c r="C368" s="1">
        <v>0.207121561</v>
      </c>
      <c r="D368" s="1">
        <v>0.903</v>
      </c>
      <c r="E368" s="1">
        <v>0.768</v>
      </c>
      <c r="F368" s="2">
        <v>2.53E-15</v>
      </c>
      <c r="G368" s="1">
        <f t="shared" si="1"/>
        <v>0</v>
      </c>
      <c r="H368" s="3">
        <f t="shared" si="2"/>
        <v>-0.207121561</v>
      </c>
    </row>
    <row r="369" ht="14.25" customHeight="1">
      <c r="A369" s="1" t="s">
        <v>374</v>
      </c>
      <c r="B369" s="2">
        <v>1.71E-19</v>
      </c>
      <c r="C369" s="1">
        <v>-0.164534808</v>
      </c>
      <c r="D369" s="1">
        <v>0.992</v>
      </c>
      <c r="E369" s="1">
        <v>0.993</v>
      </c>
      <c r="F369" s="2">
        <v>2.75E-15</v>
      </c>
      <c r="G369" s="1">
        <f t="shared" si="1"/>
        <v>0</v>
      </c>
      <c r="H369" s="3">
        <f t="shared" si="2"/>
        <v>0.164534808</v>
      </c>
    </row>
    <row r="370" ht="14.25" customHeight="1">
      <c r="A370" s="1" t="s">
        <v>375</v>
      </c>
      <c r="B370" s="2">
        <v>1.87E-19</v>
      </c>
      <c r="C370" s="1">
        <v>0.12695034</v>
      </c>
      <c r="D370" s="1">
        <v>0.386</v>
      </c>
      <c r="E370" s="1">
        <v>0.194</v>
      </c>
      <c r="F370" s="2">
        <v>3.01E-15</v>
      </c>
      <c r="G370" s="1">
        <f t="shared" si="1"/>
        <v>0</v>
      </c>
      <c r="H370" s="3">
        <f t="shared" si="2"/>
        <v>-0.12695034</v>
      </c>
    </row>
    <row r="371" ht="14.25" customHeight="1">
      <c r="A371" s="1" t="s">
        <v>376</v>
      </c>
      <c r="B371" s="2">
        <v>2.07E-19</v>
      </c>
      <c r="C371" s="1">
        <v>0.159325862</v>
      </c>
      <c r="D371" s="1">
        <v>0.436</v>
      </c>
      <c r="E371" s="1">
        <v>0.242</v>
      </c>
      <c r="F371" s="2">
        <v>3.35E-15</v>
      </c>
      <c r="G371" s="1">
        <f t="shared" si="1"/>
        <v>0</v>
      </c>
      <c r="H371" s="3">
        <f t="shared" si="2"/>
        <v>-0.159325862</v>
      </c>
    </row>
    <row r="372" ht="14.25" customHeight="1">
      <c r="A372" s="1" t="s">
        <v>377</v>
      </c>
      <c r="B372" s="2">
        <v>2.53E-19</v>
      </c>
      <c r="C372" s="1">
        <v>-0.491148213</v>
      </c>
      <c r="D372" s="1">
        <v>0.272</v>
      </c>
      <c r="E372" s="1">
        <v>0.452</v>
      </c>
      <c r="F372" s="2">
        <v>4.08E-15</v>
      </c>
      <c r="G372" s="1">
        <f t="shared" si="1"/>
        <v>0</v>
      </c>
      <c r="H372" s="3">
        <f t="shared" si="2"/>
        <v>0.491148213</v>
      </c>
    </row>
    <row r="373" ht="14.25" customHeight="1">
      <c r="A373" s="1" t="s">
        <v>378</v>
      </c>
      <c r="B373" s="2">
        <v>2.63E-19</v>
      </c>
      <c r="C373" s="1">
        <v>0.157554718</v>
      </c>
      <c r="D373" s="1">
        <v>0.488</v>
      </c>
      <c r="E373" s="1">
        <v>0.283</v>
      </c>
      <c r="F373" s="2">
        <v>4.24E-15</v>
      </c>
      <c r="G373" s="1">
        <f t="shared" si="1"/>
        <v>0</v>
      </c>
      <c r="H373" s="3">
        <f t="shared" si="2"/>
        <v>-0.157554718</v>
      </c>
    </row>
    <row r="374" ht="14.25" customHeight="1">
      <c r="A374" s="1" t="s">
        <v>379</v>
      </c>
      <c r="B374" s="2">
        <v>2.83E-19</v>
      </c>
      <c r="C374" s="1">
        <v>0.117876909</v>
      </c>
      <c r="D374" s="1">
        <v>0.253</v>
      </c>
      <c r="E374" s="1">
        <v>0.101</v>
      </c>
      <c r="F374" s="2">
        <v>4.57E-15</v>
      </c>
      <c r="G374" s="1">
        <f t="shared" si="1"/>
        <v>0</v>
      </c>
      <c r="H374" s="3">
        <f t="shared" si="2"/>
        <v>-0.117876909</v>
      </c>
    </row>
    <row r="375" ht="14.25" customHeight="1">
      <c r="A375" s="1" t="s">
        <v>380</v>
      </c>
      <c r="B375" s="2">
        <v>2.95E-19</v>
      </c>
      <c r="C375" s="1">
        <v>0.205081753</v>
      </c>
      <c r="D375" s="1">
        <v>0.918</v>
      </c>
      <c r="E375" s="1">
        <v>0.787</v>
      </c>
      <c r="F375" s="2">
        <v>4.76E-15</v>
      </c>
      <c r="G375" s="1">
        <f t="shared" si="1"/>
        <v>0</v>
      </c>
      <c r="H375" s="3">
        <f t="shared" si="2"/>
        <v>-0.205081753</v>
      </c>
    </row>
    <row r="376" ht="14.25" customHeight="1">
      <c r="A376" s="1" t="s">
        <v>381</v>
      </c>
      <c r="B376" s="2">
        <v>3.02E-19</v>
      </c>
      <c r="C376" s="1">
        <v>-0.223590331</v>
      </c>
      <c r="D376" s="1">
        <v>0.993</v>
      </c>
      <c r="E376" s="1">
        <v>0.986</v>
      </c>
      <c r="F376" s="2">
        <v>4.87E-15</v>
      </c>
      <c r="G376" s="1">
        <f t="shared" si="1"/>
        <v>0</v>
      </c>
      <c r="H376" s="3">
        <f t="shared" si="2"/>
        <v>0.223590331</v>
      </c>
    </row>
    <row r="377" ht="14.25" customHeight="1">
      <c r="A377" s="1" t="s">
        <v>382</v>
      </c>
      <c r="B377" s="2">
        <v>3.75E-19</v>
      </c>
      <c r="C377" s="1">
        <v>0.171775652</v>
      </c>
      <c r="D377" s="1">
        <v>0.462</v>
      </c>
      <c r="E377" s="1">
        <v>0.265</v>
      </c>
      <c r="F377" s="2">
        <v>6.06E-15</v>
      </c>
      <c r="G377" s="1">
        <f t="shared" si="1"/>
        <v>0</v>
      </c>
      <c r="H377" s="3">
        <f t="shared" si="2"/>
        <v>-0.171775652</v>
      </c>
    </row>
    <row r="378" ht="14.25" customHeight="1">
      <c r="A378" s="1" t="s">
        <v>383</v>
      </c>
      <c r="B378" s="2">
        <v>3.98E-19</v>
      </c>
      <c r="C378" s="1">
        <v>0.159449126</v>
      </c>
      <c r="D378" s="1">
        <v>0.45</v>
      </c>
      <c r="E378" s="1">
        <v>0.261</v>
      </c>
      <c r="F378" s="2">
        <v>6.42E-15</v>
      </c>
      <c r="G378" s="1">
        <f t="shared" si="1"/>
        <v>0</v>
      </c>
      <c r="H378" s="3">
        <f t="shared" si="2"/>
        <v>-0.159449126</v>
      </c>
    </row>
    <row r="379" ht="14.25" customHeight="1">
      <c r="A379" s="1" t="s">
        <v>384</v>
      </c>
      <c r="B379" s="2">
        <v>4.06E-19</v>
      </c>
      <c r="C379" s="1">
        <v>0.191606233</v>
      </c>
      <c r="D379" s="1">
        <v>0.64</v>
      </c>
      <c r="E379" s="1">
        <v>0.446</v>
      </c>
      <c r="F379" s="2">
        <v>6.55E-15</v>
      </c>
      <c r="G379" s="1">
        <f t="shared" si="1"/>
        <v>0</v>
      </c>
      <c r="H379" s="3">
        <f t="shared" si="2"/>
        <v>-0.191606233</v>
      </c>
    </row>
    <row r="380" ht="14.25" customHeight="1">
      <c r="A380" s="1" t="s">
        <v>385</v>
      </c>
      <c r="B380" s="2">
        <v>4.1E-19</v>
      </c>
      <c r="C380" s="1">
        <v>-0.247375379</v>
      </c>
      <c r="D380" s="1">
        <v>0.733</v>
      </c>
      <c r="E380" s="1">
        <v>0.79</v>
      </c>
      <c r="F380" s="2">
        <v>6.61E-15</v>
      </c>
      <c r="G380" s="1">
        <f t="shared" si="1"/>
        <v>0</v>
      </c>
      <c r="H380" s="3">
        <f t="shared" si="2"/>
        <v>0.247375379</v>
      </c>
    </row>
    <row r="381" ht="14.25" customHeight="1">
      <c r="A381" s="1" t="s">
        <v>386</v>
      </c>
      <c r="B381" s="2">
        <v>4.16E-19</v>
      </c>
      <c r="C381" s="1">
        <v>0.16181296</v>
      </c>
      <c r="D381" s="1">
        <v>0.501</v>
      </c>
      <c r="E381" s="1">
        <v>0.298</v>
      </c>
      <c r="F381" s="2">
        <v>6.71E-15</v>
      </c>
      <c r="G381" s="1">
        <f t="shared" si="1"/>
        <v>0</v>
      </c>
      <c r="H381" s="3">
        <f t="shared" si="2"/>
        <v>-0.16181296</v>
      </c>
    </row>
    <row r="382" ht="14.25" customHeight="1">
      <c r="A382" s="1" t="s">
        <v>387</v>
      </c>
      <c r="B382" s="2">
        <v>4.35E-19</v>
      </c>
      <c r="C382" s="1">
        <v>-0.282263325</v>
      </c>
      <c r="D382" s="1">
        <v>0.698</v>
      </c>
      <c r="E382" s="1">
        <v>0.783</v>
      </c>
      <c r="F382" s="2">
        <v>7.02E-15</v>
      </c>
      <c r="G382" s="1">
        <f t="shared" si="1"/>
        <v>0</v>
      </c>
      <c r="H382" s="3">
        <f t="shared" si="2"/>
        <v>0.282263325</v>
      </c>
    </row>
    <row r="383" ht="14.25" customHeight="1">
      <c r="A383" s="1" t="s">
        <v>388</v>
      </c>
      <c r="B383" s="2">
        <v>5.03E-19</v>
      </c>
      <c r="C383" s="1">
        <v>0.222217223</v>
      </c>
      <c r="D383" s="1">
        <v>0.885</v>
      </c>
      <c r="E383" s="1">
        <v>0.76</v>
      </c>
      <c r="F383" s="2">
        <v>8.11E-15</v>
      </c>
      <c r="G383" s="1">
        <f t="shared" si="1"/>
        <v>0</v>
      </c>
      <c r="H383" s="3">
        <f t="shared" si="2"/>
        <v>-0.222217223</v>
      </c>
    </row>
    <row r="384" ht="14.25" customHeight="1">
      <c r="A384" s="1" t="s">
        <v>389</v>
      </c>
      <c r="B384" s="2">
        <v>5.12E-19</v>
      </c>
      <c r="C384" s="1">
        <v>0.178214856</v>
      </c>
      <c r="D384" s="1">
        <v>0.375</v>
      </c>
      <c r="E384" s="1">
        <v>0.197</v>
      </c>
      <c r="F384" s="2">
        <v>8.27E-15</v>
      </c>
      <c r="G384" s="1">
        <f t="shared" si="1"/>
        <v>0</v>
      </c>
      <c r="H384" s="3">
        <f t="shared" si="2"/>
        <v>-0.178214856</v>
      </c>
    </row>
    <row r="385" ht="14.25" customHeight="1">
      <c r="A385" s="1" t="s">
        <v>390</v>
      </c>
      <c r="B385" s="2">
        <v>5.15E-19</v>
      </c>
      <c r="C385" s="1">
        <v>0.246978935</v>
      </c>
      <c r="D385" s="1">
        <v>0.688</v>
      </c>
      <c r="E385" s="1">
        <v>0.494</v>
      </c>
      <c r="F385" s="2">
        <v>8.32E-15</v>
      </c>
      <c r="G385" s="1">
        <f t="shared" si="1"/>
        <v>0</v>
      </c>
      <c r="H385" s="3">
        <f t="shared" si="2"/>
        <v>-0.246978935</v>
      </c>
    </row>
    <row r="386" ht="14.25" customHeight="1">
      <c r="A386" s="1" t="s">
        <v>391</v>
      </c>
      <c r="B386" s="2">
        <v>5.29E-19</v>
      </c>
      <c r="C386" s="1">
        <v>0.167296079</v>
      </c>
      <c r="D386" s="1">
        <v>0.472</v>
      </c>
      <c r="E386" s="1">
        <v>0.271</v>
      </c>
      <c r="F386" s="2">
        <v>8.54E-15</v>
      </c>
      <c r="G386" s="1">
        <f t="shared" si="1"/>
        <v>0</v>
      </c>
      <c r="H386" s="3">
        <f t="shared" si="2"/>
        <v>-0.167296079</v>
      </c>
    </row>
    <row r="387" ht="14.25" customHeight="1">
      <c r="A387" s="1" t="s">
        <v>392</v>
      </c>
      <c r="B387" s="2">
        <v>5.53E-19</v>
      </c>
      <c r="C387" s="1">
        <v>0.196311177</v>
      </c>
      <c r="D387" s="1">
        <v>0.826</v>
      </c>
      <c r="E387" s="1">
        <v>0.644</v>
      </c>
      <c r="F387" s="2">
        <v>8.93E-15</v>
      </c>
      <c r="G387" s="1">
        <f t="shared" si="1"/>
        <v>0</v>
      </c>
      <c r="H387" s="3">
        <f t="shared" si="2"/>
        <v>-0.196311177</v>
      </c>
    </row>
    <row r="388" ht="14.25" customHeight="1">
      <c r="A388" s="1" t="s">
        <v>393</v>
      </c>
      <c r="B388" s="2">
        <v>5.95E-19</v>
      </c>
      <c r="C388" s="1">
        <v>-0.142096526</v>
      </c>
      <c r="D388" s="1">
        <v>1.0</v>
      </c>
      <c r="E388" s="1">
        <v>0.995</v>
      </c>
      <c r="F388" s="2">
        <v>9.6E-15</v>
      </c>
      <c r="G388" s="1">
        <f t="shared" si="1"/>
        <v>0</v>
      </c>
      <c r="H388" s="3">
        <f t="shared" si="2"/>
        <v>0.142096526</v>
      </c>
    </row>
    <row r="389" ht="14.25" customHeight="1">
      <c r="A389" s="1" t="s">
        <v>394</v>
      </c>
      <c r="B389" s="2">
        <v>6.49E-19</v>
      </c>
      <c r="C389" s="1">
        <v>-0.197155481</v>
      </c>
      <c r="D389" s="1">
        <v>0.921</v>
      </c>
      <c r="E389" s="1">
        <v>0.924</v>
      </c>
      <c r="F389" s="2">
        <v>1.05E-14</v>
      </c>
      <c r="G389" s="1">
        <f t="shared" si="1"/>
        <v>0</v>
      </c>
      <c r="H389" s="3">
        <f t="shared" si="2"/>
        <v>0.197155481</v>
      </c>
    </row>
    <row r="390" ht="14.25" customHeight="1">
      <c r="A390" s="6" t="s">
        <v>395</v>
      </c>
      <c r="B390" s="2">
        <v>6.74E-19</v>
      </c>
      <c r="C390" s="1">
        <v>0.203326514</v>
      </c>
      <c r="D390" s="1">
        <v>0.932</v>
      </c>
      <c r="E390" s="1">
        <v>0.824</v>
      </c>
      <c r="F390" s="2">
        <v>1.09E-14</v>
      </c>
      <c r="G390" s="1">
        <f t="shared" si="1"/>
        <v>0</v>
      </c>
      <c r="H390" s="3">
        <f t="shared" si="2"/>
        <v>-0.203326514</v>
      </c>
    </row>
    <row r="391" ht="14.25" customHeight="1">
      <c r="A391" s="1" t="s">
        <v>396</v>
      </c>
      <c r="B391" s="2">
        <v>7.81E-19</v>
      </c>
      <c r="C391" s="1">
        <v>0.17051914</v>
      </c>
      <c r="D391" s="1">
        <v>0.543</v>
      </c>
      <c r="E391" s="1">
        <v>0.339</v>
      </c>
      <c r="F391" s="2">
        <v>1.26E-14</v>
      </c>
      <c r="G391" s="1">
        <f t="shared" si="1"/>
        <v>0</v>
      </c>
      <c r="H391" s="3">
        <f t="shared" si="2"/>
        <v>-0.17051914</v>
      </c>
    </row>
    <row r="392" ht="14.25" customHeight="1">
      <c r="A392" s="1" t="s">
        <v>397</v>
      </c>
      <c r="B392" s="2">
        <v>8.13E-19</v>
      </c>
      <c r="C392" s="1">
        <v>0.205689377</v>
      </c>
      <c r="D392" s="1">
        <v>0.64</v>
      </c>
      <c r="E392" s="1">
        <v>0.443</v>
      </c>
      <c r="F392" s="2">
        <v>1.31E-14</v>
      </c>
      <c r="G392" s="1">
        <f t="shared" si="1"/>
        <v>0</v>
      </c>
      <c r="H392" s="3">
        <f t="shared" si="2"/>
        <v>-0.205689377</v>
      </c>
    </row>
    <row r="393" ht="14.25" customHeight="1">
      <c r="A393" s="1" t="s">
        <v>398</v>
      </c>
      <c r="B393" s="2">
        <v>8.3E-19</v>
      </c>
      <c r="C393" s="1">
        <v>0.199697602</v>
      </c>
      <c r="D393" s="1">
        <v>0.55</v>
      </c>
      <c r="E393" s="1">
        <v>0.342</v>
      </c>
      <c r="F393" s="2">
        <v>1.34E-14</v>
      </c>
      <c r="G393" s="1">
        <f t="shared" si="1"/>
        <v>0</v>
      </c>
      <c r="H393" s="3">
        <f t="shared" si="2"/>
        <v>-0.199697602</v>
      </c>
    </row>
    <row r="394" ht="14.25" customHeight="1">
      <c r="A394" s="1" t="s">
        <v>399</v>
      </c>
      <c r="B394" s="2">
        <v>8.89E-19</v>
      </c>
      <c r="C394" s="1">
        <v>-0.318450145</v>
      </c>
      <c r="D394" s="1">
        <v>0.49</v>
      </c>
      <c r="E394" s="1">
        <v>0.617</v>
      </c>
      <c r="F394" s="2">
        <v>1.43E-14</v>
      </c>
      <c r="G394" s="1">
        <f t="shared" si="1"/>
        <v>0</v>
      </c>
      <c r="H394" s="3">
        <f t="shared" si="2"/>
        <v>0.318450145</v>
      </c>
    </row>
    <row r="395" ht="14.25" customHeight="1">
      <c r="A395" s="1" t="s">
        <v>400</v>
      </c>
      <c r="B395" s="2">
        <v>9.78E-19</v>
      </c>
      <c r="C395" s="1">
        <v>-0.231710666</v>
      </c>
      <c r="D395" s="1">
        <v>0.815</v>
      </c>
      <c r="E395" s="1">
        <v>0.846</v>
      </c>
      <c r="F395" s="2">
        <v>1.58E-14</v>
      </c>
      <c r="G395" s="1">
        <f t="shared" si="1"/>
        <v>0</v>
      </c>
      <c r="H395" s="3">
        <f t="shared" si="2"/>
        <v>0.231710666</v>
      </c>
    </row>
    <row r="396" ht="14.25" customHeight="1">
      <c r="A396" s="1" t="s">
        <v>401</v>
      </c>
      <c r="B396" s="2">
        <v>9.81E-19</v>
      </c>
      <c r="C396" s="1">
        <v>0.349340874</v>
      </c>
      <c r="D396" s="1">
        <v>0.717</v>
      </c>
      <c r="E396" s="1">
        <v>0.535</v>
      </c>
      <c r="F396" s="2">
        <v>1.58E-14</v>
      </c>
      <c r="G396" s="1">
        <f t="shared" si="1"/>
        <v>0</v>
      </c>
      <c r="H396" s="3">
        <f t="shared" si="2"/>
        <v>-0.349340874</v>
      </c>
    </row>
    <row r="397" ht="14.25" customHeight="1">
      <c r="A397" s="1" t="s">
        <v>402</v>
      </c>
      <c r="B397" s="2">
        <v>9.82E-19</v>
      </c>
      <c r="C397" s="1">
        <v>0.189381306</v>
      </c>
      <c r="D397" s="1">
        <v>0.585</v>
      </c>
      <c r="E397" s="1">
        <v>0.386</v>
      </c>
      <c r="F397" s="2">
        <v>1.59E-14</v>
      </c>
      <c r="G397" s="1">
        <f t="shared" si="1"/>
        <v>0</v>
      </c>
      <c r="H397" s="3">
        <f t="shared" si="2"/>
        <v>-0.189381306</v>
      </c>
    </row>
    <row r="398" ht="14.25" customHeight="1">
      <c r="A398" s="1" t="s">
        <v>403</v>
      </c>
      <c r="B398" s="2">
        <v>9.93E-19</v>
      </c>
      <c r="C398" s="1">
        <v>0.19123152</v>
      </c>
      <c r="D398" s="1">
        <v>0.796</v>
      </c>
      <c r="E398" s="1">
        <v>0.623</v>
      </c>
      <c r="F398" s="2">
        <v>1.6E-14</v>
      </c>
      <c r="G398" s="1">
        <f t="shared" si="1"/>
        <v>0</v>
      </c>
      <c r="H398" s="3">
        <f t="shared" si="2"/>
        <v>-0.19123152</v>
      </c>
    </row>
    <row r="399" ht="14.25" customHeight="1">
      <c r="A399" s="1" t="s">
        <v>404</v>
      </c>
      <c r="B399" s="2">
        <v>1.19E-18</v>
      </c>
      <c r="C399" s="1">
        <v>0.110953243</v>
      </c>
      <c r="D399" s="1">
        <v>0.997</v>
      </c>
      <c r="E399" s="1">
        <v>0.997</v>
      </c>
      <c r="F399" s="2">
        <v>1.92E-14</v>
      </c>
      <c r="G399" s="1">
        <f t="shared" si="1"/>
        <v>0</v>
      </c>
      <c r="H399" s="3">
        <f t="shared" si="2"/>
        <v>-0.110953243</v>
      </c>
    </row>
    <row r="400" ht="14.25" customHeight="1">
      <c r="A400" s="1" t="s">
        <v>405</v>
      </c>
      <c r="B400" s="2">
        <v>1.27E-18</v>
      </c>
      <c r="C400" s="1">
        <v>0.30526856</v>
      </c>
      <c r="D400" s="1">
        <v>0.822</v>
      </c>
      <c r="E400" s="1">
        <v>0.667</v>
      </c>
      <c r="F400" s="2">
        <v>2.06E-14</v>
      </c>
      <c r="G400" s="1">
        <f t="shared" si="1"/>
        <v>0</v>
      </c>
      <c r="H400" s="3">
        <f t="shared" si="2"/>
        <v>-0.30526856</v>
      </c>
    </row>
    <row r="401" ht="14.25" customHeight="1">
      <c r="A401" s="1" t="s">
        <v>406</v>
      </c>
      <c r="B401" s="2">
        <v>1.45E-18</v>
      </c>
      <c r="C401" s="1">
        <v>0.193873142</v>
      </c>
      <c r="D401" s="1">
        <v>0.933</v>
      </c>
      <c r="E401" s="1">
        <v>0.826</v>
      </c>
      <c r="F401" s="2">
        <v>2.33E-14</v>
      </c>
      <c r="G401" s="1">
        <f t="shared" si="1"/>
        <v>0</v>
      </c>
      <c r="H401" s="3">
        <f t="shared" si="2"/>
        <v>-0.193873142</v>
      </c>
    </row>
    <row r="402" ht="14.25" customHeight="1">
      <c r="A402" s="1" t="s">
        <v>407</v>
      </c>
      <c r="B402" s="2">
        <v>1.48E-18</v>
      </c>
      <c r="C402" s="1">
        <v>0.178866076</v>
      </c>
      <c r="D402" s="1">
        <v>0.529</v>
      </c>
      <c r="E402" s="1">
        <v>0.329</v>
      </c>
      <c r="F402" s="2">
        <v>2.39E-14</v>
      </c>
      <c r="G402" s="1">
        <f t="shared" si="1"/>
        <v>0</v>
      </c>
      <c r="H402" s="3">
        <f t="shared" si="2"/>
        <v>-0.178866076</v>
      </c>
    </row>
    <row r="403" ht="14.25" customHeight="1">
      <c r="A403" s="1" t="s">
        <v>408</v>
      </c>
      <c r="B403" s="2">
        <v>1.5E-18</v>
      </c>
      <c r="C403" s="1">
        <v>0.268813628</v>
      </c>
      <c r="D403" s="1">
        <v>0.739</v>
      </c>
      <c r="E403" s="1">
        <v>0.557</v>
      </c>
      <c r="F403" s="2">
        <v>2.42E-14</v>
      </c>
      <c r="G403" s="1">
        <f t="shared" si="1"/>
        <v>0</v>
      </c>
      <c r="H403" s="3">
        <f t="shared" si="2"/>
        <v>-0.268813628</v>
      </c>
    </row>
    <row r="404" ht="14.25" customHeight="1">
      <c r="A404" s="1" t="s">
        <v>409</v>
      </c>
      <c r="B404" s="2">
        <v>1.53E-18</v>
      </c>
      <c r="C404" s="1">
        <v>-0.198899139</v>
      </c>
      <c r="D404" s="1">
        <v>0.949</v>
      </c>
      <c r="E404" s="1">
        <v>0.95</v>
      </c>
      <c r="F404" s="2">
        <v>2.46E-14</v>
      </c>
      <c r="G404" s="1">
        <f t="shared" si="1"/>
        <v>0</v>
      </c>
      <c r="H404" s="3">
        <f t="shared" si="2"/>
        <v>0.198899139</v>
      </c>
    </row>
    <row r="405" ht="14.25" customHeight="1">
      <c r="A405" s="1" t="s">
        <v>410</v>
      </c>
      <c r="B405" s="2">
        <v>1.83E-18</v>
      </c>
      <c r="C405" s="1">
        <v>-0.346952505</v>
      </c>
      <c r="D405" s="1">
        <v>0.46</v>
      </c>
      <c r="E405" s="1">
        <v>0.614</v>
      </c>
      <c r="F405" s="2">
        <v>2.96E-14</v>
      </c>
      <c r="G405" s="1">
        <f t="shared" si="1"/>
        <v>0</v>
      </c>
      <c r="H405" s="3">
        <f t="shared" si="2"/>
        <v>0.346952505</v>
      </c>
    </row>
    <row r="406" ht="14.25" customHeight="1">
      <c r="A406" s="1" t="s">
        <v>411</v>
      </c>
      <c r="B406" s="2">
        <v>1.95E-18</v>
      </c>
      <c r="C406" s="1">
        <v>-0.210607796</v>
      </c>
      <c r="D406" s="1">
        <v>0.112</v>
      </c>
      <c r="E406" s="1">
        <v>0.268</v>
      </c>
      <c r="F406" s="2">
        <v>3.15E-14</v>
      </c>
      <c r="G406" s="1">
        <f t="shared" si="1"/>
        <v>0</v>
      </c>
      <c r="H406" s="3">
        <f t="shared" si="2"/>
        <v>0.210607796</v>
      </c>
    </row>
    <row r="407" ht="14.25" customHeight="1">
      <c r="A407" s="1" t="s">
        <v>412</v>
      </c>
      <c r="B407" s="2">
        <v>2.19E-18</v>
      </c>
      <c r="C407" s="1">
        <v>-0.224281179</v>
      </c>
      <c r="D407" s="1">
        <v>0.814</v>
      </c>
      <c r="E407" s="1">
        <v>0.86</v>
      </c>
      <c r="F407" s="2">
        <v>3.53E-14</v>
      </c>
      <c r="G407" s="1">
        <f t="shared" si="1"/>
        <v>0</v>
      </c>
      <c r="H407" s="3">
        <f t="shared" si="2"/>
        <v>0.224281179</v>
      </c>
    </row>
    <row r="408" ht="14.25" customHeight="1">
      <c r="A408" s="1" t="s">
        <v>413</v>
      </c>
      <c r="B408" s="2">
        <v>2.38E-18</v>
      </c>
      <c r="C408" s="1">
        <v>0.201357595</v>
      </c>
      <c r="D408" s="1">
        <v>0.58</v>
      </c>
      <c r="E408" s="1">
        <v>0.371</v>
      </c>
      <c r="F408" s="2">
        <v>3.85E-14</v>
      </c>
      <c r="G408" s="1">
        <f t="shared" si="1"/>
        <v>0</v>
      </c>
      <c r="H408" s="3">
        <f t="shared" si="2"/>
        <v>-0.201357595</v>
      </c>
    </row>
    <row r="409" ht="14.25" customHeight="1">
      <c r="A409" s="1" t="s">
        <v>414</v>
      </c>
      <c r="B409" s="2">
        <v>2.82E-18</v>
      </c>
      <c r="C409" s="1">
        <v>-0.16476332</v>
      </c>
      <c r="D409" s="1">
        <v>0.979</v>
      </c>
      <c r="E409" s="1">
        <v>0.981</v>
      </c>
      <c r="F409" s="2">
        <v>4.55E-14</v>
      </c>
      <c r="G409" s="1">
        <f t="shared" si="1"/>
        <v>0</v>
      </c>
      <c r="H409" s="3">
        <f t="shared" si="2"/>
        <v>0.16476332</v>
      </c>
    </row>
    <row r="410" ht="14.25" customHeight="1">
      <c r="A410" s="1" t="s">
        <v>415</v>
      </c>
      <c r="B410" s="2">
        <v>2.99E-18</v>
      </c>
      <c r="C410" s="1">
        <v>0.152737554</v>
      </c>
      <c r="D410" s="1">
        <v>0.428</v>
      </c>
      <c r="E410" s="1">
        <v>0.243</v>
      </c>
      <c r="F410" s="2">
        <v>4.82E-14</v>
      </c>
      <c r="G410" s="1">
        <f t="shared" si="1"/>
        <v>0</v>
      </c>
      <c r="H410" s="3">
        <f t="shared" si="2"/>
        <v>-0.152737554</v>
      </c>
    </row>
    <row r="411" ht="14.25" customHeight="1">
      <c r="A411" s="1" t="s">
        <v>416</v>
      </c>
      <c r="B411" s="2">
        <v>3.0E-18</v>
      </c>
      <c r="C411" s="1">
        <v>0.182268157</v>
      </c>
      <c r="D411" s="1">
        <v>0.803</v>
      </c>
      <c r="E411" s="1">
        <v>0.589</v>
      </c>
      <c r="F411" s="2">
        <v>4.84E-14</v>
      </c>
      <c r="G411" s="1">
        <f t="shared" si="1"/>
        <v>0</v>
      </c>
      <c r="H411" s="3">
        <f t="shared" si="2"/>
        <v>-0.182268157</v>
      </c>
    </row>
    <row r="412" ht="14.25" customHeight="1">
      <c r="A412" s="1" t="s">
        <v>417</v>
      </c>
      <c r="B412" s="2">
        <v>3.37E-18</v>
      </c>
      <c r="C412" s="1">
        <v>0.192019499</v>
      </c>
      <c r="D412" s="1">
        <v>0.919</v>
      </c>
      <c r="E412" s="1">
        <v>0.826</v>
      </c>
      <c r="F412" s="2">
        <v>5.44E-14</v>
      </c>
      <c r="G412" s="1">
        <f t="shared" si="1"/>
        <v>0</v>
      </c>
      <c r="H412" s="3">
        <f t="shared" si="2"/>
        <v>-0.192019499</v>
      </c>
    </row>
    <row r="413" ht="14.25" customHeight="1">
      <c r="A413" s="1" t="s">
        <v>418</v>
      </c>
      <c r="B413" s="2">
        <v>3.7E-18</v>
      </c>
      <c r="C413" s="1">
        <v>0.203524566</v>
      </c>
      <c r="D413" s="1">
        <v>0.852</v>
      </c>
      <c r="E413" s="1">
        <v>0.707</v>
      </c>
      <c r="F413" s="2">
        <v>5.98E-14</v>
      </c>
      <c r="G413" s="1">
        <f t="shared" si="1"/>
        <v>0</v>
      </c>
      <c r="H413" s="3">
        <f t="shared" si="2"/>
        <v>-0.203524566</v>
      </c>
    </row>
    <row r="414" ht="14.25" customHeight="1">
      <c r="A414" s="1" t="s">
        <v>419</v>
      </c>
      <c r="B414" s="2">
        <v>3.72E-18</v>
      </c>
      <c r="C414" s="1">
        <v>0.16922386</v>
      </c>
      <c r="D414" s="1">
        <v>0.728</v>
      </c>
      <c r="E414" s="1">
        <v>0.515</v>
      </c>
      <c r="F414" s="2">
        <v>6.0E-14</v>
      </c>
      <c r="G414" s="1">
        <f t="shared" si="1"/>
        <v>0</v>
      </c>
      <c r="H414" s="3">
        <f t="shared" si="2"/>
        <v>-0.16922386</v>
      </c>
    </row>
    <row r="415" ht="14.25" customHeight="1">
      <c r="A415" s="1" t="s">
        <v>420</v>
      </c>
      <c r="B415" s="2">
        <v>4.96E-18</v>
      </c>
      <c r="C415" s="1">
        <v>0.173848533</v>
      </c>
      <c r="D415" s="1">
        <v>0.616</v>
      </c>
      <c r="E415" s="1">
        <v>0.42</v>
      </c>
      <c r="F415" s="2">
        <v>8.01E-14</v>
      </c>
      <c r="G415" s="1">
        <f t="shared" si="1"/>
        <v>0</v>
      </c>
      <c r="H415" s="3">
        <f t="shared" si="2"/>
        <v>-0.173848533</v>
      </c>
    </row>
    <row r="416" ht="14.25" customHeight="1">
      <c r="A416" s="1" t="s">
        <v>421</v>
      </c>
      <c r="B416" s="2">
        <v>5.72E-18</v>
      </c>
      <c r="C416" s="1">
        <v>0.201534609</v>
      </c>
      <c r="D416" s="1">
        <v>0.917</v>
      </c>
      <c r="E416" s="1">
        <v>0.799</v>
      </c>
      <c r="F416" s="2">
        <v>9.22E-14</v>
      </c>
      <c r="G416" s="1">
        <f t="shared" si="1"/>
        <v>0</v>
      </c>
      <c r="H416" s="3">
        <f t="shared" si="2"/>
        <v>-0.201534609</v>
      </c>
    </row>
    <row r="417" ht="14.25" customHeight="1">
      <c r="A417" s="1" t="s">
        <v>422</v>
      </c>
      <c r="B417" s="2">
        <v>5.82E-18</v>
      </c>
      <c r="C417" s="1">
        <v>0.165753317</v>
      </c>
      <c r="D417" s="1">
        <v>0.473</v>
      </c>
      <c r="E417" s="1">
        <v>0.28</v>
      </c>
      <c r="F417" s="2">
        <v>9.4E-14</v>
      </c>
      <c r="G417" s="1">
        <f t="shared" si="1"/>
        <v>0</v>
      </c>
      <c r="H417" s="3">
        <f t="shared" si="2"/>
        <v>-0.165753317</v>
      </c>
    </row>
    <row r="418" ht="14.25" customHeight="1">
      <c r="A418" s="1" t="s">
        <v>423</v>
      </c>
      <c r="B418" s="2">
        <v>6.42E-18</v>
      </c>
      <c r="C418" s="1">
        <v>0.201780399</v>
      </c>
      <c r="D418" s="1">
        <v>0.877</v>
      </c>
      <c r="E418" s="1">
        <v>0.744</v>
      </c>
      <c r="F418" s="2">
        <v>1.04E-13</v>
      </c>
      <c r="G418" s="1">
        <f t="shared" si="1"/>
        <v>0</v>
      </c>
      <c r="H418" s="3">
        <f t="shared" si="2"/>
        <v>-0.201780399</v>
      </c>
    </row>
    <row r="419" ht="14.25" customHeight="1">
      <c r="A419" s="1" t="s">
        <v>424</v>
      </c>
      <c r="B419" s="2">
        <v>6.55E-18</v>
      </c>
      <c r="C419" s="1">
        <v>0.202843889</v>
      </c>
      <c r="D419" s="1">
        <v>0.882</v>
      </c>
      <c r="E419" s="1">
        <v>0.738</v>
      </c>
      <c r="F419" s="2">
        <v>1.06E-13</v>
      </c>
      <c r="G419" s="1">
        <f t="shared" si="1"/>
        <v>0</v>
      </c>
      <c r="H419" s="3">
        <f t="shared" si="2"/>
        <v>-0.202843889</v>
      </c>
    </row>
    <row r="420" ht="14.25" customHeight="1">
      <c r="A420" s="1" t="s">
        <v>425</v>
      </c>
      <c r="B420" s="2">
        <v>7.78E-18</v>
      </c>
      <c r="C420" s="1">
        <v>0.203666368</v>
      </c>
      <c r="D420" s="1">
        <v>0.83</v>
      </c>
      <c r="E420" s="1">
        <v>0.699</v>
      </c>
      <c r="F420" s="2">
        <v>1.25E-13</v>
      </c>
      <c r="G420" s="1">
        <f t="shared" si="1"/>
        <v>0</v>
      </c>
      <c r="H420" s="3">
        <f t="shared" si="2"/>
        <v>-0.203666368</v>
      </c>
    </row>
    <row r="421" ht="14.25" customHeight="1">
      <c r="A421" s="1" t="s">
        <v>426</v>
      </c>
      <c r="B421" s="2">
        <v>7.95E-18</v>
      </c>
      <c r="C421" s="1">
        <v>0.183598698</v>
      </c>
      <c r="D421" s="1">
        <v>0.729</v>
      </c>
      <c r="E421" s="1">
        <v>0.519</v>
      </c>
      <c r="F421" s="2">
        <v>1.28E-13</v>
      </c>
      <c r="G421" s="1">
        <f t="shared" si="1"/>
        <v>0</v>
      </c>
      <c r="H421" s="3">
        <f t="shared" si="2"/>
        <v>-0.183598698</v>
      </c>
    </row>
    <row r="422" ht="14.25" customHeight="1">
      <c r="A422" s="1" t="s">
        <v>427</v>
      </c>
      <c r="B422" s="2">
        <v>8.21E-18</v>
      </c>
      <c r="C422" s="1">
        <v>-0.20255776</v>
      </c>
      <c r="D422" s="1">
        <v>0.915</v>
      </c>
      <c r="E422" s="1">
        <v>0.925</v>
      </c>
      <c r="F422" s="2">
        <v>1.32E-13</v>
      </c>
      <c r="G422" s="1">
        <f t="shared" si="1"/>
        <v>0</v>
      </c>
      <c r="H422" s="3">
        <f t="shared" si="2"/>
        <v>0.20255776</v>
      </c>
    </row>
    <row r="423" ht="14.25" customHeight="1">
      <c r="A423" s="1" t="s">
        <v>428</v>
      </c>
      <c r="B423" s="2">
        <v>9.14E-18</v>
      </c>
      <c r="C423" s="1">
        <v>0.185537047</v>
      </c>
      <c r="D423" s="1">
        <v>0.702</v>
      </c>
      <c r="E423" s="1">
        <v>0.509</v>
      </c>
      <c r="F423" s="2">
        <v>1.48E-13</v>
      </c>
      <c r="G423" s="1">
        <f t="shared" si="1"/>
        <v>0</v>
      </c>
      <c r="H423" s="3">
        <f t="shared" si="2"/>
        <v>-0.185537047</v>
      </c>
    </row>
    <row r="424" ht="14.25" customHeight="1">
      <c r="A424" s="1" t="s">
        <v>429</v>
      </c>
      <c r="B424" s="2">
        <v>9.36E-18</v>
      </c>
      <c r="C424" s="1">
        <v>0.164746007</v>
      </c>
      <c r="D424" s="1">
        <v>0.466</v>
      </c>
      <c r="E424" s="1">
        <v>0.285</v>
      </c>
      <c r="F424" s="2">
        <v>1.51E-13</v>
      </c>
      <c r="G424" s="1">
        <f t="shared" si="1"/>
        <v>0</v>
      </c>
      <c r="H424" s="3">
        <f t="shared" si="2"/>
        <v>-0.164746007</v>
      </c>
    </row>
    <row r="425" ht="14.25" customHeight="1">
      <c r="A425" s="1" t="s">
        <v>430</v>
      </c>
      <c r="B425" s="2">
        <v>1.08E-17</v>
      </c>
      <c r="C425" s="1">
        <v>-0.238179593</v>
      </c>
      <c r="D425" s="1">
        <v>0.814</v>
      </c>
      <c r="E425" s="1">
        <v>0.853</v>
      </c>
      <c r="F425" s="2">
        <v>1.74E-13</v>
      </c>
      <c r="G425" s="1">
        <f t="shared" si="1"/>
        <v>0</v>
      </c>
      <c r="H425" s="3">
        <f t="shared" si="2"/>
        <v>0.238179593</v>
      </c>
    </row>
    <row r="426" ht="14.25" customHeight="1">
      <c r="A426" s="1" t="s">
        <v>431</v>
      </c>
      <c r="B426" s="2">
        <v>1.24E-17</v>
      </c>
      <c r="C426" s="1">
        <v>0.078637647</v>
      </c>
      <c r="D426" s="1">
        <v>0.155</v>
      </c>
      <c r="E426" s="1">
        <v>0.045</v>
      </c>
      <c r="F426" s="2">
        <v>2.0E-13</v>
      </c>
      <c r="G426" s="1">
        <f t="shared" si="1"/>
        <v>0</v>
      </c>
      <c r="H426" s="3">
        <f t="shared" si="2"/>
        <v>-0.078637647</v>
      </c>
    </row>
    <row r="427" ht="14.25" customHeight="1">
      <c r="A427" s="1" t="s">
        <v>432</v>
      </c>
      <c r="B427" s="2">
        <v>1.26E-17</v>
      </c>
      <c r="C427" s="1">
        <v>0.179993858</v>
      </c>
      <c r="D427" s="1">
        <v>0.596</v>
      </c>
      <c r="E427" s="1">
        <v>0.4</v>
      </c>
      <c r="F427" s="2">
        <v>2.03E-13</v>
      </c>
      <c r="G427" s="1">
        <f t="shared" si="1"/>
        <v>0</v>
      </c>
      <c r="H427" s="3">
        <f t="shared" si="2"/>
        <v>-0.179993858</v>
      </c>
    </row>
    <row r="428" ht="14.25" customHeight="1">
      <c r="A428" s="1" t="s">
        <v>433</v>
      </c>
      <c r="B428" s="2">
        <v>1.35E-17</v>
      </c>
      <c r="C428" s="1">
        <v>0.142474286</v>
      </c>
      <c r="D428" s="1">
        <v>0.52</v>
      </c>
      <c r="E428" s="1">
        <v>0.322</v>
      </c>
      <c r="F428" s="2">
        <v>2.18E-13</v>
      </c>
      <c r="G428" s="1">
        <f t="shared" si="1"/>
        <v>0</v>
      </c>
      <c r="H428" s="3">
        <f t="shared" si="2"/>
        <v>-0.142474286</v>
      </c>
    </row>
    <row r="429" ht="14.25" customHeight="1">
      <c r="A429" s="1" t="s">
        <v>434</v>
      </c>
      <c r="B429" s="2">
        <v>1.38E-17</v>
      </c>
      <c r="C429" s="1">
        <v>0.237010541</v>
      </c>
      <c r="D429" s="1">
        <v>0.865</v>
      </c>
      <c r="E429" s="1">
        <v>0.719</v>
      </c>
      <c r="F429" s="2">
        <v>2.23E-13</v>
      </c>
      <c r="G429" s="1">
        <f t="shared" si="1"/>
        <v>0</v>
      </c>
      <c r="H429" s="3">
        <f t="shared" si="2"/>
        <v>-0.237010541</v>
      </c>
    </row>
    <row r="430" ht="14.25" customHeight="1">
      <c r="A430" s="1" t="s">
        <v>435</v>
      </c>
      <c r="B430" s="2">
        <v>1.4E-17</v>
      </c>
      <c r="C430" s="1">
        <v>0.178913936</v>
      </c>
      <c r="D430" s="1">
        <v>0.964</v>
      </c>
      <c r="E430" s="1">
        <v>0.882</v>
      </c>
      <c r="F430" s="2">
        <v>2.26E-13</v>
      </c>
      <c r="G430" s="1">
        <f t="shared" si="1"/>
        <v>0</v>
      </c>
      <c r="H430" s="3">
        <f t="shared" si="2"/>
        <v>-0.178913936</v>
      </c>
    </row>
    <row r="431" ht="14.25" customHeight="1">
      <c r="A431" s="1" t="s">
        <v>436</v>
      </c>
      <c r="B431" s="2">
        <v>1.65E-17</v>
      </c>
      <c r="C431" s="1">
        <v>0.151282389</v>
      </c>
      <c r="D431" s="1">
        <v>0.445</v>
      </c>
      <c r="E431" s="1">
        <v>0.255</v>
      </c>
      <c r="F431" s="2">
        <v>2.66E-13</v>
      </c>
      <c r="G431" s="1">
        <f t="shared" si="1"/>
        <v>0</v>
      </c>
      <c r="H431" s="3">
        <f t="shared" si="2"/>
        <v>-0.151282389</v>
      </c>
    </row>
    <row r="432" ht="14.25" customHeight="1">
      <c r="A432" s="1" t="s">
        <v>437</v>
      </c>
      <c r="B432" s="2">
        <v>1.68E-17</v>
      </c>
      <c r="C432" s="1">
        <v>0.131281416</v>
      </c>
      <c r="D432" s="1">
        <v>0.397</v>
      </c>
      <c r="E432" s="1">
        <v>0.213</v>
      </c>
      <c r="F432" s="2">
        <v>2.71E-13</v>
      </c>
      <c r="G432" s="1">
        <f t="shared" si="1"/>
        <v>0</v>
      </c>
      <c r="H432" s="3">
        <f t="shared" si="2"/>
        <v>-0.131281416</v>
      </c>
    </row>
    <row r="433" ht="14.25" customHeight="1">
      <c r="A433" s="1" t="s">
        <v>438</v>
      </c>
      <c r="B433" s="2">
        <v>1.68E-17</v>
      </c>
      <c r="C433" s="1">
        <v>0.19300079</v>
      </c>
      <c r="D433" s="1">
        <v>0.888</v>
      </c>
      <c r="E433" s="1">
        <v>0.749</v>
      </c>
      <c r="F433" s="2">
        <v>2.72E-13</v>
      </c>
      <c r="G433" s="1">
        <f t="shared" si="1"/>
        <v>0</v>
      </c>
      <c r="H433" s="3">
        <f t="shared" si="2"/>
        <v>-0.19300079</v>
      </c>
    </row>
    <row r="434" ht="14.25" customHeight="1">
      <c r="A434" s="1" t="s">
        <v>439</v>
      </c>
      <c r="B434" s="2">
        <v>1.96E-17</v>
      </c>
      <c r="C434" s="1">
        <v>0.158106631</v>
      </c>
      <c r="D434" s="1">
        <v>0.49</v>
      </c>
      <c r="E434" s="1">
        <v>0.298</v>
      </c>
      <c r="F434" s="2">
        <v>3.16E-13</v>
      </c>
      <c r="G434" s="1">
        <f t="shared" si="1"/>
        <v>0</v>
      </c>
      <c r="H434" s="3">
        <f t="shared" si="2"/>
        <v>-0.158106631</v>
      </c>
    </row>
    <row r="435" ht="14.25" customHeight="1">
      <c r="A435" s="1" t="s">
        <v>440</v>
      </c>
      <c r="B435" s="2">
        <v>2.04E-17</v>
      </c>
      <c r="C435" s="1">
        <v>0.136899728</v>
      </c>
      <c r="D435" s="1">
        <v>0.992</v>
      </c>
      <c r="E435" s="1">
        <v>0.991</v>
      </c>
      <c r="F435" s="2">
        <v>3.29E-13</v>
      </c>
      <c r="G435" s="1">
        <f t="shared" si="1"/>
        <v>0</v>
      </c>
      <c r="H435" s="3">
        <f t="shared" si="2"/>
        <v>-0.136899728</v>
      </c>
    </row>
    <row r="436" ht="14.25" customHeight="1">
      <c r="A436" s="1" t="s">
        <v>441</v>
      </c>
      <c r="B436" s="2">
        <v>2.09E-17</v>
      </c>
      <c r="C436" s="1">
        <v>0.168620672</v>
      </c>
      <c r="D436" s="1">
        <v>0.627</v>
      </c>
      <c r="E436" s="1">
        <v>0.424</v>
      </c>
      <c r="F436" s="2">
        <v>3.38E-13</v>
      </c>
      <c r="G436" s="1">
        <f t="shared" si="1"/>
        <v>0</v>
      </c>
      <c r="H436" s="3">
        <f t="shared" si="2"/>
        <v>-0.168620672</v>
      </c>
    </row>
    <row r="437" ht="14.25" customHeight="1">
      <c r="A437" s="1" t="s">
        <v>442</v>
      </c>
      <c r="B437" s="2">
        <v>2.13E-17</v>
      </c>
      <c r="C437" s="1">
        <v>0.199476446</v>
      </c>
      <c r="D437" s="1">
        <v>0.817</v>
      </c>
      <c r="E437" s="1">
        <v>0.685</v>
      </c>
      <c r="F437" s="2">
        <v>3.44E-13</v>
      </c>
      <c r="G437" s="1">
        <f t="shared" si="1"/>
        <v>0</v>
      </c>
      <c r="H437" s="3">
        <f t="shared" si="2"/>
        <v>-0.199476446</v>
      </c>
    </row>
    <row r="438" ht="14.25" customHeight="1">
      <c r="A438" s="1" t="s">
        <v>443</v>
      </c>
      <c r="B438" s="2">
        <v>2.27E-17</v>
      </c>
      <c r="C438" s="1">
        <v>0.215845254</v>
      </c>
      <c r="D438" s="1">
        <v>0.821</v>
      </c>
      <c r="E438" s="1">
        <v>0.664</v>
      </c>
      <c r="F438" s="2">
        <v>3.67E-13</v>
      </c>
      <c r="G438" s="1">
        <f t="shared" si="1"/>
        <v>0</v>
      </c>
      <c r="H438" s="3">
        <f t="shared" si="2"/>
        <v>-0.215845254</v>
      </c>
    </row>
    <row r="439" ht="14.25" customHeight="1">
      <c r="A439" s="1" t="s">
        <v>444</v>
      </c>
      <c r="B439" s="2">
        <v>2.52E-17</v>
      </c>
      <c r="C439" s="1">
        <v>0.094808056</v>
      </c>
      <c r="D439" s="1">
        <v>0.181</v>
      </c>
      <c r="E439" s="1">
        <v>0.062</v>
      </c>
      <c r="F439" s="2">
        <v>4.07E-13</v>
      </c>
      <c r="G439" s="1">
        <f t="shared" si="1"/>
        <v>0</v>
      </c>
      <c r="H439" s="3">
        <f t="shared" si="2"/>
        <v>-0.094808056</v>
      </c>
    </row>
    <row r="440" ht="14.25" customHeight="1">
      <c r="A440" s="1" t="s">
        <v>445</v>
      </c>
      <c r="B440" s="2">
        <v>2.58E-17</v>
      </c>
      <c r="C440" s="1">
        <v>0.187622246</v>
      </c>
      <c r="D440" s="1">
        <v>0.583</v>
      </c>
      <c r="E440" s="1">
        <v>0.395</v>
      </c>
      <c r="F440" s="2">
        <v>4.16E-13</v>
      </c>
      <c r="G440" s="1">
        <f t="shared" si="1"/>
        <v>0</v>
      </c>
      <c r="H440" s="3">
        <f t="shared" si="2"/>
        <v>-0.187622246</v>
      </c>
    </row>
    <row r="441" ht="14.25" customHeight="1">
      <c r="A441" s="1" t="s">
        <v>446</v>
      </c>
      <c r="B441" s="2">
        <v>2.85E-17</v>
      </c>
      <c r="C441" s="1">
        <v>-0.125155865</v>
      </c>
      <c r="D441" s="1">
        <v>1.0</v>
      </c>
      <c r="E441" s="1">
        <v>1.0</v>
      </c>
      <c r="F441" s="2">
        <v>4.6E-13</v>
      </c>
      <c r="G441" s="1">
        <f t="shared" si="1"/>
        <v>0</v>
      </c>
      <c r="H441" s="3">
        <f t="shared" si="2"/>
        <v>0.125155865</v>
      </c>
    </row>
    <row r="442" ht="14.25" customHeight="1">
      <c r="A442" s="1" t="s">
        <v>447</v>
      </c>
      <c r="B442" s="2">
        <v>3.34E-17</v>
      </c>
      <c r="C442" s="1">
        <v>0.210091219</v>
      </c>
      <c r="D442" s="1">
        <v>0.772</v>
      </c>
      <c r="E442" s="1">
        <v>0.62</v>
      </c>
      <c r="F442" s="2">
        <v>5.39E-13</v>
      </c>
      <c r="G442" s="1">
        <f t="shared" si="1"/>
        <v>0</v>
      </c>
      <c r="H442" s="3">
        <f t="shared" si="2"/>
        <v>-0.210091219</v>
      </c>
    </row>
    <row r="443" ht="14.25" customHeight="1">
      <c r="A443" s="1" t="s">
        <v>448</v>
      </c>
      <c r="B443" s="2">
        <v>4.43E-17</v>
      </c>
      <c r="C443" s="1">
        <v>0.157093007</v>
      </c>
      <c r="D443" s="1">
        <v>0.989</v>
      </c>
      <c r="E443" s="1">
        <v>0.975</v>
      </c>
      <c r="F443" s="2">
        <v>7.15E-13</v>
      </c>
      <c r="G443" s="1">
        <f t="shared" si="1"/>
        <v>0</v>
      </c>
      <c r="H443" s="3">
        <f t="shared" si="2"/>
        <v>-0.157093007</v>
      </c>
    </row>
    <row r="444" ht="14.25" customHeight="1">
      <c r="A444" s="1" t="s">
        <v>449</v>
      </c>
      <c r="B444" s="2">
        <v>5.68E-17</v>
      </c>
      <c r="C444" s="1">
        <v>-0.118084317</v>
      </c>
      <c r="D444" s="1">
        <v>0.997</v>
      </c>
      <c r="E444" s="1">
        <v>1.0</v>
      </c>
      <c r="F444" s="2">
        <v>9.16E-13</v>
      </c>
      <c r="G444" s="1">
        <f t="shared" si="1"/>
        <v>0</v>
      </c>
      <c r="H444" s="3">
        <f t="shared" si="2"/>
        <v>0.118084317</v>
      </c>
    </row>
    <row r="445" ht="14.25" customHeight="1">
      <c r="A445" s="1" t="s">
        <v>450</v>
      </c>
      <c r="B445" s="2">
        <v>5.71E-17</v>
      </c>
      <c r="C445" s="1">
        <v>0.164483702</v>
      </c>
      <c r="D445" s="1">
        <v>0.465</v>
      </c>
      <c r="E445" s="1">
        <v>0.288</v>
      </c>
      <c r="F445" s="2">
        <v>9.22E-13</v>
      </c>
      <c r="G445" s="1">
        <f t="shared" si="1"/>
        <v>0</v>
      </c>
      <c r="H445" s="3">
        <f t="shared" si="2"/>
        <v>-0.164483702</v>
      </c>
    </row>
    <row r="446" ht="14.25" customHeight="1">
      <c r="A446" s="1" t="s">
        <v>451</v>
      </c>
      <c r="B446" s="2">
        <v>5.93E-17</v>
      </c>
      <c r="C446" s="1">
        <v>0.179256188</v>
      </c>
      <c r="D446" s="1">
        <v>0.91</v>
      </c>
      <c r="E446" s="1">
        <v>0.802</v>
      </c>
      <c r="F446" s="2">
        <v>9.57E-13</v>
      </c>
      <c r="G446" s="1">
        <f t="shared" si="1"/>
        <v>0</v>
      </c>
      <c r="H446" s="3">
        <f t="shared" si="2"/>
        <v>-0.179256188</v>
      </c>
    </row>
    <row r="447" ht="14.25" customHeight="1">
      <c r="A447" s="1" t="s">
        <v>452</v>
      </c>
      <c r="B447" s="2">
        <v>6.17E-17</v>
      </c>
      <c r="C447" s="1">
        <v>0.202470972</v>
      </c>
      <c r="D447" s="1">
        <v>0.503</v>
      </c>
      <c r="E447" s="1">
        <v>0.32</v>
      </c>
      <c r="F447" s="2">
        <v>9.95E-13</v>
      </c>
      <c r="G447" s="1">
        <f t="shared" si="1"/>
        <v>0</v>
      </c>
      <c r="H447" s="3">
        <f t="shared" si="2"/>
        <v>-0.202470972</v>
      </c>
    </row>
    <row r="448" ht="14.25" customHeight="1">
      <c r="A448" s="1" t="s">
        <v>453</v>
      </c>
      <c r="B448" s="2">
        <v>6.42E-17</v>
      </c>
      <c r="C448" s="1">
        <v>-0.26986806</v>
      </c>
      <c r="D448" s="1">
        <v>0.679</v>
      </c>
      <c r="E448" s="1">
        <v>0.735</v>
      </c>
      <c r="F448" s="2">
        <v>1.04E-12</v>
      </c>
      <c r="G448" s="1">
        <f t="shared" si="1"/>
        <v>0</v>
      </c>
      <c r="H448" s="3">
        <f t="shared" si="2"/>
        <v>0.26986806</v>
      </c>
    </row>
    <row r="449" ht="14.25" customHeight="1">
      <c r="A449" s="1" t="s">
        <v>454</v>
      </c>
      <c r="B449" s="2">
        <v>6.59E-17</v>
      </c>
      <c r="C449" s="1">
        <v>0.149991488</v>
      </c>
      <c r="D449" s="1">
        <v>0.506</v>
      </c>
      <c r="E449" s="1">
        <v>0.309</v>
      </c>
      <c r="F449" s="2">
        <v>1.06E-12</v>
      </c>
      <c r="G449" s="1">
        <f t="shared" si="1"/>
        <v>0</v>
      </c>
      <c r="H449" s="3">
        <f t="shared" si="2"/>
        <v>-0.149991488</v>
      </c>
    </row>
    <row r="450" ht="14.25" customHeight="1">
      <c r="A450" s="1" t="s">
        <v>455</v>
      </c>
      <c r="B450" s="2">
        <v>6.78E-17</v>
      </c>
      <c r="C450" s="1">
        <v>-0.203150811</v>
      </c>
      <c r="D450" s="1">
        <v>0.914</v>
      </c>
      <c r="E450" s="1">
        <v>0.93</v>
      </c>
      <c r="F450" s="2">
        <v>1.09E-12</v>
      </c>
      <c r="G450" s="1">
        <f t="shared" si="1"/>
        <v>0</v>
      </c>
      <c r="H450" s="3">
        <f t="shared" si="2"/>
        <v>0.203150811</v>
      </c>
    </row>
    <row r="451" ht="14.25" customHeight="1">
      <c r="A451" s="1" t="s">
        <v>456</v>
      </c>
      <c r="B451" s="2">
        <v>7.75E-17</v>
      </c>
      <c r="C451" s="1">
        <v>-0.261255954</v>
      </c>
      <c r="D451" s="1">
        <v>0.891</v>
      </c>
      <c r="E451" s="1">
        <v>0.889</v>
      </c>
      <c r="F451" s="2">
        <v>1.25E-12</v>
      </c>
      <c r="G451" s="1">
        <f t="shared" si="1"/>
        <v>0</v>
      </c>
      <c r="H451" s="3">
        <f t="shared" si="2"/>
        <v>0.261255954</v>
      </c>
    </row>
    <row r="452" ht="14.25" customHeight="1">
      <c r="A452" s="1" t="s">
        <v>457</v>
      </c>
      <c r="B452" s="2">
        <v>8.08E-17</v>
      </c>
      <c r="C452" s="1">
        <v>0.223378037</v>
      </c>
      <c r="D452" s="1">
        <v>0.68</v>
      </c>
      <c r="E452" s="1">
        <v>0.504</v>
      </c>
      <c r="F452" s="2">
        <v>1.3E-12</v>
      </c>
      <c r="G452" s="1">
        <f t="shared" si="1"/>
        <v>0</v>
      </c>
      <c r="H452" s="3">
        <f t="shared" si="2"/>
        <v>-0.223378037</v>
      </c>
    </row>
    <row r="453" ht="14.25" customHeight="1">
      <c r="A453" s="1" t="s">
        <v>458</v>
      </c>
      <c r="B453" s="2">
        <v>8.7E-17</v>
      </c>
      <c r="C453" s="1">
        <v>0.178444257</v>
      </c>
      <c r="D453" s="1">
        <v>0.765</v>
      </c>
      <c r="E453" s="1">
        <v>0.6</v>
      </c>
      <c r="F453" s="2">
        <v>1.4E-12</v>
      </c>
      <c r="G453" s="1">
        <f t="shared" si="1"/>
        <v>0</v>
      </c>
      <c r="H453" s="3">
        <f t="shared" si="2"/>
        <v>-0.178444257</v>
      </c>
    </row>
    <row r="454" ht="14.25" customHeight="1">
      <c r="A454" s="1" t="s">
        <v>459</v>
      </c>
      <c r="B454" s="2">
        <v>9.24E-17</v>
      </c>
      <c r="C454" s="1">
        <v>0.181288809</v>
      </c>
      <c r="D454" s="1">
        <v>0.7</v>
      </c>
      <c r="E454" s="1">
        <v>0.504</v>
      </c>
      <c r="F454" s="2">
        <v>1.49E-12</v>
      </c>
      <c r="G454" s="1">
        <f t="shared" si="1"/>
        <v>0</v>
      </c>
      <c r="H454" s="3">
        <f t="shared" si="2"/>
        <v>-0.181288809</v>
      </c>
    </row>
    <row r="455" ht="14.25" customHeight="1">
      <c r="A455" s="1" t="s">
        <v>460</v>
      </c>
      <c r="B455" s="2">
        <v>1.07E-16</v>
      </c>
      <c r="C455" s="1">
        <v>0.17302917</v>
      </c>
      <c r="D455" s="1">
        <v>0.658</v>
      </c>
      <c r="E455" s="1">
        <v>0.461</v>
      </c>
      <c r="F455" s="2">
        <v>1.72E-12</v>
      </c>
      <c r="G455" s="1">
        <f t="shared" si="1"/>
        <v>0</v>
      </c>
      <c r="H455" s="3">
        <f t="shared" si="2"/>
        <v>-0.17302917</v>
      </c>
    </row>
    <row r="456" ht="14.25" customHeight="1">
      <c r="A456" s="1" t="s">
        <v>461</v>
      </c>
      <c r="B456" s="2">
        <v>1.13E-16</v>
      </c>
      <c r="C456" s="1">
        <v>0.170439041</v>
      </c>
      <c r="D456" s="1">
        <v>0.975</v>
      </c>
      <c r="E456" s="1">
        <v>0.94</v>
      </c>
      <c r="F456" s="2">
        <v>1.83E-12</v>
      </c>
      <c r="G456" s="1">
        <f t="shared" si="1"/>
        <v>0</v>
      </c>
      <c r="H456" s="3">
        <f t="shared" si="2"/>
        <v>-0.170439041</v>
      </c>
    </row>
    <row r="457" ht="14.25" customHeight="1">
      <c r="A457" s="1" t="s">
        <v>462</v>
      </c>
      <c r="B457" s="2">
        <v>1.15E-16</v>
      </c>
      <c r="C457" s="1">
        <v>0.157832214</v>
      </c>
      <c r="D457" s="1">
        <v>0.564</v>
      </c>
      <c r="E457" s="1">
        <v>0.365</v>
      </c>
      <c r="F457" s="2">
        <v>1.86E-12</v>
      </c>
      <c r="G457" s="1">
        <f t="shared" si="1"/>
        <v>0</v>
      </c>
      <c r="H457" s="3">
        <f t="shared" si="2"/>
        <v>-0.157832214</v>
      </c>
    </row>
    <row r="458" ht="14.25" customHeight="1">
      <c r="A458" s="1" t="s">
        <v>463</v>
      </c>
      <c r="B458" s="2">
        <v>1.16E-16</v>
      </c>
      <c r="C458" s="1">
        <v>-0.196884962</v>
      </c>
      <c r="D458" s="1">
        <v>0.944</v>
      </c>
      <c r="E458" s="1">
        <v>0.946</v>
      </c>
      <c r="F458" s="2">
        <v>1.87E-12</v>
      </c>
      <c r="G458" s="1">
        <f t="shared" si="1"/>
        <v>0</v>
      </c>
      <c r="H458" s="3">
        <f t="shared" si="2"/>
        <v>0.196884962</v>
      </c>
    </row>
    <row r="459" ht="14.25" customHeight="1">
      <c r="A459" s="1" t="s">
        <v>464</v>
      </c>
      <c r="B459" s="2">
        <v>1.17E-16</v>
      </c>
      <c r="C459" s="1">
        <v>0.144716528</v>
      </c>
      <c r="D459" s="1">
        <v>0.446</v>
      </c>
      <c r="E459" s="1">
        <v>0.263</v>
      </c>
      <c r="F459" s="2">
        <v>1.88E-12</v>
      </c>
      <c r="G459" s="1">
        <f t="shared" si="1"/>
        <v>0</v>
      </c>
      <c r="H459" s="3">
        <f t="shared" si="2"/>
        <v>-0.144716528</v>
      </c>
    </row>
    <row r="460" ht="14.25" customHeight="1">
      <c r="A460" s="1" t="s">
        <v>465</v>
      </c>
      <c r="B460" s="2">
        <v>1.18E-16</v>
      </c>
      <c r="C460" s="1">
        <v>0.162553364</v>
      </c>
      <c r="D460" s="1">
        <v>0.535</v>
      </c>
      <c r="E460" s="1">
        <v>0.346</v>
      </c>
      <c r="F460" s="2">
        <v>1.91E-12</v>
      </c>
      <c r="G460" s="1">
        <f t="shared" si="1"/>
        <v>0</v>
      </c>
      <c r="H460" s="3">
        <f t="shared" si="2"/>
        <v>-0.162553364</v>
      </c>
    </row>
    <row r="461" ht="14.25" customHeight="1">
      <c r="A461" s="1" t="s">
        <v>466</v>
      </c>
      <c r="B461" s="2">
        <v>1.3E-16</v>
      </c>
      <c r="C461" s="1">
        <v>-0.14170234</v>
      </c>
      <c r="D461" s="1">
        <v>0.992</v>
      </c>
      <c r="E461" s="1">
        <v>0.979</v>
      </c>
      <c r="F461" s="2">
        <v>2.1E-12</v>
      </c>
      <c r="G461" s="1">
        <f t="shared" si="1"/>
        <v>0</v>
      </c>
      <c r="H461" s="3">
        <f t="shared" si="2"/>
        <v>0.14170234</v>
      </c>
    </row>
    <row r="462" ht="14.25" customHeight="1">
      <c r="A462" s="1" t="s">
        <v>467</v>
      </c>
      <c r="B462" s="2">
        <v>1.31E-16</v>
      </c>
      <c r="C462" s="1">
        <v>0.158052675</v>
      </c>
      <c r="D462" s="1">
        <v>0.554</v>
      </c>
      <c r="E462" s="1">
        <v>0.369</v>
      </c>
      <c r="F462" s="2">
        <v>2.11E-12</v>
      </c>
      <c r="G462" s="1">
        <f t="shared" si="1"/>
        <v>0</v>
      </c>
      <c r="H462" s="3">
        <f t="shared" si="2"/>
        <v>-0.158052675</v>
      </c>
    </row>
    <row r="463" ht="14.25" customHeight="1">
      <c r="A463" s="6" t="s">
        <v>468</v>
      </c>
      <c r="B463" s="2">
        <v>1.34E-16</v>
      </c>
      <c r="C463" s="1">
        <v>0.165210638</v>
      </c>
      <c r="D463" s="1">
        <v>0.663</v>
      </c>
      <c r="E463" s="1">
        <v>0.461</v>
      </c>
      <c r="F463" s="2">
        <v>2.16E-12</v>
      </c>
      <c r="G463" s="1">
        <f t="shared" si="1"/>
        <v>0</v>
      </c>
      <c r="H463" s="3">
        <f t="shared" si="2"/>
        <v>-0.165210638</v>
      </c>
    </row>
    <row r="464" ht="14.25" customHeight="1">
      <c r="A464" s="1" t="s">
        <v>469</v>
      </c>
      <c r="B464" s="2">
        <v>1.36E-16</v>
      </c>
      <c r="C464" s="1">
        <v>0.174835037</v>
      </c>
      <c r="D464" s="1">
        <v>0.713</v>
      </c>
      <c r="E464" s="1">
        <v>0.512</v>
      </c>
      <c r="F464" s="2">
        <v>2.2E-12</v>
      </c>
      <c r="G464" s="1">
        <f t="shared" si="1"/>
        <v>0</v>
      </c>
      <c r="H464" s="3">
        <f t="shared" si="2"/>
        <v>-0.174835037</v>
      </c>
    </row>
    <row r="465" ht="14.25" customHeight="1">
      <c r="A465" s="1" t="s">
        <v>470</v>
      </c>
      <c r="B465" s="2">
        <v>1.68E-16</v>
      </c>
      <c r="C465" s="1">
        <v>0.194509684</v>
      </c>
      <c r="D465" s="1">
        <v>0.86</v>
      </c>
      <c r="E465" s="1">
        <v>0.758</v>
      </c>
      <c r="F465" s="2">
        <v>2.7E-12</v>
      </c>
      <c r="G465" s="1">
        <f t="shared" si="1"/>
        <v>0</v>
      </c>
      <c r="H465" s="3">
        <f t="shared" si="2"/>
        <v>-0.194509684</v>
      </c>
    </row>
    <row r="466" ht="14.25" customHeight="1">
      <c r="A466" s="1" t="s">
        <v>471</v>
      </c>
      <c r="B466" s="2">
        <v>2.07E-16</v>
      </c>
      <c r="C466" s="1">
        <v>-0.170175355</v>
      </c>
      <c r="D466" s="1">
        <v>0.041</v>
      </c>
      <c r="E466" s="1">
        <v>0.16</v>
      </c>
      <c r="F466" s="2">
        <v>3.35E-12</v>
      </c>
      <c r="G466" s="1">
        <f t="shared" si="1"/>
        <v>0</v>
      </c>
      <c r="H466" s="3">
        <f t="shared" si="2"/>
        <v>0.170175355</v>
      </c>
    </row>
    <row r="467" ht="14.25" customHeight="1">
      <c r="A467" s="1" t="s">
        <v>472</v>
      </c>
      <c r="B467" s="2">
        <v>2.14E-16</v>
      </c>
      <c r="C467" s="1">
        <v>0.165484723</v>
      </c>
      <c r="D467" s="1">
        <v>0.713</v>
      </c>
      <c r="E467" s="1">
        <v>0.521</v>
      </c>
      <c r="F467" s="2">
        <v>3.45E-12</v>
      </c>
      <c r="G467" s="1">
        <f t="shared" si="1"/>
        <v>0</v>
      </c>
      <c r="H467" s="3">
        <f t="shared" si="2"/>
        <v>-0.165484723</v>
      </c>
    </row>
    <row r="468" ht="14.25" customHeight="1">
      <c r="A468" s="1" t="s">
        <v>473</v>
      </c>
      <c r="B468" s="2">
        <v>2.16E-16</v>
      </c>
      <c r="C468" s="1">
        <v>0.125413225</v>
      </c>
      <c r="D468" s="1">
        <v>0.358</v>
      </c>
      <c r="E468" s="1">
        <v>0.192</v>
      </c>
      <c r="F468" s="2">
        <v>3.49E-12</v>
      </c>
      <c r="G468" s="1">
        <f t="shared" si="1"/>
        <v>0</v>
      </c>
      <c r="H468" s="3">
        <f t="shared" si="2"/>
        <v>-0.125413225</v>
      </c>
    </row>
    <row r="469" ht="14.25" customHeight="1">
      <c r="A469" s="1" t="s">
        <v>474</v>
      </c>
      <c r="B469" s="2">
        <v>2.37E-16</v>
      </c>
      <c r="C469" s="1">
        <v>0.142723015</v>
      </c>
      <c r="D469" s="1">
        <v>0.427</v>
      </c>
      <c r="E469" s="1">
        <v>0.25</v>
      </c>
      <c r="F469" s="2">
        <v>3.83E-12</v>
      </c>
      <c r="G469" s="1">
        <f t="shared" si="1"/>
        <v>0</v>
      </c>
      <c r="H469" s="3">
        <f t="shared" si="2"/>
        <v>-0.142723015</v>
      </c>
    </row>
    <row r="470" ht="14.25" customHeight="1">
      <c r="A470" s="1" t="s">
        <v>475</v>
      </c>
      <c r="B470" s="2">
        <v>2.38E-16</v>
      </c>
      <c r="C470" s="1">
        <v>0.185510516</v>
      </c>
      <c r="D470" s="1">
        <v>0.912</v>
      </c>
      <c r="E470" s="1">
        <v>0.799</v>
      </c>
      <c r="F470" s="2">
        <v>3.84E-12</v>
      </c>
      <c r="G470" s="1">
        <f t="shared" si="1"/>
        <v>0</v>
      </c>
      <c r="H470" s="3">
        <f t="shared" si="2"/>
        <v>-0.185510516</v>
      </c>
    </row>
    <row r="471" ht="14.25" customHeight="1">
      <c r="A471" s="1" t="s">
        <v>476</v>
      </c>
      <c r="B471" s="2">
        <v>2.43E-16</v>
      </c>
      <c r="C471" s="1">
        <v>0.177381482</v>
      </c>
      <c r="D471" s="1">
        <v>0.741</v>
      </c>
      <c r="E471" s="1">
        <v>0.543</v>
      </c>
      <c r="F471" s="2">
        <v>3.91E-12</v>
      </c>
      <c r="G471" s="1">
        <f t="shared" si="1"/>
        <v>0</v>
      </c>
      <c r="H471" s="3">
        <f t="shared" si="2"/>
        <v>-0.177381482</v>
      </c>
    </row>
    <row r="472" ht="14.25" customHeight="1">
      <c r="A472" s="1" t="s">
        <v>477</v>
      </c>
      <c r="B472" s="2">
        <v>2.49E-16</v>
      </c>
      <c r="C472" s="1">
        <v>0.116613566</v>
      </c>
      <c r="D472" s="1">
        <v>0.259</v>
      </c>
      <c r="E472" s="1">
        <v>0.116</v>
      </c>
      <c r="F472" s="2">
        <v>4.02E-12</v>
      </c>
      <c r="G472" s="1">
        <f t="shared" si="1"/>
        <v>0</v>
      </c>
      <c r="H472" s="3">
        <f t="shared" si="2"/>
        <v>-0.116613566</v>
      </c>
    </row>
    <row r="473" ht="14.25" customHeight="1">
      <c r="A473" s="1" t="s">
        <v>478</v>
      </c>
      <c r="B473" s="2">
        <v>2.54E-16</v>
      </c>
      <c r="C473" s="1">
        <v>0.170172195</v>
      </c>
      <c r="D473" s="1">
        <v>0.759</v>
      </c>
      <c r="E473" s="1">
        <v>0.553</v>
      </c>
      <c r="F473" s="2">
        <v>4.09E-12</v>
      </c>
      <c r="G473" s="1">
        <f t="shared" si="1"/>
        <v>0</v>
      </c>
      <c r="H473" s="3">
        <f t="shared" si="2"/>
        <v>-0.170172195</v>
      </c>
    </row>
    <row r="474" ht="14.25" customHeight="1">
      <c r="A474" s="1" t="s">
        <v>479</v>
      </c>
      <c r="B474" s="2">
        <v>2.98E-16</v>
      </c>
      <c r="C474" s="1">
        <v>0.181672716</v>
      </c>
      <c r="D474" s="1">
        <v>0.889</v>
      </c>
      <c r="E474" s="1">
        <v>0.79</v>
      </c>
      <c r="F474" s="2">
        <v>4.81E-12</v>
      </c>
      <c r="G474" s="1">
        <f t="shared" si="1"/>
        <v>0</v>
      </c>
      <c r="H474" s="3">
        <f t="shared" si="2"/>
        <v>-0.181672716</v>
      </c>
    </row>
    <row r="475" ht="14.25" customHeight="1">
      <c r="A475" s="1" t="s">
        <v>480</v>
      </c>
      <c r="B475" s="2">
        <v>3.07E-16</v>
      </c>
      <c r="C475" s="1">
        <v>0.174797914</v>
      </c>
      <c r="D475" s="1">
        <v>0.618</v>
      </c>
      <c r="E475" s="1">
        <v>0.418</v>
      </c>
      <c r="F475" s="2">
        <v>4.95E-12</v>
      </c>
      <c r="G475" s="1">
        <f t="shared" si="1"/>
        <v>0</v>
      </c>
      <c r="H475" s="3">
        <f t="shared" si="2"/>
        <v>-0.174797914</v>
      </c>
    </row>
    <row r="476" ht="14.25" customHeight="1">
      <c r="A476" s="1" t="s">
        <v>481</v>
      </c>
      <c r="B476" s="2">
        <v>3.3E-16</v>
      </c>
      <c r="C476" s="1">
        <v>0.227501659</v>
      </c>
      <c r="D476" s="1">
        <v>0.715</v>
      </c>
      <c r="E476" s="1">
        <v>0.555</v>
      </c>
      <c r="F476" s="2">
        <v>5.32E-12</v>
      </c>
      <c r="G476" s="1">
        <f t="shared" si="1"/>
        <v>0</v>
      </c>
      <c r="H476" s="3">
        <f t="shared" si="2"/>
        <v>-0.227501659</v>
      </c>
    </row>
    <row r="477" ht="14.25" customHeight="1">
      <c r="A477" s="1" t="s">
        <v>482</v>
      </c>
      <c r="B477" s="2">
        <v>3.55E-16</v>
      </c>
      <c r="C477" s="1">
        <v>0.191187803</v>
      </c>
      <c r="D477" s="1">
        <v>0.833</v>
      </c>
      <c r="E477" s="1">
        <v>0.671</v>
      </c>
      <c r="F477" s="2">
        <v>5.73E-12</v>
      </c>
      <c r="G477" s="1">
        <f t="shared" si="1"/>
        <v>0</v>
      </c>
      <c r="H477" s="3">
        <f t="shared" si="2"/>
        <v>-0.191187803</v>
      </c>
    </row>
    <row r="478" ht="14.25" customHeight="1">
      <c r="A478" s="1" t="s">
        <v>483</v>
      </c>
      <c r="B478" s="2">
        <v>3.65E-16</v>
      </c>
      <c r="C478" s="1">
        <v>0.156348184</v>
      </c>
      <c r="D478" s="1">
        <v>0.602</v>
      </c>
      <c r="E478" s="1">
        <v>0.411</v>
      </c>
      <c r="F478" s="2">
        <v>5.89E-12</v>
      </c>
      <c r="G478" s="1">
        <f t="shared" si="1"/>
        <v>0</v>
      </c>
      <c r="H478" s="3">
        <f t="shared" si="2"/>
        <v>-0.156348184</v>
      </c>
    </row>
    <row r="479" ht="14.25" customHeight="1">
      <c r="A479" s="1" t="s">
        <v>484</v>
      </c>
      <c r="B479" s="2">
        <v>3.67E-16</v>
      </c>
      <c r="C479" s="1">
        <v>0.168974635</v>
      </c>
      <c r="D479" s="1">
        <v>0.97</v>
      </c>
      <c r="E479" s="1">
        <v>0.93</v>
      </c>
      <c r="F479" s="2">
        <v>5.93E-12</v>
      </c>
      <c r="G479" s="1">
        <f t="shared" si="1"/>
        <v>0</v>
      </c>
      <c r="H479" s="3">
        <f t="shared" si="2"/>
        <v>-0.168974635</v>
      </c>
    </row>
    <row r="480" ht="14.25" customHeight="1">
      <c r="A480" s="1" t="s">
        <v>485</v>
      </c>
      <c r="B480" s="2">
        <v>3.72E-16</v>
      </c>
      <c r="C480" s="1">
        <v>-0.198995223</v>
      </c>
      <c r="D480" s="1">
        <v>0.146</v>
      </c>
      <c r="E480" s="1">
        <v>0.295</v>
      </c>
      <c r="F480" s="2">
        <v>6.01E-12</v>
      </c>
      <c r="G480" s="1">
        <f t="shared" si="1"/>
        <v>0</v>
      </c>
      <c r="H480" s="3">
        <f t="shared" si="2"/>
        <v>0.198995223</v>
      </c>
    </row>
    <row r="481" ht="14.25" customHeight="1">
      <c r="A481" s="1" t="s">
        <v>486</v>
      </c>
      <c r="B481" s="2">
        <v>4.23E-16</v>
      </c>
      <c r="C481" s="1">
        <v>0.211819114</v>
      </c>
      <c r="D481" s="1">
        <v>0.55</v>
      </c>
      <c r="E481" s="1">
        <v>0.368</v>
      </c>
      <c r="F481" s="2">
        <v>6.83E-12</v>
      </c>
      <c r="G481" s="1">
        <f t="shared" si="1"/>
        <v>0</v>
      </c>
      <c r="H481" s="3">
        <f t="shared" si="2"/>
        <v>-0.211819114</v>
      </c>
    </row>
    <row r="482" ht="14.25" customHeight="1">
      <c r="A482" s="1" t="s">
        <v>487</v>
      </c>
      <c r="B482" s="2">
        <v>5.11E-16</v>
      </c>
      <c r="C482" s="1">
        <v>0.193149418</v>
      </c>
      <c r="D482" s="1">
        <v>0.661</v>
      </c>
      <c r="E482" s="1">
        <v>0.472</v>
      </c>
      <c r="F482" s="2">
        <v>8.25E-12</v>
      </c>
      <c r="G482" s="1">
        <f t="shared" si="1"/>
        <v>0</v>
      </c>
      <c r="H482" s="3">
        <f t="shared" si="2"/>
        <v>-0.193149418</v>
      </c>
    </row>
    <row r="483" ht="14.25" customHeight="1">
      <c r="A483" s="1" t="s">
        <v>488</v>
      </c>
      <c r="B483" s="2">
        <v>5.42E-16</v>
      </c>
      <c r="C483" s="1">
        <v>0.137001597</v>
      </c>
      <c r="D483" s="1">
        <v>0.514</v>
      </c>
      <c r="E483" s="1">
        <v>0.318</v>
      </c>
      <c r="F483" s="2">
        <v>8.75E-12</v>
      </c>
      <c r="G483" s="1">
        <f t="shared" si="1"/>
        <v>0</v>
      </c>
      <c r="H483" s="3">
        <f t="shared" si="2"/>
        <v>-0.137001597</v>
      </c>
    </row>
    <row r="484" ht="14.25" customHeight="1">
      <c r="A484" s="1" t="s">
        <v>489</v>
      </c>
      <c r="B484" s="2">
        <v>7.22E-16</v>
      </c>
      <c r="C484" s="1">
        <v>0.175322746</v>
      </c>
      <c r="D484" s="1">
        <v>0.919</v>
      </c>
      <c r="E484" s="1">
        <v>0.83</v>
      </c>
      <c r="F484" s="2">
        <v>1.16E-11</v>
      </c>
      <c r="G484" s="1">
        <f t="shared" si="1"/>
        <v>0</v>
      </c>
      <c r="H484" s="3">
        <f t="shared" si="2"/>
        <v>-0.175322746</v>
      </c>
    </row>
    <row r="485" ht="14.25" customHeight="1">
      <c r="A485" s="1" t="s">
        <v>490</v>
      </c>
      <c r="B485" s="2">
        <v>7.57E-16</v>
      </c>
      <c r="C485" s="1">
        <v>0.131078387</v>
      </c>
      <c r="D485" s="1">
        <v>0.265</v>
      </c>
      <c r="E485" s="1">
        <v>0.125</v>
      </c>
      <c r="F485" s="2">
        <v>1.22E-11</v>
      </c>
      <c r="G485" s="1">
        <f t="shared" si="1"/>
        <v>0</v>
      </c>
      <c r="H485" s="3">
        <f t="shared" si="2"/>
        <v>-0.131078387</v>
      </c>
    </row>
    <row r="486" ht="14.25" customHeight="1">
      <c r="A486" s="1" t="s">
        <v>491</v>
      </c>
      <c r="B486" s="2">
        <v>7.78E-16</v>
      </c>
      <c r="C486" s="1">
        <v>0.174442731</v>
      </c>
      <c r="D486" s="1">
        <v>0.746</v>
      </c>
      <c r="E486" s="1">
        <v>0.579</v>
      </c>
      <c r="F486" s="2">
        <v>1.25E-11</v>
      </c>
      <c r="G486" s="1">
        <f t="shared" si="1"/>
        <v>0</v>
      </c>
      <c r="H486" s="3">
        <f t="shared" si="2"/>
        <v>-0.174442731</v>
      </c>
    </row>
    <row r="487" ht="14.25" customHeight="1">
      <c r="A487" s="1" t="s">
        <v>492</v>
      </c>
      <c r="B487" s="2">
        <v>7.85E-16</v>
      </c>
      <c r="C487" s="1">
        <v>0.154103744</v>
      </c>
      <c r="D487" s="1">
        <v>0.431</v>
      </c>
      <c r="E487" s="1">
        <v>0.257</v>
      </c>
      <c r="F487" s="2">
        <v>1.27E-11</v>
      </c>
      <c r="G487" s="1">
        <f t="shared" si="1"/>
        <v>0</v>
      </c>
      <c r="H487" s="3">
        <f t="shared" si="2"/>
        <v>-0.154103744</v>
      </c>
    </row>
    <row r="488" ht="14.25" customHeight="1">
      <c r="A488" s="1" t="s">
        <v>493</v>
      </c>
      <c r="B488" s="2">
        <v>7.9E-16</v>
      </c>
      <c r="C488" s="1">
        <v>0.177389414</v>
      </c>
      <c r="D488" s="1">
        <v>0.784</v>
      </c>
      <c r="E488" s="1">
        <v>0.606</v>
      </c>
      <c r="F488" s="2">
        <v>1.28E-11</v>
      </c>
      <c r="G488" s="1">
        <f t="shared" si="1"/>
        <v>0</v>
      </c>
      <c r="H488" s="3">
        <f t="shared" si="2"/>
        <v>-0.177389414</v>
      </c>
    </row>
    <row r="489" ht="14.25" customHeight="1">
      <c r="A489" s="1" t="s">
        <v>494</v>
      </c>
      <c r="B489" s="2">
        <v>8.22E-16</v>
      </c>
      <c r="C489" s="1">
        <v>0.180060017</v>
      </c>
      <c r="D489" s="1">
        <v>0.826</v>
      </c>
      <c r="E489" s="1">
        <v>0.668</v>
      </c>
      <c r="F489" s="2">
        <v>1.33E-11</v>
      </c>
      <c r="G489" s="1">
        <f t="shared" si="1"/>
        <v>0</v>
      </c>
      <c r="H489" s="3">
        <f t="shared" si="2"/>
        <v>-0.180060017</v>
      </c>
    </row>
    <row r="490" ht="14.25" customHeight="1">
      <c r="A490" s="1" t="s">
        <v>495</v>
      </c>
      <c r="B490" s="2">
        <v>9.14E-16</v>
      </c>
      <c r="C490" s="1">
        <v>-0.259483568</v>
      </c>
      <c r="D490" s="1">
        <v>0.781</v>
      </c>
      <c r="E490" s="1">
        <v>0.825</v>
      </c>
      <c r="F490" s="2">
        <v>1.47E-11</v>
      </c>
      <c r="G490" s="1">
        <f t="shared" si="1"/>
        <v>0</v>
      </c>
      <c r="H490" s="3">
        <f t="shared" si="2"/>
        <v>0.259483568</v>
      </c>
    </row>
    <row r="491" ht="14.25" customHeight="1">
      <c r="A491" s="1" t="s">
        <v>496</v>
      </c>
      <c r="B491" s="2">
        <v>9.83E-16</v>
      </c>
      <c r="C491" s="1">
        <v>0.164066442</v>
      </c>
      <c r="D491" s="1">
        <v>0.963</v>
      </c>
      <c r="E491" s="1">
        <v>0.894</v>
      </c>
      <c r="F491" s="2">
        <v>1.59E-11</v>
      </c>
      <c r="G491" s="1">
        <f t="shared" si="1"/>
        <v>0</v>
      </c>
      <c r="H491" s="3">
        <f t="shared" si="2"/>
        <v>-0.164066442</v>
      </c>
    </row>
    <row r="492" ht="14.25" customHeight="1">
      <c r="A492" s="1" t="s">
        <v>497</v>
      </c>
      <c r="B492" s="2">
        <v>9.93E-16</v>
      </c>
      <c r="C492" s="1">
        <v>0.145828114</v>
      </c>
      <c r="D492" s="1">
        <v>0.517</v>
      </c>
      <c r="E492" s="1">
        <v>0.33</v>
      </c>
      <c r="F492" s="2">
        <v>1.6E-11</v>
      </c>
      <c r="G492" s="1">
        <f t="shared" si="1"/>
        <v>0</v>
      </c>
      <c r="H492" s="3">
        <f t="shared" si="2"/>
        <v>-0.145828114</v>
      </c>
    </row>
    <row r="493" ht="14.25" customHeight="1">
      <c r="A493" s="1" t="s">
        <v>498</v>
      </c>
      <c r="B493" s="2">
        <v>1.04E-15</v>
      </c>
      <c r="C493" s="1">
        <v>-0.280733264</v>
      </c>
      <c r="D493" s="1">
        <v>0.573</v>
      </c>
      <c r="E493" s="1">
        <v>0.646</v>
      </c>
      <c r="F493" s="2">
        <v>1.68E-11</v>
      </c>
      <c r="G493" s="1">
        <f t="shared" si="1"/>
        <v>0</v>
      </c>
      <c r="H493" s="3">
        <f t="shared" si="2"/>
        <v>0.280733264</v>
      </c>
    </row>
    <row r="494" ht="14.25" customHeight="1">
      <c r="A494" s="1" t="s">
        <v>499</v>
      </c>
      <c r="B494" s="2">
        <v>1.13E-15</v>
      </c>
      <c r="C494" s="1">
        <v>0.166271395</v>
      </c>
      <c r="D494" s="1">
        <v>0.945</v>
      </c>
      <c r="E494" s="1">
        <v>0.885</v>
      </c>
      <c r="F494" s="2">
        <v>1.82E-11</v>
      </c>
      <c r="G494" s="1">
        <f t="shared" si="1"/>
        <v>0</v>
      </c>
      <c r="H494" s="3">
        <f t="shared" si="2"/>
        <v>-0.166271395</v>
      </c>
    </row>
    <row r="495" ht="14.25" customHeight="1">
      <c r="A495" s="1" t="s">
        <v>500</v>
      </c>
      <c r="B495" s="2">
        <v>1.15E-15</v>
      </c>
      <c r="C495" s="1">
        <v>0.137917159</v>
      </c>
      <c r="D495" s="1">
        <v>0.985</v>
      </c>
      <c r="E495" s="1">
        <v>0.97</v>
      </c>
      <c r="F495" s="2">
        <v>1.86E-11</v>
      </c>
      <c r="G495" s="1">
        <f t="shared" si="1"/>
        <v>0</v>
      </c>
      <c r="H495" s="3">
        <f t="shared" si="2"/>
        <v>-0.137917159</v>
      </c>
    </row>
    <row r="496" ht="14.25" customHeight="1">
      <c r="A496" s="1" t="s">
        <v>501</v>
      </c>
      <c r="B496" s="2">
        <v>1.16E-15</v>
      </c>
      <c r="C496" s="1">
        <v>0.234227692</v>
      </c>
      <c r="D496" s="1">
        <v>0.744</v>
      </c>
      <c r="E496" s="1">
        <v>0.573</v>
      </c>
      <c r="F496" s="2">
        <v>1.88E-11</v>
      </c>
      <c r="G496" s="1">
        <f t="shared" si="1"/>
        <v>0</v>
      </c>
      <c r="H496" s="3">
        <f t="shared" si="2"/>
        <v>-0.234227692</v>
      </c>
    </row>
    <row r="497" ht="14.25" customHeight="1">
      <c r="A497" s="1" t="s">
        <v>502</v>
      </c>
      <c r="B497" s="2">
        <v>1.17E-15</v>
      </c>
      <c r="C497" s="1">
        <v>0.188463735</v>
      </c>
      <c r="D497" s="1">
        <v>0.811</v>
      </c>
      <c r="E497" s="1">
        <v>0.658</v>
      </c>
      <c r="F497" s="2">
        <v>1.88E-11</v>
      </c>
      <c r="G497" s="1">
        <f t="shared" si="1"/>
        <v>0</v>
      </c>
      <c r="H497" s="3">
        <f t="shared" si="2"/>
        <v>-0.188463735</v>
      </c>
    </row>
    <row r="498" ht="14.25" customHeight="1">
      <c r="A498" s="1" t="s">
        <v>503</v>
      </c>
      <c r="B498" s="2">
        <v>1.23E-15</v>
      </c>
      <c r="C498" s="1">
        <v>0.172306689</v>
      </c>
      <c r="D498" s="1">
        <v>0.985</v>
      </c>
      <c r="E498" s="1">
        <v>0.958</v>
      </c>
      <c r="F498" s="2">
        <v>1.99E-11</v>
      </c>
      <c r="G498" s="1">
        <f t="shared" si="1"/>
        <v>0</v>
      </c>
      <c r="H498" s="3">
        <f t="shared" si="2"/>
        <v>-0.172306689</v>
      </c>
    </row>
    <row r="499" ht="14.25" customHeight="1">
      <c r="A499" s="1" t="s">
        <v>504</v>
      </c>
      <c r="B499" s="2">
        <v>1.25E-15</v>
      </c>
      <c r="C499" s="1">
        <v>0.156556309</v>
      </c>
      <c r="D499" s="1">
        <v>0.602</v>
      </c>
      <c r="E499" s="1">
        <v>0.41</v>
      </c>
      <c r="F499" s="2">
        <v>2.01E-11</v>
      </c>
      <c r="G499" s="1">
        <f t="shared" si="1"/>
        <v>0</v>
      </c>
      <c r="H499" s="3">
        <f t="shared" si="2"/>
        <v>-0.156556309</v>
      </c>
    </row>
    <row r="500" ht="14.25" customHeight="1">
      <c r="A500" s="1" t="s">
        <v>505</v>
      </c>
      <c r="B500" s="2">
        <v>1.41E-15</v>
      </c>
      <c r="C500" s="1">
        <v>0.159380913</v>
      </c>
      <c r="D500" s="1">
        <v>0.984</v>
      </c>
      <c r="E500" s="1">
        <v>0.957</v>
      </c>
      <c r="F500" s="2">
        <v>2.27E-11</v>
      </c>
      <c r="G500" s="1">
        <f t="shared" si="1"/>
        <v>0</v>
      </c>
      <c r="H500" s="3">
        <f t="shared" si="2"/>
        <v>-0.159380913</v>
      </c>
    </row>
    <row r="501" ht="14.25" customHeight="1">
      <c r="A501" s="1" t="s">
        <v>506</v>
      </c>
      <c r="B501" s="2">
        <v>1.47E-15</v>
      </c>
      <c r="C501" s="1">
        <v>0.134641742</v>
      </c>
      <c r="D501" s="1">
        <v>0.598</v>
      </c>
      <c r="E501" s="1">
        <v>0.402</v>
      </c>
      <c r="F501" s="2">
        <v>2.37E-11</v>
      </c>
      <c r="G501" s="1">
        <f t="shared" si="1"/>
        <v>0</v>
      </c>
      <c r="H501" s="3">
        <f t="shared" si="2"/>
        <v>-0.134641742</v>
      </c>
    </row>
    <row r="502" ht="14.25" customHeight="1">
      <c r="A502" s="1" t="s">
        <v>507</v>
      </c>
      <c r="B502" s="2">
        <v>1.47E-15</v>
      </c>
      <c r="C502" s="1">
        <v>-0.229481455</v>
      </c>
      <c r="D502" s="1">
        <v>0.119</v>
      </c>
      <c r="E502" s="1">
        <v>0.257</v>
      </c>
      <c r="F502" s="2">
        <v>2.37E-11</v>
      </c>
      <c r="G502" s="1">
        <f t="shared" si="1"/>
        <v>0</v>
      </c>
      <c r="H502" s="3">
        <f t="shared" si="2"/>
        <v>0.229481455</v>
      </c>
    </row>
    <row r="503" ht="14.25" customHeight="1">
      <c r="A503" s="1" t="s">
        <v>508</v>
      </c>
      <c r="B503" s="2">
        <v>1.52E-15</v>
      </c>
      <c r="C503" s="1">
        <v>0.179054429</v>
      </c>
      <c r="D503" s="1">
        <v>0.72</v>
      </c>
      <c r="E503" s="1">
        <v>0.552</v>
      </c>
      <c r="F503" s="2">
        <v>2.45E-11</v>
      </c>
      <c r="G503" s="1">
        <f t="shared" si="1"/>
        <v>0</v>
      </c>
      <c r="H503" s="3">
        <f t="shared" si="2"/>
        <v>-0.179054429</v>
      </c>
    </row>
    <row r="504" ht="14.25" customHeight="1">
      <c r="A504" s="1" t="s">
        <v>509</v>
      </c>
      <c r="B504" s="2">
        <v>1.56E-15</v>
      </c>
      <c r="C504" s="1">
        <v>0.203338201</v>
      </c>
      <c r="D504" s="1">
        <v>0.55</v>
      </c>
      <c r="E504" s="1">
        <v>0.371</v>
      </c>
      <c r="F504" s="2">
        <v>2.52E-11</v>
      </c>
      <c r="G504" s="1">
        <f t="shared" si="1"/>
        <v>0</v>
      </c>
      <c r="H504" s="3">
        <f t="shared" si="2"/>
        <v>-0.203338201</v>
      </c>
    </row>
    <row r="505" ht="14.25" customHeight="1">
      <c r="A505" s="1" t="s">
        <v>510</v>
      </c>
      <c r="B505" s="2">
        <v>1.57E-15</v>
      </c>
      <c r="C505" s="1">
        <v>0.247690581</v>
      </c>
      <c r="D505" s="1">
        <v>0.378</v>
      </c>
      <c r="E505" s="1">
        <v>0.221</v>
      </c>
      <c r="F505" s="2">
        <v>2.54E-11</v>
      </c>
      <c r="G505" s="1">
        <f t="shared" si="1"/>
        <v>0</v>
      </c>
      <c r="H505" s="3">
        <f t="shared" si="2"/>
        <v>-0.247690581</v>
      </c>
    </row>
    <row r="506" ht="14.25" customHeight="1">
      <c r="A506" s="1" t="s">
        <v>511</v>
      </c>
      <c r="B506" s="2">
        <v>1.58E-15</v>
      </c>
      <c r="C506" s="1">
        <v>0.100932759</v>
      </c>
      <c r="D506" s="1">
        <v>0.264</v>
      </c>
      <c r="E506" s="1">
        <v>0.122</v>
      </c>
      <c r="F506" s="2">
        <v>2.55E-11</v>
      </c>
      <c r="G506" s="1">
        <f t="shared" si="1"/>
        <v>0</v>
      </c>
      <c r="H506" s="3">
        <f t="shared" si="2"/>
        <v>-0.100932759</v>
      </c>
    </row>
    <row r="507" ht="14.25" customHeight="1">
      <c r="A507" s="1" t="s">
        <v>512</v>
      </c>
      <c r="B507" s="2">
        <v>1.62E-15</v>
      </c>
      <c r="C507" s="1">
        <v>-0.182773245</v>
      </c>
      <c r="D507" s="1">
        <v>0.922</v>
      </c>
      <c r="E507" s="1">
        <v>0.929</v>
      </c>
      <c r="F507" s="2">
        <v>2.62E-11</v>
      </c>
      <c r="G507" s="1">
        <f t="shared" si="1"/>
        <v>0</v>
      </c>
      <c r="H507" s="3">
        <f t="shared" si="2"/>
        <v>0.182773245</v>
      </c>
    </row>
    <row r="508" ht="14.25" customHeight="1">
      <c r="A508" s="1" t="s">
        <v>513</v>
      </c>
      <c r="B508" s="2">
        <v>1.69E-15</v>
      </c>
      <c r="C508" s="1">
        <v>0.127763271</v>
      </c>
      <c r="D508" s="1">
        <v>0.383</v>
      </c>
      <c r="E508" s="1">
        <v>0.216</v>
      </c>
      <c r="F508" s="2">
        <v>2.72E-11</v>
      </c>
      <c r="G508" s="1">
        <f t="shared" si="1"/>
        <v>0</v>
      </c>
      <c r="H508" s="3">
        <f t="shared" si="2"/>
        <v>-0.127763271</v>
      </c>
    </row>
    <row r="509" ht="14.25" customHeight="1">
      <c r="A509" s="1" t="s">
        <v>514</v>
      </c>
      <c r="B509" s="2">
        <v>1.71E-15</v>
      </c>
      <c r="C509" s="1">
        <v>0.110387372</v>
      </c>
      <c r="D509" s="1">
        <v>0.44</v>
      </c>
      <c r="E509" s="1">
        <v>0.253</v>
      </c>
      <c r="F509" s="2">
        <v>2.75E-11</v>
      </c>
      <c r="G509" s="1">
        <f t="shared" si="1"/>
        <v>0</v>
      </c>
      <c r="H509" s="3">
        <f t="shared" si="2"/>
        <v>-0.110387372</v>
      </c>
    </row>
    <row r="510" ht="14.25" customHeight="1">
      <c r="A510" s="1" t="s">
        <v>515</v>
      </c>
      <c r="B510" s="2">
        <v>1.77E-15</v>
      </c>
      <c r="C510" s="1">
        <v>0.130641659</v>
      </c>
      <c r="D510" s="1">
        <v>0.503</v>
      </c>
      <c r="E510" s="1">
        <v>0.311</v>
      </c>
      <c r="F510" s="2">
        <v>2.85E-11</v>
      </c>
      <c r="G510" s="1">
        <f t="shared" si="1"/>
        <v>0</v>
      </c>
      <c r="H510" s="3">
        <f t="shared" si="2"/>
        <v>-0.130641659</v>
      </c>
    </row>
    <row r="511" ht="14.25" customHeight="1">
      <c r="A511" s="1" t="s">
        <v>516</v>
      </c>
      <c r="B511" s="2">
        <v>1.81E-15</v>
      </c>
      <c r="C511" s="1">
        <v>0.189568976</v>
      </c>
      <c r="D511" s="1">
        <v>0.971</v>
      </c>
      <c r="E511" s="1">
        <v>0.911</v>
      </c>
      <c r="F511" s="2">
        <v>2.93E-11</v>
      </c>
      <c r="G511" s="1">
        <f t="shared" si="1"/>
        <v>0</v>
      </c>
      <c r="H511" s="3">
        <f t="shared" si="2"/>
        <v>-0.189568976</v>
      </c>
    </row>
    <row r="512" ht="14.25" customHeight="1">
      <c r="A512" s="1" t="s">
        <v>517</v>
      </c>
      <c r="B512" s="2">
        <v>1.98E-15</v>
      </c>
      <c r="C512" s="1">
        <v>0.161107775</v>
      </c>
      <c r="D512" s="1">
        <v>0.865</v>
      </c>
      <c r="E512" s="1">
        <v>0.747</v>
      </c>
      <c r="F512" s="2">
        <v>3.2E-11</v>
      </c>
      <c r="G512" s="1">
        <f t="shared" si="1"/>
        <v>0</v>
      </c>
      <c r="H512" s="3">
        <f t="shared" si="2"/>
        <v>-0.161107775</v>
      </c>
    </row>
    <row r="513" ht="14.25" customHeight="1">
      <c r="A513" s="1" t="s">
        <v>518</v>
      </c>
      <c r="B513" s="2">
        <v>2.07E-15</v>
      </c>
      <c r="C513" s="1">
        <v>0.147122122</v>
      </c>
      <c r="D513" s="1">
        <v>0.629</v>
      </c>
      <c r="E513" s="1">
        <v>0.433</v>
      </c>
      <c r="F513" s="2">
        <v>3.34E-11</v>
      </c>
      <c r="G513" s="1">
        <f t="shared" si="1"/>
        <v>0</v>
      </c>
      <c r="H513" s="3">
        <f t="shared" si="2"/>
        <v>-0.147122122</v>
      </c>
    </row>
    <row r="514" ht="14.25" customHeight="1">
      <c r="A514" s="1" t="s">
        <v>519</v>
      </c>
      <c r="B514" s="2">
        <v>2.07E-15</v>
      </c>
      <c r="C514" s="1">
        <v>0.171412731</v>
      </c>
      <c r="D514" s="1">
        <v>0.703</v>
      </c>
      <c r="E514" s="1">
        <v>0.521</v>
      </c>
      <c r="F514" s="2">
        <v>3.34E-11</v>
      </c>
      <c r="G514" s="1">
        <f t="shared" si="1"/>
        <v>0</v>
      </c>
      <c r="H514" s="3">
        <f t="shared" si="2"/>
        <v>-0.171412731</v>
      </c>
    </row>
    <row r="515" ht="14.25" customHeight="1">
      <c r="A515" s="1" t="s">
        <v>520</v>
      </c>
      <c r="B515" s="2">
        <v>2.22E-15</v>
      </c>
      <c r="C515" s="1">
        <v>0.114312422</v>
      </c>
      <c r="D515" s="1">
        <v>0.298</v>
      </c>
      <c r="E515" s="1">
        <v>0.148</v>
      </c>
      <c r="F515" s="2">
        <v>3.58E-11</v>
      </c>
      <c r="G515" s="1">
        <f t="shared" si="1"/>
        <v>0</v>
      </c>
      <c r="H515" s="3">
        <f t="shared" si="2"/>
        <v>-0.114312422</v>
      </c>
    </row>
    <row r="516" ht="14.25" customHeight="1">
      <c r="A516" s="1" t="s">
        <v>521</v>
      </c>
      <c r="B516" s="2">
        <v>2.32E-15</v>
      </c>
      <c r="C516" s="1">
        <v>0.170565601</v>
      </c>
      <c r="D516" s="1">
        <v>0.657</v>
      </c>
      <c r="E516" s="1">
        <v>0.472</v>
      </c>
      <c r="F516" s="2">
        <v>3.75E-11</v>
      </c>
      <c r="G516" s="1">
        <f t="shared" si="1"/>
        <v>0</v>
      </c>
      <c r="H516" s="3">
        <f t="shared" si="2"/>
        <v>-0.170565601</v>
      </c>
    </row>
    <row r="517" ht="14.25" customHeight="1">
      <c r="A517" s="1" t="s">
        <v>522</v>
      </c>
      <c r="B517" s="2">
        <v>2.41E-15</v>
      </c>
      <c r="C517" s="1">
        <v>0.175009474</v>
      </c>
      <c r="D517" s="1">
        <v>0.627</v>
      </c>
      <c r="E517" s="1">
        <v>0.453</v>
      </c>
      <c r="F517" s="2">
        <v>3.88E-11</v>
      </c>
      <c r="G517" s="1">
        <f t="shared" si="1"/>
        <v>0</v>
      </c>
      <c r="H517" s="3">
        <f t="shared" si="2"/>
        <v>-0.175009474</v>
      </c>
    </row>
    <row r="518" ht="14.25" customHeight="1">
      <c r="A518" s="1" t="s">
        <v>523</v>
      </c>
      <c r="B518" s="2">
        <v>2.43E-15</v>
      </c>
      <c r="C518" s="1">
        <v>0.173533229</v>
      </c>
      <c r="D518" s="1">
        <v>0.711</v>
      </c>
      <c r="E518" s="1">
        <v>0.527</v>
      </c>
      <c r="F518" s="2">
        <v>3.92E-11</v>
      </c>
      <c r="G518" s="1">
        <f t="shared" si="1"/>
        <v>0</v>
      </c>
      <c r="H518" s="3">
        <f t="shared" si="2"/>
        <v>-0.173533229</v>
      </c>
    </row>
    <row r="519" ht="14.25" customHeight="1">
      <c r="A519" s="1" t="s">
        <v>524</v>
      </c>
      <c r="B519" s="2">
        <v>2.47E-15</v>
      </c>
      <c r="C519" s="1">
        <v>0.160999823</v>
      </c>
      <c r="D519" s="1">
        <v>0.953</v>
      </c>
      <c r="E519" s="1">
        <v>0.888</v>
      </c>
      <c r="F519" s="2">
        <v>3.99E-11</v>
      </c>
      <c r="G519" s="1">
        <f t="shared" si="1"/>
        <v>0</v>
      </c>
      <c r="H519" s="3">
        <f t="shared" si="2"/>
        <v>-0.160999823</v>
      </c>
    </row>
    <row r="520" ht="14.25" customHeight="1">
      <c r="A520" s="1" t="s">
        <v>525</v>
      </c>
      <c r="B520" s="2">
        <v>2.48E-15</v>
      </c>
      <c r="C520" s="1">
        <v>0.131709996</v>
      </c>
      <c r="D520" s="1">
        <v>0.321</v>
      </c>
      <c r="E520" s="1">
        <v>0.171</v>
      </c>
      <c r="F520" s="2">
        <v>4.0E-11</v>
      </c>
      <c r="G520" s="1">
        <f t="shared" si="1"/>
        <v>0</v>
      </c>
      <c r="H520" s="3">
        <f t="shared" si="2"/>
        <v>-0.131709996</v>
      </c>
    </row>
    <row r="521" ht="14.25" customHeight="1">
      <c r="A521" s="1" t="s">
        <v>526</v>
      </c>
      <c r="B521" s="2">
        <v>2.6E-15</v>
      </c>
      <c r="C521" s="1">
        <v>0.172128296</v>
      </c>
      <c r="D521" s="1">
        <v>0.785</v>
      </c>
      <c r="E521" s="1">
        <v>0.611</v>
      </c>
      <c r="F521" s="2">
        <v>4.2E-11</v>
      </c>
      <c r="G521" s="1">
        <f t="shared" si="1"/>
        <v>0</v>
      </c>
      <c r="H521" s="3">
        <f t="shared" si="2"/>
        <v>-0.172128296</v>
      </c>
    </row>
    <row r="522" ht="14.25" customHeight="1">
      <c r="A522" s="1" t="s">
        <v>527</v>
      </c>
      <c r="B522" s="2">
        <v>2.7E-15</v>
      </c>
      <c r="C522" s="1">
        <v>-0.111154642</v>
      </c>
      <c r="D522" s="1">
        <v>0.997</v>
      </c>
      <c r="E522" s="1">
        <v>0.999</v>
      </c>
      <c r="F522" s="2">
        <v>4.35E-11</v>
      </c>
      <c r="G522" s="1">
        <f t="shared" si="1"/>
        <v>0</v>
      </c>
      <c r="H522" s="3">
        <f t="shared" si="2"/>
        <v>0.111154642</v>
      </c>
    </row>
    <row r="523" ht="14.25" customHeight="1">
      <c r="A523" s="1" t="s">
        <v>528</v>
      </c>
      <c r="B523" s="2">
        <v>2.82E-15</v>
      </c>
      <c r="C523" s="1">
        <v>0.149909925</v>
      </c>
      <c r="D523" s="1">
        <v>0.495</v>
      </c>
      <c r="E523" s="1">
        <v>0.322</v>
      </c>
      <c r="F523" s="2">
        <v>4.56E-11</v>
      </c>
      <c r="G523" s="1">
        <f t="shared" si="1"/>
        <v>0</v>
      </c>
      <c r="H523" s="3">
        <f t="shared" si="2"/>
        <v>-0.149909925</v>
      </c>
    </row>
    <row r="524" ht="14.25" customHeight="1">
      <c r="A524" s="1" t="s">
        <v>529</v>
      </c>
      <c r="B524" s="2">
        <v>2.9E-15</v>
      </c>
      <c r="C524" s="1">
        <v>0.147396286</v>
      </c>
      <c r="D524" s="1">
        <v>0.451</v>
      </c>
      <c r="E524" s="1">
        <v>0.283</v>
      </c>
      <c r="F524" s="2">
        <v>4.68E-11</v>
      </c>
      <c r="G524" s="1">
        <f t="shared" si="1"/>
        <v>0</v>
      </c>
      <c r="H524" s="3">
        <f t="shared" si="2"/>
        <v>-0.147396286</v>
      </c>
    </row>
    <row r="525" ht="14.25" customHeight="1">
      <c r="A525" s="1" t="s">
        <v>530</v>
      </c>
      <c r="B525" s="2">
        <v>2.98E-15</v>
      </c>
      <c r="C525" s="1">
        <v>-0.221878404</v>
      </c>
      <c r="D525" s="1">
        <v>0.858</v>
      </c>
      <c r="E525" s="1">
        <v>0.867</v>
      </c>
      <c r="F525" s="2">
        <v>4.8E-11</v>
      </c>
      <c r="G525" s="1">
        <f t="shared" si="1"/>
        <v>0</v>
      </c>
      <c r="H525" s="3">
        <f t="shared" si="2"/>
        <v>0.221878404</v>
      </c>
    </row>
    <row r="526" ht="14.25" customHeight="1">
      <c r="A526" s="1" t="s">
        <v>531</v>
      </c>
      <c r="B526" s="2">
        <v>3.09E-15</v>
      </c>
      <c r="C526" s="1">
        <v>-0.262388537</v>
      </c>
      <c r="D526" s="1">
        <v>0.949</v>
      </c>
      <c r="E526" s="1">
        <v>0.94</v>
      </c>
      <c r="F526" s="2">
        <v>4.98E-11</v>
      </c>
      <c r="G526" s="1">
        <f t="shared" si="1"/>
        <v>0</v>
      </c>
      <c r="H526" s="3">
        <f t="shared" si="2"/>
        <v>0.262388537</v>
      </c>
    </row>
    <row r="527" ht="14.25" customHeight="1">
      <c r="A527" s="1" t="s">
        <v>532</v>
      </c>
      <c r="B527" s="2">
        <v>3.1E-15</v>
      </c>
      <c r="C527" s="1">
        <v>0.175458589</v>
      </c>
      <c r="D527" s="1">
        <v>0.714</v>
      </c>
      <c r="E527" s="1">
        <v>0.538</v>
      </c>
      <c r="F527" s="2">
        <v>5.01E-11</v>
      </c>
      <c r="G527" s="1">
        <f t="shared" si="1"/>
        <v>0</v>
      </c>
      <c r="H527" s="3">
        <f t="shared" si="2"/>
        <v>-0.175458589</v>
      </c>
    </row>
    <row r="528" ht="14.25" customHeight="1">
      <c r="A528" s="1" t="s">
        <v>533</v>
      </c>
      <c r="B528" s="2">
        <v>3.28E-15</v>
      </c>
      <c r="C528" s="1">
        <v>0.17790513</v>
      </c>
      <c r="D528" s="1">
        <v>0.75</v>
      </c>
      <c r="E528" s="1">
        <v>0.582</v>
      </c>
      <c r="F528" s="2">
        <v>5.29E-11</v>
      </c>
      <c r="G528" s="1">
        <f t="shared" si="1"/>
        <v>0</v>
      </c>
      <c r="H528" s="3">
        <f t="shared" si="2"/>
        <v>-0.17790513</v>
      </c>
    </row>
    <row r="529" ht="14.25" customHeight="1">
      <c r="A529" s="1" t="s">
        <v>534</v>
      </c>
      <c r="B529" s="2">
        <v>3.57E-15</v>
      </c>
      <c r="C529" s="1">
        <v>-0.226263247</v>
      </c>
      <c r="D529" s="1">
        <v>0.46</v>
      </c>
      <c r="E529" s="1">
        <v>0.575</v>
      </c>
      <c r="F529" s="2">
        <v>5.76E-11</v>
      </c>
      <c r="G529" s="1">
        <f t="shared" si="1"/>
        <v>0</v>
      </c>
      <c r="H529" s="3">
        <f t="shared" si="2"/>
        <v>0.226263247</v>
      </c>
    </row>
    <row r="530" ht="14.25" customHeight="1">
      <c r="A530" s="1" t="s">
        <v>535</v>
      </c>
      <c r="B530" s="2">
        <v>3.98E-15</v>
      </c>
      <c r="C530" s="1">
        <v>0.167023872</v>
      </c>
      <c r="D530" s="1">
        <v>0.72</v>
      </c>
      <c r="E530" s="1">
        <v>0.528</v>
      </c>
      <c r="F530" s="2">
        <v>6.42E-11</v>
      </c>
      <c r="G530" s="1">
        <f t="shared" si="1"/>
        <v>0</v>
      </c>
      <c r="H530" s="3">
        <f t="shared" si="2"/>
        <v>-0.167023872</v>
      </c>
    </row>
    <row r="531" ht="14.25" customHeight="1">
      <c r="A531" s="1" t="s">
        <v>536</v>
      </c>
      <c r="B531" s="2">
        <v>4.12E-15</v>
      </c>
      <c r="C531" s="1">
        <v>0.143756018</v>
      </c>
      <c r="D531" s="1">
        <v>0.501</v>
      </c>
      <c r="E531" s="1">
        <v>0.318</v>
      </c>
      <c r="F531" s="2">
        <v>6.65E-11</v>
      </c>
      <c r="G531" s="1">
        <f t="shared" si="1"/>
        <v>0</v>
      </c>
      <c r="H531" s="3">
        <f t="shared" si="2"/>
        <v>-0.143756018</v>
      </c>
    </row>
    <row r="532" ht="14.25" customHeight="1">
      <c r="A532" s="1" t="s">
        <v>537</v>
      </c>
      <c r="B532" s="2">
        <v>4.18E-15</v>
      </c>
      <c r="C532" s="1">
        <v>-0.208087474</v>
      </c>
      <c r="D532" s="1">
        <v>0.959</v>
      </c>
      <c r="E532" s="1">
        <v>0.949</v>
      </c>
      <c r="F532" s="2">
        <v>6.75E-11</v>
      </c>
      <c r="G532" s="1">
        <f t="shared" si="1"/>
        <v>0</v>
      </c>
      <c r="H532" s="3">
        <f t="shared" si="2"/>
        <v>0.208087474</v>
      </c>
    </row>
    <row r="533" ht="14.25" customHeight="1">
      <c r="A533" s="1" t="s">
        <v>538</v>
      </c>
      <c r="B533" s="2">
        <v>4.2E-15</v>
      </c>
      <c r="C533" s="1">
        <v>0.145534944</v>
      </c>
      <c r="D533" s="1">
        <v>0.566</v>
      </c>
      <c r="E533" s="1">
        <v>0.377</v>
      </c>
      <c r="F533" s="2">
        <v>6.78E-11</v>
      </c>
      <c r="G533" s="1">
        <f t="shared" si="1"/>
        <v>0</v>
      </c>
      <c r="H533" s="3">
        <f t="shared" si="2"/>
        <v>-0.145534944</v>
      </c>
    </row>
    <row r="534" ht="14.25" customHeight="1">
      <c r="A534" s="1" t="s">
        <v>539</v>
      </c>
      <c r="B534" s="2">
        <v>4.33E-15</v>
      </c>
      <c r="C534" s="1">
        <v>0.151753206</v>
      </c>
      <c r="D534" s="1">
        <v>0.45</v>
      </c>
      <c r="E534" s="1">
        <v>0.274</v>
      </c>
      <c r="F534" s="2">
        <v>6.99E-11</v>
      </c>
      <c r="G534" s="1">
        <f t="shared" si="1"/>
        <v>0</v>
      </c>
      <c r="H534" s="3">
        <f t="shared" si="2"/>
        <v>-0.151753206</v>
      </c>
    </row>
    <row r="535" ht="14.25" customHeight="1">
      <c r="A535" s="1" t="s">
        <v>540</v>
      </c>
      <c r="B535" s="2">
        <v>4.61E-15</v>
      </c>
      <c r="C535" s="1">
        <v>-0.203485925</v>
      </c>
      <c r="D535" s="1">
        <v>0.896</v>
      </c>
      <c r="E535" s="1">
        <v>0.922</v>
      </c>
      <c r="F535" s="2">
        <v>7.44E-11</v>
      </c>
      <c r="G535" s="1">
        <f t="shared" si="1"/>
        <v>0</v>
      </c>
      <c r="H535" s="3">
        <f t="shared" si="2"/>
        <v>0.203485925</v>
      </c>
    </row>
    <row r="536" ht="14.25" customHeight="1">
      <c r="A536" s="1" t="s">
        <v>541</v>
      </c>
      <c r="B536" s="2">
        <v>4.65E-15</v>
      </c>
      <c r="C536" s="1">
        <v>-0.237492876</v>
      </c>
      <c r="D536" s="1">
        <v>0.568</v>
      </c>
      <c r="E536" s="1">
        <v>0.661</v>
      </c>
      <c r="F536" s="2">
        <v>7.5E-11</v>
      </c>
      <c r="G536" s="1">
        <f t="shared" si="1"/>
        <v>0</v>
      </c>
      <c r="H536" s="3">
        <f t="shared" si="2"/>
        <v>0.237492876</v>
      </c>
    </row>
    <row r="537" ht="14.25" customHeight="1">
      <c r="A537" s="1" t="s">
        <v>542</v>
      </c>
      <c r="B537" s="2">
        <v>4.76E-15</v>
      </c>
      <c r="C537" s="1">
        <v>0.114645927</v>
      </c>
      <c r="D537" s="1">
        <v>1.0</v>
      </c>
      <c r="E537" s="1">
        <v>1.0</v>
      </c>
      <c r="F537" s="2">
        <v>7.68E-11</v>
      </c>
      <c r="G537" s="1">
        <f t="shared" si="1"/>
        <v>0</v>
      </c>
      <c r="H537" s="3">
        <f t="shared" si="2"/>
        <v>-0.114645927</v>
      </c>
    </row>
    <row r="538" ht="14.25" customHeight="1">
      <c r="A538" s="1" t="s">
        <v>543</v>
      </c>
      <c r="B538" s="2">
        <v>4.95E-15</v>
      </c>
      <c r="C538" s="1">
        <v>-0.19599271</v>
      </c>
      <c r="D538" s="1">
        <v>0.856</v>
      </c>
      <c r="E538" s="1">
        <v>0.881</v>
      </c>
      <c r="F538" s="2">
        <v>7.99E-11</v>
      </c>
      <c r="G538" s="1">
        <f t="shared" si="1"/>
        <v>0</v>
      </c>
      <c r="H538" s="3">
        <f t="shared" si="2"/>
        <v>0.19599271</v>
      </c>
    </row>
    <row r="539" ht="14.25" customHeight="1">
      <c r="A539" s="1" t="s">
        <v>544</v>
      </c>
      <c r="B539" s="2">
        <v>5.02E-15</v>
      </c>
      <c r="C539" s="1">
        <v>0.133062994</v>
      </c>
      <c r="D539" s="1">
        <v>0.369</v>
      </c>
      <c r="E539" s="1">
        <v>0.207</v>
      </c>
      <c r="F539" s="2">
        <v>8.1E-11</v>
      </c>
      <c r="G539" s="1">
        <f t="shared" si="1"/>
        <v>0</v>
      </c>
      <c r="H539" s="3">
        <f t="shared" si="2"/>
        <v>-0.133062994</v>
      </c>
    </row>
    <row r="540" ht="14.25" customHeight="1">
      <c r="A540" s="1" t="s">
        <v>545</v>
      </c>
      <c r="B540" s="2">
        <v>5.7E-15</v>
      </c>
      <c r="C540" s="1">
        <v>0.136128974</v>
      </c>
      <c r="D540" s="1">
        <v>0.417</v>
      </c>
      <c r="E540" s="1">
        <v>0.248</v>
      </c>
      <c r="F540" s="2">
        <v>9.2E-11</v>
      </c>
      <c r="G540" s="1">
        <f t="shared" si="1"/>
        <v>0</v>
      </c>
      <c r="H540" s="3">
        <f t="shared" si="2"/>
        <v>-0.136128974</v>
      </c>
    </row>
    <row r="541" ht="14.25" customHeight="1">
      <c r="A541" s="1" t="s">
        <v>546</v>
      </c>
      <c r="B541" s="2">
        <v>5.72E-15</v>
      </c>
      <c r="C541" s="1">
        <v>-0.101378479</v>
      </c>
      <c r="D541" s="1">
        <v>0.999</v>
      </c>
      <c r="E541" s="1">
        <v>0.999</v>
      </c>
      <c r="F541" s="2">
        <v>9.22E-11</v>
      </c>
      <c r="G541" s="1">
        <f t="shared" si="1"/>
        <v>0</v>
      </c>
      <c r="H541" s="3">
        <f t="shared" si="2"/>
        <v>0.101378479</v>
      </c>
    </row>
    <row r="542" ht="14.25" customHeight="1">
      <c r="A542" s="1" t="s">
        <v>547</v>
      </c>
      <c r="B542" s="2">
        <v>6.2E-15</v>
      </c>
      <c r="C542" s="1">
        <v>0.19582331</v>
      </c>
      <c r="D542" s="1">
        <v>0.878</v>
      </c>
      <c r="E542" s="1">
        <v>0.752</v>
      </c>
      <c r="F542" s="2">
        <v>1.0E-10</v>
      </c>
      <c r="G542" s="1">
        <f t="shared" si="1"/>
        <v>0</v>
      </c>
      <c r="H542" s="3">
        <f t="shared" si="2"/>
        <v>-0.19582331</v>
      </c>
    </row>
    <row r="543" ht="14.25" customHeight="1">
      <c r="A543" s="1" t="s">
        <v>548</v>
      </c>
      <c r="B543" s="2">
        <v>6.77E-15</v>
      </c>
      <c r="C543" s="1">
        <v>-0.177122501</v>
      </c>
      <c r="D543" s="1">
        <v>0.253</v>
      </c>
      <c r="E543" s="1">
        <v>0.4</v>
      </c>
      <c r="F543" s="2">
        <v>1.09E-10</v>
      </c>
      <c r="G543" s="1">
        <f t="shared" si="1"/>
        <v>0</v>
      </c>
      <c r="H543" s="3">
        <f t="shared" si="2"/>
        <v>0.177122501</v>
      </c>
    </row>
    <row r="544" ht="14.25" customHeight="1">
      <c r="A544" s="1" t="s">
        <v>549</v>
      </c>
      <c r="B544" s="2">
        <v>7.19E-15</v>
      </c>
      <c r="C544" s="1">
        <v>0.185147966</v>
      </c>
      <c r="D544" s="1">
        <v>0.804</v>
      </c>
      <c r="E544" s="1">
        <v>0.662</v>
      </c>
      <c r="F544" s="2">
        <v>1.16E-10</v>
      </c>
      <c r="G544" s="1">
        <f t="shared" si="1"/>
        <v>0</v>
      </c>
      <c r="H544" s="3">
        <f t="shared" si="2"/>
        <v>-0.185147966</v>
      </c>
    </row>
    <row r="545" ht="14.25" customHeight="1">
      <c r="A545" s="1" t="s">
        <v>550</v>
      </c>
      <c r="B545" s="2">
        <v>7.28E-15</v>
      </c>
      <c r="C545" s="1">
        <v>0.156016762</v>
      </c>
      <c r="D545" s="1">
        <v>0.975</v>
      </c>
      <c r="E545" s="1">
        <v>0.932</v>
      </c>
      <c r="F545" s="2">
        <v>1.18E-10</v>
      </c>
      <c r="G545" s="1">
        <f t="shared" si="1"/>
        <v>0</v>
      </c>
      <c r="H545" s="3">
        <f t="shared" si="2"/>
        <v>-0.156016762</v>
      </c>
    </row>
    <row r="546" ht="14.25" customHeight="1">
      <c r="A546" s="1" t="s">
        <v>551</v>
      </c>
      <c r="B546" s="2">
        <v>8.05E-15</v>
      </c>
      <c r="C546" s="1">
        <v>0.147171226</v>
      </c>
      <c r="D546" s="1">
        <v>0.518</v>
      </c>
      <c r="E546" s="1">
        <v>0.34</v>
      </c>
      <c r="F546" s="2">
        <v>1.3E-10</v>
      </c>
      <c r="G546" s="1">
        <f t="shared" si="1"/>
        <v>0</v>
      </c>
      <c r="H546" s="3">
        <f t="shared" si="2"/>
        <v>-0.147171226</v>
      </c>
    </row>
    <row r="547" ht="14.25" customHeight="1">
      <c r="A547" s="1" t="s">
        <v>552</v>
      </c>
      <c r="B547" s="2">
        <v>8.09E-15</v>
      </c>
      <c r="C547" s="1">
        <v>0.109020205</v>
      </c>
      <c r="D547" s="1">
        <v>0.342</v>
      </c>
      <c r="E547" s="1">
        <v>0.182</v>
      </c>
      <c r="F547" s="2">
        <v>1.31E-10</v>
      </c>
      <c r="G547" s="1">
        <f t="shared" si="1"/>
        <v>0</v>
      </c>
      <c r="H547" s="3">
        <f t="shared" si="2"/>
        <v>-0.109020205</v>
      </c>
    </row>
    <row r="548" ht="14.25" customHeight="1">
      <c r="A548" s="1" t="s">
        <v>553</v>
      </c>
      <c r="B548" s="2">
        <v>8.94E-15</v>
      </c>
      <c r="C548" s="1">
        <v>-0.170642828</v>
      </c>
      <c r="D548" s="1">
        <v>0.134</v>
      </c>
      <c r="E548" s="1">
        <v>0.274</v>
      </c>
      <c r="F548" s="2">
        <v>1.44E-10</v>
      </c>
      <c r="G548" s="1">
        <f t="shared" si="1"/>
        <v>0</v>
      </c>
      <c r="H548" s="3">
        <f t="shared" si="2"/>
        <v>0.170642828</v>
      </c>
    </row>
    <row r="549" ht="14.25" customHeight="1">
      <c r="A549" s="1" t="s">
        <v>554</v>
      </c>
      <c r="B549" s="2">
        <v>9.07E-15</v>
      </c>
      <c r="C549" s="1">
        <v>0.166502348</v>
      </c>
      <c r="D549" s="1">
        <v>0.532</v>
      </c>
      <c r="E549" s="1">
        <v>0.354</v>
      </c>
      <c r="F549" s="2">
        <v>1.46E-10</v>
      </c>
      <c r="G549" s="1">
        <f t="shared" si="1"/>
        <v>0</v>
      </c>
      <c r="H549" s="3">
        <f t="shared" si="2"/>
        <v>-0.166502348</v>
      </c>
    </row>
    <row r="550" ht="14.25" customHeight="1">
      <c r="A550" s="1" t="s">
        <v>555</v>
      </c>
      <c r="B550" s="2">
        <v>9.08E-15</v>
      </c>
      <c r="C550" s="1">
        <v>0.191712237</v>
      </c>
      <c r="D550" s="1">
        <v>0.698</v>
      </c>
      <c r="E550" s="1">
        <v>0.546</v>
      </c>
      <c r="F550" s="2">
        <v>1.46E-10</v>
      </c>
      <c r="G550" s="1">
        <f t="shared" si="1"/>
        <v>0</v>
      </c>
      <c r="H550" s="3">
        <f t="shared" si="2"/>
        <v>-0.191712237</v>
      </c>
    </row>
    <row r="551" ht="14.25" customHeight="1">
      <c r="A551" s="1" t="s">
        <v>556</v>
      </c>
      <c r="B551" s="2">
        <v>9.47E-15</v>
      </c>
      <c r="C551" s="1">
        <v>-0.162156809</v>
      </c>
      <c r="D551" s="1">
        <v>0.981</v>
      </c>
      <c r="E551" s="1">
        <v>0.989</v>
      </c>
      <c r="F551" s="2">
        <v>1.53E-10</v>
      </c>
      <c r="G551" s="1">
        <f t="shared" si="1"/>
        <v>0</v>
      </c>
      <c r="H551" s="3">
        <f t="shared" si="2"/>
        <v>0.162156809</v>
      </c>
    </row>
    <row r="552" ht="14.25" customHeight="1">
      <c r="A552" s="1" t="s">
        <v>557</v>
      </c>
      <c r="B552" s="2">
        <v>9.51E-15</v>
      </c>
      <c r="C552" s="1">
        <v>0.175568487</v>
      </c>
      <c r="D552" s="1">
        <v>0.68</v>
      </c>
      <c r="E552" s="1">
        <v>0.515</v>
      </c>
      <c r="F552" s="2">
        <v>1.53E-10</v>
      </c>
      <c r="G552" s="1">
        <f t="shared" si="1"/>
        <v>0</v>
      </c>
      <c r="H552" s="3">
        <f t="shared" si="2"/>
        <v>-0.175568487</v>
      </c>
    </row>
    <row r="553" ht="14.25" customHeight="1">
      <c r="A553" s="1" t="s">
        <v>558</v>
      </c>
      <c r="B553" s="2">
        <v>9.63E-15</v>
      </c>
      <c r="C553" s="1">
        <v>0.171449489</v>
      </c>
      <c r="D553" s="1">
        <v>0.662</v>
      </c>
      <c r="E553" s="1">
        <v>0.489</v>
      </c>
      <c r="F553" s="2">
        <v>1.55E-10</v>
      </c>
      <c r="G553" s="1">
        <f t="shared" si="1"/>
        <v>0</v>
      </c>
      <c r="H553" s="3">
        <f t="shared" si="2"/>
        <v>-0.171449489</v>
      </c>
    </row>
    <row r="554" ht="14.25" customHeight="1">
      <c r="A554" s="1" t="s">
        <v>559</v>
      </c>
      <c r="B554" s="2">
        <v>9.85E-15</v>
      </c>
      <c r="C554" s="1">
        <v>-0.179874145</v>
      </c>
      <c r="D554" s="1">
        <v>0.948</v>
      </c>
      <c r="E554" s="1">
        <v>0.946</v>
      </c>
      <c r="F554" s="2">
        <v>1.59E-10</v>
      </c>
      <c r="G554" s="1">
        <f t="shared" si="1"/>
        <v>0</v>
      </c>
      <c r="H554" s="3">
        <f t="shared" si="2"/>
        <v>0.179874145</v>
      </c>
    </row>
    <row r="555" ht="14.25" customHeight="1">
      <c r="A555" s="1" t="s">
        <v>560</v>
      </c>
      <c r="B555" s="2">
        <v>1.02E-14</v>
      </c>
      <c r="C555" s="1">
        <v>0.157446702</v>
      </c>
      <c r="D555" s="1">
        <v>0.588</v>
      </c>
      <c r="E555" s="1">
        <v>0.415</v>
      </c>
      <c r="F555" s="2">
        <v>1.64E-10</v>
      </c>
      <c r="G555" s="1">
        <f t="shared" si="1"/>
        <v>0</v>
      </c>
      <c r="H555" s="3">
        <f t="shared" si="2"/>
        <v>-0.157446702</v>
      </c>
    </row>
    <row r="556" ht="14.25" customHeight="1">
      <c r="A556" s="1" t="s">
        <v>561</v>
      </c>
      <c r="B556" s="2">
        <v>1.07E-14</v>
      </c>
      <c r="C556" s="1">
        <v>-0.290049977</v>
      </c>
      <c r="D556" s="1">
        <v>0.978</v>
      </c>
      <c r="E556" s="1">
        <v>0.978</v>
      </c>
      <c r="F556" s="2">
        <v>1.73E-10</v>
      </c>
      <c r="G556" s="1">
        <f t="shared" si="1"/>
        <v>0</v>
      </c>
      <c r="H556" s="3">
        <f t="shared" si="2"/>
        <v>0.290049977</v>
      </c>
    </row>
    <row r="557" ht="14.25" customHeight="1">
      <c r="A557" s="1" t="s">
        <v>562</v>
      </c>
      <c r="B557" s="2">
        <v>1.08E-14</v>
      </c>
      <c r="C557" s="1">
        <v>0.16023518</v>
      </c>
      <c r="D557" s="1">
        <v>0.796</v>
      </c>
      <c r="E557" s="1">
        <v>0.636</v>
      </c>
      <c r="F557" s="2">
        <v>1.75E-10</v>
      </c>
      <c r="G557" s="1">
        <f t="shared" si="1"/>
        <v>0</v>
      </c>
      <c r="H557" s="3">
        <f t="shared" si="2"/>
        <v>-0.16023518</v>
      </c>
    </row>
    <row r="558" ht="14.25" customHeight="1">
      <c r="A558" s="1" t="s">
        <v>563</v>
      </c>
      <c r="B558" s="2">
        <v>1.09E-14</v>
      </c>
      <c r="C558" s="1">
        <v>-0.160338832</v>
      </c>
      <c r="D558" s="1">
        <v>0.981</v>
      </c>
      <c r="E558" s="1">
        <v>0.98</v>
      </c>
      <c r="F558" s="2">
        <v>1.76E-10</v>
      </c>
      <c r="G558" s="1">
        <f t="shared" si="1"/>
        <v>0</v>
      </c>
      <c r="H558" s="3">
        <f t="shared" si="2"/>
        <v>0.160338832</v>
      </c>
    </row>
    <row r="559" ht="14.25" customHeight="1">
      <c r="A559" s="1" t="s">
        <v>564</v>
      </c>
      <c r="B559" s="2">
        <v>1.22E-14</v>
      </c>
      <c r="C559" s="1">
        <v>0.165004382</v>
      </c>
      <c r="D559" s="1">
        <v>0.937</v>
      </c>
      <c r="E559" s="1">
        <v>0.861</v>
      </c>
      <c r="F559" s="2">
        <v>1.96E-10</v>
      </c>
      <c r="G559" s="1">
        <f t="shared" si="1"/>
        <v>0</v>
      </c>
      <c r="H559" s="3">
        <f t="shared" si="2"/>
        <v>-0.165004382</v>
      </c>
    </row>
    <row r="560" ht="14.25" customHeight="1">
      <c r="A560" s="1" t="s">
        <v>565</v>
      </c>
      <c r="B560" s="2">
        <v>1.26E-14</v>
      </c>
      <c r="C560" s="1">
        <v>0.162296356</v>
      </c>
      <c r="D560" s="1">
        <v>0.616</v>
      </c>
      <c r="E560" s="1">
        <v>0.428</v>
      </c>
      <c r="F560" s="2">
        <v>2.03E-10</v>
      </c>
      <c r="G560" s="1">
        <f t="shared" si="1"/>
        <v>0</v>
      </c>
      <c r="H560" s="3">
        <f t="shared" si="2"/>
        <v>-0.162296356</v>
      </c>
    </row>
    <row r="561" ht="14.25" customHeight="1">
      <c r="A561" s="1" t="s">
        <v>566</v>
      </c>
      <c r="B561" s="2">
        <v>1.37E-14</v>
      </c>
      <c r="C561" s="1">
        <v>0.173380889</v>
      </c>
      <c r="D561" s="1">
        <v>0.798</v>
      </c>
      <c r="E561" s="1">
        <v>0.64</v>
      </c>
      <c r="F561" s="2">
        <v>2.21E-10</v>
      </c>
      <c r="G561" s="1">
        <f t="shared" si="1"/>
        <v>0</v>
      </c>
      <c r="H561" s="3">
        <f t="shared" si="2"/>
        <v>-0.173380889</v>
      </c>
    </row>
    <row r="562" ht="14.25" customHeight="1">
      <c r="A562" s="1" t="s">
        <v>567</v>
      </c>
      <c r="B562" s="2">
        <v>1.38E-14</v>
      </c>
      <c r="C562" s="1">
        <v>0.173725339</v>
      </c>
      <c r="D562" s="1">
        <v>0.918</v>
      </c>
      <c r="E562" s="1">
        <v>0.841</v>
      </c>
      <c r="F562" s="2">
        <v>2.23E-10</v>
      </c>
      <c r="G562" s="1">
        <f t="shared" si="1"/>
        <v>0</v>
      </c>
      <c r="H562" s="3">
        <f t="shared" si="2"/>
        <v>-0.173725339</v>
      </c>
    </row>
    <row r="563" ht="14.25" customHeight="1">
      <c r="A563" s="1" t="s">
        <v>568</v>
      </c>
      <c r="B563" s="2">
        <v>1.41E-14</v>
      </c>
      <c r="C563" s="1">
        <v>0.222820647</v>
      </c>
      <c r="D563" s="1">
        <v>0.817</v>
      </c>
      <c r="E563" s="1">
        <v>0.688</v>
      </c>
      <c r="F563" s="2">
        <v>2.28E-10</v>
      </c>
      <c r="G563" s="1">
        <f t="shared" si="1"/>
        <v>0</v>
      </c>
      <c r="H563" s="3">
        <f t="shared" si="2"/>
        <v>-0.222820647</v>
      </c>
    </row>
    <row r="564" ht="14.25" customHeight="1">
      <c r="A564" s="1" t="s">
        <v>569</v>
      </c>
      <c r="B564" s="2">
        <v>1.42E-14</v>
      </c>
      <c r="C564" s="1">
        <v>0.147937362</v>
      </c>
      <c r="D564" s="1">
        <v>0.449</v>
      </c>
      <c r="E564" s="1">
        <v>0.282</v>
      </c>
      <c r="F564" s="2">
        <v>2.3E-10</v>
      </c>
      <c r="G564" s="1">
        <f t="shared" si="1"/>
        <v>0</v>
      </c>
      <c r="H564" s="3">
        <f t="shared" si="2"/>
        <v>-0.147937362</v>
      </c>
    </row>
    <row r="565" ht="14.25" customHeight="1">
      <c r="A565" s="1" t="s">
        <v>570</v>
      </c>
      <c r="B565" s="2">
        <v>1.52E-14</v>
      </c>
      <c r="C565" s="1">
        <v>0.152067667</v>
      </c>
      <c r="D565" s="1">
        <v>0.524</v>
      </c>
      <c r="E565" s="1">
        <v>0.348</v>
      </c>
      <c r="F565" s="2">
        <v>2.45E-10</v>
      </c>
      <c r="G565" s="1">
        <f t="shared" si="1"/>
        <v>0</v>
      </c>
      <c r="H565" s="3">
        <f t="shared" si="2"/>
        <v>-0.152067667</v>
      </c>
    </row>
    <row r="566" ht="14.25" customHeight="1">
      <c r="A566" s="1" t="s">
        <v>571</v>
      </c>
      <c r="B566" s="2">
        <v>1.7E-14</v>
      </c>
      <c r="C566" s="1">
        <v>0.142483446</v>
      </c>
      <c r="D566" s="1">
        <v>0.542</v>
      </c>
      <c r="E566" s="1">
        <v>0.356</v>
      </c>
      <c r="F566" s="2">
        <v>2.75E-10</v>
      </c>
      <c r="G566" s="1">
        <f t="shared" si="1"/>
        <v>0</v>
      </c>
      <c r="H566" s="3">
        <f t="shared" si="2"/>
        <v>-0.142483446</v>
      </c>
    </row>
    <row r="567" ht="14.25" customHeight="1">
      <c r="A567" s="1" t="s">
        <v>572</v>
      </c>
      <c r="B567" s="2">
        <v>1.83E-14</v>
      </c>
      <c r="C567" s="1">
        <v>0.155927165</v>
      </c>
      <c r="D567" s="1">
        <v>0.784</v>
      </c>
      <c r="E567" s="1">
        <v>0.607</v>
      </c>
      <c r="F567" s="2">
        <v>2.96E-10</v>
      </c>
      <c r="G567" s="1">
        <f t="shared" si="1"/>
        <v>0</v>
      </c>
      <c r="H567" s="3">
        <f t="shared" si="2"/>
        <v>-0.155927165</v>
      </c>
    </row>
    <row r="568" ht="14.25" customHeight="1">
      <c r="A568" s="1" t="s">
        <v>573</v>
      </c>
      <c r="B568" s="2">
        <v>1.94E-14</v>
      </c>
      <c r="C568" s="1">
        <v>0.162307154</v>
      </c>
      <c r="D568" s="1">
        <v>0.625</v>
      </c>
      <c r="E568" s="1">
        <v>0.439</v>
      </c>
      <c r="F568" s="2">
        <v>3.14E-10</v>
      </c>
      <c r="G568" s="1">
        <f t="shared" si="1"/>
        <v>0</v>
      </c>
      <c r="H568" s="3">
        <f t="shared" si="2"/>
        <v>-0.162307154</v>
      </c>
    </row>
    <row r="569" ht="14.25" customHeight="1">
      <c r="A569" s="1" t="s">
        <v>574</v>
      </c>
      <c r="B569" s="2">
        <v>1.95E-14</v>
      </c>
      <c r="C569" s="1">
        <v>-0.17231241</v>
      </c>
      <c r="D569" s="1">
        <v>0.967</v>
      </c>
      <c r="E569" s="1">
        <v>0.963</v>
      </c>
      <c r="F569" s="2">
        <v>3.15E-10</v>
      </c>
      <c r="G569" s="1">
        <f t="shared" si="1"/>
        <v>0</v>
      </c>
      <c r="H569" s="3">
        <f t="shared" si="2"/>
        <v>0.17231241</v>
      </c>
    </row>
    <row r="570" ht="14.25" customHeight="1">
      <c r="A570" s="1" t="s">
        <v>575</v>
      </c>
      <c r="B570" s="2">
        <v>2.03E-14</v>
      </c>
      <c r="C570" s="1">
        <v>0.127552375</v>
      </c>
      <c r="D570" s="1">
        <v>0.347</v>
      </c>
      <c r="E570" s="1">
        <v>0.189</v>
      </c>
      <c r="F570" s="2">
        <v>3.28E-10</v>
      </c>
      <c r="G570" s="1">
        <f t="shared" si="1"/>
        <v>0</v>
      </c>
      <c r="H570" s="3">
        <f t="shared" si="2"/>
        <v>-0.127552375</v>
      </c>
    </row>
    <row r="571" ht="14.25" customHeight="1">
      <c r="A571" s="1" t="s">
        <v>576</v>
      </c>
      <c r="B571" s="2">
        <v>2.07E-14</v>
      </c>
      <c r="C571" s="1">
        <v>0.187258525</v>
      </c>
      <c r="D571" s="1">
        <v>0.698</v>
      </c>
      <c r="E571" s="1">
        <v>0.538</v>
      </c>
      <c r="F571" s="2">
        <v>3.34E-10</v>
      </c>
      <c r="G571" s="1">
        <f t="shared" si="1"/>
        <v>0</v>
      </c>
      <c r="H571" s="3">
        <f t="shared" si="2"/>
        <v>-0.187258525</v>
      </c>
    </row>
    <row r="572" ht="14.25" customHeight="1">
      <c r="A572" s="1" t="s">
        <v>577</v>
      </c>
      <c r="B572" s="2">
        <v>2.09E-14</v>
      </c>
      <c r="C572" s="1">
        <v>0.156190467</v>
      </c>
      <c r="D572" s="1">
        <v>0.953</v>
      </c>
      <c r="E572" s="1">
        <v>0.885</v>
      </c>
      <c r="F572" s="2">
        <v>3.38E-10</v>
      </c>
      <c r="G572" s="1">
        <f t="shared" si="1"/>
        <v>0</v>
      </c>
      <c r="H572" s="3">
        <f t="shared" si="2"/>
        <v>-0.156190467</v>
      </c>
    </row>
    <row r="573" ht="14.25" customHeight="1">
      <c r="A573" s="1" t="s">
        <v>578</v>
      </c>
      <c r="B573" s="2">
        <v>2.23E-14</v>
      </c>
      <c r="C573" s="1">
        <v>0.152756158</v>
      </c>
      <c r="D573" s="1">
        <v>0.577</v>
      </c>
      <c r="E573" s="1">
        <v>0.392</v>
      </c>
      <c r="F573" s="2">
        <v>3.59E-10</v>
      </c>
      <c r="G573" s="1">
        <f t="shared" si="1"/>
        <v>0</v>
      </c>
      <c r="H573" s="3">
        <f t="shared" si="2"/>
        <v>-0.152756158</v>
      </c>
    </row>
    <row r="574" ht="14.25" customHeight="1">
      <c r="A574" s="1" t="s">
        <v>579</v>
      </c>
      <c r="B574" s="2">
        <v>2.24E-14</v>
      </c>
      <c r="C574" s="1">
        <v>0.114229698</v>
      </c>
      <c r="D574" s="1">
        <v>0.996</v>
      </c>
      <c r="E574" s="1">
        <v>0.997</v>
      </c>
      <c r="F574" s="2">
        <v>3.62E-10</v>
      </c>
      <c r="G574" s="1">
        <f t="shared" si="1"/>
        <v>0</v>
      </c>
      <c r="H574" s="3">
        <f t="shared" si="2"/>
        <v>-0.114229698</v>
      </c>
    </row>
    <row r="575" ht="14.25" customHeight="1">
      <c r="A575" s="1" t="s">
        <v>580</v>
      </c>
      <c r="B575" s="2">
        <v>2.28E-14</v>
      </c>
      <c r="C575" s="1">
        <v>0.159012251</v>
      </c>
      <c r="D575" s="1">
        <v>0.791</v>
      </c>
      <c r="E575" s="1">
        <v>0.623</v>
      </c>
      <c r="F575" s="2">
        <v>3.67E-10</v>
      </c>
      <c r="G575" s="1">
        <f t="shared" si="1"/>
        <v>0</v>
      </c>
      <c r="H575" s="3">
        <f t="shared" si="2"/>
        <v>-0.159012251</v>
      </c>
    </row>
    <row r="576" ht="14.25" customHeight="1">
      <c r="A576" s="1" t="s">
        <v>581</v>
      </c>
      <c r="B576" s="2">
        <v>2.31E-14</v>
      </c>
      <c r="C576" s="1">
        <v>0.093441469</v>
      </c>
      <c r="D576" s="1">
        <v>0.212</v>
      </c>
      <c r="E576" s="1">
        <v>0.091</v>
      </c>
      <c r="F576" s="2">
        <v>3.72E-10</v>
      </c>
      <c r="G576" s="1">
        <f t="shared" si="1"/>
        <v>0</v>
      </c>
      <c r="H576" s="3">
        <f t="shared" si="2"/>
        <v>-0.093441469</v>
      </c>
    </row>
    <row r="577" ht="14.25" customHeight="1">
      <c r="A577" s="1" t="s">
        <v>582</v>
      </c>
      <c r="B577" s="2">
        <v>2.34E-14</v>
      </c>
      <c r="C577" s="1">
        <v>-0.211285403</v>
      </c>
      <c r="D577" s="1">
        <v>0.8</v>
      </c>
      <c r="E577" s="1">
        <v>0.82</v>
      </c>
      <c r="F577" s="2">
        <v>3.77E-10</v>
      </c>
      <c r="G577" s="1">
        <f t="shared" si="1"/>
        <v>0</v>
      </c>
      <c r="H577" s="3">
        <f t="shared" si="2"/>
        <v>0.211285403</v>
      </c>
    </row>
    <row r="578" ht="14.25" customHeight="1">
      <c r="A578" s="1" t="s">
        <v>583</v>
      </c>
      <c r="B578" s="2">
        <v>2.46E-14</v>
      </c>
      <c r="C578" s="1">
        <v>0.150807066</v>
      </c>
      <c r="D578" s="1">
        <v>0.653</v>
      </c>
      <c r="E578" s="1">
        <v>0.478</v>
      </c>
      <c r="F578" s="2">
        <v>3.97E-10</v>
      </c>
      <c r="G578" s="1">
        <f t="shared" si="1"/>
        <v>0</v>
      </c>
      <c r="H578" s="3">
        <f t="shared" si="2"/>
        <v>-0.150807066</v>
      </c>
    </row>
    <row r="579" ht="14.25" customHeight="1">
      <c r="A579" s="1" t="s">
        <v>584</v>
      </c>
      <c r="B579" s="2">
        <v>2.77E-14</v>
      </c>
      <c r="C579" s="1">
        <v>0.134141201</v>
      </c>
      <c r="D579" s="1">
        <v>0.431</v>
      </c>
      <c r="E579" s="1">
        <v>0.264</v>
      </c>
      <c r="F579" s="2">
        <v>4.47E-10</v>
      </c>
      <c r="G579" s="1">
        <f t="shared" si="1"/>
        <v>0</v>
      </c>
      <c r="H579" s="3">
        <f t="shared" si="2"/>
        <v>-0.134141201</v>
      </c>
    </row>
    <row r="580" ht="14.25" customHeight="1">
      <c r="A580" s="1" t="s">
        <v>585</v>
      </c>
      <c r="B580" s="2">
        <v>2.81E-14</v>
      </c>
      <c r="C580" s="1">
        <v>0.154249452</v>
      </c>
      <c r="D580" s="1">
        <v>0.729</v>
      </c>
      <c r="E580" s="1">
        <v>0.555</v>
      </c>
      <c r="F580" s="2">
        <v>4.54E-10</v>
      </c>
      <c r="G580" s="1">
        <f t="shared" si="1"/>
        <v>0</v>
      </c>
      <c r="H580" s="3">
        <f t="shared" si="2"/>
        <v>-0.154249452</v>
      </c>
    </row>
    <row r="581" ht="14.25" customHeight="1">
      <c r="A581" s="1" t="s">
        <v>586</v>
      </c>
      <c r="B581" s="2">
        <v>3.18E-14</v>
      </c>
      <c r="C581" s="1">
        <v>-0.365377223</v>
      </c>
      <c r="D581" s="1">
        <v>0.917</v>
      </c>
      <c r="E581" s="1">
        <v>0.921</v>
      </c>
      <c r="F581" s="2">
        <v>5.14E-10</v>
      </c>
      <c r="G581" s="1">
        <f t="shared" si="1"/>
        <v>0</v>
      </c>
      <c r="H581" s="3">
        <f t="shared" si="2"/>
        <v>0.365377223</v>
      </c>
    </row>
    <row r="582" ht="14.25" customHeight="1">
      <c r="A582" s="1" t="s">
        <v>587</v>
      </c>
      <c r="B582" s="2">
        <v>3.22E-14</v>
      </c>
      <c r="C582" s="1">
        <v>0.096349306</v>
      </c>
      <c r="D582" s="1">
        <v>0.997</v>
      </c>
      <c r="E582" s="1">
        <v>0.999</v>
      </c>
      <c r="F582" s="2">
        <v>5.19E-10</v>
      </c>
      <c r="G582" s="1">
        <f t="shared" si="1"/>
        <v>0</v>
      </c>
      <c r="H582" s="3">
        <f t="shared" si="2"/>
        <v>-0.096349306</v>
      </c>
    </row>
    <row r="583" ht="14.25" customHeight="1">
      <c r="A583" s="1" t="s">
        <v>588</v>
      </c>
      <c r="B583" s="2">
        <v>3.35E-14</v>
      </c>
      <c r="C583" s="1">
        <v>0.170430176</v>
      </c>
      <c r="D583" s="1">
        <v>0.787</v>
      </c>
      <c r="E583" s="1">
        <v>0.623</v>
      </c>
      <c r="F583" s="2">
        <v>5.41E-10</v>
      </c>
      <c r="G583" s="1">
        <f t="shared" si="1"/>
        <v>0</v>
      </c>
      <c r="H583" s="3">
        <f t="shared" si="2"/>
        <v>-0.170430176</v>
      </c>
    </row>
    <row r="584" ht="14.25" customHeight="1">
      <c r="A584" s="1" t="s">
        <v>589</v>
      </c>
      <c r="B584" s="2">
        <v>3.42E-14</v>
      </c>
      <c r="C584" s="1">
        <v>0.182633946</v>
      </c>
      <c r="D584" s="1">
        <v>0.748</v>
      </c>
      <c r="E584" s="1">
        <v>0.589</v>
      </c>
      <c r="F584" s="2">
        <v>5.52E-10</v>
      </c>
      <c r="G584" s="1">
        <f t="shared" si="1"/>
        <v>0</v>
      </c>
      <c r="H584" s="3">
        <f t="shared" si="2"/>
        <v>-0.182633946</v>
      </c>
    </row>
    <row r="585" ht="14.25" customHeight="1">
      <c r="A585" s="1" t="s">
        <v>590</v>
      </c>
      <c r="B585" s="2">
        <v>3.44E-14</v>
      </c>
      <c r="C585" s="1">
        <v>0.162024658</v>
      </c>
      <c r="D585" s="1">
        <v>0.643</v>
      </c>
      <c r="E585" s="1">
        <v>0.459</v>
      </c>
      <c r="F585" s="2">
        <v>5.56E-10</v>
      </c>
      <c r="G585" s="1">
        <f t="shared" si="1"/>
        <v>0</v>
      </c>
      <c r="H585" s="3">
        <f t="shared" si="2"/>
        <v>-0.162024658</v>
      </c>
    </row>
    <row r="586" ht="14.25" customHeight="1">
      <c r="A586" s="1" t="s">
        <v>591</v>
      </c>
      <c r="B586" s="2">
        <v>3.52E-14</v>
      </c>
      <c r="C586" s="1">
        <v>-0.155907364</v>
      </c>
      <c r="D586" s="1">
        <v>0.064</v>
      </c>
      <c r="E586" s="1">
        <v>0.182</v>
      </c>
      <c r="F586" s="2">
        <v>5.68E-10</v>
      </c>
      <c r="G586" s="1">
        <f t="shared" si="1"/>
        <v>0</v>
      </c>
      <c r="H586" s="3">
        <f t="shared" si="2"/>
        <v>0.155907364</v>
      </c>
    </row>
    <row r="587" ht="14.25" customHeight="1">
      <c r="A587" s="1" t="s">
        <v>592</v>
      </c>
      <c r="B587" s="2">
        <v>3.57E-14</v>
      </c>
      <c r="C587" s="1">
        <v>0.211887512</v>
      </c>
      <c r="D587" s="1">
        <v>0.78</v>
      </c>
      <c r="E587" s="1">
        <v>0.629</v>
      </c>
      <c r="F587" s="2">
        <v>5.75E-10</v>
      </c>
      <c r="G587" s="1">
        <f t="shared" si="1"/>
        <v>0</v>
      </c>
      <c r="H587" s="3">
        <f t="shared" si="2"/>
        <v>-0.211887512</v>
      </c>
    </row>
    <row r="588" ht="14.25" customHeight="1">
      <c r="A588" s="1" t="s">
        <v>593</v>
      </c>
      <c r="B588" s="2">
        <v>3.57E-14</v>
      </c>
      <c r="C588" s="1">
        <v>-0.249312672</v>
      </c>
      <c r="D588" s="1">
        <v>0.562</v>
      </c>
      <c r="E588" s="1">
        <v>0.636</v>
      </c>
      <c r="F588" s="2">
        <v>5.76E-10</v>
      </c>
      <c r="G588" s="1">
        <f t="shared" si="1"/>
        <v>0</v>
      </c>
      <c r="H588" s="3">
        <f t="shared" si="2"/>
        <v>0.249312672</v>
      </c>
    </row>
    <row r="589" ht="14.25" customHeight="1">
      <c r="A589" s="1" t="s">
        <v>594</v>
      </c>
      <c r="B589" s="2">
        <v>3.63E-14</v>
      </c>
      <c r="C589" s="1">
        <v>-0.134913294</v>
      </c>
      <c r="D589" s="1">
        <v>0.989</v>
      </c>
      <c r="E589" s="1">
        <v>0.982</v>
      </c>
      <c r="F589" s="2">
        <v>5.86E-10</v>
      </c>
      <c r="G589" s="1">
        <f t="shared" si="1"/>
        <v>0</v>
      </c>
      <c r="H589" s="3">
        <f t="shared" si="2"/>
        <v>0.134913294</v>
      </c>
    </row>
    <row r="590" ht="14.25" customHeight="1">
      <c r="A590" s="1" t="s">
        <v>595</v>
      </c>
      <c r="B590" s="2">
        <v>3.67E-14</v>
      </c>
      <c r="C590" s="1">
        <v>0.113635597</v>
      </c>
      <c r="D590" s="1">
        <v>0.3</v>
      </c>
      <c r="E590" s="1">
        <v>0.155</v>
      </c>
      <c r="F590" s="2">
        <v>5.93E-10</v>
      </c>
      <c r="G590" s="1">
        <f t="shared" si="1"/>
        <v>0</v>
      </c>
      <c r="H590" s="3">
        <f t="shared" si="2"/>
        <v>-0.113635597</v>
      </c>
    </row>
    <row r="591" ht="14.25" customHeight="1">
      <c r="A591" s="1" t="s">
        <v>596</v>
      </c>
      <c r="B591" s="2">
        <v>3.81E-14</v>
      </c>
      <c r="C591" s="1">
        <v>0.173632094</v>
      </c>
      <c r="D591" s="1">
        <v>0.804</v>
      </c>
      <c r="E591" s="1">
        <v>0.673</v>
      </c>
      <c r="F591" s="2">
        <v>6.14E-10</v>
      </c>
      <c r="G591" s="1">
        <f t="shared" si="1"/>
        <v>0</v>
      </c>
      <c r="H591" s="3">
        <f t="shared" si="2"/>
        <v>-0.173632094</v>
      </c>
    </row>
    <row r="592" ht="14.25" customHeight="1">
      <c r="A592" s="1" t="s">
        <v>597</v>
      </c>
      <c r="B592" s="2">
        <v>3.81E-14</v>
      </c>
      <c r="C592" s="1">
        <v>0.107502323</v>
      </c>
      <c r="D592" s="1">
        <v>0.999</v>
      </c>
      <c r="E592" s="1">
        <v>1.0</v>
      </c>
      <c r="F592" s="2">
        <v>6.15E-10</v>
      </c>
      <c r="G592" s="1">
        <f t="shared" si="1"/>
        <v>0</v>
      </c>
      <c r="H592" s="3">
        <f t="shared" si="2"/>
        <v>-0.107502323</v>
      </c>
    </row>
    <row r="593" ht="14.25" customHeight="1">
      <c r="A593" s="1" t="s">
        <v>598</v>
      </c>
      <c r="B593" s="2">
        <v>3.83E-14</v>
      </c>
      <c r="C593" s="1">
        <v>0.174543053</v>
      </c>
      <c r="D593" s="1">
        <v>0.709</v>
      </c>
      <c r="E593" s="1">
        <v>0.516</v>
      </c>
      <c r="F593" s="2">
        <v>6.18E-10</v>
      </c>
      <c r="G593" s="1">
        <f t="shared" si="1"/>
        <v>0</v>
      </c>
      <c r="H593" s="3">
        <f t="shared" si="2"/>
        <v>-0.174543053</v>
      </c>
    </row>
    <row r="594" ht="14.25" customHeight="1">
      <c r="A594" s="1" t="s">
        <v>599</v>
      </c>
      <c r="B594" s="2">
        <v>4.05E-14</v>
      </c>
      <c r="C594" s="1">
        <v>0.160542422</v>
      </c>
      <c r="D594" s="1">
        <v>0.947</v>
      </c>
      <c r="E594" s="1">
        <v>0.88</v>
      </c>
      <c r="F594" s="2">
        <v>6.54E-10</v>
      </c>
      <c r="G594" s="1">
        <f t="shared" si="1"/>
        <v>0</v>
      </c>
      <c r="H594" s="3">
        <f t="shared" si="2"/>
        <v>-0.160542422</v>
      </c>
    </row>
    <row r="595" ht="14.25" customHeight="1">
      <c r="A595" s="1" t="s">
        <v>600</v>
      </c>
      <c r="B595" s="2">
        <v>4.68E-14</v>
      </c>
      <c r="C595" s="1">
        <v>0.097767371</v>
      </c>
      <c r="D595" s="1">
        <v>0.223</v>
      </c>
      <c r="E595" s="1">
        <v>0.099</v>
      </c>
      <c r="F595" s="2">
        <v>7.55E-10</v>
      </c>
      <c r="G595" s="1">
        <f t="shared" si="1"/>
        <v>0</v>
      </c>
      <c r="H595" s="3">
        <f t="shared" si="2"/>
        <v>-0.097767371</v>
      </c>
    </row>
    <row r="596" ht="14.25" customHeight="1">
      <c r="A596" s="1" t="s">
        <v>601</v>
      </c>
      <c r="B596" s="2">
        <v>4.75E-14</v>
      </c>
      <c r="C596" s="1">
        <v>0.104291232</v>
      </c>
      <c r="D596" s="1">
        <v>0.378</v>
      </c>
      <c r="E596" s="1">
        <v>0.213</v>
      </c>
      <c r="F596" s="2">
        <v>7.67E-10</v>
      </c>
      <c r="G596" s="1">
        <f t="shared" si="1"/>
        <v>0</v>
      </c>
      <c r="H596" s="3">
        <f t="shared" si="2"/>
        <v>-0.104291232</v>
      </c>
    </row>
    <row r="597" ht="14.25" customHeight="1">
      <c r="A597" s="1" t="s">
        <v>602</v>
      </c>
      <c r="B597" s="2">
        <v>5.14E-14</v>
      </c>
      <c r="C597" s="1">
        <v>0.15615249</v>
      </c>
      <c r="D597" s="1">
        <v>0.952</v>
      </c>
      <c r="E597" s="1">
        <v>0.867</v>
      </c>
      <c r="F597" s="2">
        <v>8.3E-10</v>
      </c>
      <c r="G597" s="1">
        <f t="shared" si="1"/>
        <v>0</v>
      </c>
      <c r="H597" s="3">
        <f t="shared" si="2"/>
        <v>-0.15615249</v>
      </c>
    </row>
    <row r="598" ht="14.25" customHeight="1">
      <c r="A598" s="1" t="s">
        <v>603</v>
      </c>
      <c r="B598" s="2">
        <v>5.66E-14</v>
      </c>
      <c r="C598" s="1">
        <v>0.160044732</v>
      </c>
      <c r="D598" s="1">
        <v>0.648</v>
      </c>
      <c r="E598" s="1">
        <v>0.464</v>
      </c>
      <c r="F598" s="2">
        <v>9.13E-10</v>
      </c>
      <c r="G598" s="1">
        <f t="shared" si="1"/>
        <v>0</v>
      </c>
      <c r="H598" s="3">
        <f t="shared" si="2"/>
        <v>-0.160044732</v>
      </c>
    </row>
    <row r="599" ht="14.25" customHeight="1">
      <c r="A599" s="1" t="s">
        <v>604</v>
      </c>
      <c r="B599" s="2">
        <v>5.84E-14</v>
      </c>
      <c r="C599" s="1">
        <v>0.146323834</v>
      </c>
      <c r="D599" s="1">
        <v>0.538</v>
      </c>
      <c r="E599" s="1">
        <v>0.362</v>
      </c>
      <c r="F599" s="2">
        <v>9.42E-10</v>
      </c>
      <c r="G599" s="1">
        <f t="shared" si="1"/>
        <v>0</v>
      </c>
      <c r="H599" s="3">
        <f t="shared" si="2"/>
        <v>-0.146323834</v>
      </c>
    </row>
    <row r="600" ht="14.25" customHeight="1">
      <c r="A600" s="1" t="s">
        <v>605</v>
      </c>
      <c r="B600" s="2">
        <v>6.01E-14</v>
      </c>
      <c r="C600" s="1">
        <v>0.096254879</v>
      </c>
      <c r="D600" s="1">
        <v>0.302</v>
      </c>
      <c r="E600" s="1">
        <v>0.157</v>
      </c>
      <c r="F600" s="2">
        <v>9.7E-10</v>
      </c>
      <c r="G600" s="1">
        <f t="shared" si="1"/>
        <v>0</v>
      </c>
      <c r="H600" s="3">
        <f t="shared" si="2"/>
        <v>-0.096254879</v>
      </c>
    </row>
    <row r="601" ht="14.25" customHeight="1">
      <c r="A601" s="1" t="s">
        <v>606</v>
      </c>
      <c r="B601" s="2">
        <v>6.61E-14</v>
      </c>
      <c r="C601" s="1">
        <v>0.149406122</v>
      </c>
      <c r="D601" s="1">
        <v>0.947</v>
      </c>
      <c r="E601" s="1">
        <v>0.892</v>
      </c>
      <c r="F601" s="2">
        <v>1.07E-9</v>
      </c>
      <c r="G601" s="1">
        <f t="shared" si="1"/>
        <v>0</v>
      </c>
      <c r="H601" s="3">
        <f t="shared" si="2"/>
        <v>-0.149406122</v>
      </c>
    </row>
    <row r="602" ht="14.25" customHeight="1">
      <c r="A602" s="1" t="s">
        <v>607</v>
      </c>
      <c r="B602" s="2">
        <v>6.73E-14</v>
      </c>
      <c r="C602" s="1">
        <v>0.154189219</v>
      </c>
      <c r="D602" s="1">
        <v>0.531</v>
      </c>
      <c r="E602" s="1">
        <v>0.365</v>
      </c>
      <c r="F602" s="2">
        <v>1.09E-9</v>
      </c>
      <c r="G602" s="1">
        <f t="shared" si="1"/>
        <v>0</v>
      </c>
      <c r="H602" s="3">
        <f t="shared" si="2"/>
        <v>-0.154189219</v>
      </c>
    </row>
    <row r="603" ht="14.25" customHeight="1">
      <c r="A603" s="1" t="s">
        <v>608</v>
      </c>
      <c r="B603" s="2">
        <v>6.82E-14</v>
      </c>
      <c r="C603" s="1">
        <v>0.09824784</v>
      </c>
      <c r="D603" s="1">
        <v>0.316</v>
      </c>
      <c r="E603" s="1">
        <v>0.17</v>
      </c>
      <c r="F603" s="2">
        <v>1.1E-9</v>
      </c>
      <c r="G603" s="1">
        <f t="shared" si="1"/>
        <v>0</v>
      </c>
      <c r="H603" s="3">
        <f t="shared" si="2"/>
        <v>-0.09824784</v>
      </c>
    </row>
    <row r="604" ht="14.25" customHeight="1">
      <c r="A604" s="1" t="s">
        <v>609</v>
      </c>
      <c r="B604" s="2">
        <v>6.85E-14</v>
      </c>
      <c r="C604" s="1">
        <v>0.183932752</v>
      </c>
      <c r="D604" s="1">
        <v>0.417</v>
      </c>
      <c r="E604" s="1">
        <v>0.267</v>
      </c>
      <c r="F604" s="2">
        <v>1.11E-9</v>
      </c>
      <c r="G604" s="1">
        <f t="shared" si="1"/>
        <v>0</v>
      </c>
      <c r="H604" s="3">
        <f t="shared" si="2"/>
        <v>-0.183932752</v>
      </c>
    </row>
    <row r="605" ht="14.25" customHeight="1">
      <c r="A605" s="1" t="s">
        <v>610</v>
      </c>
      <c r="B605" s="2">
        <v>7.1E-14</v>
      </c>
      <c r="C605" s="1">
        <v>0.165057753</v>
      </c>
      <c r="D605" s="1">
        <v>0.717</v>
      </c>
      <c r="E605" s="1">
        <v>0.564</v>
      </c>
      <c r="F605" s="2">
        <v>1.15E-9</v>
      </c>
      <c r="G605" s="1">
        <f t="shared" si="1"/>
        <v>0</v>
      </c>
      <c r="H605" s="3">
        <f t="shared" si="2"/>
        <v>-0.165057753</v>
      </c>
    </row>
    <row r="606" ht="14.25" customHeight="1">
      <c r="A606" s="1" t="s">
        <v>611</v>
      </c>
      <c r="B606" s="2">
        <v>7.35E-14</v>
      </c>
      <c r="C606" s="1">
        <v>0.22628519</v>
      </c>
      <c r="D606" s="1">
        <v>0.532</v>
      </c>
      <c r="E606" s="1">
        <v>0.371</v>
      </c>
      <c r="F606" s="2">
        <v>1.19E-9</v>
      </c>
      <c r="G606" s="1">
        <f t="shared" si="1"/>
        <v>0</v>
      </c>
      <c r="H606" s="3">
        <f t="shared" si="2"/>
        <v>-0.22628519</v>
      </c>
    </row>
    <row r="607" ht="14.25" customHeight="1">
      <c r="A607" s="1" t="s">
        <v>612</v>
      </c>
      <c r="B607" s="2">
        <v>7.43E-14</v>
      </c>
      <c r="C607" s="1">
        <v>-0.304905865</v>
      </c>
      <c r="D607" s="1">
        <v>0.066</v>
      </c>
      <c r="E607" s="1">
        <v>0.183</v>
      </c>
      <c r="F607" s="2">
        <v>1.2E-9</v>
      </c>
      <c r="G607" s="1">
        <f t="shared" si="1"/>
        <v>0</v>
      </c>
      <c r="H607" s="3">
        <f t="shared" si="2"/>
        <v>0.304905865</v>
      </c>
    </row>
    <row r="608" ht="14.25" customHeight="1">
      <c r="A608" s="1" t="s">
        <v>613</v>
      </c>
      <c r="B608" s="2">
        <v>7.45E-14</v>
      </c>
      <c r="C608" s="1">
        <v>-0.171305013</v>
      </c>
      <c r="D608" s="1">
        <v>0.052</v>
      </c>
      <c r="E608" s="1">
        <v>0.163</v>
      </c>
      <c r="F608" s="2">
        <v>1.2E-9</v>
      </c>
      <c r="G608" s="1">
        <f t="shared" si="1"/>
        <v>0</v>
      </c>
      <c r="H608" s="3">
        <f t="shared" si="2"/>
        <v>0.171305013</v>
      </c>
    </row>
    <row r="609" ht="14.25" customHeight="1">
      <c r="A609" s="1" t="s">
        <v>614</v>
      </c>
      <c r="B609" s="2">
        <v>7.66E-14</v>
      </c>
      <c r="C609" s="1">
        <v>0.169953785</v>
      </c>
      <c r="D609" s="1">
        <v>0.917</v>
      </c>
      <c r="E609" s="1">
        <v>0.821</v>
      </c>
      <c r="F609" s="2">
        <v>1.24E-9</v>
      </c>
      <c r="G609" s="1">
        <f t="shared" si="1"/>
        <v>0</v>
      </c>
      <c r="H609" s="3">
        <f t="shared" si="2"/>
        <v>-0.169953785</v>
      </c>
    </row>
    <row r="610" ht="14.25" customHeight="1">
      <c r="A610" s="1" t="s">
        <v>615</v>
      </c>
      <c r="B610" s="2">
        <v>7.78E-14</v>
      </c>
      <c r="C610" s="1">
        <v>0.155211948</v>
      </c>
      <c r="D610" s="1">
        <v>0.878</v>
      </c>
      <c r="E610" s="1">
        <v>0.753</v>
      </c>
      <c r="F610" s="2">
        <v>1.26E-9</v>
      </c>
      <c r="G610" s="1">
        <f t="shared" si="1"/>
        <v>0</v>
      </c>
      <c r="H610" s="3">
        <f t="shared" si="2"/>
        <v>-0.155211948</v>
      </c>
    </row>
    <row r="611" ht="14.25" customHeight="1">
      <c r="A611" s="1" t="s">
        <v>616</v>
      </c>
      <c r="B611" s="2">
        <v>7.81E-14</v>
      </c>
      <c r="C611" s="1">
        <v>0.131852087</v>
      </c>
      <c r="D611" s="1">
        <v>0.52</v>
      </c>
      <c r="E611" s="1">
        <v>0.339</v>
      </c>
      <c r="F611" s="2">
        <v>1.26E-9</v>
      </c>
      <c r="G611" s="1">
        <f t="shared" si="1"/>
        <v>0</v>
      </c>
      <c r="H611" s="3">
        <f t="shared" si="2"/>
        <v>-0.131852087</v>
      </c>
    </row>
    <row r="612" ht="14.25" customHeight="1">
      <c r="A612" s="1" t="s">
        <v>617</v>
      </c>
      <c r="B612" s="2">
        <v>7.88E-14</v>
      </c>
      <c r="C612" s="1">
        <v>0.112775888</v>
      </c>
      <c r="D612" s="1">
        <v>0.261</v>
      </c>
      <c r="E612" s="1">
        <v>0.129</v>
      </c>
      <c r="F612" s="2">
        <v>1.27E-9</v>
      </c>
      <c r="G612" s="1">
        <f t="shared" si="1"/>
        <v>0</v>
      </c>
      <c r="H612" s="3">
        <f t="shared" si="2"/>
        <v>-0.112775888</v>
      </c>
    </row>
    <row r="613" ht="14.25" customHeight="1">
      <c r="A613" s="1" t="s">
        <v>618</v>
      </c>
      <c r="B613" s="2">
        <v>7.92E-14</v>
      </c>
      <c r="C613" s="1">
        <v>0.16383139</v>
      </c>
      <c r="D613" s="1">
        <v>0.788</v>
      </c>
      <c r="E613" s="1">
        <v>0.634</v>
      </c>
      <c r="F613" s="2">
        <v>1.28E-9</v>
      </c>
      <c r="G613" s="1">
        <f t="shared" si="1"/>
        <v>0</v>
      </c>
      <c r="H613" s="3">
        <f t="shared" si="2"/>
        <v>-0.16383139</v>
      </c>
    </row>
    <row r="614" ht="14.25" customHeight="1">
      <c r="A614" s="1" t="s">
        <v>619</v>
      </c>
      <c r="B614" s="2">
        <v>8.23E-14</v>
      </c>
      <c r="C614" s="1">
        <v>0.160631739</v>
      </c>
      <c r="D614" s="1">
        <v>0.669</v>
      </c>
      <c r="E614" s="1">
        <v>0.486</v>
      </c>
      <c r="F614" s="2">
        <v>1.33E-9</v>
      </c>
      <c r="G614" s="1">
        <f t="shared" si="1"/>
        <v>0</v>
      </c>
      <c r="H614" s="3">
        <f t="shared" si="2"/>
        <v>-0.160631739</v>
      </c>
    </row>
    <row r="615" ht="14.25" customHeight="1">
      <c r="A615" s="1" t="s">
        <v>620</v>
      </c>
      <c r="B615" s="2">
        <v>8.77E-14</v>
      </c>
      <c r="C615" s="1">
        <v>-0.206611336</v>
      </c>
      <c r="D615" s="1">
        <v>0.773</v>
      </c>
      <c r="E615" s="1">
        <v>0.804</v>
      </c>
      <c r="F615" s="2">
        <v>1.42E-9</v>
      </c>
      <c r="G615" s="1">
        <f t="shared" si="1"/>
        <v>0</v>
      </c>
      <c r="H615" s="3">
        <f t="shared" si="2"/>
        <v>0.206611336</v>
      </c>
    </row>
    <row r="616" ht="14.25" customHeight="1">
      <c r="A616" s="1" t="s">
        <v>621</v>
      </c>
      <c r="B616" s="2">
        <v>8.84E-14</v>
      </c>
      <c r="C616" s="1">
        <v>0.169124043</v>
      </c>
      <c r="D616" s="1">
        <v>0.944</v>
      </c>
      <c r="E616" s="1">
        <v>0.882</v>
      </c>
      <c r="F616" s="2">
        <v>1.43E-9</v>
      </c>
      <c r="G616" s="1">
        <f t="shared" si="1"/>
        <v>0</v>
      </c>
      <c r="H616" s="3">
        <f t="shared" si="2"/>
        <v>-0.169124043</v>
      </c>
    </row>
    <row r="617" ht="14.25" customHeight="1">
      <c r="A617" s="1" t="s">
        <v>622</v>
      </c>
      <c r="B617" s="2">
        <v>9.01E-14</v>
      </c>
      <c r="C617" s="1">
        <v>0.176746784</v>
      </c>
      <c r="D617" s="1">
        <v>0.714</v>
      </c>
      <c r="E617" s="1">
        <v>0.576</v>
      </c>
      <c r="F617" s="2">
        <v>1.45E-9</v>
      </c>
      <c r="G617" s="1">
        <f t="shared" si="1"/>
        <v>0</v>
      </c>
      <c r="H617" s="3">
        <f t="shared" si="2"/>
        <v>-0.176746784</v>
      </c>
    </row>
    <row r="618" ht="14.25" customHeight="1">
      <c r="A618" s="1" t="s">
        <v>623</v>
      </c>
      <c r="B618" s="2">
        <v>9.39E-14</v>
      </c>
      <c r="C618" s="1">
        <v>-0.36329149</v>
      </c>
      <c r="D618" s="1">
        <v>0.707</v>
      </c>
      <c r="E618" s="1">
        <v>0.784</v>
      </c>
      <c r="F618" s="2">
        <v>1.52E-9</v>
      </c>
      <c r="G618" s="1">
        <f t="shared" si="1"/>
        <v>0</v>
      </c>
      <c r="H618" s="3">
        <f t="shared" si="2"/>
        <v>0.36329149</v>
      </c>
    </row>
    <row r="619" ht="14.25" customHeight="1">
      <c r="A619" s="1" t="s">
        <v>624</v>
      </c>
      <c r="B619" s="2">
        <v>9.46E-14</v>
      </c>
      <c r="C619" s="1">
        <v>-0.192120642</v>
      </c>
      <c r="D619" s="1">
        <v>0.956</v>
      </c>
      <c r="E619" s="1">
        <v>0.955</v>
      </c>
      <c r="F619" s="2">
        <v>1.53E-9</v>
      </c>
      <c r="G619" s="1">
        <f t="shared" si="1"/>
        <v>0</v>
      </c>
      <c r="H619" s="3">
        <f t="shared" si="2"/>
        <v>0.192120642</v>
      </c>
    </row>
    <row r="620" ht="14.25" customHeight="1">
      <c r="A620" s="1" t="s">
        <v>625</v>
      </c>
      <c r="B620" s="2">
        <v>1.01E-13</v>
      </c>
      <c r="C620" s="1">
        <v>0.156958795</v>
      </c>
      <c r="D620" s="1">
        <v>0.78</v>
      </c>
      <c r="E620" s="1">
        <v>0.612</v>
      </c>
      <c r="F620" s="2">
        <v>1.62E-9</v>
      </c>
      <c r="G620" s="1">
        <f t="shared" si="1"/>
        <v>0</v>
      </c>
      <c r="H620" s="3">
        <f t="shared" si="2"/>
        <v>-0.156958795</v>
      </c>
    </row>
    <row r="621" ht="14.25" customHeight="1">
      <c r="A621" s="1" t="s">
        <v>626</v>
      </c>
      <c r="B621" s="2">
        <v>1.04E-13</v>
      </c>
      <c r="C621" s="1">
        <v>0.153838815</v>
      </c>
      <c r="D621" s="1">
        <v>0.785</v>
      </c>
      <c r="E621" s="1">
        <v>0.604</v>
      </c>
      <c r="F621" s="2">
        <v>1.68E-9</v>
      </c>
      <c r="G621" s="1">
        <f t="shared" si="1"/>
        <v>0</v>
      </c>
      <c r="H621" s="3">
        <f t="shared" si="2"/>
        <v>-0.153838815</v>
      </c>
    </row>
    <row r="622" ht="14.25" customHeight="1">
      <c r="A622" s="1" t="s">
        <v>627</v>
      </c>
      <c r="B622" s="2">
        <v>1.06E-13</v>
      </c>
      <c r="C622" s="1">
        <v>0.138426579</v>
      </c>
      <c r="D622" s="1">
        <v>0.607</v>
      </c>
      <c r="E622" s="1">
        <v>0.422</v>
      </c>
      <c r="F622" s="2">
        <v>1.72E-9</v>
      </c>
      <c r="G622" s="1">
        <f t="shared" si="1"/>
        <v>0</v>
      </c>
      <c r="H622" s="3">
        <f t="shared" si="2"/>
        <v>-0.138426579</v>
      </c>
    </row>
    <row r="623" ht="14.25" customHeight="1">
      <c r="A623" s="1" t="s">
        <v>628</v>
      </c>
      <c r="B623" s="2">
        <v>1.13E-13</v>
      </c>
      <c r="C623" s="1">
        <v>0.092251267</v>
      </c>
      <c r="D623" s="1">
        <v>0.3</v>
      </c>
      <c r="E623" s="1">
        <v>0.157</v>
      </c>
      <c r="F623" s="2">
        <v>1.82E-9</v>
      </c>
      <c r="G623" s="1">
        <f t="shared" si="1"/>
        <v>0</v>
      </c>
      <c r="H623" s="3">
        <f t="shared" si="2"/>
        <v>-0.092251267</v>
      </c>
    </row>
    <row r="624" ht="14.25" customHeight="1">
      <c r="A624" s="1" t="s">
        <v>629</v>
      </c>
      <c r="B624" s="2">
        <v>1.14E-13</v>
      </c>
      <c r="C624" s="1">
        <v>0.119347604</v>
      </c>
      <c r="D624" s="1">
        <v>0.542</v>
      </c>
      <c r="E624" s="1">
        <v>0.355</v>
      </c>
      <c r="F624" s="2">
        <v>1.84E-9</v>
      </c>
      <c r="G624" s="1">
        <f t="shared" si="1"/>
        <v>0</v>
      </c>
      <c r="H624" s="3">
        <f t="shared" si="2"/>
        <v>-0.119347604</v>
      </c>
    </row>
    <row r="625" ht="14.25" customHeight="1">
      <c r="A625" s="1" t="s">
        <v>630</v>
      </c>
      <c r="B625" s="2">
        <v>1.17E-13</v>
      </c>
      <c r="C625" s="1">
        <v>0.142994939</v>
      </c>
      <c r="D625" s="1">
        <v>0.491</v>
      </c>
      <c r="E625" s="1">
        <v>0.324</v>
      </c>
      <c r="F625" s="2">
        <v>1.89E-9</v>
      </c>
      <c r="G625" s="1">
        <f t="shared" si="1"/>
        <v>0</v>
      </c>
      <c r="H625" s="3">
        <f t="shared" si="2"/>
        <v>-0.142994939</v>
      </c>
    </row>
    <row r="626" ht="14.25" customHeight="1">
      <c r="A626" s="1" t="s">
        <v>631</v>
      </c>
      <c r="B626" s="2">
        <v>1.3E-13</v>
      </c>
      <c r="C626" s="1">
        <v>0.164362389</v>
      </c>
      <c r="D626" s="1">
        <v>0.904</v>
      </c>
      <c r="E626" s="1">
        <v>0.796</v>
      </c>
      <c r="F626" s="2">
        <v>2.09E-9</v>
      </c>
      <c r="G626" s="1">
        <f t="shared" si="1"/>
        <v>0</v>
      </c>
      <c r="H626" s="3">
        <f t="shared" si="2"/>
        <v>-0.164362389</v>
      </c>
    </row>
    <row r="627" ht="14.25" customHeight="1">
      <c r="A627" s="1" t="s">
        <v>632</v>
      </c>
      <c r="B627" s="2">
        <v>1.3E-13</v>
      </c>
      <c r="C627" s="1">
        <v>0.167784432</v>
      </c>
      <c r="D627" s="1">
        <v>0.796</v>
      </c>
      <c r="E627" s="1">
        <v>0.625</v>
      </c>
      <c r="F627" s="2">
        <v>2.1E-9</v>
      </c>
      <c r="G627" s="1">
        <f t="shared" si="1"/>
        <v>0</v>
      </c>
      <c r="H627" s="3">
        <f t="shared" si="2"/>
        <v>-0.167784432</v>
      </c>
    </row>
    <row r="628" ht="14.25" customHeight="1">
      <c r="A628" s="1" t="s">
        <v>633</v>
      </c>
      <c r="B628" s="2">
        <v>1.3E-13</v>
      </c>
      <c r="C628" s="1">
        <v>-0.159227528</v>
      </c>
      <c r="D628" s="1">
        <v>0.97</v>
      </c>
      <c r="E628" s="1">
        <v>0.962</v>
      </c>
      <c r="F628" s="2">
        <v>2.1E-9</v>
      </c>
      <c r="G628" s="1">
        <f t="shared" si="1"/>
        <v>0</v>
      </c>
      <c r="H628" s="3">
        <f t="shared" si="2"/>
        <v>0.159227528</v>
      </c>
    </row>
    <row r="629" ht="14.25" customHeight="1">
      <c r="A629" s="1" t="s">
        <v>634</v>
      </c>
      <c r="B629" s="2">
        <v>1.36E-13</v>
      </c>
      <c r="C629" s="1">
        <v>0.148299457</v>
      </c>
      <c r="D629" s="1">
        <v>0.468</v>
      </c>
      <c r="E629" s="1">
        <v>0.301</v>
      </c>
      <c r="F629" s="2">
        <v>2.2E-9</v>
      </c>
      <c r="G629" s="1">
        <f t="shared" si="1"/>
        <v>0</v>
      </c>
      <c r="H629" s="3">
        <f t="shared" si="2"/>
        <v>-0.148299457</v>
      </c>
    </row>
    <row r="630" ht="14.25" customHeight="1">
      <c r="A630" s="1" t="s">
        <v>635</v>
      </c>
      <c r="B630" s="2">
        <v>1.48E-13</v>
      </c>
      <c r="C630" s="1">
        <v>0.163635434</v>
      </c>
      <c r="D630" s="1">
        <v>0.647</v>
      </c>
      <c r="E630" s="1">
        <v>0.475</v>
      </c>
      <c r="F630" s="2">
        <v>2.38E-9</v>
      </c>
      <c r="G630" s="1">
        <f t="shared" si="1"/>
        <v>0</v>
      </c>
      <c r="H630" s="3">
        <f t="shared" si="2"/>
        <v>-0.163635434</v>
      </c>
    </row>
    <row r="631" ht="14.25" customHeight="1">
      <c r="A631" s="1" t="s">
        <v>636</v>
      </c>
      <c r="B631" s="2">
        <v>1.65E-13</v>
      </c>
      <c r="C631" s="1">
        <v>0.151660475</v>
      </c>
      <c r="D631" s="1">
        <v>0.602</v>
      </c>
      <c r="E631" s="1">
        <v>0.436</v>
      </c>
      <c r="F631" s="2">
        <v>2.66E-9</v>
      </c>
      <c r="G631" s="1">
        <f t="shared" si="1"/>
        <v>0</v>
      </c>
      <c r="H631" s="3">
        <f t="shared" si="2"/>
        <v>-0.151660475</v>
      </c>
    </row>
    <row r="632" ht="14.25" customHeight="1">
      <c r="A632" s="1" t="s">
        <v>637</v>
      </c>
      <c r="B632" s="2">
        <v>1.71E-13</v>
      </c>
      <c r="C632" s="1">
        <v>0.14435032</v>
      </c>
      <c r="D632" s="1">
        <v>0.399</v>
      </c>
      <c r="E632" s="1">
        <v>0.245</v>
      </c>
      <c r="F632" s="2">
        <v>2.76E-9</v>
      </c>
      <c r="G632" s="1">
        <f t="shared" si="1"/>
        <v>0</v>
      </c>
      <c r="H632" s="3">
        <f t="shared" si="2"/>
        <v>-0.14435032</v>
      </c>
    </row>
    <row r="633" ht="14.25" customHeight="1">
      <c r="A633" s="1" t="s">
        <v>638</v>
      </c>
      <c r="B633" s="2">
        <v>1.77E-13</v>
      </c>
      <c r="C633" s="1">
        <v>0.157660274</v>
      </c>
      <c r="D633" s="1">
        <v>0.647</v>
      </c>
      <c r="E633" s="1">
        <v>0.454</v>
      </c>
      <c r="F633" s="2">
        <v>2.85E-9</v>
      </c>
      <c r="G633" s="1">
        <f t="shared" si="1"/>
        <v>0</v>
      </c>
      <c r="H633" s="3">
        <f t="shared" si="2"/>
        <v>-0.157660274</v>
      </c>
    </row>
    <row r="634" ht="14.25" customHeight="1">
      <c r="A634" s="1" t="s">
        <v>639</v>
      </c>
      <c r="B634" s="2">
        <v>1.9E-13</v>
      </c>
      <c r="C634" s="1">
        <v>-0.202783627</v>
      </c>
      <c r="D634" s="1">
        <v>0.87</v>
      </c>
      <c r="E634" s="1">
        <v>0.886</v>
      </c>
      <c r="F634" s="2">
        <v>3.07E-9</v>
      </c>
      <c r="G634" s="1">
        <f t="shared" si="1"/>
        <v>0</v>
      </c>
      <c r="H634" s="3">
        <f t="shared" si="2"/>
        <v>0.202783627</v>
      </c>
    </row>
    <row r="635" ht="14.25" customHeight="1">
      <c r="A635" s="1" t="s">
        <v>640</v>
      </c>
      <c r="B635" s="2">
        <v>1.95E-13</v>
      </c>
      <c r="C635" s="1">
        <v>0.162903302</v>
      </c>
      <c r="D635" s="1">
        <v>0.83</v>
      </c>
      <c r="E635" s="1">
        <v>0.686</v>
      </c>
      <c r="F635" s="2">
        <v>3.14E-9</v>
      </c>
      <c r="G635" s="1">
        <f t="shared" si="1"/>
        <v>0</v>
      </c>
      <c r="H635" s="3">
        <f t="shared" si="2"/>
        <v>-0.162903302</v>
      </c>
    </row>
    <row r="636" ht="14.25" customHeight="1">
      <c r="A636" s="1" t="s">
        <v>641</v>
      </c>
      <c r="B636" s="2">
        <v>1.99E-13</v>
      </c>
      <c r="C636" s="1">
        <v>0.137814454</v>
      </c>
      <c r="D636" s="1">
        <v>0.91</v>
      </c>
      <c r="E636" s="1">
        <v>0.839</v>
      </c>
      <c r="F636" s="2">
        <v>3.21E-9</v>
      </c>
      <c r="G636" s="1">
        <f t="shared" si="1"/>
        <v>0</v>
      </c>
      <c r="H636" s="3">
        <f t="shared" si="2"/>
        <v>-0.137814454</v>
      </c>
    </row>
    <row r="637" ht="14.25" customHeight="1">
      <c r="A637" s="1" t="s">
        <v>642</v>
      </c>
      <c r="B637" s="2">
        <v>2.08E-13</v>
      </c>
      <c r="C637" s="1">
        <v>-0.115738315</v>
      </c>
      <c r="D637" s="1">
        <v>1.0</v>
      </c>
      <c r="E637" s="1">
        <v>0.998</v>
      </c>
      <c r="F637" s="2">
        <v>3.36E-9</v>
      </c>
      <c r="G637" s="1">
        <f t="shared" si="1"/>
        <v>0</v>
      </c>
      <c r="H637" s="3">
        <f t="shared" si="2"/>
        <v>0.115738315</v>
      </c>
    </row>
    <row r="638" ht="14.25" customHeight="1">
      <c r="A638" s="1" t="s">
        <v>643</v>
      </c>
      <c r="B638" s="2">
        <v>2.24E-13</v>
      </c>
      <c r="C638" s="1">
        <v>0.16667696</v>
      </c>
      <c r="D638" s="1">
        <v>0.803</v>
      </c>
      <c r="E638" s="1">
        <v>0.684</v>
      </c>
      <c r="F638" s="2">
        <v>3.61E-9</v>
      </c>
      <c r="G638" s="1">
        <f t="shared" si="1"/>
        <v>0</v>
      </c>
      <c r="H638" s="3">
        <f t="shared" si="2"/>
        <v>-0.16667696</v>
      </c>
    </row>
    <row r="639" ht="14.25" customHeight="1">
      <c r="A639" s="1" t="s">
        <v>644</v>
      </c>
      <c r="B639" s="2">
        <v>2.25E-13</v>
      </c>
      <c r="C639" s="1">
        <v>0.159914463</v>
      </c>
      <c r="D639" s="1">
        <v>0.767</v>
      </c>
      <c r="E639" s="1">
        <v>0.609</v>
      </c>
      <c r="F639" s="2">
        <v>3.62E-9</v>
      </c>
      <c r="G639" s="1">
        <f t="shared" si="1"/>
        <v>0</v>
      </c>
      <c r="H639" s="3">
        <f t="shared" si="2"/>
        <v>-0.159914463</v>
      </c>
    </row>
    <row r="640" ht="14.25" customHeight="1">
      <c r="A640" s="1" t="s">
        <v>645</v>
      </c>
      <c r="B640" s="2">
        <v>2.28E-13</v>
      </c>
      <c r="C640" s="1">
        <v>0.161151225</v>
      </c>
      <c r="D640" s="1">
        <v>0.986</v>
      </c>
      <c r="E640" s="1">
        <v>0.963</v>
      </c>
      <c r="F640" s="2">
        <v>3.68E-9</v>
      </c>
      <c r="G640" s="1">
        <f t="shared" si="1"/>
        <v>0</v>
      </c>
      <c r="H640" s="3">
        <f t="shared" si="2"/>
        <v>-0.161151225</v>
      </c>
    </row>
    <row r="641" ht="14.25" customHeight="1">
      <c r="A641" s="1" t="s">
        <v>646</v>
      </c>
      <c r="B641" s="2">
        <v>2.47E-13</v>
      </c>
      <c r="C641" s="1">
        <v>-0.261055313</v>
      </c>
      <c r="D641" s="1">
        <v>0.68</v>
      </c>
      <c r="E641" s="1">
        <v>0.731</v>
      </c>
      <c r="F641" s="2">
        <v>3.98E-9</v>
      </c>
      <c r="G641" s="1">
        <f t="shared" si="1"/>
        <v>0</v>
      </c>
      <c r="H641" s="3">
        <f t="shared" si="2"/>
        <v>0.261055313</v>
      </c>
    </row>
    <row r="642" ht="14.25" customHeight="1">
      <c r="A642" s="1" t="s">
        <v>647</v>
      </c>
      <c r="B642" s="2">
        <v>2.63E-13</v>
      </c>
      <c r="C642" s="1">
        <v>0.143209231</v>
      </c>
      <c r="D642" s="1">
        <v>0.661</v>
      </c>
      <c r="E642" s="1">
        <v>0.479</v>
      </c>
      <c r="F642" s="2">
        <v>4.24E-9</v>
      </c>
      <c r="G642" s="1">
        <f t="shared" si="1"/>
        <v>0</v>
      </c>
      <c r="H642" s="3">
        <f t="shared" si="2"/>
        <v>-0.143209231</v>
      </c>
    </row>
    <row r="643" ht="14.25" customHeight="1">
      <c r="A643" s="1" t="s">
        <v>648</v>
      </c>
      <c r="B643" s="2">
        <v>2.71E-13</v>
      </c>
      <c r="C643" s="1">
        <v>0.127659699</v>
      </c>
      <c r="D643" s="1">
        <v>0.657</v>
      </c>
      <c r="E643" s="1">
        <v>0.476</v>
      </c>
      <c r="F643" s="2">
        <v>4.37E-9</v>
      </c>
      <c r="G643" s="1">
        <f t="shared" si="1"/>
        <v>0</v>
      </c>
      <c r="H643" s="3">
        <f t="shared" si="2"/>
        <v>-0.127659699</v>
      </c>
    </row>
    <row r="644" ht="14.25" customHeight="1">
      <c r="A644" s="1" t="s">
        <v>649</v>
      </c>
      <c r="B644" s="2">
        <v>2.74E-13</v>
      </c>
      <c r="C644" s="1">
        <v>0.181718355</v>
      </c>
      <c r="D644" s="1">
        <v>0.743</v>
      </c>
      <c r="E644" s="1">
        <v>0.612</v>
      </c>
      <c r="F644" s="2">
        <v>4.43E-9</v>
      </c>
      <c r="G644" s="1">
        <f t="shared" si="1"/>
        <v>0</v>
      </c>
      <c r="H644" s="3">
        <f t="shared" si="2"/>
        <v>-0.181718355</v>
      </c>
    </row>
    <row r="645" ht="14.25" customHeight="1">
      <c r="A645" s="1" t="s">
        <v>650</v>
      </c>
      <c r="B645" s="2">
        <v>2.8E-13</v>
      </c>
      <c r="C645" s="1">
        <v>-0.110442048</v>
      </c>
      <c r="D645" s="1">
        <v>0.996</v>
      </c>
      <c r="E645" s="1">
        <v>0.996</v>
      </c>
      <c r="F645" s="2">
        <v>4.52E-9</v>
      </c>
      <c r="G645" s="1">
        <f t="shared" si="1"/>
        <v>0</v>
      </c>
      <c r="H645" s="3">
        <f t="shared" si="2"/>
        <v>0.110442048</v>
      </c>
    </row>
    <row r="646" ht="14.25" customHeight="1">
      <c r="A646" s="1" t="s">
        <v>651</v>
      </c>
      <c r="B646" s="2">
        <v>3.11E-13</v>
      </c>
      <c r="C646" s="1">
        <v>-0.207165253</v>
      </c>
      <c r="D646" s="1">
        <v>0.711</v>
      </c>
      <c r="E646" s="1">
        <v>0.762</v>
      </c>
      <c r="F646" s="2">
        <v>5.02E-9</v>
      </c>
      <c r="G646" s="1">
        <f t="shared" si="1"/>
        <v>0</v>
      </c>
      <c r="H646" s="3">
        <f t="shared" si="2"/>
        <v>0.207165253</v>
      </c>
    </row>
    <row r="647" ht="14.25" customHeight="1">
      <c r="A647" s="1" t="s">
        <v>652</v>
      </c>
      <c r="B647" s="2">
        <v>3.32E-13</v>
      </c>
      <c r="C647" s="1">
        <v>-0.187207675</v>
      </c>
      <c r="D647" s="1">
        <v>0.889</v>
      </c>
      <c r="E647" s="1">
        <v>0.891</v>
      </c>
      <c r="F647" s="2">
        <v>5.35E-9</v>
      </c>
      <c r="G647" s="1">
        <f t="shared" si="1"/>
        <v>0</v>
      </c>
      <c r="H647" s="3">
        <f t="shared" si="2"/>
        <v>0.187207675</v>
      </c>
    </row>
    <row r="648" ht="14.25" customHeight="1">
      <c r="A648" s="1" t="s">
        <v>653</v>
      </c>
      <c r="B648" s="2">
        <v>3.38E-13</v>
      </c>
      <c r="C648" s="1">
        <v>-0.372804746</v>
      </c>
      <c r="D648" s="1">
        <v>0.332</v>
      </c>
      <c r="E648" s="1">
        <v>0.456</v>
      </c>
      <c r="F648" s="2">
        <v>5.46E-9</v>
      </c>
      <c r="G648" s="1">
        <f t="shared" si="1"/>
        <v>0</v>
      </c>
      <c r="H648" s="3">
        <f t="shared" si="2"/>
        <v>0.372804746</v>
      </c>
    </row>
    <row r="649" ht="14.25" customHeight="1">
      <c r="A649" s="1" t="s">
        <v>654</v>
      </c>
      <c r="B649" s="2">
        <v>3.64E-13</v>
      </c>
      <c r="C649" s="1">
        <v>0.119075617</v>
      </c>
      <c r="D649" s="1">
        <v>0.449</v>
      </c>
      <c r="E649" s="1">
        <v>0.279</v>
      </c>
      <c r="F649" s="2">
        <v>5.88E-9</v>
      </c>
      <c r="G649" s="1">
        <f t="shared" si="1"/>
        <v>0</v>
      </c>
      <c r="H649" s="3">
        <f t="shared" si="2"/>
        <v>-0.119075617</v>
      </c>
    </row>
    <row r="650" ht="14.25" customHeight="1">
      <c r="A650" s="1" t="s">
        <v>655</v>
      </c>
      <c r="B650" s="2">
        <v>3.8E-13</v>
      </c>
      <c r="C650" s="1">
        <v>0.152624409</v>
      </c>
      <c r="D650" s="1">
        <v>0.62</v>
      </c>
      <c r="E650" s="1">
        <v>0.447</v>
      </c>
      <c r="F650" s="2">
        <v>6.13E-9</v>
      </c>
      <c r="G650" s="1">
        <f t="shared" si="1"/>
        <v>0</v>
      </c>
      <c r="H650" s="3">
        <f t="shared" si="2"/>
        <v>-0.152624409</v>
      </c>
    </row>
    <row r="651" ht="14.25" customHeight="1">
      <c r="A651" s="1" t="s">
        <v>656</v>
      </c>
      <c r="B651" s="2">
        <v>3.82E-13</v>
      </c>
      <c r="C651" s="1">
        <v>0.105921334</v>
      </c>
      <c r="D651" s="1">
        <v>0.287</v>
      </c>
      <c r="E651" s="1">
        <v>0.15</v>
      </c>
      <c r="F651" s="2">
        <v>6.16E-9</v>
      </c>
      <c r="G651" s="1">
        <f t="shared" si="1"/>
        <v>0</v>
      </c>
      <c r="H651" s="3">
        <f t="shared" si="2"/>
        <v>-0.105921334</v>
      </c>
    </row>
    <row r="652" ht="14.25" customHeight="1">
      <c r="A652" s="1" t="s">
        <v>657</v>
      </c>
      <c r="B652" s="2">
        <v>4.06E-13</v>
      </c>
      <c r="C652" s="1">
        <v>0.143834827</v>
      </c>
      <c r="D652" s="1">
        <v>0.746</v>
      </c>
      <c r="E652" s="1">
        <v>0.569</v>
      </c>
      <c r="F652" s="2">
        <v>6.56E-9</v>
      </c>
      <c r="G652" s="1">
        <f t="shared" si="1"/>
        <v>0</v>
      </c>
      <c r="H652" s="3">
        <f t="shared" si="2"/>
        <v>-0.143834827</v>
      </c>
    </row>
    <row r="653" ht="14.25" customHeight="1">
      <c r="A653" s="1" t="s">
        <v>658</v>
      </c>
      <c r="B653" s="2">
        <v>4.07E-13</v>
      </c>
      <c r="C653" s="1">
        <v>-0.145130318</v>
      </c>
      <c r="D653" s="1">
        <v>0.966</v>
      </c>
      <c r="E653" s="1">
        <v>0.965</v>
      </c>
      <c r="F653" s="2">
        <v>6.56E-9</v>
      </c>
      <c r="G653" s="1">
        <f t="shared" si="1"/>
        <v>0</v>
      </c>
      <c r="H653" s="3">
        <f t="shared" si="2"/>
        <v>0.145130318</v>
      </c>
    </row>
    <row r="654" ht="14.25" customHeight="1">
      <c r="A654" s="1" t="s">
        <v>659</v>
      </c>
      <c r="B654" s="2">
        <v>4.09E-13</v>
      </c>
      <c r="C654" s="1">
        <v>0.157108194</v>
      </c>
      <c r="D654" s="1">
        <v>0.637</v>
      </c>
      <c r="E654" s="1">
        <v>0.474</v>
      </c>
      <c r="F654" s="2">
        <v>6.61E-9</v>
      </c>
      <c r="G654" s="1">
        <f t="shared" si="1"/>
        <v>0</v>
      </c>
      <c r="H654" s="3">
        <f t="shared" si="2"/>
        <v>-0.157108194</v>
      </c>
    </row>
    <row r="655" ht="14.25" customHeight="1">
      <c r="A655" s="1" t="s">
        <v>660</v>
      </c>
      <c r="B655" s="2">
        <v>4.42E-13</v>
      </c>
      <c r="C655" s="1">
        <v>0.113251425</v>
      </c>
      <c r="D655" s="1">
        <v>0.349</v>
      </c>
      <c r="E655" s="1">
        <v>0.2</v>
      </c>
      <c r="F655" s="2">
        <v>7.13E-9</v>
      </c>
      <c r="G655" s="1">
        <f t="shared" si="1"/>
        <v>0</v>
      </c>
      <c r="H655" s="3">
        <f t="shared" si="2"/>
        <v>-0.113251425</v>
      </c>
    </row>
    <row r="656" ht="14.25" customHeight="1">
      <c r="A656" s="1" t="s">
        <v>661</v>
      </c>
      <c r="B656" s="2">
        <v>4.52E-13</v>
      </c>
      <c r="C656" s="1">
        <v>0.166879577</v>
      </c>
      <c r="D656" s="1">
        <v>0.947</v>
      </c>
      <c r="E656" s="1">
        <v>0.912</v>
      </c>
      <c r="F656" s="2">
        <v>7.29E-9</v>
      </c>
      <c r="G656" s="1">
        <f t="shared" si="1"/>
        <v>0</v>
      </c>
      <c r="H656" s="3">
        <f t="shared" si="2"/>
        <v>-0.166879577</v>
      </c>
    </row>
    <row r="657" ht="14.25" customHeight="1">
      <c r="A657" s="1" t="s">
        <v>662</v>
      </c>
      <c r="B657" s="2">
        <v>4.54E-13</v>
      </c>
      <c r="C657" s="1">
        <v>0.155893563</v>
      </c>
      <c r="D657" s="1">
        <v>0.729</v>
      </c>
      <c r="E657" s="1">
        <v>0.571</v>
      </c>
      <c r="F657" s="2">
        <v>7.33E-9</v>
      </c>
      <c r="G657" s="1">
        <f t="shared" si="1"/>
        <v>0</v>
      </c>
      <c r="H657" s="3">
        <f t="shared" si="2"/>
        <v>-0.155893563</v>
      </c>
    </row>
    <row r="658" ht="14.25" customHeight="1">
      <c r="A658" s="1" t="s">
        <v>663</v>
      </c>
      <c r="B658" s="2">
        <v>4.65E-13</v>
      </c>
      <c r="C658" s="1">
        <v>0.166165314</v>
      </c>
      <c r="D658" s="1">
        <v>0.637</v>
      </c>
      <c r="E658" s="1">
        <v>0.477</v>
      </c>
      <c r="F658" s="2">
        <v>7.5E-9</v>
      </c>
      <c r="G658" s="1">
        <f t="shared" si="1"/>
        <v>0</v>
      </c>
      <c r="H658" s="3">
        <f t="shared" si="2"/>
        <v>-0.166165314</v>
      </c>
    </row>
    <row r="659" ht="14.25" customHeight="1">
      <c r="A659" s="1" t="s">
        <v>664</v>
      </c>
      <c r="B659" s="2">
        <v>4.72E-13</v>
      </c>
      <c r="C659" s="1">
        <v>-0.459986631</v>
      </c>
      <c r="D659" s="1">
        <v>0.845</v>
      </c>
      <c r="E659" s="1">
        <v>0.852</v>
      </c>
      <c r="F659" s="2">
        <v>7.61E-9</v>
      </c>
      <c r="G659" s="1">
        <f t="shared" si="1"/>
        <v>0</v>
      </c>
      <c r="H659" s="3">
        <f t="shared" si="2"/>
        <v>0.459986631</v>
      </c>
    </row>
    <row r="660" ht="14.25" customHeight="1">
      <c r="A660" s="1" t="s">
        <v>665</v>
      </c>
      <c r="B660" s="2">
        <v>4.85E-13</v>
      </c>
      <c r="C660" s="1">
        <v>0.163183915</v>
      </c>
      <c r="D660" s="1">
        <v>0.711</v>
      </c>
      <c r="E660" s="1">
        <v>0.556</v>
      </c>
      <c r="F660" s="2">
        <v>7.83E-9</v>
      </c>
      <c r="G660" s="1">
        <f t="shared" si="1"/>
        <v>0</v>
      </c>
      <c r="H660" s="3">
        <f t="shared" si="2"/>
        <v>-0.163183915</v>
      </c>
    </row>
    <row r="661" ht="14.25" customHeight="1">
      <c r="A661" s="1" t="s">
        <v>666</v>
      </c>
      <c r="B661" s="2">
        <v>5.05E-13</v>
      </c>
      <c r="C661" s="1">
        <v>0.101984812</v>
      </c>
      <c r="D661" s="1">
        <v>0.3</v>
      </c>
      <c r="E661" s="1">
        <v>0.161</v>
      </c>
      <c r="F661" s="2">
        <v>8.15E-9</v>
      </c>
      <c r="G661" s="1">
        <f t="shared" si="1"/>
        <v>0</v>
      </c>
      <c r="H661" s="3">
        <f t="shared" si="2"/>
        <v>-0.101984812</v>
      </c>
    </row>
    <row r="662" ht="14.25" customHeight="1">
      <c r="A662" s="1" t="s">
        <v>667</v>
      </c>
      <c r="B662" s="2">
        <v>5.29E-13</v>
      </c>
      <c r="C662" s="1">
        <v>0.171418122</v>
      </c>
      <c r="D662" s="1">
        <v>0.782</v>
      </c>
      <c r="E662" s="1">
        <v>0.625</v>
      </c>
      <c r="F662" s="2">
        <v>8.54E-9</v>
      </c>
      <c r="G662" s="1">
        <f t="shared" si="1"/>
        <v>0</v>
      </c>
      <c r="H662" s="3">
        <f t="shared" si="2"/>
        <v>-0.171418122</v>
      </c>
    </row>
    <row r="663" ht="14.25" customHeight="1">
      <c r="A663" s="1" t="s">
        <v>668</v>
      </c>
      <c r="B663" s="2">
        <v>5.34E-13</v>
      </c>
      <c r="C663" s="1">
        <v>0.139159223</v>
      </c>
      <c r="D663" s="1">
        <v>0.637</v>
      </c>
      <c r="E663" s="1">
        <v>0.471</v>
      </c>
      <c r="F663" s="2">
        <v>8.63E-9</v>
      </c>
      <c r="G663" s="1">
        <f t="shared" si="1"/>
        <v>0</v>
      </c>
      <c r="H663" s="3">
        <f t="shared" si="2"/>
        <v>-0.139159223</v>
      </c>
    </row>
    <row r="664" ht="14.25" customHeight="1">
      <c r="A664" s="1" t="s">
        <v>669</v>
      </c>
      <c r="B664" s="2">
        <v>5.38E-13</v>
      </c>
      <c r="C664" s="1">
        <v>0.136893032</v>
      </c>
      <c r="D664" s="1">
        <v>0.58</v>
      </c>
      <c r="E664" s="1">
        <v>0.394</v>
      </c>
      <c r="F664" s="2">
        <v>8.69E-9</v>
      </c>
      <c r="G664" s="1">
        <f t="shared" si="1"/>
        <v>0</v>
      </c>
      <c r="H664" s="3">
        <f t="shared" si="2"/>
        <v>-0.136893032</v>
      </c>
    </row>
    <row r="665" ht="14.25" customHeight="1">
      <c r="A665" s="1" t="s">
        <v>670</v>
      </c>
      <c r="B665" s="2">
        <v>6.04E-13</v>
      </c>
      <c r="C665" s="1">
        <v>0.1186243</v>
      </c>
      <c r="D665" s="1">
        <v>0.439</v>
      </c>
      <c r="E665" s="1">
        <v>0.272</v>
      </c>
      <c r="F665" s="2">
        <v>9.76E-9</v>
      </c>
      <c r="G665" s="1">
        <f t="shared" si="1"/>
        <v>0</v>
      </c>
      <c r="H665" s="3">
        <f t="shared" si="2"/>
        <v>-0.1186243</v>
      </c>
    </row>
    <row r="666" ht="14.25" customHeight="1">
      <c r="A666" s="1" t="s">
        <v>671</v>
      </c>
      <c r="B666" s="2">
        <v>6.34E-13</v>
      </c>
      <c r="C666" s="1">
        <v>0.122797392</v>
      </c>
      <c r="D666" s="1">
        <v>0.324</v>
      </c>
      <c r="E666" s="1">
        <v>0.185</v>
      </c>
      <c r="F666" s="2">
        <v>1.02E-8</v>
      </c>
      <c r="G666" s="1">
        <f t="shared" si="1"/>
        <v>0</v>
      </c>
      <c r="H666" s="3">
        <f t="shared" si="2"/>
        <v>-0.122797392</v>
      </c>
    </row>
    <row r="667" ht="14.25" customHeight="1">
      <c r="A667" s="1" t="s">
        <v>672</v>
      </c>
      <c r="B667" s="2">
        <v>6.3E-13</v>
      </c>
      <c r="C667" s="1">
        <v>0.156653478</v>
      </c>
      <c r="D667" s="1">
        <v>0.654</v>
      </c>
      <c r="E667" s="1">
        <v>0.483</v>
      </c>
      <c r="F667" s="2">
        <v>1.02E-8</v>
      </c>
      <c r="G667" s="1">
        <f t="shared" si="1"/>
        <v>0</v>
      </c>
      <c r="H667" s="3">
        <f t="shared" si="2"/>
        <v>-0.156653478</v>
      </c>
    </row>
    <row r="668" ht="14.25" customHeight="1">
      <c r="A668" s="1" t="s">
        <v>673</v>
      </c>
      <c r="B668" s="2">
        <v>6.67E-13</v>
      </c>
      <c r="C668" s="1">
        <v>0.09102003</v>
      </c>
      <c r="D668" s="1">
        <v>0.172</v>
      </c>
      <c r="E668" s="1">
        <v>0.07</v>
      </c>
      <c r="F668" s="2">
        <v>1.08E-8</v>
      </c>
      <c r="G668" s="1">
        <f t="shared" si="1"/>
        <v>0</v>
      </c>
      <c r="H668" s="3">
        <f t="shared" si="2"/>
        <v>-0.09102003</v>
      </c>
    </row>
    <row r="669" ht="14.25" customHeight="1">
      <c r="A669" s="1" t="s">
        <v>674</v>
      </c>
      <c r="B669" s="2">
        <v>7.62E-13</v>
      </c>
      <c r="C669" s="1">
        <v>0.078223823</v>
      </c>
      <c r="D669" s="1">
        <v>0.22</v>
      </c>
      <c r="E669" s="1">
        <v>0.101</v>
      </c>
      <c r="F669" s="2">
        <v>1.23E-8</v>
      </c>
      <c r="G669" s="1">
        <f t="shared" si="1"/>
        <v>0</v>
      </c>
      <c r="H669" s="3">
        <f t="shared" si="2"/>
        <v>-0.078223823</v>
      </c>
    </row>
    <row r="670" ht="14.25" customHeight="1">
      <c r="A670" s="1" t="s">
        <v>675</v>
      </c>
      <c r="B670" s="2">
        <v>7.65E-13</v>
      </c>
      <c r="C670" s="1">
        <v>0.126110296</v>
      </c>
      <c r="D670" s="1">
        <v>0.319</v>
      </c>
      <c r="E670" s="1">
        <v>0.18</v>
      </c>
      <c r="F670" s="2">
        <v>1.23E-8</v>
      </c>
      <c r="G670" s="1">
        <f t="shared" si="1"/>
        <v>0</v>
      </c>
      <c r="H670" s="3">
        <f t="shared" si="2"/>
        <v>-0.126110296</v>
      </c>
    </row>
    <row r="671" ht="14.25" customHeight="1">
      <c r="A671" s="1" t="s">
        <v>676</v>
      </c>
      <c r="B671" s="2">
        <v>7.88E-13</v>
      </c>
      <c r="C671" s="1">
        <v>-0.199317886</v>
      </c>
      <c r="D671" s="1">
        <v>0.342</v>
      </c>
      <c r="E671" s="1">
        <v>0.468</v>
      </c>
      <c r="F671" s="2">
        <v>1.27E-8</v>
      </c>
      <c r="G671" s="1">
        <f t="shared" si="1"/>
        <v>0</v>
      </c>
      <c r="H671" s="3">
        <f t="shared" si="2"/>
        <v>0.199317886</v>
      </c>
    </row>
    <row r="672" ht="14.25" customHeight="1">
      <c r="A672" s="1" t="s">
        <v>677</v>
      </c>
      <c r="B672" s="2">
        <v>7.97E-13</v>
      </c>
      <c r="C672" s="1">
        <v>0.114299405</v>
      </c>
      <c r="D672" s="1">
        <v>0.308</v>
      </c>
      <c r="E672" s="1">
        <v>0.171</v>
      </c>
      <c r="F672" s="2">
        <v>1.29E-8</v>
      </c>
      <c r="G672" s="1">
        <f t="shared" si="1"/>
        <v>0</v>
      </c>
      <c r="H672" s="3">
        <f t="shared" si="2"/>
        <v>-0.114299405</v>
      </c>
    </row>
    <row r="673" ht="14.25" customHeight="1">
      <c r="A673" s="1" t="s">
        <v>678</v>
      </c>
      <c r="B673" s="2">
        <v>8.22E-13</v>
      </c>
      <c r="C673" s="1">
        <v>0.082857792</v>
      </c>
      <c r="D673" s="1">
        <v>0.187</v>
      </c>
      <c r="E673" s="1">
        <v>0.08</v>
      </c>
      <c r="F673" s="2">
        <v>1.33E-8</v>
      </c>
      <c r="G673" s="1">
        <f t="shared" si="1"/>
        <v>0</v>
      </c>
      <c r="H673" s="3">
        <f t="shared" si="2"/>
        <v>-0.082857792</v>
      </c>
    </row>
    <row r="674" ht="14.25" customHeight="1">
      <c r="A674" s="1" t="s">
        <v>679</v>
      </c>
      <c r="B674" s="2">
        <v>8.42E-13</v>
      </c>
      <c r="C674" s="1">
        <v>0.17251348</v>
      </c>
      <c r="D674" s="1">
        <v>0.836</v>
      </c>
      <c r="E674" s="1">
        <v>0.688</v>
      </c>
      <c r="F674" s="2">
        <v>1.36E-8</v>
      </c>
      <c r="G674" s="1">
        <f t="shared" si="1"/>
        <v>0</v>
      </c>
      <c r="H674" s="3">
        <f t="shared" si="2"/>
        <v>-0.17251348</v>
      </c>
    </row>
    <row r="675" ht="14.25" customHeight="1">
      <c r="A675" s="1" t="s">
        <v>680</v>
      </c>
      <c r="B675" s="2">
        <v>8.52E-13</v>
      </c>
      <c r="C675" s="1">
        <v>0.129747169</v>
      </c>
      <c r="D675" s="1">
        <v>0.458</v>
      </c>
      <c r="E675" s="1">
        <v>0.289</v>
      </c>
      <c r="F675" s="2">
        <v>1.37E-8</v>
      </c>
      <c r="G675" s="1">
        <f t="shared" si="1"/>
        <v>0</v>
      </c>
      <c r="H675" s="3">
        <f t="shared" si="2"/>
        <v>-0.129747169</v>
      </c>
    </row>
    <row r="676" ht="14.25" customHeight="1">
      <c r="A676" s="1" t="s">
        <v>681</v>
      </c>
      <c r="B676" s="2">
        <v>8.75E-13</v>
      </c>
      <c r="C676" s="1">
        <v>0.177458128</v>
      </c>
      <c r="D676" s="1">
        <v>0.607</v>
      </c>
      <c r="E676" s="1">
        <v>0.451</v>
      </c>
      <c r="F676" s="2">
        <v>1.41E-8</v>
      </c>
      <c r="G676" s="1">
        <f t="shared" si="1"/>
        <v>0</v>
      </c>
      <c r="H676" s="3">
        <f t="shared" si="2"/>
        <v>-0.177458128</v>
      </c>
    </row>
    <row r="677" ht="14.25" customHeight="1">
      <c r="A677" s="1" t="s">
        <v>682</v>
      </c>
      <c r="B677" s="2">
        <v>8.8E-13</v>
      </c>
      <c r="C677" s="1">
        <v>-0.410392483</v>
      </c>
      <c r="D677" s="1">
        <v>0.828</v>
      </c>
      <c r="E677" s="1">
        <v>0.839</v>
      </c>
      <c r="F677" s="2">
        <v>1.42E-8</v>
      </c>
      <c r="G677" s="1">
        <f t="shared" si="1"/>
        <v>0</v>
      </c>
      <c r="H677" s="3">
        <f t="shared" si="2"/>
        <v>0.410392483</v>
      </c>
    </row>
    <row r="678" ht="14.25" customHeight="1">
      <c r="A678" s="1" t="s">
        <v>683</v>
      </c>
      <c r="B678" s="2">
        <v>9.89E-13</v>
      </c>
      <c r="C678" s="1">
        <v>-0.172244323</v>
      </c>
      <c r="D678" s="1">
        <v>0.13</v>
      </c>
      <c r="E678" s="1">
        <v>0.253</v>
      </c>
      <c r="F678" s="2">
        <v>1.6E-8</v>
      </c>
      <c r="G678" s="1">
        <f t="shared" si="1"/>
        <v>0</v>
      </c>
      <c r="H678" s="3">
        <f t="shared" si="2"/>
        <v>0.172244323</v>
      </c>
    </row>
    <row r="679" ht="14.25" customHeight="1">
      <c r="A679" s="1" t="s">
        <v>684</v>
      </c>
      <c r="B679" s="2">
        <v>1.03E-12</v>
      </c>
      <c r="C679" s="1">
        <v>0.094163696</v>
      </c>
      <c r="D679" s="1">
        <v>0.999</v>
      </c>
      <c r="E679" s="1">
        <v>1.0</v>
      </c>
      <c r="F679" s="2">
        <v>1.67E-8</v>
      </c>
      <c r="G679" s="1">
        <f t="shared" si="1"/>
        <v>0</v>
      </c>
      <c r="H679" s="3">
        <f t="shared" si="2"/>
        <v>-0.094163696</v>
      </c>
    </row>
    <row r="680" ht="14.25" customHeight="1">
      <c r="A680" s="1" t="s">
        <v>685</v>
      </c>
      <c r="B680" s="2">
        <v>1.11E-12</v>
      </c>
      <c r="C680" s="1">
        <v>0.169731772</v>
      </c>
      <c r="D680" s="1">
        <v>0.694</v>
      </c>
      <c r="E680" s="1">
        <v>0.541</v>
      </c>
      <c r="F680" s="2">
        <v>1.79E-8</v>
      </c>
      <c r="G680" s="1">
        <f t="shared" si="1"/>
        <v>0</v>
      </c>
      <c r="H680" s="3">
        <f t="shared" si="2"/>
        <v>-0.169731772</v>
      </c>
    </row>
    <row r="681" ht="14.25" customHeight="1">
      <c r="A681" s="1" t="s">
        <v>686</v>
      </c>
      <c r="B681" s="2">
        <v>1.12E-12</v>
      </c>
      <c r="C681" s="1">
        <v>0.153538425</v>
      </c>
      <c r="D681" s="1">
        <v>0.521</v>
      </c>
      <c r="E681" s="1">
        <v>0.362</v>
      </c>
      <c r="F681" s="2">
        <v>1.81E-8</v>
      </c>
      <c r="G681" s="1">
        <f t="shared" si="1"/>
        <v>0</v>
      </c>
      <c r="H681" s="3">
        <f t="shared" si="2"/>
        <v>-0.153538425</v>
      </c>
    </row>
    <row r="682" ht="14.25" customHeight="1">
      <c r="A682" s="1" t="s">
        <v>687</v>
      </c>
      <c r="B682" s="2">
        <v>1.16E-12</v>
      </c>
      <c r="C682" s="1">
        <v>0.104804498</v>
      </c>
      <c r="D682" s="1">
        <v>0.43</v>
      </c>
      <c r="E682" s="1">
        <v>0.265</v>
      </c>
      <c r="F682" s="2">
        <v>1.87E-8</v>
      </c>
      <c r="G682" s="1">
        <f t="shared" si="1"/>
        <v>0</v>
      </c>
      <c r="H682" s="3">
        <f t="shared" si="2"/>
        <v>-0.104804498</v>
      </c>
    </row>
    <row r="683" ht="14.25" customHeight="1">
      <c r="A683" s="1" t="s">
        <v>688</v>
      </c>
      <c r="B683" s="2">
        <v>1.17E-12</v>
      </c>
      <c r="C683" s="1">
        <v>0.12405044</v>
      </c>
      <c r="D683" s="1">
        <v>0.486</v>
      </c>
      <c r="E683" s="1">
        <v>0.308</v>
      </c>
      <c r="F683" s="2">
        <v>1.89E-8</v>
      </c>
      <c r="G683" s="1">
        <f t="shared" si="1"/>
        <v>0</v>
      </c>
      <c r="H683" s="3">
        <f t="shared" si="2"/>
        <v>-0.12405044</v>
      </c>
    </row>
    <row r="684" ht="14.25" customHeight="1">
      <c r="A684" s="1" t="s">
        <v>689</v>
      </c>
      <c r="B684" s="2">
        <v>1.21E-12</v>
      </c>
      <c r="C684" s="1">
        <v>0.124095543</v>
      </c>
      <c r="D684" s="1">
        <v>0.342</v>
      </c>
      <c r="E684" s="1">
        <v>0.198</v>
      </c>
      <c r="F684" s="2">
        <v>1.95E-8</v>
      </c>
      <c r="G684" s="1">
        <f t="shared" si="1"/>
        <v>0</v>
      </c>
      <c r="H684" s="3">
        <f t="shared" si="2"/>
        <v>-0.124095543</v>
      </c>
    </row>
    <row r="685" ht="14.25" customHeight="1">
      <c r="A685" s="1" t="s">
        <v>690</v>
      </c>
      <c r="B685" s="2">
        <v>1.25E-12</v>
      </c>
      <c r="C685" s="1">
        <v>0.143652836</v>
      </c>
      <c r="D685" s="1">
        <v>0.464</v>
      </c>
      <c r="E685" s="1">
        <v>0.302</v>
      </c>
      <c r="F685" s="2">
        <v>2.02E-8</v>
      </c>
      <c r="G685" s="1">
        <f t="shared" si="1"/>
        <v>0</v>
      </c>
      <c r="H685" s="3">
        <f t="shared" si="2"/>
        <v>-0.143652836</v>
      </c>
    </row>
    <row r="686" ht="14.25" customHeight="1">
      <c r="A686" s="1" t="s">
        <v>691</v>
      </c>
      <c r="B686" s="2">
        <v>1.26E-12</v>
      </c>
      <c r="C686" s="1">
        <v>-0.241804838</v>
      </c>
      <c r="D686" s="1">
        <v>0.057</v>
      </c>
      <c r="E686" s="1">
        <v>0.161</v>
      </c>
      <c r="F686" s="2">
        <v>2.03E-8</v>
      </c>
      <c r="G686" s="1">
        <f t="shared" si="1"/>
        <v>0</v>
      </c>
      <c r="H686" s="3">
        <f t="shared" si="2"/>
        <v>0.241804838</v>
      </c>
    </row>
    <row r="687" ht="14.25" customHeight="1">
      <c r="A687" s="1" t="s">
        <v>692</v>
      </c>
      <c r="B687" s="2">
        <v>1.33E-12</v>
      </c>
      <c r="C687" s="1">
        <v>0.143162251</v>
      </c>
      <c r="D687" s="1">
        <v>0.933</v>
      </c>
      <c r="E687" s="1">
        <v>0.874</v>
      </c>
      <c r="F687" s="2">
        <v>2.14E-8</v>
      </c>
      <c r="G687" s="1">
        <f t="shared" si="1"/>
        <v>0</v>
      </c>
      <c r="H687" s="3">
        <f t="shared" si="2"/>
        <v>-0.143162251</v>
      </c>
    </row>
    <row r="688" ht="14.25" customHeight="1">
      <c r="A688" s="1" t="s">
        <v>693</v>
      </c>
      <c r="B688" s="2">
        <v>1.33E-12</v>
      </c>
      <c r="C688" s="1">
        <v>-0.194647794</v>
      </c>
      <c r="D688" s="1">
        <v>0.732</v>
      </c>
      <c r="E688" s="1">
        <v>0.77</v>
      </c>
      <c r="F688" s="2">
        <v>2.14E-8</v>
      </c>
      <c r="G688" s="1">
        <f t="shared" si="1"/>
        <v>0</v>
      </c>
      <c r="H688" s="3">
        <f t="shared" si="2"/>
        <v>0.194647794</v>
      </c>
    </row>
    <row r="689" ht="14.25" customHeight="1">
      <c r="A689" s="1" t="s">
        <v>694</v>
      </c>
      <c r="B689" s="2">
        <v>1.37E-12</v>
      </c>
      <c r="C689" s="1">
        <v>-0.165864642</v>
      </c>
      <c r="D689" s="1">
        <v>0.202</v>
      </c>
      <c r="E689" s="1">
        <v>0.336</v>
      </c>
      <c r="F689" s="2">
        <v>2.21E-8</v>
      </c>
      <c r="G689" s="1">
        <f t="shared" si="1"/>
        <v>0</v>
      </c>
      <c r="H689" s="3">
        <f t="shared" si="2"/>
        <v>0.165864642</v>
      </c>
    </row>
    <row r="690" ht="14.25" customHeight="1">
      <c r="A690" s="1" t="s">
        <v>695</v>
      </c>
      <c r="B690" s="2">
        <v>1.38E-12</v>
      </c>
      <c r="C690" s="1">
        <v>0.100270426</v>
      </c>
      <c r="D690" s="1">
        <v>0.375</v>
      </c>
      <c r="E690" s="1">
        <v>0.219</v>
      </c>
      <c r="F690" s="2">
        <v>2.23E-8</v>
      </c>
      <c r="G690" s="1">
        <f t="shared" si="1"/>
        <v>0</v>
      </c>
      <c r="H690" s="3">
        <f t="shared" si="2"/>
        <v>-0.100270426</v>
      </c>
    </row>
    <row r="691" ht="14.25" customHeight="1">
      <c r="A691" s="1" t="s">
        <v>696</v>
      </c>
      <c r="B691" s="2">
        <v>1.43E-12</v>
      </c>
      <c r="C691" s="1">
        <v>-0.162628887</v>
      </c>
      <c r="D691" s="1">
        <v>0.967</v>
      </c>
      <c r="E691" s="1">
        <v>0.957</v>
      </c>
      <c r="F691" s="2">
        <v>2.32E-8</v>
      </c>
      <c r="G691" s="1">
        <f t="shared" si="1"/>
        <v>0</v>
      </c>
      <c r="H691" s="3">
        <f t="shared" si="2"/>
        <v>0.162628887</v>
      </c>
    </row>
    <row r="692" ht="14.25" customHeight="1">
      <c r="A692" s="1" t="s">
        <v>697</v>
      </c>
      <c r="B692" s="2">
        <v>1.45E-12</v>
      </c>
      <c r="C692" s="1">
        <v>-0.180268831</v>
      </c>
      <c r="D692" s="1">
        <v>0.982</v>
      </c>
      <c r="E692" s="1">
        <v>0.975</v>
      </c>
      <c r="F692" s="2">
        <v>2.34E-8</v>
      </c>
      <c r="G692" s="1">
        <f t="shared" si="1"/>
        <v>0</v>
      </c>
      <c r="H692" s="3">
        <f t="shared" si="2"/>
        <v>0.180268831</v>
      </c>
    </row>
    <row r="693" ht="14.25" customHeight="1">
      <c r="A693" s="1" t="s">
        <v>698</v>
      </c>
      <c r="B693" s="2">
        <v>1.45E-12</v>
      </c>
      <c r="C693" s="1">
        <v>0.143709709</v>
      </c>
      <c r="D693" s="1">
        <v>0.624</v>
      </c>
      <c r="E693" s="1">
        <v>0.444</v>
      </c>
      <c r="F693" s="2">
        <v>2.34E-8</v>
      </c>
      <c r="G693" s="1">
        <f t="shared" si="1"/>
        <v>0</v>
      </c>
      <c r="H693" s="3">
        <f t="shared" si="2"/>
        <v>-0.143709709</v>
      </c>
    </row>
    <row r="694" ht="14.25" customHeight="1">
      <c r="A694" s="1" t="s">
        <v>699</v>
      </c>
      <c r="B694" s="2">
        <v>1.46E-12</v>
      </c>
      <c r="C694" s="1">
        <v>0.135546818</v>
      </c>
      <c r="D694" s="1">
        <v>0.973</v>
      </c>
      <c r="E694" s="1">
        <v>0.922</v>
      </c>
      <c r="F694" s="2">
        <v>2.35E-8</v>
      </c>
      <c r="G694" s="1">
        <f t="shared" si="1"/>
        <v>0</v>
      </c>
      <c r="H694" s="3">
        <f t="shared" si="2"/>
        <v>-0.135546818</v>
      </c>
    </row>
    <row r="695" ht="14.25" customHeight="1">
      <c r="A695" s="1" t="s">
        <v>700</v>
      </c>
      <c r="B695" s="2">
        <v>1.48E-12</v>
      </c>
      <c r="C695" s="1">
        <v>-0.252457563</v>
      </c>
      <c r="D695" s="1">
        <v>0.687</v>
      </c>
      <c r="E695" s="1">
        <v>0.732</v>
      </c>
      <c r="F695" s="2">
        <v>2.39E-8</v>
      </c>
      <c r="G695" s="1">
        <f t="shared" si="1"/>
        <v>0</v>
      </c>
      <c r="H695" s="3">
        <f t="shared" si="2"/>
        <v>0.252457563</v>
      </c>
    </row>
    <row r="696" ht="14.25" customHeight="1">
      <c r="A696" s="1" t="s">
        <v>701</v>
      </c>
      <c r="B696" s="2">
        <v>1.49E-12</v>
      </c>
      <c r="C696" s="1">
        <v>0.114476234</v>
      </c>
      <c r="D696" s="1">
        <v>0.323</v>
      </c>
      <c r="E696" s="1">
        <v>0.183</v>
      </c>
      <c r="F696" s="2">
        <v>2.4E-8</v>
      </c>
      <c r="G696" s="1">
        <f t="shared" si="1"/>
        <v>0</v>
      </c>
      <c r="H696" s="3">
        <f t="shared" si="2"/>
        <v>-0.114476234</v>
      </c>
    </row>
    <row r="697" ht="14.25" customHeight="1">
      <c r="A697" s="1" t="s">
        <v>702</v>
      </c>
      <c r="B697" s="2">
        <v>1.51E-12</v>
      </c>
      <c r="C697" s="1">
        <v>-0.175001738</v>
      </c>
      <c r="D697" s="1">
        <v>0.841</v>
      </c>
      <c r="E697" s="1">
        <v>0.865</v>
      </c>
      <c r="F697" s="2">
        <v>2.44E-8</v>
      </c>
      <c r="G697" s="1">
        <f t="shared" si="1"/>
        <v>0</v>
      </c>
      <c r="H697" s="3">
        <f t="shared" si="2"/>
        <v>0.175001738</v>
      </c>
    </row>
    <row r="698" ht="14.25" customHeight="1">
      <c r="A698" s="1" t="s">
        <v>703</v>
      </c>
      <c r="B698" s="2">
        <v>1.54E-12</v>
      </c>
      <c r="C698" s="1">
        <v>0.161713222</v>
      </c>
      <c r="D698" s="1">
        <v>0.627</v>
      </c>
      <c r="E698" s="1">
        <v>0.462</v>
      </c>
      <c r="F698" s="2">
        <v>2.49E-8</v>
      </c>
      <c r="G698" s="1">
        <f t="shared" si="1"/>
        <v>0</v>
      </c>
      <c r="H698" s="3">
        <f t="shared" si="2"/>
        <v>-0.161713222</v>
      </c>
    </row>
    <row r="699" ht="14.25" customHeight="1">
      <c r="A699" s="1" t="s">
        <v>704</v>
      </c>
      <c r="B699" s="2">
        <v>1.68E-12</v>
      </c>
      <c r="C699" s="1">
        <v>0.117229151</v>
      </c>
      <c r="D699" s="1">
        <v>0.412</v>
      </c>
      <c r="E699" s="1">
        <v>0.251</v>
      </c>
      <c r="F699" s="2">
        <v>2.72E-8</v>
      </c>
      <c r="G699" s="1">
        <f t="shared" si="1"/>
        <v>0</v>
      </c>
      <c r="H699" s="3">
        <f t="shared" si="2"/>
        <v>-0.117229151</v>
      </c>
    </row>
    <row r="700" ht="14.25" customHeight="1">
      <c r="A700" s="1" t="s">
        <v>705</v>
      </c>
      <c r="B700" s="2">
        <v>1.73E-12</v>
      </c>
      <c r="C700" s="1">
        <v>0.145831985</v>
      </c>
      <c r="D700" s="1">
        <v>0.852</v>
      </c>
      <c r="E700" s="1">
        <v>0.718</v>
      </c>
      <c r="F700" s="2">
        <v>2.79E-8</v>
      </c>
      <c r="G700" s="1">
        <f t="shared" si="1"/>
        <v>0</v>
      </c>
      <c r="H700" s="3">
        <f t="shared" si="2"/>
        <v>-0.145831985</v>
      </c>
    </row>
    <row r="701" ht="14.25" customHeight="1">
      <c r="A701" s="1" t="s">
        <v>706</v>
      </c>
      <c r="B701" s="2">
        <v>1.87E-12</v>
      </c>
      <c r="C701" s="1">
        <v>-0.185632611</v>
      </c>
      <c r="D701" s="1">
        <v>0.197</v>
      </c>
      <c r="E701" s="1">
        <v>0.33</v>
      </c>
      <c r="F701" s="2">
        <v>3.01E-8</v>
      </c>
      <c r="G701" s="1">
        <f t="shared" si="1"/>
        <v>0</v>
      </c>
      <c r="H701" s="3">
        <f t="shared" si="2"/>
        <v>0.185632611</v>
      </c>
    </row>
    <row r="702" ht="14.25" customHeight="1">
      <c r="A702" s="1" t="s">
        <v>707</v>
      </c>
      <c r="B702" s="2">
        <v>1.92E-12</v>
      </c>
      <c r="C702" s="1">
        <v>0.118394461</v>
      </c>
      <c r="D702" s="1">
        <v>0.345</v>
      </c>
      <c r="E702" s="1">
        <v>0.202</v>
      </c>
      <c r="F702" s="2">
        <v>3.1E-8</v>
      </c>
      <c r="G702" s="1">
        <f t="shared" si="1"/>
        <v>0</v>
      </c>
      <c r="H702" s="3">
        <f t="shared" si="2"/>
        <v>-0.118394461</v>
      </c>
    </row>
    <row r="703" ht="14.25" customHeight="1">
      <c r="A703" s="1" t="s">
        <v>708</v>
      </c>
      <c r="B703" s="2">
        <v>1.96E-12</v>
      </c>
      <c r="C703" s="1">
        <v>0.138148248</v>
      </c>
      <c r="D703" s="1">
        <v>0.531</v>
      </c>
      <c r="E703" s="1">
        <v>0.368</v>
      </c>
      <c r="F703" s="2">
        <v>3.17E-8</v>
      </c>
      <c r="G703" s="1">
        <f t="shared" si="1"/>
        <v>0</v>
      </c>
      <c r="H703" s="3">
        <f t="shared" si="2"/>
        <v>-0.138148248</v>
      </c>
    </row>
    <row r="704" ht="14.25" customHeight="1">
      <c r="A704" s="1" t="s">
        <v>709</v>
      </c>
      <c r="B704" s="2">
        <v>1.96E-12</v>
      </c>
      <c r="C704" s="1">
        <v>0.159863685</v>
      </c>
      <c r="D704" s="1">
        <v>0.915</v>
      </c>
      <c r="E704" s="1">
        <v>0.818</v>
      </c>
      <c r="F704" s="2">
        <v>3.17E-8</v>
      </c>
      <c r="G704" s="1">
        <f t="shared" si="1"/>
        <v>0</v>
      </c>
      <c r="H704" s="3">
        <f t="shared" si="2"/>
        <v>-0.159863685</v>
      </c>
    </row>
    <row r="705" ht="14.25" customHeight="1">
      <c r="A705" s="1" t="s">
        <v>710</v>
      </c>
      <c r="B705" s="2">
        <v>1.97E-12</v>
      </c>
      <c r="C705" s="1">
        <v>-0.446218659</v>
      </c>
      <c r="D705" s="1">
        <v>0.304</v>
      </c>
      <c r="E705" s="1">
        <v>0.447</v>
      </c>
      <c r="F705" s="2">
        <v>3.18E-8</v>
      </c>
      <c r="G705" s="1">
        <f t="shared" si="1"/>
        <v>0</v>
      </c>
      <c r="H705" s="3">
        <f t="shared" si="2"/>
        <v>0.446218659</v>
      </c>
    </row>
    <row r="706" ht="14.25" customHeight="1">
      <c r="A706" s="1" t="s">
        <v>711</v>
      </c>
      <c r="B706" s="2">
        <v>1.98E-12</v>
      </c>
      <c r="C706" s="1">
        <v>0.151681393</v>
      </c>
      <c r="D706" s="1">
        <v>0.633</v>
      </c>
      <c r="E706" s="1">
        <v>0.47</v>
      </c>
      <c r="F706" s="2">
        <v>3.2E-8</v>
      </c>
      <c r="G706" s="1">
        <f t="shared" si="1"/>
        <v>0</v>
      </c>
      <c r="H706" s="3">
        <f t="shared" si="2"/>
        <v>-0.151681393</v>
      </c>
    </row>
    <row r="707" ht="14.25" customHeight="1">
      <c r="A707" s="1" t="s">
        <v>712</v>
      </c>
      <c r="B707" s="2">
        <v>2.0E-12</v>
      </c>
      <c r="C707" s="1">
        <v>0.099526749</v>
      </c>
      <c r="D707" s="1">
        <v>0.3</v>
      </c>
      <c r="E707" s="1">
        <v>0.162</v>
      </c>
      <c r="F707" s="2">
        <v>3.23E-8</v>
      </c>
      <c r="G707" s="1">
        <f t="shared" si="1"/>
        <v>0</v>
      </c>
      <c r="H707" s="3">
        <f t="shared" si="2"/>
        <v>-0.099526749</v>
      </c>
    </row>
    <row r="708" ht="14.25" customHeight="1">
      <c r="A708" s="1" t="s">
        <v>713</v>
      </c>
      <c r="B708" s="2">
        <v>2.01E-12</v>
      </c>
      <c r="C708" s="1">
        <v>0.170044737</v>
      </c>
      <c r="D708" s="1">
        <v>0.828</v>
      </c>
      <c r="E708" s="1">
        <v>0.686</v>
      </c>
      <c r="F708" s="2">
        <v>3.25E-8</v>
      </c>
      <c r="G708" s="1">
        <f t="shared" si="1"/>
        <v>0</v>
      </c>
      <c r="H708" s="3">
        <f t="shared" si="2"/>
        <v>-0.170044737</v>
      </c>
    </row>
    <row r="709" ht="14.25" customHeight="1">
      <c r="A709" s="1" t="s">
        <v>714</v>
      </c>
      <c r="B709" s="2">
        <v>2.11E-12</v>
      </c>
      <c r="C709" s="1">
        <v>0.142679737</v>
      </c>
      <c r="D709" s="1">
        <v>0.528</v>
      </c>
      <c r="E709" s="1">
        <v>0.359</v>
      </c>
      <c r="F709" s="2">
        <v>3.4E-8</v>
      </c>
      <c r="G709" s="1">
        <f t="shared" si="1"/>
        <v>0</v>
      </c>
      <c r="H709" s="3">
        <f t="shared" si="2"/>
        <v>-0.142679737</v>
      </c>
    </row>
    <row r="710" ht="14.25" customHeight="1">
      <c r="A710" s="1" t="s">
        <v>715</v>
      </c>
      <c r="B710" s="2">
        <v>2.13E-12</v>
      </c>
      <c r="C710" s="1">
        <v>0.115190487</v>
      </c>
      <c r="D710" s="1">
        <v>0.395</v>
      </c>
      <c r="E710" s="1">
        <v>0.241</v>
      </c>
      <c r="F710" s="2">
        <v>3.44E-8</v>
      </c>
      <c r="G710" s="1">
        <f t="shared" si="1"/>
        <v>0</v>
      </c>
      <c r="H710" s="3">
        <f t="shared" si="2"/>
        <v>-0.115190487</v>
      </c>
    </row>
    <row r="711" ht="14.25" customHeight="1">
      <c r="A711" s="1" t="s">
        <v>716</v>
      </c>
      <c r="B711" s="2">
        <v>2.17E-12</v>
      </c>
      <c r="C711" s="1">
        <v>0.098617118</v>
      </c>
      <c r="D711" s="1">
        <v>0.326</v>
      </c>
      <c r="E711" s="1">
        <v>0.184</v>
      </c>
      <c r="F711" s="2">
        <v>3.5E-8</v>
      </c>
      <c r="G711" s="1">
        <f t="shared" si="1"/>
        <v>0</v>
      </c>
      <c r="H711" s="3">
        <f t="shared" si="2"/>
        <v>-0.098617118</v>
      </c>
    </row>
    <row r="712" ht="14.25" customHeight="1">
      <c r="A712" s="1" t="s">
        <v>717</v>
      </c>
      <c r="B712" s="2">
        <v>2.22E-12</v>
      </c>
      <c r="C712" s="1">
        <v>0.134368036</v>
      </c>
      <c r="D712" s="1">
        <v>0.554</v>
      </c>
      <c r="E712" s="1">
        <v>0.383</v>
      </c>
      <c r="F712" s="2">
        <v>3.58E-8</v>
      </c>
      <c r="G712" s="1">
        <f t="shared" si="1"/>
        <v>0</v>
      </c>
      <c r="H712" s="3">
        <f t="shared" si="2"/>
        <v>-0.134368036</v>
      </c>
    </row>
    <row r="713" ht="14.25" customHeight="1">
      <c r="A713" s="1" t="s">
        <v>718</v>
      </c>
      <c r="B713" s="2">
        <v>2.36E-12</v>
      </c>
      <c r="C713" s="1">
        <v>0.129158072</v>
      </c>
      <c r="D713" s="1">
        <v>0.977</v>
      </c>
      <c r="E713" s="1">
        <v>0.932</v>
      </c>
      <c r="F713" s="2">
        <v>3.81E-8</v>
      </c>
      <c r="G713" s="1">
        <f t="shared" si="1"/>
        <v>0</v>
      </c>
      <c r="H713" s="3">
        <f t="shared" si="2"/>
        <v>-0.129158072</v>
      </c>
    </row>
    <row r="714" ht="14.25" customHeight="1">
      <c r="A714" s="1" t="s">
        <v>719</v>
      </c>
      <c r="B714" s="2">
        <v>2.4E-12</v>
      </c>
      <c r="C714" s="1">
        <v>0.127797951</v>
      </c>
      <c r="D714" s="1">
        <v>0.529</v>
      </c>
      <c r="E714" s="1">
        <v>0.371</v>
      </c>
      <c r="F714" s="2">
        <v>3.88E-8</v>
      </c>
      <c r="G714" s="1">
        <f t="shared" si="1"/>
        <v>0</v>
      </c>
      <c r="H714" s="3">
        <f t="shared" si="2"/>
        <v>-0.127797951</v>
      </c>
    </row>
    <row r="715" ht="14.25" customHeight="1">
      <c r="A715" s="1" t="s">
        <v>720</v>
      </c>
      <c r="B715" s="2">
        <v>2.49E-12</v>
      </c>
      <c r="C715" s="1">
        <v>0.149926521</v>
      </c>
      <c r="D715" s="1">
        <v>0.394</v>
      </c>
      <c r="E715" s="1">
        <v>0.247</v>
      </c>
      <c r="F715" s="2">
        <v>4.02E-8</v>
      </c>
      <c r="G715" s="1">
        <f t="shared" si="1"/>
        <v>0</v>
      </c>
      <c r="H715" s="3">
        <f t="shared" si="2"/>
        <v>-0.149926521</v>
      </c>
    </row>
    <row r="716" ht="14.25" customHeight="1">
      <c r="A716" s="1" t="s">
        <v>721</v>
      </c>
      <c r="B716" s="2">
        <v>2.68E-12</v>
      </c>
      <c r="C716" s="1">
        <v>0.125450674</v>
      </c>
      <c r="D716" s="1">
        <v>0.405</v>
      </c>
      <c r="E716" s="1">
        <v>0.253</v>
      </c>
      <c r="F716" s="2">
        <v>4.33E-8</v>
      </c>
      <c r="G716" s="1">
        <f t="shared" si="1"/>
        <v>0</v>
      </c>
      <c r="H716" s="3">
        <f t="shared" si="2"/>
        <v>-0.125450674</v>
      </c>
    </row>
    <row r="717" ht="14.25" customHeight="1">
      <c r="A717" s="1" t="s">
        <v>722</v>
      </c>
      <c r="B717" s="2">
        <v>2.74E-12</v>
      </c>
      <c r="C717" s="1">
        <v>0.150973716</v>
      </c>
      <c r="D717" s="1">
        <v>0.919</v>
      </c>
      <c r="E717" s="1">
        <v>0.849</v>
      </c>
      <c r="F717" s="2">
        <v>4.42E-8</v>
      </c>
      <c r="G717" s="1">
        <f t="shared" si="1"/>
        <v>0</v>
      </c>
      <c r="H717" s="3">
        <f t="shared" si="2"/>
        <v>-0.150973716</v>
      </c>
    </row>
    <row r="718" ht="14.25" customHeight="1">
      <c r="A718" s="1" t="s">
        <v>723</v>
      </c>
      <c r="B718" s="2">
        <v>2.77E-12</v>
      </c>
      <c r="C718" s="1">
        <v>0.121320946</v>
      </c>
      <c r="D718" s="1">
        <v>0.599</v>
      </c>
      <c r="E718" s="1">
        <v>0.419</v>
      </c>
      <c r="F718" s="2">
        <v>4.47E-8</v>
      </c>
      <c r="G718" s="1">
        <f t="shared" si="1"/>
        <v>0</v>
      </c>
      <c r="H718" s="3">
        <f t="shared" si="2"/>
        <v>-0.121320946</v>
      </c>
    </row>
    <row r="719" ht="14.25" customHeight="1">
      <c r="A719" s="1" t="s">
        <v>724</v>
      </c>
      <c r="B719" s="2">
        <v>2.8E-12</v>
      </c>
      <c r="C719" s="1">
        <v>-0.121430288</v>
      </c>
      <c r="D719" s="1">
        <v>0.029</v>
      </c>
      <c r="E719" s="1">
        <v>0.118</v>
      </c>
      <c r="F719" s="2">
        <v>4.52E-8</v>
      </c>
      <c r="G719" s="1">
        <f t="shared" si="1"/>
        <v>0</v>
      </c>
      <c r="H719" s="3">
        <f t="shared" si="2"/>
        <v>0.121430288</v>
      </c>
    </row>
    <row r="720" ht="14.25" customHeight="1">
      <c r="A720" s="1" t="s">
        <v>725</v>
      </c>
      <c r="B720" s="2">
        <v>2.87E-12</v>
      </c>
      <c r="C720" s="1">
        <v>0.123155742</v>
      </c>
      <c r="D720" s="1">
        <v>0.56</v>
      </c>
      <c r="E720" s="1">
        <v>0.386</v>
      </c>
      <c r="F720" s="2">
        <v>4.63E-8</v>
      </c>
      <c r="G720" s="1">
        <f t="shared" si="1"/>
        <v>0</v>
      </c>
      <c r="H720" s="3">
        <f t="shared" si="2"/>
        <v>-0.123155742</v>
      </c>
    </row>
    <row r="721" ht="14.25" customHeight="1">
      <c r="A721" s="1" t="s">
        <v>726</v>
      </c>
      <c r="B721" s="2">
        <v>2.89E-12</v>
      </c>
      <c r="C721" s="1">
        <v>-0.185400882</v>
      </c>
      <c r="D721" s="1">
        <v>0.29</v>
      </c>
      <c r="E721" s="1">
        <v>0.41</v>
      </c>
      <c r="F721" s="2">
        <v>4.66E-8</v>
      </c>
      <c r="G721" s="1">
        <f t="shared" si="1"/>
        <v>0</v>
      </c>
      <c r="H721" s="3">
        <f t="shared" si="2"/>
        <v>0.185400882</v>
      </c>
    </row>
    <row r="722" ht="14.25" customHeight="1">
      <c r="A722" s="1" t="s">
        <v>727</v>
      </c>
      <c r="B722" s="2">
        <v>2.92E-12</v>
      </c>
      <c r="C722" s="1">
        <v>0.103815399</v>
      </c>
      <c r="D722" s="1">
        <v>0.317</v>
      </c>
      <c r="E722" s="1">
        <v>0.18</v>
      </c>
      <c r="F722" s="2">
        <v>4.71E-8</v>
      </c>
      <c r="G722" s="1">
        <f t="shared" si="1"/>
        <v>0</v>
      </c>
      <c r="H722" s="3">
        <f t="shared" si="2"/>
        <v>-0.103815399</v>
      </c>
    </row>
    <row r="723" ht="14.25" customHeight="1">
      <c r="A723" s="1" t="s">
        <v>728</v>
      </c>
      <c r="B723" s="2">
        <v>3.01E-12</v>
      </c>
      <c r="C723" s="1">
        <v>0.143899022</v>
      </c>
      <c r="D723" s="1">
        <v>0.974</v>
      </c>
      <c r="E723" s="1">
        <v>0.934</v>
      </c>
      <c r="F723" s="2">
        <v>4.86E-8</v>
      </c>
      <c r="G723" s="1">
        <f t="shared" si="1"/>
        <v>0</v>
      </c>
      <c r="H723" s="3">
        <f t="shared" si="2"/>
        <v>-0.143899022</v>
      </c>
    </row>
    <row r="724" ht="14.25" customHeight="1">
      <c r="A724" s="1" t="s">
        <v>729</v>
      </c>
      <c r="B724" s="2">
        <v>3.03E-12</v>
      </c>
      <c r="C724" s="1">
        <v>0.128892777</v>
      </c>
      <c r="D724" s="1">
        <v>0.476</v>
      </c>
      <c r="E724" s="1">
        <v>0.315</v>
      </c>
      <c r="F724" s="2">
        <v>4.9E-8</v>
      </c>
      <c r="G724" s="1">
        <f t="shared" si="1"/>
        <v>0</v>
      </c>
      <c r="H724" s="3">
        <f t="shared" si="2"/>
        <v>-0.128892777</v>
      </c>
    </row>
    <row r="725" ht="14.25" customHeight="1">
      <c r="A725" s="1" t="s">
        <v>730</v>
      </c>
      <c r="B725" s="2">
        <v>3.16E-12</v>
      </c>
      <c r="C725" s="1">
        <v>0.168195964</v>
      </c>
      <c r="D725" s="1">
        <v>0.566</v>
      </c>
      <c r="E725" s="1">
        <v>0.409</v>
      </c>
      <c r="F725" s="2">
        <v>5.1E-8</v>
      </c>
      <c r="G725" s="1">
        <f t="shared" si="1"/>
        <v>0</v>
      </c>
      <c r="H725" s="3">
        <f t="shared" si="2"/>
        <v>-0.168195964</v>
      </c>
    </row>
    <row r="726" ht="14.25" customHeight="1">
      <c r="A726" s="1" t="s">
        <v>731</v>
      </c>
      <c r="B726" s="2">
        <v>3.33E-12</v>
      </c>
      <c r="C726" s="1">
        <v>0.134157167</v>
      </c>
      <c r="D726" s="1">
        <v>0.966</v>
      </c>
      <c r="E726" s="1">
        <v>0.94</v>
      </c>
      <c r="F726" s="2">
        <v>5.37E-8</v>
      </c>
      <c r="G726" s="1">
        <f t="shared" si="1"/>
        <v>0</v>
      </c>
      <c r="H726" s="3">
        <f t="shared" si="2"/>
        <v>-0.134157167</v>
      </c>
    </row>
    <row r="727" ht="14.25" customHeight="1">
      <c r="A727" s="1" t="s">
        <v>732</v>
      </c>
      <c r="B727" s="2">
        <v>3.34E-12</v>
      </c>
      <c r="C727" s="1">
        <v>0.144654657</v>
      </c>
      <c r="D727" s="1">
        <v>0.715</v>
      </c>
      <c r="E727" s="1">
        <v>0.556</v>
      </c>
      <c r="F727" s="2">
        <v>5.39E-8</v>
      </c>
      <c r="G727" s="1">
        <f t="shared" si="1"/>
        <v>0</v>
      </c>
      <c r="H727" s="3">
        <f t="shared" si="2"/>
        <v>-0.144654657</v>
      </c>
    </row>
    <row r="728" ht="14.25" customHeight="1">
      <c r="A728" s="1" t="s">
        <v>733</v>
      </c>
      <c r="B728" s="2">
        <v>3.38E-12</v>
      </c>
      <c r="C728" s="1">
        <v>0.123023875</v>
      </c>
      <c r="D728" s="1">
        <v>0.398</v>
      </c>
      <c r="E728" s="1">
        <v>0.244</v>
      </c>
      <c r="F728" s="2">
        <v>5.46E-8</v>
      </c>
      <c r="G728" s="1">
        <f t="shared" si="1"/>
        <v>0</v>
      </c>
      <c r="H728" s="3">
        <f t="shared" si="2"/>
        <v>-0.123023875</v>
      </c>
    </row>
    <row r="729" ht="14.25" customHeight="1">
      <c r="A729" s="1" t="s">
        <v>734</v>
      </c>
      <c r="B729" s="2">
        <v>3.39E-12</v>
      </c>
      <c r="C729" s="1">
        <v>-0.178005034</v>
      </c>
      <c r="D729" s="1">
        <v>0.982</v>
      </c>
      <c r="E729" s="1">
        <v>0.978</v>
      </c>
      <c r="F729" s="2">
        <v>5.47E-8</v>
      </c>
      <c r="G729" s="1">
        <f t="shared" si="1"/>
        <v>0</v>
      </c>
      <c r="H729" s="3">
        <f t="shared" si="2"/>
        <v>0.178005034</v>
      </c>
    </row>
    <row r="730" ht="14.25" customHeight="1">
      <c r="A730" s="1" t="s">
        <v>735</v>
      </c>
      <c r="B730" s="2">
        <v>3.43E-12</v>
      </c>
      <c r="C730" s="1">
        <v>-0.275200396</v>
      </c>
      <c r="D730" s="1">
        <v>0.409</v>
      </c>
      <c r="E730" s="1">
        <v>0.535</v>
      </c>
      <c r="F730" s="2">
        <v>5.53E-8</v>
      </c>
      <c r="G730" s="1">
        <f t="shared" si="1"/>
        <v>0</v>
      </c>
      <c r="H730" s="3">
        <f t="shared" si="2"/>
        <v>0.275200396</v>
      </c>
    </row>
    <row r="731" ht="14.25" customHeight="1">
      <c r="A731" s="1" t="s">
        <v>736</v>
      </c>
      <c r="B731" s="2">
        <v>3.47E-12</v>
      </c>
      <c r="C731" s="1">
        <v>0.135971331</v>
      </c>
      <c r="D731" s="1">
        <v>0.513</v>
      </c>
      <c r="E731" s="1">
        <v>0.339</v>
      </c>
      <c r="F731" s="2">
        <v>5.59E-8</v>
      </c>
      <c r="G731" s="1">
        <f t="shared" si="1"/>
        <v>0</v>
      </c>
      <c r="H731" s="3">
        <f t="shared" si="2"/>
        <v>-0.135971331</v>
      </c>
    </row>
    <row r="732" ht="14.25" customHeight="1">
      <c r="A732" s="1" t="s">
        <v>737</v>
      </c>
      <c r="B732" s="2">
        <v>3.47E-12</v>
      </c>
      <c r="C732" s="1">
        <v>-0.195067269</v>
      </c>
      <c r="D732" s="1">
        <v>0.922</v>
      </c>
      <c r="E732" s="1">
        <v>0.917</v>
      </c>
      <c r="F732" s="2">
        <v>5.6E-8</v>
      </c>
      <c r="G732" s="1">
        <f t="shared" si="1"/>
        <v>0</v>
      </c>
      <c r="H732" s="3">
        <f t="shared" si="2"/>
        <v>0.195067269</v>
      </c>
    </row>
    <row r="733" ht="14.25" customHeight="1">
      <c r="A733" s="1" t="s">
        <v>738</v>
      </c>
      <c r="B733" s="2">
        <v>3.49E-12</v>
      </c>
      <c r="C733" s="1">
        <v>0.12526987</v>
      </c>
      <c r="D733" s="1">
        <v>0.466</v>
      </c>
      <c r="E733" s="1">
        <v>0.297</v>
      </c>
      <c r="F733" s="2">
        <v>5.63E-8</v>
      </c>
      <c r="G733" s="1">
        <f t="shared" si="1"/>
        <v>0</v>
      </c>
      <c r="H733" s="3">
        <f t="shared" si="2"/>
        <v>-0.12526987</v>
      </c>
    </row>
    <row r="734" ht="14.25" customHeight="1">
      <c r="A734" s="1" t="s">
        <v>739</v>
      </c>
      <c r="B734" s="2">
        <v>3.53E-12</v>
      </c>
      <c r="C734" s="1">
        <v>-0.225655931</v>
      </c>
      <c r="D734" s="1">
        <v>0.498</v>
      </c>
      <c r="E734" s="1">
        <v>0.594</v>
      </c>
      <c r="F734" s="2">
        <v>5.69E-8</v>
      </c>
      <c r="G734" s="1">
        <f t="shared" si="1"/>
        <v>0</v>
      </c>
      <c r="H734" s="3">
        <f t="shared" si="2"/>
        <v>0.225655931</v>
      </c>
    </row>
    <row r="735" ht="14.25" customHeight="1">
      <c r="A735" s="1" t="s">
        <v>740</v>
      </c>
      <c r="B735" s="2">
        <v>3.6E-12</v>
      </c>
      <c r="C735" s="1">
        <v>-0.160314277</v>
      </c>
      <c r="D735" s="1">
        <v>0.914</v>
      </c>
      <c r="E735" s="1">
        <v>0.924</v>
      </c>
      <c r="F735" s="2">
        <v>5.82E-8</v>
      </c>
      <c r="G735" s="1">
        <f t="shared" si="1"/>
        <v>0</v>
      </c>
      <c r="H735" s="3">
        <f t="shared" si="2"/>
        <v>0.160314277</v>
      </c>
    </row>
    <row r="736" ht="14.25" customHeight="1">
      <c r="A736" s="1" t="s">
        <v>741</v>
      </c>
      <c r="B736" s="2">
        <v>3.69E-12</v>
      </c>
      <c r="C736" s="1">
        <v>0.162477328</v>
      </c>
      <c r="D736" s="1">
        <v>0.663</v>
      </c>
      <c r="E736" s="1">
        <v>0.505</v>
      </c>
      <c r="F736" s="2">
        <v>5.95E-8</v>
      </c>
      <c r="G736" s="1">
        <f t="shared" si="1"/>
        <v>0</v>
      </c>
      <c r="H736" s="3">
        <f t="shared" si="2"/>
        <v>-0.162477328</v>
      </c>
    </row>
    <row r="737" ht="14.25" customHeight="1">
      <c r="A737" s="1" t="s">
        <v>742</v>
      </c>
      <c r="B737" s="2">
        <v>3.75E-12</v>
      </c>
      <c r="C737" s="1">
        <v>0.136968919</v>
      </c>
      <c r="D737" s="1">
        <v>0.528</v>
      </c>
      <c r="E737" s="1">
        <v>0.362</v>
      </c>
      <c r="F737" s="2">
        <v>6.05E-8</v>
      </c>
      <c r="G737" s="1">
        <f t="shared" si="1"/>
        <v>0</v>
      </c>
      <c r="H737" s="3">
        <f t="shared" si="2"/>
        <v>-0.136968919</v>
      </c>
    </row>
    <row r="738" ht="14.25" customHeight="1">
      <c r="A738" s="1" t="s">
        <v>743</v>
      </c>
      <c r="B738" s="2">
        <v>3.77E-12</v>
      </c>
      <c r="C738" s="1">
        <v>0.133544942</v>
      </c>
      <c r="D738" s="1">
        <v>0.587</v>
      </c>
      <c r="E738" s="1">
        <v>0.424</v>
      </c>
      <c r="F738" s="2">
        <v>6.08E-8</v>
      </c>
      <c r="G738" s="1">
        <f t="shared" si="1"/>
        <v>0</v>
      </c>
      <c r="H738" s="3">
        <f t="shared" si="2"/>
        <v>-0.133544942</v>
      </c>
    </row>
    <row r="739" ht="14.25" customHeight="1">
      <c r="A739" s="1" t="s">
        <v>744</v>
      </c>
      <c r="B739" s="2">
        <v>3.87E-12</v>
      </c>
      <c r="C739" s="1">
        <v>0.151190734</v>
      </c>
      <c r="D739" s="1">
        <v>0.765</v>
      </c>
      <c r="E739" s="1">
        <v>0.598</v>
      </c>
      <c r="F739" s="2">
        <v>6.25E-8</v>
      </c>
      <c r="G739" s="1">
        <f t="shared" si="1"/>
        <v>0</v>
      </c>
      <c r="H739" s="3">
        <f t="shared" si="2"/>
        <v>-0.151190734</v>
      </c>
    </row>
    <row r="740" ht="14.25" customHeight="1">
      <c r="A740" s="1" t="s">
        <v>745</v>
      </c>
      <c r="B740" s="2">
        <v>4.01E-12</v>
      </c>
      <c r="C740" s="1">
        <v>0.109288872</v>
      </c>
      <c r="D740" s="1">
        <v>1.0</v>
      </c>
      <c r="E740" s="1">
        <v>0.996</v>
      </c>
      <c r="F740" s="2">
        <v>6.47E-8</v>
      </c>
      <c r="G740" s="1">
        <f t="shared" si="1"/>
        <v>0</v>
      </c>
      <c r="H740" s="3">
        <f t="shared" si="2"/>
        <v>-0.109288872</v>
      </c>
    </row>
    <row r="741" ht="14.25" customHeight="1">
      <c r="A741" s="1" t="s">
        <v>746</v>
      </c>
      <c r="B741" s="2">
        <v>4.1E-12</v>
      </c>
      <c r="C741" s="1">
        <v>0.124742617</v>
      </c>
      <c r="D741" s="1">
        <v>0.546</v>
      </c>
      <c r="E741" s="1">
        <v>0.384</v>
      </c>
      <c r="F741" s="2">
        <v>6.62E-8</v>
      </c>
      <c r="G741" s="1">
        <f t="shared" si="1"/>
        <v>0</v>
      </c>
      <c r="H741" s="3">
        <f t="shared" si="2"/>
        <v>-0.124742617</v>
      </c>
    </row>
    <row r="742" ht="14.25" customHeight="1">
      <c r="A742" s="1" t="s">
        <v>747</v>
      </c>
      <c r="B742" s="2">
        <v>4.18E-12</v>
      </c>
      <c r="C742" s="1">
        <v>-0.132668849</v>
      </c>
      <c r="D742" s="1">
        <v>0.985</v>
      </c>
      <c r="E742" s="1">
        <v>0.99</v>
      </c>
      <c r="F742" s="2">
        <v>6.75E-8</v>
      </c>
      <c r="G742" s="1">
        <f t="shared" si="1"/>
        <v>0</v>
      </c>
      <c r="H742" s="3">
        <f t="shared" si="2"/>
        <v>0.132668849</v>
      </c>
    </row>
    <row r="743" ht="14.25" customHeight="1">
      <c r="A743" s="1" t="s">
        <v>748</v>
      </c>
      <c r="B743" s="2">
        <v>4.36E-12</v>
      </c>
      <c r="C743" s="1">
        <v>0.164825334</v>
      </c>
      <c r="D743" s="1">
        <v>0.765</v>
      </c>
      <c r="E743" s="1">
        <v>0.602</v>
      </c>
      <c r="F743" s="2">
        <v>7.04E-8</v>
      </c>
      <c r="G743" s="1">
        <f t="shared" si="1"/>
        <v>0</v>
      </c>
      <c r="H743" s="3">
        <f t="shared" si="2"/>
        <v>-0.164825334</v>
      </c>
    </row>
    <row r="744" ht="14.25" customHeight="1">
      <c r="A744" s="1" t="s">
        <v>749</v>
      </c>
      <c r="B744" s="2">
        <v>4.48E-12</v>
      </c>
      <c r="C744" s="1">
        <v>0.141858742</v>
      </c>
      <c r="D744" s="1">
        <v>0.557</v>
      </c>
      <c r="E744" s="1">
        <v>0.399</v>
      </c>
      <c r="F744" s="2">
        <v>7.23E-8</v>
      </c>
      <c r="G744" s="1">
        <f t="shared" si="1"/>
        <v>0</v>
      </c>
      <c r="H744" s="3">
        <f t="shared" si="2"/>
        <v>-0.141858742</v>
      </c>
    </row>
    <row r="745" ht="14.25" customHeight="1">
      <c r="A745" s="1" t="s">
        <v>750</v>
      </c>
      <c r="B745" s="2">
        <v>4.66E-12</v>
      </c>
      <c r="C745" s="1">
        <v>0.294108732</v>
      </c>
      <c r="D745" s="1">
        <v>0.752</v>
      </c>
      <c r="E745" s="1">
        <v>0.614</v>
      </c>
      <c r="F745" s="2">
        <v>7.51E-8</v>
      </c>
      <c r="G745" s="1">
        <f t="shared" si="1"/>
        <v>0</v>
      </c>
      <c r="H745" s="3">
        <f t="shared" si="2"/>
        <v>-0.294108732</v>
      </c>
    </row>
    <row r="746" ht="14.25" customHeight="1">
      <c r="A746" s="1" t="s">
        <v>751</v>
      </c>
      <c r="B746" s="2">
        <v>4.68E-12</v>
      </c>
      <c r="C746" s="1">
        <v>0.111954382</v>
      </c>
      <c r="D746" s="1">
        <v>0.996</v>
      </c>
      <c r="E746" s="1">
        <v>0.993</v>
      </c>
      <c r="F746" s="2">
        <v>7.55E-8</v>
      </c>
      <c r="G746" s="1">
        <f t="shared" si="1"/>
        <v>0</v>
      </c>
      <c r="H746" s="3">
        <f t="shared" si="2"/>
        <v>-0.111954382</v>
      </c>
    </row>
    <row r="747" ht="14.25" customHeight="1">
      <c r="A747" s="1" t="s">
        <v>752</v>
      </c>
      <c r="B747" s="2">
        <v>4.72E-12</v>
      </c>
      <c r="C747" s="1">
        <v>0.114899633</v>
      </c>
      <c r="D747" s="1">
        <v>0.342</v>
      </c>
      <c r="E747" s="1">
        <v>0.198</v>
      </c>
      <c r="F747" s="2">
        <v>7.62E-8</v>
      </c>
      <c r="G747" s="1">
        <f t="shared" si="1"/>
        <v>0</v>
      </c>
      <c r="H747" s="3">
        <f t="shared" si="2"/>
        <v>-0.114899633</v>
      </c>
    </row>
    <row r="748" ht="14.25" customHeight="1">
      <c r="A748" s="1" t="s">
        <v>753</v>
      </c>
      <c r="B748" s="2">
        <v>4.76E-12</v>
      </c>
      <c r="C748" s="1">
        <v>-0.2684989</v>
      </c>
      <c r="D748" s="1">
        <v>0.543</v>
      </c>
      <c r="E748" s="1">
        <v>0.626</v>
      </c>
      <c r="F748" s="2">
        <v>7.68E-8</v>
      </c>
      <c r="G748" s="1">
        <f t="shared" si="1"/>
        <v>0</v>
      </c>
      <c r="H748" s="3">
        <f t="shared" si="2"/>
        <v>0.2684989</v>
      </c>
    </row>
    <row r="749" ht="14.25" customHeight="1">
      <c r="A749" s="1" t="s">
        <v>754</v>
      </c>
      <c r="B749" s="2">
        <v>4.94E-12</v>
      </c>
      <c r="C749" s="1">
        <v>0.141102909</v>
      </c>
      <c r="D749" s="1">
        <v>0.918</v>
      </c>
      <c r="E749" s="1">
        <v>0.835</v>
      </c>
      <c r="F749" s="2">
        <v>7.98E-8</v>
      </c>
      <c r="G749" s="1">
        <f t="shared" si="1"/>
        <v>0</v>
      </c>
      <c r="H749" s="3">
        <f t="shared" si="2"/>
        <v>-0.141102909</v>
      </c>
    </row>
    <row r="750" ht="14.25" customHeight="1">
      <c r="A750" s="1" t="s">
        <v>755</v>
      </c>
      <c r="B750" s="2">
        <v>4.96E-12</v>
      </c>
      <c r="C750" s="1">
        <v>0.144983519</v>
      </c>
      <c r="D750" s="1">
        <v>0.75</v>
      </c>
      <c r="E750" s="1">
        <v>0.594</v>
      </c>
      <c r="F750" s="2">
        <v>8.0E-8</v>
      </c>
      <c r="G750" s="1">
        <f t="shared" si="1"/>
        <v>0</v>
      </c>
      <c r="H750" s="3">
        <f t="shared" si="2"/>
        <v>-0.144983519</v>
      </c>
    </row>
    <row r="751" ht="14.25" customHeight="1">
      <c r="A751" s="1" t="s">
        <v>756</v>
      </c>
      <c r="B751" s="2">
        <v>5.07E-12</v>
      </c>
      <c r="C751" s="1">
        <v>0.131813657</v>
      </c>
      <c r="D751" s="1">
        <v>0.531</v>
      </c>
      <c r="E751" s="1">
        <v>0.369</v>
      </c>
      <c r="F751" s="2">
        <v>8.18E-8</v>
      </c>
      <c r="G751" s="1">
        <f t="shared" si="1"/>
        <v>0</v>
      </c>
      <c r="H751" s="3">
        <f t="shared" si="2"/>
        <v>-0.131813657</v>
      </c>
    </row>
    <row r="752" ht="14.25" customHeight="1">
      <c r="A752" s="1" t="s">
        <v>757</v>
      </c>
      <c r="B752" s="2">
        <v>5.09E-12</v>
      </c>
      <c r="C752" s="1">
        <v>0.136617983</v>
      </c>
      <c r="D752" s="1">
        <v>0.709</v>
      </c>
      <c r="E752" s="1">
        <v>0.557</v>
      </c>
      <c r="F752" s="2">
        <v>8.22E-8</v>
      </c>
      <c r="G752" s="1">
        <f t="shared" si="1"/>
        <v>0</v>
      </c>
      <c r="H752" s="3">
        <f t="shared" si="2"/>
        <v>-0.136617983</v>
      </c>
    </row>
    <row r="753" ht="14.25" customHeight="1">
      <c r="A753" s="1" t="s">
        <v>758</v>
      </c>
      <c r="B753" s="2">
        <v>5.6E-12</v>
      </c>
      <c r="C753" s="1">
        <v>0.123192477</v>
      </c>
      <c r="D753" s="1">
        <v>0.45</v>
      </c>
      <c r="E753" s="1">
        <v>0.29</v>
      </c>
      <c r="F753" s="2">
        <v>9.04E-8</v>
      </c>
      <c r="G753" s="1">
        <f t="shared" si="1"/>
        <v>0</v>
      </c>
      <c r="H753" s="3">
        <f t="shared" si="2"/>
        <v>-0.123192477</v>
      </c>
    </row>
    <row r="754" ht="14.25" customHeight="1">
      <c r="A754" s="1" t="s">
        <v>759</v>
      </c>
      <c r="B754" s="2">
        <v>5.75E-12</v>
      </c>
      <c r="C754" s="1">
        <v>-0.208049192</v>
      </c>
      <c r="D754" s="1">
        <v>0.629</v>
      </c>
      <c r="E754" s="1">
        <v>0.704</v>
      </c>
      <c r="F754" s="2">
        <v>9.28E-8</v>
      </c>
      <c r="G754" s="1">
        <f t="shared" si="1"/>
        <v>0</v>
      </c>
      <c r="H754" s="3">
        <f t="shared" si="2"/>
        <v>0.208049192</v>
      </c>
    </row>
    <row r="755" ht="14.25" customHeight="1">
      <c r="A755" s="1" t="s">
        <v>760</v>
      </c>
      <c r="B755" s="2">
        <v>5.94E-12</v>
      </c>
      <c r="C755" s="1">
        <v>0.141018044</v>
      </c>
      <c r="D755" s="1">
        <v>0.446</v>
      </c>
      <c r="E755" s="1">
        <v>0.292</v>
      </c>
      <c r="F755" s="2">
        <v>9.59E-8</v>
      </c>
      <c r="G755" s="1">
        <f t="shared" si="1"/>
        <v>0</v>
      </c>
      <c r="H755" s="3">
        <f t="shared" si="2"/>
        <v>-0.141018044</v>
      </c>
    </row>
    <row r="756" ht="14.25" customHeight="1">
      <c r="A756" s="1" t="s">
        <v>761</v>
      </c>
      <c r="B756" s="2">
        <v>6.32E-12</v>
      </c>
      <c r="C756" s="1">
        <v>0.149024295</v>
      </c>
      <c r="D756" s="1">
        <v>0.88</v>
      </c>
      <c r="E756" s="1">
        <v>0.77</v>
      </c>
      <c r="F756" s="2">
        <v>1.02E-7</v>
      </c>
      <c r="G756" s="1">
        <f t="shared" si="1"/>
        <v>0</v>
      </c>
      <c r="H756" s="3">
        <f t="shared" si="2"/>
        <v>-0.149024295</v>
      </c>
    </row>
    <row r="757" ht="14.25" customHeight="1">
      <c r="A757" s="1" t="s">
        <v>762</v>
      </c>
      <c r="B757" s="2">
        <v>6.58E-12</v>
      </c>
      <c r="C757" s="1">
        <v>-0.140968561</v>
      </c>
      <c r="D757" s="1">
        <v>0.984</v>
      </c>
      <c r="E757" s="1">
        <v>0.981</v>
      </c>
      <c r="F757" s="2">
        <v>1.06E-7</v>
      </c>
      <c r="G757" s="1">
        <f t="shared" si="1"/>
        <v>0</v>
      </c>
      <c r="H757" s="3">
        <f t="shared" si="2"/>
        <v>0.140968561</v>
      </c>
    </row>
    <row r="758" ht="14.25" customHeight="1">
      <c r="A758" s="1" t="s">
        <v>763</v>
      </c>
      <c r="B758" s="2">
        <v>7.4E-12</v>
      </c>
      <c r="C758" s="1">
        <v>0.121187561</v>
      </c>
      <c r="D758" s="1">
        <v>0.594</v>
      </c>
      <c r="E758" s="1">
        <v>0.419</v>
      </c>
      <c r="F758" s="2">
        <v>1.19E-7</v>
      </c>
      <c r="G758" s="1">
        <f t="shared" si="1"/>
        <v>0</v>
      </c>
      <c r="H758" s="3">
        <f t="shared" si="2"/>
        <v>-0.121187561</v>
      </c>
    </row>
    <row r="759" ht="14.25" customHeight="1">
      <c r="A759" s="1" t="s">
        <v>764</v>
      </c>
      <c r="B759" s="2">
        <v>7.45E-12</v>
      </c>
      <c r="C759" s="1">
        <v>0.119045926</v>
      </c>
      <c r="D759" s="1">
        <v>0.466</v>
      </c>
      <c r="E759" s="1">
        <v>0.305</v>
      </c>
      <c r="F759" s="2">
        <v>1.2E-7</v>
      </c>
      <c r="G759" s="1">
        <f t="shared" si="1"/>
        <v>0</v>
      </c>
      <c r="H759" s="3">
        <f t="shared" si="2"/>
        <v>-0.119045926</v>
      </c>
    </row>
    <row r="760" ht="14.25" customHeight="1">
      <c r="A760" s="1" t="s">
        <v>765</v>
      </c>
      <c r="B760" s="2">
        <v>7.5E-12</v>
      </c>
      <c r="C760" s="1">
        <v>0.11426985</v>
      </c>
      <c r="D760" s="1">
        <v>0.476</v>
      </c>
      <c r="E760" s="1">
        <v>0.317</v>
      </c>
      <c r="F760" s="2">
        <v>1.21E-7</v>
      </c>
      <c r="G760" s="1">
        <f t="shared" si="1"/>
        <v>0</v>
      </c>
      <c r="H760" s="3">
        <f t="shared" si="2"/>
        <v>-0.11426985</v>
      </c>
    </row>
    <row r="761" ht="14.25" customHeight="1">
      <c r="A761" s="1" t="s">
        <v>766</v>
      </c>
      <c r="B761" s="2">
        <v>7.91E-12</v>
      </c>
      <c r="C761" s="1">
        <v>0.14528136</v>
      </c>
      <c r="D761" s="1">
        <v>0.699</v>
      </c>
      <c r="E761" s="1">
        <v>0.542</v>
      </c>
      <c r="F761" s="2">
        <v>1.28E-7</v>
      </c>
      <c r="G761" s="1">
        <f t="shared" si="1"/>
        <v>0</v>
      </c>
      <c r="H761" s="3">
        <f t="shared" si="2"/>
        <v>-0.14528136</v>
      </c>
    </row>
    <row r="762" ht="14.25" customHeight="1">
      <c r="A762" s="1" t="s">
        <v>767</v>
      </c>
      <c r="B762" s="2">
        <v>8.16E-12</v>
      </c>
      <c r="C762" s="1">
        <v>0.139033966</v>
      </c>
      <c r="D762" s="1">
        <v>0.718</v>
      </c>
      <c r="E762" s="1">
        <v>0.535</v>
      </c>
      <c r="F762" s="2">
        <v>1.32E-7</v>
      </c>
      <c r="G762" s="1">
        <f t="shared" si="1"/>
        <v>0</v>
      </c>
      <c r="H762" s="3">
        <f t="shared" si="2"/>
        <v>-0.139033966</v>
      </c>
    </row>
    <row r="763" ht="14.25" customHeight="1">
      <c r="A763" s="1" t="s">
        <v>768</v>
      </c>
      <c r="B763" s="2">
        <v>8.22E-12</v>
      </c>
      <c r="C763" s="1">
        <v>-0.171625348</v>
      </c>
      <c r="D763" s="1">
        <v>1.0</v>
      </c>
      <c r="E763" s="1">
        <v>1.0</v>
      </c>
      <c r="F763" s="2">
        <v>1.33E-7</v>
      </c>
      <c r="G763" s="1">
        <f t="shared" si="1"/>
        <v>0</v>
      </c>
      <c r="H763" s="3">
        <f t="shared" si="2"/>
        <v>0.171625348</v>
      </c>
    </row>
    <row r="764" ht="14.25" customHeight="1">
      <c r="A764" s="1" t="s">
        <v>769</v>
      </c>
      <c r="B764" s="2">
        <v>8.38E-12</v>
      </c>
      <c r="C764" s="1">
        <v>0.089911113</v>
      </c>
      <c r="D764" s="1">
        <v>0.323</v>
      </c>
      <c r="E764" s="1">
        <v>0.18</v>
      </c>
      <c r="F764" s="2">
        <v>1.35E-7</v>
      </c>
      <c r="G764" s="1">
        <f t="shared" si="1"/>
        <v>0</v>
      </c>
      <c r="H764" s="3">
        <f t="shared" si="2"/>
        <v>-0.089911113</v>
      </c>
    </row>
    <row r="765" ht="14.25" customHeight="1">
      <c r="A765" s="1" t="s">
        <v>770</v>
      </c>
      <c r="B765" s="2">
        <v>8.52E-12</v>
      </c>
      <c r="C765" s="1">
        <v>0.097181841</v>
      </c>
      <c r="D765" s="1">
        <v>0.272</v>
      </c>
      <c r="E765" s="1">
        <v>0.145</v>
      </c>
      <c r="F765" s="2">
        <v>1.37E-7</v>
      </c>
      <c r="G765" s="1">
        <f t="shared" si="1"/>
        <v>0</v>
      </c>
      <c r="H765" s="3">
        <f t="shared" si="2"/>
        <v>-0.097181841</v>
      </c>
    </row>
    <row r="766" ht="14.25" customHeight="1">
      <c r="A766" s="1" t="s">
        <v>771</v>
      </c>
      <c r="B766" s="2">
        <v>8.75E-12</v>
      </c>
      <c r="C766" s="1">
        <v>0.134962251</v>
      </c>
      <c r="D766" s="1">
        <v>0.657</v>
      </c>
      <c r="E766" s="1">
        <v>0.468</v>
      </c>
      <c r="F766" s="2">
        <v>1.41E-7</v>
      </c>
      <c r="G766" s="1">
        <f t="shared" si="1"/>
        <v>0</v>
      </c>
      <c r="H766" s="3">
        <f t="shared" si="2"/>
        <v>-0.134962251</v>
      </c>
    </row>
    <row r="767" ht="14.25" customHeight="1">
      <c r="A767" s="1" t="s">
        <v>772</v>
      </c>
      <c r="B767" s="2">
        <v>8.9E-12</v>
      </c>
      <c r="C767" s="1">
        <v>-0.167963776</v>
      </c>
      <c r="D767" s="1">
        <v>0.761</v>
      </c>
      <c r="E767" s="1">
        <v>0.817</v>
      </c>
      <c r="F767" s="2">
        <v>1.44E-7</v>
      </c>
      <c r="G767" s="1">
        <f t="shared" si="1"/>
        <v>0</v>
      </c>
      <c r="H767" s="3">
        <f t="shared" si="2"/>
        <v>0.167963776</v>
      </c>
    </row>
    <row r="768" ht="14.25" customHeight="1">
      <c r="A768" s="1" t="s">
        <v>773</v>
      </c>
      <c r="B768" s="2">
        <v>8.91E-12</v>
      </c>
      <c r="C768" s="1">
        <v>0.173272385</v>
      </c>
      <c r="D768" s="1">
        <v>0.609</v>
      </c>
      <c r="E768" s="1">
        <v>0.459</v>
      </c>
      <c r="F768" s="2">
        <v>1.44E-7</v>
      </c>
      <c r="G768" s="1">
        <f t="shared" si="1"/>
        <v>0</v>
      </c>
      <c r="H768" s="3">
        <f t="shared" si="2"/>
        <v>-0.173272385</v>
      </c>
    </row>
    <row r="769" ht="14.25" customHeight="1">
      <c r="A769" s="1" t="s">
        <v>774</v>
      </c>
      <c r="B769" s="2">
        <v>9.64E-12</v>
      </c>
      <c r="C769" s="1">
        <v>0.092444076</v>
      </c>
      <c r="D769" s="1">
        <v>0.267</v>
      </c>
      <c r="E769" s="1">
        <v>0.14</v>
      </c>
      <c r="F769" s="2">
        <v>1.56E-7</v>
      </c>
      <c r="G769" s="1">
        <f t="shared" si="1"/>
        <v>0</v>
      </c>
      <c r="H769" s="3">
        <f t="shared" si="2"/>
        <v>-0.092444076</v>
      </c>
    </row>
    <row r="770" ht="14.25" customHeight="1">
      <c r="A770" s="1" t="s">
        <v>775</v>
      </c>
      <c r="B770" s="2">
        <v>9.67E-12</v>
      </c>
      <c r="C770" s="1">
        <v>0.09532798</v>
      </c>
      <c r="D770" s="1">
        <v>0.387</v>
      </c>
      <c r="E770" s="1">
        <v>0.234</v>
      </c>
      <c r="F770" s="2">
        <v>1.56E-7</v>
      </c>
      <c r="G770" s="1">
        <f t="shared" si="1"/>
        <v>0</v>
      </c>
      <c r="H770" s="3">
        <f t="shared" si="2"/>
        <v>-0.09532798</v>
      </c>
    </row>
    <row r="771" ht="14.25" customHeight="1">
      <c r="A771" s="1" t="s">
        <v>776</v>
      </c>
      <c r="B771" s="2">
        <v>9.91E-12</v>
      </c>
      <c r="C771" s="1">
        <v>0.143558442</v>
      </c>
      <c r="D771" s="1">
        <v>0.655</v>
      </c>
      <c r="E771" s="1">
        <v>0.497</v>
      </c>
      <c r="F771" s="2">
        <v>1.6E-7</v>
      </c>
      <c r="G771" s="1">
        <f t="shared" si="1"/>
        <v>0</v>
      </c>
      <c r="H771" s="3">
        <f t="shared" si="2"/>
        <v>-0.143558442</v>
      </c>
    </row>
    <row r="772" ht="14.25" customHeight="1">
      <c r="A772" s="1" t="s">
        <v>777</v>
      </c>
      <c r="B772" s="2">
        <v>1.02E-11</v>
      </c>
      <c r="C772" s="1">
        <v>-0.208646786</v>
      </c>
      <c r="D772" s="1">
        <v>0.495</v>
      </c>
      <c r="E772" s="1">
        <v>0.602</v>
      </c>
      <c r="F772" s="2">
        <v>1.65E-7</v>
      </c>
      <c r="G772" s="1">
        <f t="shared" si="1"/>
        <v>0</v>
      </c>
      <c r="H772" s="3">
        <f t="shared" si="2"/>
        <v>0.208646786</v>
      </c>
    </row>
    <row r="773" ht="14.25" customHeight="1">
      <c r="A773" s="1" t="s">
        <v>778</v>
      </c>
      <c r="B773" s="2">
        <v>1.02E-11</v>
      </c>
      <c r="C773" s="1">
        <v>-0.183567856</v>
      </c>
      <c r="D773" s="1">
        <v>0.914</v>
      </c>
      <c r="E773" s="1">
        <v>0.923</v>
      </c>
      <c r="F773" s="2">
        <v>1.65E-7</v>
      </c>
      <c r="G773" s="1">
        <f t="shared" si="1"/>
        <v>0</v>
      </c>
      <c r="H773" s="3">
        <f t="shared" si="2"/>
        <v>0.183567856</v>
      </c>
    </row>
    <row r="774" ht="14.25" customHeight="1">
      <c r="A774" s="1" t="s">
        <v>779</v>
      </c>
      <c r="B774" s="2">
        <v>1.07E-11</v>
      </c>
      <c r="C774" s="1">
        <v>0.109882046</v>
      </c>
      <c r="D774" s="1">
        <v>0.49</v>
      </c>
      <c r="E774" s="1">
        <v>0.319</v>
      </c>
      <c r="F774" s="2">
        <v>1.73E-7</v>
      </c>
      <c r="G774" s="1">
        <f t="shared" si="1"/>
        <v>0</v>
      </c>
      <c r="H774" s="3">
        <f t="shared" si="2"/>
        <v>-0.109882046</v>
      </c>
    </row>
    <row r="775" ht="14.25" customHeight="1">
      <c r="A775" s="1" t="s">
        <v>780</v>
      </c>
      <c r="B775" s="2">
        <v>1.08E-11</v>
      </c>
      <c r="C775" s="1">
        <v>0.083531117</v>
      </c>
      <c r="D775" s="1">
        <v>0.353</v>
      </c>
      <c r="E775" s="1">
        <v>0.204</v>
      </c>
      <c r="F775" s="2">
        <v>1.74E-7</v>
      </c>
      <c r="G775" s="1">
        <f t="shared" si="1"/>
        <v>0</v>
      </c>
      <c r="H775" s="3">
        <f t="shared" si="2"/>
        <v>-0.083531117</v>
      </c>
    </row>
    <row r="776" ht="14.25" customHeight="1">
      <c r="A776" s="1" t="s">
        <v>781</v>
      </c>
      <c r="B776" s="2">
        <v>1.11E-11</v>
      </c>
      <c r="C776" s="1">
        <v>0.146324503</v>
      </c>
      <c r="D776" s="1">
        <v>0.698</v>
      </c>
      <c r="E776" s="1">
        <v>0.556</v>
      </c>
      <c r="F776" s="2">
        <v>1.79E-7</v>
      </c>
      <c r="G776" s="1">
        <f t="shared" si="1"/>
        <v>0</v>
      </c>
      <c r="H776" s="3">
        <f t="shared" si="2"/>
        <v>-0.146324503</v>
      </c>
    </row>
    <row r="777" ht="14.25" customHeight="1">
      <c r="A777" s="1" t="s">
        <v>782</v>
      </c>
      <c r="B777" s="2">
        <v>1.11E-11</v>
      </c>
      <c r="C777" s="1">
        <v>0.138915735</v>
      </c>
      <c r="D777" s="1">
        <v>0.969</v>
      </c>
      <c r="E777" s="1">
        <v>0.93</v>
      </c>
      <c r="F777" s="2">
        <v>1.79E-7</v>
      </c>
      <c r="G777" s="1">
        <f t="shared" si="1"/>
        <v>0</v>
      </c>
      <c r="H777" s="3">
        <f t="shared" si="2"/>
        <v>-0.138915735</v>
      </c>
    </row>
    <row r="778" ht="14.25" customHeight="1">
      <c r="A778" s="1" t="s">
        <v>783</v>
      </c>
      <c r="B778" s="2">
        <v>1.13E-11</v>
      </c>
      <c r="C778" s="1">
        <v>-0.117427664</v>
      </c>
      <c r="D778" s="1">
        <v>0.992</v>
      </c>
      <c r="E778" s="1">
        <v>0.985</v>
      </c>
      <c r="F778" s="2">
        <v>1.82E-7</v>
      </c>
      <c r="G778" s="1">
        <f t="shared" si="1"/>
        <v>0</v>
      </c>
      <c r="H778" s="3">
        <f t="shared" si="2"/>
        <v>0.117427664</v>
      </c>
    </row>
    <row r="779" ht="14.25" customHeight="1">
      <c r="A779" s="1" t="s">
        <v>784</v>
      </c>
      <c r="B779" s="2">
        <v>1.13E-11</v>
      </c>
      <c r="C779" s="1">
        <v>-0.194167699</v>
      </c>
      <c r="D779" s="1">
        <v>0.248</v>
      </c>
      <c r="E779" s="1">
        <v>0.367</v>
      </c>
      <c r="F779" s="2">
        <v>1.82E-7</v>
      </c>
      <c r="G779" s="1">
        <f t="shared" si="1"/>
        <v>0</v>
      </c>
      <c r="H779" s="3">
        <f t="shared" si="2"/>
        <v>0.194167699</v>
      </c>
    </row>
    <row r="780" ht="14.25" customHeight="1">
      <c r="A780" s="1" t="s">
        <v>785</v>
      </c>
      <c r="B780" s="2">
        <v>1.15E-11</v>
      </c>
      <c r="C780" s="1">
        <v>0.082744884</v>
      </c>
      <c r="D780" s="1">
        <v>0.213</v>
      </c>
      <c r="E780" s="1">
        <v>0.101</v>
      </c>
      <c r="F780" s="2">
        <v>1.85E-7</v>
      </c>
      <c r="G780" s="1">
        <f t="shared" si="1"/>
        <v>0</v>
      </c>
      <c r="H780" s="3">
        <f t="shared" si="2"/>
        <v>-0.082744884</v>
      </c>
    </row>
    <row r="781" ht="14.25" customHeight="1">
      <c r="A781" s="1" t="s">
        <v>786</v>
      </c>
      <c r="B781" s="2">
        <v>1.19E-11</v>
      </c>
      <c r="C781" s="1">
        <v>0.092442139</v>
      </c>
      <c r="D781" s="1">
        <v>0.274</v>
      </c>
      <c r="E781" s="1">
        <v>0.148</v>
      </c>
      <c r="F781" s="2">
        <v>1.92E-7</v>
      </c>
      <c r="G781" s="1">
        <f t="shared" si="1"/>
        <v>0</v>
      </c>
      <c r="H781" s="3">
        <f t="shared" si="2"/>
        <v>-0.092442139</v>
      </c>
    </row>
    <row r="782" ht="14.25" customHeight="1">
      <c r="A782" s="1" t="s">
        <v>787</v>
      </c>
      <c r="B782" s="2">
        <v>1.19E-11</v>
      </c>
      <c r="C782" s="1">
        <v>0.10455899</v>
      </c>
      <c r="D782" s="1">
        <v>0.404</v>
      </c>
      <c r="E782" s="1">
        <v>0.255</v>
      </c>
      <c r="F782" s="2">
        <v>1.92E-7</v>
      </c>
      <c r="G782" s="1">
        <f t="shared" si="1"/>
        <v>0</v>
      </c>
      <c r="H782" s="3">
        <f t="shared" si="2"/>
        <v>-0.10455899</v>
      </c>
    </row>
    <row r="783" ht="14.25" customHeight="1">
      <c r="A783" s="1" t="s">
        <v>788</v>
      </c>
      <c r="B783" s="2">
        <v>1.22E-11</v>
      </c>
      <c r="C783" s="1">
        <v>0.102065877</v>
      </c>
      <c r="D783" s="1">
        <v>0.319</v>
      </c>
      <c r="E783" s="1">
        <v>0.181</v>
      </c>
      <c r="F783" s="2">
        <v>1.97E-7</v>
      </c>
      <c r="G783" s="1">
        <f t="shared" si="1"/>
        <v>0</v>
      </c>
      <c r="H783" s="3">
        <f t="shared" si="2"/>
        <v>-0.102065877</v>
      </c>
    </row>
    <row r="784" ht="14.25" customHeight="1">
      <c r="A784" s="1" t="s">
        <v>789</v>
      </c>
      <c r="B784" s="2">
        <v>1.22E-11</v>
      </c>
      <c r="C784" s="1">
        <v>0.143330754</v>
      </c>
      <c r="D784" s="1">
        <v>0.592</v>
      </c>
      <c r="E784" s="1">
        <v>0.435</v>
      </c>
      <c r="F784" s="2">
        <v>1.98E-7</v>
      </c>
      <c r="G784" s="1">
        <f t="shared" si="1"/>
        <v>0</v>
      </c>
      <c r="H784" s="3">
        <f t="shared" si="2"/>
        <v>-0.143330754</v>
      </c>
    </row>
    <row r="785" ht="14.25" customHeight="1">
      <c r="A785" s="1" t="s">
        <v>790</v>
      </c>
      <c r="B785" s="2">
        <v>1.3E-11</v>
      </c>
      <c r="C785" s="1">
        <v>0.245710886</v>
      </c>
      <c r="D785" s="1">
        <v>0.821</v>
      </c>
      <c r="E785" s="1">
        <v>0.718</v>
      </c>
      <c r="F785" s="2">
        <v>2.1E-7</v>
      </c>
      <c r="G785" s="1">
        <f t="shared" si="1"/>
        <v>0</v>
      </c>
      <c r="H785" s="3">
        <f t="shared" si="2"/>
        <v>-0.245710886</v>
      </c>
    </row>
    <row r="786" ht="14.25" customHeight="1">
      <c r="A786" s="1" t="s">
        <v>791</v>
      </c>
      <c r="B786" s="2">
        <v>1.32E-11</v>
      </c>
      <c r="C786" s="1">
        <v>0.141814148</v>
      </c>
      <c r="D786" s="1">
        <v>0.839</v>
      </c>
      <c r="E786" s="1">
        <v>0.716</v>
      </c>
      <c r="F786" s="2">
        <v>2.13E-7</v>
      </c>
      <c r="G786" s="1">
        <f t="shared" si="1"/>
        <v>0</v>
      </c>
      <c r="H786" s="3">
        <f t="shared" si="2"/>
        <v>-0.141814148</v>
      </c>
    </row>
    <row r="787" ht="14.25" customHeight="1">
      <c r="A787" s="1" t="s">
        <v>792</v>
      </c>
      <c r="B787" s="2">
        <v>1.35E-11</v>
      </c>
      <c r="C787" s="1">
        <v>0.131213711</v>
      </c>
      <c r="D787" s="1">
        <v>0.611</v>
      </c>
      <c r="E787" s="1">
        <v>0.445</v>
      </c>
      <c r="F787" s="2">
        <v>2.18E-7</v>
      </c>
      <c r="G787" s="1">
        <f t="shared" si="1"/>
        <v>0</v>
      </c>
      <c r="H787" s="3">
        <f t="shared" si="2"/>
        <v>-0.131213711</v>
      </c>
    </row>
    <row r="788" ht="14.25" customHeight="1">
      <c r="A788" s="1" t="s">
        <v>793</v>
      </c>
      <c r="B788" s="2">
        <v>1.35E-11</v>
      </c>
      <c r="C788" s="1">
        <v>0.120954018</v>
      </c>
      <c r="D788" s="1">
        <v>0.488</v>
      </c>
      <c r="E788" s="1">
        <v>0.329</v>
      </c>
      <c r="F788" s="2">
        <v>2.19E-7</v>
      </c>
      <c r="G788" s="1">
        <f t="shared" si="1"/>
        <v>0</v>
      </c>
      <c r="H788" s="3">
        <f t="shared" si="2"/>
        <v>-0.120954018</v>
      </c>
    </row>
    <row r="789" ht="14.25" customHeight="1">
      <c r="A789" s="1" t="s">
        <v>794</v>
      </c>
      <c r="B789" s="2">
        <v>1.37E-11</v>
      </c>
      <c r="C789" s="1">
        <v>0.138610901</v>
      </c>
      <c r="D789" s="1">
        <v>0.572</v>
      </c>
      <c r="E789" s="1">
        <v>0.405</v>
      </c>
      <c r="F789" s="2">
        <v>2.21E-7</v>
      </c>
      <c r="G789" s="1">
        <f t="shared" si="1"/>
        <v>0</v>
      </c>
      <c r="H789" s="3">
        <f t="shared" si="2"/>
        <v>-0.138610901</v>
      </c>
    </row>
    <row r="790" ht="14.25" customHeight="1">
      <c r="A790" s="1" t="s">
        <v>795</v>
      </c>
      <c r="B790" s="2">
        <v>1.4E-11</v>
      </c>
      <c r="C790" s="1">
        <v>-0.163554612</v>
      </c>
      <c r="D790" s="1">
        <v>0.891</v>
      </c>
      <c r="E790" s="1">
        <v>0.887</v>
      </c>
      <c r="F790" s="2">
        <v>2.26E-7</v>
      </c>
      <c r="G790" s="1">
        <f t="shared" si="1"/>
        <v>0</v>
      </c>
      <c r="H790" s="3">
        <f t="shared" si="2"/>
        <v>0.163554612</v>
      </c>
    </row>
    <row r="791" ht="14.25" customHeight="1">
      <c r="A791" s="1" t="s">
        <v>796</v>
      </c>
      <c r="B791" s="2">
        <v>1.5E-11</v>
      </c>
      <c r="C791" s="1">
        <v>0.161127538</v>
      </c>
      <c r="D791" s="1">
        <v>0.639</v>
      </c>
      <c r="E791" s="1">
        <v>0.473</v>
      </c>
      <c r="F791" s="2">
        <v>2.42E-7</v>
      </c>
      <c r="G791" s="1">
        <f t="shared" si="1"/>
        <v>0</v>
      </c>
      <c r="H791" s="3">
        <f t="shared" si="2"/>
        <v>-0.161127538</v>
      </c>
    </row>
    <row r="792" ht="14.25" customHeight="1">
      <c r="A792" s="1" t="s">
        <v>797</v>
      </c>
      <c r="B792" s="2">
        <v>1.52E-11</v>
      </c>
      <c r="C792" s="1">
        <v>0.114218157</v>
      </c>
      <c r="D792" s="1">
        <v>0.391</v>
      </c>
      <c r="E792" s="1">
        <v>0.246</v>
      </c>
      <c r="F792" s="2">
        <v>2.45E-7</v>
      </c>
      <c r="G792" s="1">
        <f t="shared" si="1"/>
        <v>0</v>
      </c>
      <c r="H792" s="3">
        <f t="shared" si="2"/>
        <v>-0.114218157</v>
      </c>
    </row>
    <row r="793" ht="14.25" customHeight="1">
      <c r="A793" s="1" t="s">
        <v>798</v>
      </c>
      <c r="B793" s="2">
        <v>1.52E-11</v>
      </c>
      <c r="C793" s="1">
        <v>0.158630954</v>
      </c>
      <c r="D793" s="1">
        <v>0.572</v>
      </c>
      <c r="E793" s="1">
        <v>0.404</v>
      </c>
      <c r="F793" s="2">
        <v>2.45E-7</v>
      </c>
      <c r="G793" s="1">
        <f t="shared" si="1"/>
        <v>0</v>
      </c>
      <c r="H793" s="3">
        <f t="shared" si="2"/>
        <v>-0.158630954</v>
      </c>
    </row>
    <row r="794" ht="14.25" customHeight="1">
      <c r="A794" s="1" t="s">
        <v>799</v>
      </c>
      <c r="B794" s="2">
        <v>1.55E-11</v>
      </c>
      <c r="C794" s="1">
        <v>0.092626294</v>
      </c>
      <c r="D794" s="1">
        <v>0.369</v>
      </c>
      <c r="E794" s="1">
        <v>0.224</v>
      </c>
      <c r="F794" s="2">
        <v>2.5E-7</v>
      </c>
      <c r="G794" s="1">
        <f t="shared" si="1"/>
        <v>0</v>
      </c>
      <c r="H794" s="3">
        <f t="shared" si="2"/>
        <v>-0.092626294</v>
      </c>
    </row>
    <row r="795" ht="14.25" customHeight="1">
      <c r="A795" s="1" t="s">
        <v>800</v>
      </c>
      <c r="B795" s="2">
        <v>1.55E-11</v>
      </c>
      <c r="C795" s="1">
        <v>0.154498829</v>
      </c>
      <c r="D795" s="1">
        <v>0.769</v>
      </c>
      <c r="E795" s="1">
        <v>0.623</v>
      </c>
      <c r="F795" s="2">
        <v>2.5E-7</v>
      </c>
      <c r="G795" s="1">
        <f t="shared" si="1"/>
        <v>0</v>
      </c>
      <c r="H795" s="3">
        <f t="shared" si="2"/>
        <v>-0.154498829</v>
      </c>
    </row>
    <row r="796" ht="14.25" customHeight="1">
      <c r="A796" s="1" t="s">
        <v>801</v>
      </c>
      <c r="B796" s="2">
        <v>1.64E-11</v>
      </c>
      <c r="C796" s="1">
        <v>0.128449994</v>
      </c>
      <c r="D796" s="1">
        <v>0.57</v>
      </c>
      <c r="E796" s="1">
        <v>0.397</v>
      </c>
      <c r="F796" s="2">
        <v>2.65E-7</v>
      </c>
      <c r="G796" s="1">
        <f t="shared" si="1"/>
        <v>0</v>
      </c>
      <c r="H796" s="3">
        <f t="shared" si="2"/>
        <v>-0.128449994</v>
      </c>
    </row>
    <row r="797" ht="14.25" customHeight="1">
      <c r="A797" s="1" t="s">
        <v>802</v>
      </c>
      <c r="B797" s="2">
        <v>1.64E-11</v>
      </c>
      <c r="C797" s="1">
        <v>0.12283285</v>
      </c>
      <c r="D797" s="1">
        <v>0.614</v>
      </c>
      <c r="E797" s="1">
        <v>0.443</v>
      </c>
      <c r="F797" s="2">
        <v>2.65E-7</v>
      </c>
      <c r="G797" s="1">
        <f t="shared" si="1"/>
        <v>0</v>
      </c>
      <c r="H797" s="3">
        <f t="shared" si="2"/>
        <v>-0.12283285</v>
      </c>
    </row>
    <row r="798" ht="14.25" customHeight="1">
      <c r="A798" s="1" t="s">
        <v>803</v>
      </c>
      <c r="B798" s="2">
        <v>1.89E-11</v>
      </c>
      <c r="C798" s="1">
        <v>0.140799314</v>
      </c>
      <c r="D798" s="1">
        <v>0.512</v>
      </c>
      <c r="E798" s="1">
        <v>0.36</v>
      </c>
      <c r="F798" s="2">
        <v>3.06E-7</v>
      </c>
      <c r="G798" s="1">
        <f t="shared" si="1"/>
        <v>0</v>
      </c>
      <c r="H798" s="3">
        <f t="shared" si="2"/>
        <v>-0.140799314</v>
      </c>
    </row>
    <row r="799" ht="14.25" customHeight="1">
      <c r="A799" s="1" t="s">
        <v>804</v>
      </c>
      <c r="B799" s="2">
        <v>1.92E-11</v>
      </c>
      <c r="C799" s="1">
        <v>-0.166207898</v>
      </c>
      <c r="D799" s="1">
        <v>0.93</v>
      </c>
      <c r="E799" s="1">
        <v>0.932</v>
      </c>
      <c r="F799" s="2">
        <v>3.11E-7</v>
      </c>
      <c r="G799" s="1">
        <f t="shared" si="1"/>
        <v>0</v>
      </c>
      <c r="H799" s="3">
        <f t="shared" si="2"/>
        <v>0.166207898</v>
      </c>
    </row>
    <row r="800" ht="14.25" customHeight="1">
      <c r="A800" s="1" t="s">
        <v>805</v>
      </c>
      <c r="B800" s="2">
        <v>1.94E-11</v>
      </c>
      <c r="C800" s="1">
        <v>-0.164277062</v>
      </c>
      <c r="D800" s="1">
        <v>0.937</v>
      </c>
      <c r="E800" s="1">
        <v>0.927</v>
      </c>
      <c r="F800" s="2">
        <v>3.14E-7</v>
      </c>
      <c r="G800" s="1">
        <f t="shared" si="1"/>
        <v>0</v>
      </c>
      <c r="H800" s="3">
        <f t="shared" si="2"/>
        <v>0.164277062</v>
      </c>
    </row>
    <row r="801" ht="14.25" customHeight="1">
      <c r="A801" s="1" t="s">
        <v>806</v>
      </c>
      <c r="B801" s="2">
        <v>2.02E-11</v>
      </c>
      <c r="C801" s="1">
        <v>0.144115687</v>
      </c>
      <c r="D801" s="1">
        <v>0.886</v>
      </c>
      <c r="E801" s="1">
        <v>0.789</v>
      </c>
      <c r="F801" s="2">
        <v>3.26E-7</v>
      </c>
      <c r="G801" s="1">
        <f t="shared" si="1"/>
        <v>0</v>
      </c>
      <c r="H801" s="3">
        <f t="shared" si="2"/>
        <v>-0.144115687</v>
      </c>
    </row>
    <row r="802" ht="14.25" customHeight="1">
      <c r="A802" s="1" t="s">
        <v>807</v>
      </c>
      <c r="B802" s="2">
        <v>2.05E-11</v>
      </c>
      <c r="C802" s="1">
        <v>0.148883777</v>
      </c>
      <c r="D802" s="1">
        <v>0.607</v>
      </c>
      <c r="E802" s="1">
        <v>0.446</v>
      </c>
      <c r="F802" s="2">
        <v>3.3E-7</v>
      </c>
      <c r="G802" s="1">
        <f t="shared" si="1"/>
        <v>0</v>
      </c>
      <c r="H802" s="3">
        <f t="shared" si="2"/>
        <v>-0.148883777</v>
      </c>
    </row>
    <row r="803" ht="14.25" customHeight="1">
      <c r="A803" s="1" t="s">
        <v>808</v>
      </c>
      <c r="B803" s="2">
        <v>2.13E-11</v>
      </c>
      <c r="C803" s="1">
        <v>0.143949791</v>
      </c>
      <c r="D803" s="1">
        <v>0.956</v>
      </c>
      <c r="E803" s="1">
        <v>0.909</v>
      </c>
      <c r="F803" s="2">
        <v>3.44E-7</v>
      </c>
      <c r="G803" s="1">
        <f t="shared" si="1"/>
        <v>0</v>
      </c>
      <c r="H803" s="3">
        <f t="shared" si="2"/>
        <v>-0.143949791</v>
      </c>
    </row>
    <row r="804" ht="14.25" customHeight="1">
      <c r="A804" s="1" t="s">
        <v>809</v>
      </c>
      <c r="B804" s="2">
        <v>2.19E-11</v>
      </c>
      <c r="C804" s="1">
        <v>0.134642042</v>
      </c>
      <c r="D804" s="1">
        <v>0.45</v>
      </c>
      <c r="E804" s="1">
        <v>0.301</v>
      </c>
      <c r="F804" s="2">
        <v>3.54E-7</v>
      </c>
      <c r="G804" s="1">
        <f t="shared" si="1"/>
        <v>0</v>
      </c>
      <c r="H804" s="3">
        <f t="shared" si="2"/>
        <v>-0.134642042</v>
      </c>
    </row>
    <row r="805" ht="14.25" customHeight="1">
      <c r="A805" s="1" t="s">
        <v>810</v>
      </c>
      <c r="B805" s="2">
        <v>2.47E-11</v>
      </c>
      <c r="C805" s="1">
        <v>0.13768415</v>
      </c>
      <c r="D805" s="1">
        <v>0.618</v>
      </c>
      <c r="E805" s="1">
        <v>0.457</v>
      </c>
      <c r="F805" s="2">
        <v>3.99E-7</v>
      </c>
      <c r="G805" s="1">
        <f t="shared" si="1"/>
        <v>0</v>
      </c>
      <c r="H805" s="3">
        <f t="shared" si="2"/>
        <v>-0.13768415</v>
      </c>
    </row>
    <row r="806" ht="14.25" customHeight="1">
      <c r="A806" s="1" t="s">
        <v>811</v>
      </c>
      <c r="B806" s="2">
        <v>2.71E-11</v>
      </c>
      <c r="C806" s="1">
        <v>0.106650504</v>
      </c>
      <c r="D806" s="1">
        <v>0.633</v>
      </c>
      <c r="E806" s="1">
        <v>0.45</v>
      </c>
      <c r="F806" s="2">
        <v>4.37E-7</v>
      </c>
      <c r="G806" s="1">
        <f t="shared" si="1"/>
        <v>0</v>
      </c>
      <c r="H806" s="3">
        <f t="shared" si="2"/>
        <v>-0.106650504</v>
      </c>
    </row>
    <row r="807" ht="14.25" customHeight="1">
      <c r="A807" s="1" t="s">
        <v>812</v>
      </c>
      <c r="B807" s="2">
        <v>2.78E-11</v>
      </c>
      <c r="C807" s="1">
        <v>0.091180612</v>
      </c>
      <c r="D807" s="1">
        <v>0.375</v>
      </c>
      <c r="E807" s="1">
        <v>0.229</v>
      </c>
      <c r="F807" s="2">
        <v>4.48E-7</v>
      </c>
      <c r="G807" s="1">
        <f t="shared" si="1"/>
        <v>0</v>
      </c>
      <c r="H807" s="3">
        <f t="shared" si="2"/>
        <v>-0.091180612</v>
      </c>
    </row>
    <row r="808" ht="14.25" customHeight="1">
      <c r="A808" s="1" t="s">
        <v>813</v>
      </c>
      <c r="B808" s="2">
        <v>2.87E-11</v>
      </c>
      <c r="C808" s="1">
        <v>0.147773333</v>
      </c>
      <c r="D808" s="1">
        <v>0.761</v>
      </c>
      <c r="E808" s="1">
        <v>0.616</v>
      </c>
      <c r="F808" s="2">
        <v>4.64E-7</v>
      </c>
      <c r="G808" s="1">
        <f t="shared" si="1"/>
        <v>0</v>
      </c>
      <c r="H808" s="3">
        <f t="shared" si="2"/>
        <v>-0.147773333</v>
      </c>
    </row>
    <row r="809" ht="14.25" customHeight="1">
      <c r="A809" s="1" t="s">
        <v>814</v>
      </c>
      <c r="B809" s="2">
        <v>2.9100000000000002E-11</v>
      </c>
      <c r="C809" s="1">
        <v>0.230959313</v>
      </c>
      <c r="D809" s="1">
        <v>0.572</v>
      </c>
      <c r="E809" s="1">
        <v>0.414</v>
      </c>
      <c r="F809" s="2">
        <v>4.69E-7</v>
      </c>
      <c r="G809" s="1">
        <f t="shared" si="1"/>
        <v>0</v>
      </c>
      <c r="H809" s="3">
        <f t="shared" si="2"/>
        <v>-0.230959313</v>
      </c>
    </row>
    <row r="810" ht="14.25" customHeight="1">
      <c r="A810" s="1" t="s">
        <v>815</v>
      </c>
      <c r="B810" s="2">
        <v>2.92E-11</v>
      </c>
      <c r="C810" s="1">
        <v>0.133390935</v>
      </c>
      <c r="D810" s="1">
        <v>0.588</v>
      </c>
      <c r="E810" s="1">
        <v>0.424</v>
      </c>
      <c r="F810" s="2">
        <v>4.72E-7</v>
      </c>
      <c r="G810" s="1">
        <f t="shared" si="1"/>
        <v>0</v>
      </c>
      <c r="H810" s="3">
        <f t="shared" si="2"/>
        <v>-0.133390935</v>
      </c>
    </row>
    <row r="811" ht="14.25" customHeight="1">
      <c r="A811" s="1" t="s">
        <v>816</v>
      </c>
      <c r="B811" s="2">
        <v>2.97E-11</v>
      </c>
      <c r="C811" s="1">
        <v>0.108084999</v>
      </c>
      <c r="D811" s="1">
        <v>0.353</v>
      </c>
      <c r="E811" s="1">
        <v>0.21</v>
      </c>
      <c r="F811" s="2">
        <v>4.79E-7</v>
      </c>
      <c r="G811" s="1">
        <f t="shared" si="1"/>
        <v>0</v>
      </c>
      <c r="H811" s="3">
        <f t="shared" si="2"/>
        <v>-0.108084999</v>
      </c>
    </row>
    <row r="812" ht="14.25" customHeight="1">
      <c r="A812" s="1" t="s">
        <v>817</v>
      </c>
      <c r="B812" s="2">
        <v>2.99E-11</v>
      </c>
      <c r="C812" s="1">
        <v>0.152633563</v>
      </c>
      <c r="D812" s="1">
        <v>0.663</v>
      </c>
      <c r="E812" s="1">
        <v>0.499</v>
      </c>
      <c r="F812" s="2">
        <v>4.82E-7</v>
      </c>
      <c r="G812" s="1">
        <f t="shared" si="1"/>
        <v>0</v>
      </c>
      <c r="H812" s="3">
        <f t="shared" si="2"/>
        <v>-0.152633563</v>
      </c>
    </row>
    <row r="813" ht="14.25" customHeight="1">
      <c r="A813" s="1" t="s">
        <v>818</v>
      </c>
      <c r="B813" s="2">
        <v>2.99E-11</v>
      </c>
      <c r="C813" s="1">
        <v>0.121193098</v>
      </c>
      <c r="D813" s="1">
        <v>0.311</v>
      </c>
      <c r="E813" s="1">
        <v>0.18</v>
      </c>
      <c r="F813" s="2">
        <v>4.83E-7</v>
      </c>
      <c r="G813" s="1">
        <f t="shared" si="1"/>
        <v>0</v>
      </c>
      <c r="H813" s="3">
        <f t="shared" si="2"/>
        <v>-0.121193098</v>
      </c>
    </row>
    <row r="814" ht="14.25" customHeight="1">
      <c r="A814" s="1" t="s">
        <v>819</v>
      </c>
      <c r="B814" s="2">
        <v>3.08E-11</v>
      </c>
      <c r="C814" s="1">
        <v>0.106970039</v>
      </c>
      <c r="D814" s="1">
        <v>0.57</v>
      </c>
      <c r="E814" s="1">
        <v>0.394</v>
      </c>
      <c r="F814" s="2">
        <v>4.97E-7</v>
      </c>
      <c r="G814" s="1">
        <f t="shared" si="1"/>
        <v>0</v>
      </c>
      <c r="H814" s="3">
        <f t="shared" si="2"/>
        <v>-0.106970039</v>
      </c>
    </row>
    <row r="815" ht="14.25" customHeight="1">
      <c r="A815" s="1" t="s">
        <v>820</v>
      </c>
      <c r="B815" s="2">
        <v>3.09E-11</v>
      </c>
      <c r="C815" s="1">
        <v>-0.214113134</v>
      </c>
      <c r="D815" s="1">
        <v>0.795</v>
      </c>
      <c r="E815" s="1">
        <v>0.837</v>
      </c>
      <c r="F815" s="2">
        <v>4.98E-7</v>
      </c>
      <c r="G815" s="1">
        <f t="shared" si="1"/>
        <v>0</v>
      </c>
      <c r="H815" s="3">
        <f t="shared" si="2"/>
        <v>0.214113134</v>
      </c>
    </row>
    <row r="816" ht="14.25" customHeight="1">
      <c r="A816" s="1" t="s">
        <v>821</v>
      </c>
      <c r="B816" s="2">
        <v>3.1E-11</v>
      </c>
      <c r="C816" s="1">
        <v>-0.1629023</v>
      </c>
      <c r="D816" s="1">
        <v>0.911</v>
      </c>
      <c r="E816" s="1">
        <v>0.907</v>
      </c>
      <c r="F816" s="2">
        <v>5.01E-7</v>
      </c>
      <c r="G816" s="1">
        <f t="shared" si="1"/>
        <v>0</v>
      </c>
      <c r="H816" s="3">
        <f t="shared" si="2"/>
        <v>0.1629023</v>
      </c>
    </row>
    <row r="817" ht="14.25" customHeight="1">
      <c r="A817" s="1" t="s">
        <v>822</v>
      </c>
      <c r="B817" s="2">
        <v>3.16E-11</v>
      </c>
      <c r="C817" s="1">
        <v>0.130647426</v>
      </c>
      <c r="D817" s="1">
        <v>0.97</v>
      </c>
      <c r="E817" s="1">
        <v>0.94</v>
      </c>
      <c r="F817" s="2">
        <v>5.09E-7</v>
      </c>
      <c r="G817" s="1">
        <f t="shared" si="1"/>
        <v>0</v>
      </c>
      <c r="H817" s="3">
        <f t="shared" si="2"/>
        <v>-0.130647426</v>
      </c>
    </row>
    <row r="818" ht="14.25" customHeight="1">
      <c r="A818" s="1" t="s">
        <v>823</v>
      </c>
      <c r="B818" s="2">
        <v>3.22E-11</v>
      </c>
      <c r="C818" s="1">
        <v>0.14374473</v>
      </c>
      <c r="D818" s="1">
        <v>0.833</v>
      </c>
      <c r="E818" s="1">
        <v>0.69</v>
      </c>
      <c r="F818" s="2">
        <v>5.19E-7</v>
      </c>
      <c r="G818" s="1">
        <f t="shared" si="1"/>
        <v>0</v>
      </c>
      <c r="H818" s="3">
        <f t="shared" si="2"/>
        <v>-0.14374473</v>
      </c>
    </row>
    <row r="819" ht="14.25" customHeight="1">
      <c r="A819" s="1" t="s">
        <v>824</v>
      </c>
      <c r="B819" s="2">
        <v>3.35E-11</v>
      </c>
      <c r="C819" s="1">
        <v>0.130579442</v>
      </c>
      <c r="D819" s="1">
        <v>0.59</v>
      </c>
      <c r="E819" s="1">
        <v>0.416</v>
      </c>
      <c r="F819" s="2">
        <v>5.4E-7</v>
      </c>
      <c r="G819" s="1">
        <f t="shared" si="1"/>
        <v>0</v>
      </c>
      <c r="H819" s="3">
        <f t="shared" si="2"/>
        <v>-0.130579442</v>
      </c>
    </row>
    <row r="820" ht="14.25" customHeight="1">
      <c r="A820" s="1" t="s">
        <v>825</v>
      </c>
      <c r="B820" s="2">
        <v>3.36E-11</v>
      </c>
      <c r="C820" s="1">
        <v>0.119229301</v>
      </c>
      <c r="D820" s="1">
        <v>0.393</v>
      </c>
      <c r="E820" s="1">
        <v>0.243</v>
      </c>
      <c r="F820" s="2">
        <v>5.42E-7</v>
      </c>
      <c r="G820" s="1">
        <f t="shared" si="1"/>
        <v>0</v>
      </c>
      <c r="H820" s="3">
        <f t="shared" si="2"/>
        <v>-0.119229301</v>
      </c>
    </row>
    <row r="821" ht="14.25" customHeight="1">
      <c r="A821" s="1" t="s">
        <v>826</v>
      </c>
      <c r="B821" s="2">
        <v>3.42E-11</v>
      </c>
      <c r="C821" s="1">
        <v>0.144419522</v>
      </c>
      <c r="D821" s="1">
        <v>0.692</v>
      </c>
      <c r="E821" s="1">
        <v>0.549</v>
      </c>
      <c r="F821" s="2">
        <v>5.52E-7</v>
      </c>
      <c r="G821" s="1">
        <f t="shared" si="1"/>
        <v>0</v>
      </c>
      <c r="H821" s="3">
        <f t="shared" si="2"/>
        <v>-0.144419522</v>
      </c>
    </row>
    <row r="822" ht="14.25" customHeight="1">
      <c r="A822" s="1" t="s">
        <v>827</v>
      </c>
      <c r="B822" s="2">
        <v>3.44E-11</v>
      </c>
      <c r="C822" s="1">
        <v>0.125079884</v>
      </c>
      <c r="D822" s="1">
        <v>0.454</v>
      </c>
      <c r="E822" s="1">
        <v>0.307</v>
      </c>
      <c r="F822" s="2">
        <v>5.55E-7</v>
      </c>
      <c r="G822" s="1">
        <f t="shared" si="1"/>
        <v>0</v>
      </c>
      <c r="H822" s="3">
        <f t="shared" si="2"/>
        <v>-0.125079884</v>
      </c>
    </row>
    <row r="823" ht="14.25" customHeight="1">
      <c r="A823" s="1" t="s">
        <v>828</v>
      </c>
      <c r="B823" s="2">
        <v>3.5E-11</v>
      </c>
      <c r="C823" s="1">
        <v>0.190078813</v>
      </c>
      <c r="D823" s="1">
        <v>0.599</v>
      </c>
      <c r="E823" s="1">
        <v>0.457</v>
      </c>
      <c r="F823" s="2">
        <v>5.65E-7</v>
      </c>
      <c r="G823" s="1">
        <f t="shared" si="1"/>
        <v>0</v>
      </c>
      <c r="H823" s="3">
        <f t="shared" si="2"/>
        <v>-0.190078813</v>
      </c>
    </row>
    <row r="824" ht="14.25" customHeight="1">
      <c r="A824" s="1" t="s">
        <v>829</v>
      </c>
      <c r="B824" s="2">
        <v>3.6E-11</v>
      </c>
      <c r="C824" s="1">
        <v>0.103018388</v>
      </c>
      <c r="D824" s="1">
        <v>0.997</v>
      </c>
      <c r="E824" s="1">
        <v>0.99</v>
      </c>
      <c r="F824" s="2">
        <v>5.81E-7</v>
      </c>
      <c r="G824" s="1">
        <f t="shared" si="1"/>
        <v>0</v>
      </c>
      <c r="H824" s="3">
        <f t="shared" si="2"/>
        <v>-0.103018388</v>
      </c>
    </row>
    <row r="825" ht="14.25" customHeight="1">
      <c r="A825" s="1" t="s">
        <v>830</v>
      </c>
      <c r="B825" s="2">
        <v>3.63E-11</v>
      </c>
      <c r="C825" s="1">
        <v>-0.088541751</v>
      </c>
      <c r="D825" s="1">
        <v>0.025</v>
      </c>
      <c r="E825" s="1">
        <v>0.105</v>
      </c>
      <c r="F825" s="2">
        <v>5.86E-7</v>
      </c>
      <c r="G825" s="1">
        <f t="shared" si="1"/>
        <v>0</v>
      </c>
      <c r="H825" s="3">
        <f t="shared" si="2"/>
        <v>0.088541751</v>
      </c>
    </row>
    <row r="826" ht="14.25" customHeight="1">
      <c r="A826" s="1" t="s">
        <v>831</v>
      </c>
      <c r="B826" s="2">
        <v>3.64E-11</v>
      </c>
      <c r="C826" s="1">
        <v>0.094770067</v>
      </c>
      <c r="D826" s="1">
        <v>0.995</v>
      </c>
      <c r="E826" s="1">
        <v>0.997</v>
      </c>
      <c r="F826" s="2">
        <v>5.87E-7</v>
      </c>
      <c r="G826" s="1">
        <f t="shared" si="1"/>
        <v>0</v>
      </c>
      <c r="H826" s="3">
        <f t="shared" si="2"/>
        <v>-0.094770067</v>
      </c>
    </row>
    <row r="827" ht="14.25" customHeight="1">
      <c r="A827" s="1" t="s">
        <v>832</v>
      </c>
      <c r="B827" s="2">
        <v>3.71E-11</v>
      </c>
      <c r="C827" s="1">
        <v>0.143635848</v>
      </c>
      <c r="D827" s="1">
        <v>0.948</v>
      </c>
      <c r="E827" s="1">
        <v>0.864</v>
      </c>
      <c r="F827" s="2">
        <v>5.99E-7</v>
      </c>
      <c r="G827" s="1">
        <f t="shared" si="1"/>
        <v>0</v>
      </c>
      <c r="H827" s="3">
        <f t="shared" si="2"/>
        <v>-0.143635848</v>
      </c>
    </row>
    <row r="828" ht="14.25" customHeight="1">
      <c r="A828" s="1" t="s">
        <v>833</v>
      </c>
      <c r="B828" s="2">
        <v>3.88E-11</v>
      </c>
      <c r="C828" s="1">
        <v>0.135890076</v>
      </c>
      <c r="D828" s="1">
        <v>0.871</v>
      </c>
      <c r="E828" s="1">
        <v>0.77</v>
      </c>
      <c r="F828" s="2">
        <v>6.27E-7</v>
      </c>
      <c r="G828" s="1">
        <f t="shared" si="1"/>
        <v>0</v>
      </c>
      <c r="H828" s="3">
        <f t="shared" si="2"/>
        <v>-0.135890076</v>
      </c>
    </row>
    <row r="829" ht="14.25" customHeight="1">
      <c r="A829" s="1" t="s">
        <v>834</v>
      </c>
      <c r="B829" s="2">
        <v>3.94E-11</v>
      </c>
      <c r="C829" s="1">
        <v>0.08802554</v>
      </c>
      <c r="D829" s="1">
        <v>0.211</v>
      </c>
      <c r="E829" s="1">
        <v>0.105</v>
      </c>
      <c r="F829" s="2">
        <v>6.36E-7</v>
      </c>
      <c r="G829" s="1">
        <f t="shared" si="1"/>
        <v>0</v>
      </c>
      <c r="H829" s="3">
        <f t="shared" si="2"/>
        <v>-0.08802554</v>
      </c>
    </row>
    <row r="830" ht="14.25" customHeight="1">
      <c r="A830" s="1" t="s">
        <v>835</v>
      </c>
      <c r="B830" s="2">
        <v>4.05E-11</v>
      </c>
      <c r="C830" s="1">
        <v>0.123271185</v>
      </c>
      <c r="D830" s="1">
        <v>0.851</v>
      </c>
      <c r="E830" s="1">
        <v>0.714</v>
      </c>
      <c r="F830" s="2">
        <v>6.53E-7</v>
      </c>
      <c r="G830" s="1">
        <f t="shared" si="1"/>
        <v>0</v>
      </c>
      <c r="H830" s="3">
        <f t="shared" si="2"/>
        <v>-0.123271185</v>
      </c>
    </row>
    <row r="831" ht="14.25" customHeight="1">
      <c r="A831" s="1" t="s">
        <v>836</v>
      </c>
      <c r="B831" s="2">
        <v>4.15E-11</v>
      </c>
      <c r="C831" s="1">
        <v>0.095539578</v>
      </c>
      <c r="D831" s="1">
        <v>0.319</v>
      </c>
      <c r="E831" s="1">
        <v>0.188</v>
      </c>
      <c r="F831" s="2">
        <v>6.7E-7</v>
      </c>
      <c r="G831" s="1">
        <f t="shared" si="1"/>
        <v>0</v>
      </c>
      <c r="H831" s="3">
        <f t="shared" si="2"/>
        <v>-0.095539578</v>
      </c>
    </row>
    <row r="832" ht="14.25" customHeight="1">
      <c r="A832" s="1" t="s">
        <v>837</v>
      </c>
      <c r="B832" s="2">
        <v>4.31E-11</v>
      </c>
      <c r="C832" s="1">
        <v>0.114726412</v>
      </c>
      <c r="D832" s="1">
        <v>0.42</v>
      </c>
      <c r="E832" s="1">
        <v>0.269</v>
      </c>
      <c r="F832" s="2">
        <v>6.95E-7</v>
      </c>
      <c r="G832" s="1">
        <f t="shared" si="1"/>
        <v>0</v>
      </c>
      <c r="H832" s="3">
        <f t="shared" si="2"/>
        <v>-0.114726412</v>
      </c>
    </row>
    <row r="833" ht="14.25" customHeight="1">
      <c r="A833" s="1" t="s">
        <v>838</v>
      </c>
      <c r="B833" s="2">
        <v>4.31E-11</v>
      </c>
      <c r="C833" s="1">
        <v>0.146080492</v>
      </c>
      <c r="D833" s="1">
        <v>0.666</v>
      </c>
      <c r="E833" s="1">
        <v>0.512</v>
      </c>
      <c r="F833" s="2">
        <v>6.96E-7</v>
      </c>
      <c r="G833" s="1">
        <f t="shared" si="1"/>
        <v>0</v>
      </c>
      <c r="H833" s="3">
        <f t="shared" si="2"/>
        <v>-0.146080492</v>
      </c>
    </row>
    <row r="834" ht="14.25" customHeight="1">
      <c r="A834" s="1" t="s">
        <v>839</v>
      </c>
      <c r="B834" s="2">
        <v>4.75E-11</v>
      </c>
      <c r="C834" s="1">
        <v>0.158707402</v>
      </c>
      <c r="D834" s="1">
        <v>0.607</v>
      </c>
      <c r="E834" s="1">
        <v>0.449</v>
      </c>
      <c r="F834" s="2">
        <v>7.67E-7</v>
      </c>
      <c r="G834" s="1">
        <f t="shared" si="1"/>
        <v>0</v>
      </c>
      <c r="H834" s="3">
        <f t="shared" si="2"/>
        <v>-0.158707402</v>
      </c>
    </row>
    <row r="835" ht="14.25" customHeight="1">
      <c r="A835" s="1" t="s">
        <v>840</v>
      </c>
      <c r="B835" s="2">
        <v>4.83E-11</v>
      </c>
      <c r="C835" s="1">
        <v>0.067293</v>
      </c>
      <c r="D835" s="1">
        <v>0.152</v>
      </c>
      <c r="E835" s="1">
        <v>0.062</v>
      </c>
      <c r="F835" s="2">
        <v>7.8E-7</v>
      </c>
      <c r="G835" s="1">
        <f t="shared" si="1"/>
        <v>0</v>
      </c>
      <c r="H835" s="3">
        <f t="shared" si="2"/>
        <v>-0.067293</v>
      </c>
    </row>
    <row r="836" ht="14.25" customHeight="1">
      <c r="A836" s="1" t="s">
        <v>841</v>
      </c>
      <c r="B836" s="2">
        <v>4.89E-11</v>
      </c>
      <c r="C836" s="1">
        <v>0.104244578</v>
      </c>
      <c r="D836" s="1">
        <v>0.516</v>
      </c>
      <c r="E836" s="1">
        <v>0.349</v>
      </c>
      <c r="F836" s="2">
        <v>7.89E-7</v>
      </c>
      <c r="G836" s="1">
        <f t="shared" si="1"/>
        <v>0</v>
      </c>
      <c r="H836" s="3">
        <f t="shared" si="2"/>
        <v>-0.104244578</v>
      </c>
    </row>
    <row r="837" ht="14.25" customHeight="1">
      <c r="A837" s="1" t="s">
        <v>842</v>
      </c>
      <c r="B837" s="2">
        <v>4.92E-11</v>
      </c>
      <c r="C837" s="1">
        <v>0.089642205</v>
      </c>
      <c r="D837" s="1">
        <v>0.234</v>
      </c>
      <c r="E837" s="1">
        <v>0.122</v>
      </c>
      <c r="F837" s="2">
        <v>7.94E-7</v>
      </c>
      <c r="G837" s="1">
        <f t="shared" si="1"/>
        <v>0</v>
      </c>
      <c r="H837" s="3">
        <f t="shared" si="2"/>
        <v>-0.089642205</v>
      </c>
    </row>
    <row r="838" ht="14.25" customHeight="1">
      <c r="A838" s="1" t="s">
        <v>843</v>
      </c>
      <c r="B838" s="2">
        <v>4.93E-11</v>
      </c>
      <c r="C838" s="1">
        <v>-0.182668655</v>
      </c>
      <c r="D838" s="1">
        <v>0.733</v>
      </c>
      <c r="E838" s="1">
        <v>0.788</v>
      </c>
      <c r="F838" s="2">
        <v>7.95E-7</v>
      </c>
      <c r="G838" s="1">
        <f t="shared" si="1"/>
        <v>0</v>
      </c>
      <c r="H838" s="3">
        <f t="shared" si="2"/>
        <v>0.182668655</v>
      </c>
    </row>
    <row r="839" ht="14.25" customHeight="1">
      <c r="A839" s="1" t="s">
        <v>844</v>
      </c>
      <c r="B839" s="2">
        <v>5.02E-11</v>
      </c>
      <c r="C839" s="1">
        <v>-0.192349258</v>
      </c>
      <c r="D839" s="1">
        <v>0.476</v>
      </c>
      <c r="E839" s="1">
        <v>0.565</v>
      </c>
      <c r="F839" s="2">
        <v>8.1E-7</v>
      </c>
      <c r="G839" s="1">
        <f t="shared" si="1"/>
        <v>0</v>
      </c>
      <c r="H839" s="3">
        <f t="shared" si="2"/>
        <v>0.192349258</v>
      </c>
    </row>
    <row r="840" ht="14.25" customHeight="1">
      <c r="A840" s="1" t="s">
        <v>845</v>
      </c>
      <c r="B840" s="2">
        <v>5.02E-11</v>
      </c>
      <c r="C840" s="1">
        <v>-0.166556825</v>
      </c>
      <c r="D840" s="1">
        <v>0.746</v>
      </c>
      <c r="E840" s="1">
        <v>0.784</v>
      </c>
      <c r="F840" s="2">
        <v>8.11E-7</v>
      </c>
      <c r="G840" s="1">
        <f t="shared" si="1"/>
        <v>0</v>
      </c>
      <c r="H840" s="3">
        <f t="shared" si="2"/>
        <v>0.166556825</v>
      </c>
    </row>
    <row r="841" ht="14.25" customHeight="1">
      <c r="A841" s="1" t="s">
        <v>846</v>
      </c>
      <c r="B841" s="2">
        <v>5.09E-11</v>
      </c>
      <c r="C841" s="1">
        <v>0.158198092</v>
      </c>
      <c r="D841" s="1">
        <v>0.907</v>
      </c>
      <c r="E841" s="1">
        <v>0.82</v>
      </c>
      <c r="F841" s="2">
        <v>8.22E-7</v>
      </c>
      <c r="G841" s="1">
        <f t="shared" si="1"/>
        <v>0</v>
      </c>
      <c r="H841" s="3">
        <f t="shared" si="2"/>
        <v>-0.158198092</v>
      </c>
    </row>
    <row r="842" ht="14.25" customHeight="1">
      <c r="A842" s="1" t="s">
        <v>847</v>
      </c>
      <c r="B842" s="2">
        <v>5.13E-11</v>
      </c>
      <c r="C842" s="1">
        <v>-0.413443519</v>
      </c>
      <c r="D842" s="1">
        <v>0.804</v>
      </c>
      <c r="E842" s="1">
        <v>0.848</v>
      </c>
      <c r="F842" s="2">
        <v>8.28E-7</v>
      </c>
      <c r="G842" s="1">
        <f t="shared" si="1"/>
        <v>0</v>
      </c>
      <c r="H842" s="3">
        <f t="shared" si="2"/>
        <v>0.413443519</v>
      </c>
    </row>
    <row r="843" ht="14.25" customHeight="1">
      <c r="A843" s="1" t="s">
        <v>848</v>
      </c>
      <c r="B843" s="2">
        <v>5.25E-11</v>
      </c>
      <c r="C843" s="1">
        <v>0.110135585</v>
      </c>
      <c r="D843" s="1">
        <v>0.464</v>
      </c>
      <c r="E843" s="1">
        <v>0.303</v>
      </c>
      <c r="F843" s="2">
        <v>8.47E-7</v>
      </c>
      <c r="G843" s="1">
        <f t="shared" si="1"/>
        <v>0</v>
      </c>
      <c r="H843" s="3">
        <f t="shared" si="2"/>
        <v>-0.110135585</v>
      </c>
    </row>
    <row r="844" ht="14.25" customHeight="1">
      <c r="A844" s="1" t="s">
        <v>849</v>
      </c>
      <c r="B844" s="2">
        <v>5.33E-11</v>
      </c>
      <c r="C844" s="1">
        <v>-0.205668098</v>
      </c>
      <c r="D844" s="1">
        <v>0.769</v>
      </c>
      <c r="E844" s="1">
        <v>0.805</v>
      </c>
      <c r="F844" s="2">
        <v>8.6E-7</v>
      </c>
      <c r="G844" s="1">
        <f t="shared" si="1"/>
        <v>0</v>
      </c>
      <c r="H844" s="3">
        <f t="shared" si="2"/>
        <v>0.205668098</v>
      </c>
    </row>
    <row r="845" ht="14.25" customHeight="1">
      <c r="A845" s="1" t="s">
        <v>850</v>
      </c>
      <c r="B845" s="2">
        <v>5.34E-11</v>
      </c>
      <c r="C845" s="1">
        <v>0.123661597</v>
      </c>
      <c r="D845" s="1">
        <v>0.473</v>
      </c>
      <c r="E845" s="1">
        <v>0.319</v>
      </c>
      <c r="F845" s="2">
        <v>8.62E-7</v>
      </c>
      <c r="G845" s="1">
        <f t="shared" si="1"/>
        <v>0</v>
      </c>
      <c r="H845" s="3">
        <f t="shared" si="2"/>
        <v>-0.123661597</v>
      </c>
    </row>
    <row r="846" ht="14.25" customHeight="1">
      <c r="A846" s="1" t="s">
        <v>851</v>
      </c>
      <c r="B846" s="2">
        <v>5.37E-11</v>
      </c>
      <c r="C846" s="1">
        <v>0.138562244</v>
      </c>
      <c r="D846" s="1">
        <v>0.726</v>
      </c>
      <c r="E846" s="1">
        <v>0.568</v>
      </c>
      <c r="F846" s="2">
        <v>8.66E-7</v>
      </c>
      <c r="G846" s="1">
        <f t="shared" si="1"/>
        <v>0</v>
      </c>
      <c r="H846" s="3">
        <f t="shared" si="2"/>
        <v>-0.138562244</v>
      </c>
    </row>
    <row r="847" ht="14.25" customHeight="1">
      <c r="A847" s="1" t="s">
        <v>852</v>
      </c>
      <c r="B847" s="2">
        <v>5.43E-11</v>
      </c>
      <c r="C847" s="1">
        <v>-0.178096607</v>
      </c>
      <c r="D847" s="1">
        <v>0.677</v>
      </c>
      <c r="E847" s="1">
        <v>0.734</v>
      </c>
      <c r="F847" s="2">
        <v>8.77E-7</v>
      </c>
      <c r="G847" s="1">
        <f t="shared" si="1"/>
        <v>0</v>
      </c>
      <c r="H847" s="3">
        <f t="shared" si="2"/>
        <v>0.178096607</v>
      </c>
    </row>
    <row r="848" ht="14.25" customHeight="1">
      <c r="A848" s="1" t="s">
        <v>853</v>
      </c>
      <c r="B848" s="2">
        <v>5.9E-11</v>
      </c>
      <c r="C848" s="1">
        <v>0.122936879</v>
      </c>
      <c r="D848" s="1">
        <v>0.569</v>
      </c>
      <c r="E848" s="1">
        <v>0.409</v>
      </c>
      <c r="F848" s="2">
        <v>9.52E-7</v>
      </c>
      <c r="G848" s="1">
        <f t="shared" si="1"/>
        <v>0</v>
      </c>
      <c r="H848" s="3">
        <f t="shared" si="2"/>
        <v>-0.122936879</v>
      </c>
    </row>
    <row r="849" ht="14.25" customHeight="1">
      <c r="A849" s="1" t="s">
        <v>854</v>
      </c>
      <c r="B849" s="2">
        <v>5.92E-11</v>
      </c>
      <c r="C849" s="1">
        <v>0.130494043</v>
      </c>
      <c r="D849" s="1">
        <v>0.554</v>
      </c>
      <c r="E849" s="1">
        <v>0.397</v>
      </c>
      <c r="F849" s="2">
        <v>9.55E-7</v>
      </c>
      <c r="G849" s="1">
        <f t="shared" si="1"/>
        <v>0</v>
      </c>
      <c r="H849" s="3">
        <f t="shared" si="2"/>
        <v>-0.130494043</v>
      </c>
    </row>
    <row r="850" ht="14.25" customHeight="1">
      <c r="A850" s="1" t="s">
        <v>855</v>
      </c>
      <c r="B850" s="2">
        <v>5.93E-11</v>
      </c>
      <c r="C850" s="1">
        <v>0.123787392</v>
      </c>
      <c r="D850" s="1">
        <v>0.609</v>
      </c>
      <c r="E850" s="1">
        <v>0.445</v>
      </c>
      <c r="F850" s="2">
        <v>9.58E-7</v>
      </c>
      <c r="G850" s="1">
        <f t="shared" si="1"/>
        <v>0</v>
      </c>
      <c r="H850" s="3">
        <f t="shared" si="2"/>
        <v>-0.123787392</v>
      </c>
    </row>
    <row r="851" ht="14.25" customHeight="1">
      <c r="A851" s="1" t="s">
        <v>856</v>
      </c>
      <c r="B851" s="2">
        <v>6.02E-11</v>
      </c>
      <c r="C851" s="1">
        <v>0.122784036</v>
      </c>
      <c r="D851" s="1">
        <v>0.602</v>
      </c>
      <c r="E851" s="1">
        <v>0.45</v>
      </c>
      <c r="F851" s="2">
        <v>9.72E-7</v>
      </c>
      <c r="G851" s="1">
        <f t="shared" si="1"/>
        <v>0</v>
      </c>
      <c r="H851" s="3">
        <f t="shared" si="2"/>
        <v>-0.122784036</v>
      </c>
    </row>
    <row r="852" ht="14.25" customHeight="1">
      <c r="A852" s="1" t="s">
        <v>857</v>
      </c>
      <c r="B852" s="2">
        <v>6.58E-11</v>
      </c>
      <c r="C852" s="1">
        <v>0.09783525</v>
      </c>
      <c r="D852" s="1">
        <v>0.434</v>
      </c>
      <c r="E852" s="1">
        <v>0.285</v>
      </c>
      <c r="F852" s="2">
        <v>1.06E-6</v>
      </c>
      <c r="G852" s="1">
        <f t="shared" si="1"/>
        <v>0</v>
      </c>
      <c r="H852" s="3">
        <f t="shared" si="2"/>
        <v>-0.09783525</v>
      </c>
    </row>
    <row r="853" ht="14.25" customHeight="1">
      <c r="A853" s="1" t="s">
        <v>858</v>
      </c>
      <c r="B853" s="2">
        <v>6.62E-11</v>
      </c>
      <c r="C853" s="1">
        <v>0.112707573</v>
      </c>
      <c r="D853" s="1">
        <v>0.491</v>
      </c>
      <c r="E853" s="1">
        <v>0.338</v>
      </c>
      <c r="F853" s="2">
        <v>1.07E-6</v>
      </c>
      <c r="G853" s="1">
        <f t="shared" si="1"/>
        <v>0</v>
      </c>
      <c r="H853" s="3">
        <f t="shared" si="2"/>
        <v>-0.112707573</v>
      </c>
    </row>
    <row r="854" ht="14.25" customHeight="1">
      <c r="A854" s="1" t="s">
        <v>859</v>
      </c>
      <c r="B854" s="2">
        <v>6.71E-11</v>
      </c>
      <c r="C854" s="1">
        <v>0.136885003</v>
      </c>
      <c r="D854" s="1">
        <v>0.859</v>
      </c>
      <c r="E854" s="1">
        <v>0.756</v>
      </c>
      <c r="F854" s="2">
        <v>1.08E-6</v>
      </c>
      <c r="G854" s="1">
        <f t="shared" si="1"/>
        <v>0</v>
      </c>
      <c r="H854" s="3">
        <f t="shared" si="2"/>
        <v>-0.136885003</v>
      </c>
    </row>
    <row r="855" ht="14.25" customHeight="1">
      <c r="A855" s="1" t="s">
        <v>860</v>
      </c>
      <c r="B855" s="2">
        <v>6.66E-11</v>
      </c>
      <c r="C855" s="1">
        <v>0.123076392</v>
      </c>
      <c r="D855" s="1">
        <v>0.398</v>
      </c>
      <c r="E855" s="1">
        <v>0.255</v>
      </c>
      <c r="F855" s="2">
        <v>1.08E-6</v>
      </c>
      <c r="G855" s="1">
        <f t="shared" si="1"/>
        <v>0</v>
      </c>
      <c r="H855" s="3">
        <f t="shared" si="2"/>
        <v>-0.123076392</v>
      </c>
    </row>
    <row r="856" ht="14.25" customHeight="1">
      <c r="A856" s="1" t="s">
        <v>861</v>
      </c>
      <c r="B856" s="2">
        <v>6.95E-11</v>
      </c>
      <c r="C856" s="1">
        <v>0.126193936</v>
      </c>
      <c r="D856" s="1">
        <v>0.525</v>
      </c>
      <c r="E856" s="1">
        <v>0.378</v>
      </c>
      <c r="F856" s="2">
        <v>1.12E-6</v>
      </c>
      <c r="G856" s="1">
        <f t="shared" si="1"/>
        <v>0</v>
      </c>
      <c r="H856" s="3">
        <f t="shared" si="2"/>
        <v>-0.126193936</v>
      </c>
    </row>
    <row r="857" ht="14.25" customHeight="1">
      <c r="A857" s="1" t="s">
        <v>862</v>
      </c>
      <c r="B857" s="2">
        <v>7.1E-11</v>
      </c>
      <c r="C857" s="1">
        <v>0.138766762</v>
      </c>
      <c r="D857" s="1">
        <v>0.599</v>
      </c>
      <c r="E857" s="1">
        <v>0.441</v>
      </c>
      <c r="F857" s="2">
        <v>1.15E-6</v>
      </c>
      <c r="G857" s="1">
        <f t="shared" si="1"/>
        <v>0</v>
      </c>
      <c r="H857" s="3">
        <f t="shared" si="2"/>
        <v>-0.138766762</v>
      </c>
    </row>
    <row r="858" ht="14.25" customHeight="1">
      <c r="A858" s="1" t="s">
        <v>863</v>
      </c>
      <c r="B858" s="2">
        <v>7.17E-11</v>
      </c>
      <c r="C858" s="1">
        <v>-0.199168721</v>
      </c>
      <c r="D858" s="1">
        <v>0.735</v>
      </c>
      <c r="E858" s="1">
        <v>0.778</v>
      </c>
      <c r="F858" s="2">
        <v>1.16E-6</v>
      </c>
      <c r="G858" s="1">
        <f t="shared" si="1"/>
        <v>0</v>
      </c>
      <c r="H858" s="3">
        <f t="shared" si="2"/>
        <v>0.199168721</v>
      </c>
    </row>
    <row r="859" ht="14.25" customHeight="1">
      <c r="A859" s="1" t="s">
        <v>864</v>
      </c>
      <c r="B859" s="2">
        <v>7.24E-11</v>
      </c>
      <c r="C859" s="1">
        <v>0.170195312</v>
      </c>
      <c r="D859" s="1">
        <v>0.689</v>
      </c>
      <c r="E859" s="1">
        <v>0.523</v>
      </c>
      <c r="F859" s="2">
        <v>1.17E-6</v>
      </c>
      <c r="G859" s="1">
        <f t="shared" si="1"/>
        <v>0</v>
      </c>
      <c r="H859" s="3">
        <f t="shared" si="2"/>
        <v>-0.170195312</v>
      </c>
    </row>
    <row r="860" ht="14.25" customHeight="1">
      <c r="A860" s="1" t="s">
        <v>865</v>
      </c>
      <c r="B860" s="2">
        <v>8.22E-11</v>
      </c>
      <c r="C860" s="1">
        <v>0.135336646</v>
      </c>
      <c r="D860" s="1">
        <v>0.684</v>
      </c>
      <c r="E860" s="1">
        <v>0.523</v>
      </c>
      <c r="F860" s="2">
        <v>1.33E-6</v>
      </c>
      <c r="G860" s="1">
        <f t="shared" si="1"/>
        <v>0</v>
      </c>
      <c r="H860" s="3">
        <f t="shared" si="2"/>
        <v>-0.135336646</v>
      </c>
    </row>
    <row r="861" ht="14.25" customHeight="1">
      <c r="A861" s="1" t="s">
        <v>866</v>
      </c>
      <c r="B861" s="2">
        <v>8.44E-11</v>
      </c>
      <c r="C861" s="1">
        <v>0.149984138</v>
      </c>
      <c r="D861" s="1">
        <v>0.758</v>
      </c>
      <c r="E861" s="1">
        <v>0.606</v>
      </c>
      <c r="F861" s="2">
        <v>1.36E-6</v>
      </c>
      <c r="G861" s="1">
        <f t="shared" si="1"/>
        <v>0</v>
      </c>
      <c r="H861" s="3">
        <f t="shared" si="2"/>
        <v>-0.149984138</v>
      </c>
    </row>
    <row r="862" ht="14.25" customHeight="1">
      <c r="A862" s="1" t="s">
        <v>867</v>
      </c>
      <c r="B862" s="2">
        <v>9.2E-11</v>
      </c>
      <c r="C862" s="1">
        <v>0.157209132</v>
      </c>
      <c r="D862" s="1">
        <v>0.632</v>
      </c>
      <c r="E862" s="1">
        <v>0.48</v>
      </c>
      <c r="F862" s="2">
        <v>1.49E-6</v>
      </c>
      <c r="G862" s="1">
        <f t="shared" si="1"/>
        <v>0</v>
      </c>
      <c r="H862" s="3">
        <f t="shared" si="2"/>
        <v>-0.157209132</v>
      </c>
    </row>
    <row r="863" ht="14.25" customHeight="1">
      <c r="A863" s="1" t="s">
        <v>868</v>
      </c>
      <c r="B863" s="2">
        <v>9.35E-11</v>
      </c>
      <c r="C863" s="1">
        <v>0.138002691</v>
      </c>
      <c r="D863" s="1">
        <v>0.601</v>
      </c>
      <c r="E863" s="1">
        <v>0.455</v>
      </c>
      <c r="F863" s="2">
        <v>1.51E-6</v>
      </c>
      <c r="G863" s="1">
        <f t="shared" si="1"/>
        <v>0</v>
      </c>
      <c r="H863" s="3">
        <f t="shared" si="2"/>
        <v>-0.138002691</v>
      </c>
    </row>
    <row r="864" ht="14.25" customHeight="1">
      <c r="A864" s="1" t="s">
        <v>869</v>
      </c>
      <c r="B864" s="2">
        <v>9.5E-11</v>
      </c>
      <c r="C864" s="1">
        <v>0.132648919</v>
      </c>
      <c r="D864" s="1">
        <v>0.558</v>
      </c>
      <c r="E864" s="1">
        <v>0.408</v>
      </c>
      <c r="F864" s="2">
        <v>1.53E-6</v>
      </c>
      <c r="G864" s="1">
        <f t="shared" si="1"/>
        <v>0</v>
      </c>
      <c r="H864" s="3">
        <f t="shared" si="2"/>
        <v>-0.132648919</v>
      </c>
    </row>
    <row r="865" ht="14.25" customHeight="1">
      <c r="A865" s="1" t="s">
        <v>870</v>
      </c>
      <c r="B865" s="2">
        <v>9.56E-11</v>
      </c>
      <c r="C865" s="1">
        <v>0.219584265</v>
      </c>
      <c r="D865" s="1">
        <v>0.845</v>
      </c>
      <c r="E865" s="1">
        <v>0.732</v>
      </c>
      <c r="F865" s="2">
        <v>1.54E-6</v>
      </c>
      <c r="G865" s="1">
        <f t="shared" si="1"/>
        <v>0</v>
      </c>
      <c r="H865" s="3">
        <f t="shared" si="2"/>
        <v>-0.219584265</v>
      </c>
    </row>
    <row r="866" ht="14.25" customHeight="1">
      <c r="A866" s="1" t="s">
        <v>871</v>
      </c>
      <c r="B866" s="2">
        <v>9.73E-11</v>
      </c>
      <c r="C866" s="1">
        <v>0.15211973</v>
      </c>
      <c r="D866" s="1">
        <v>0.77</v>
      </c>
      <c r="E866" s="1">
        <v>0.639</v>
      </c>
      <c r="F866" s="2">
        <v>1.57E-6</v>
      </c>
      <c r="G866" s="1">
        <f t="shared" si="1"/>
        <v>0</v>
      </c>
      <c r="H866" s="3">
        <f t="shared" si="2"/>
        <v>-0.15211973</v>
      </c>
    </row>
    <row r="867" ht="14.25" customHeight="1">
      <c r="A867" s="1" t="s">
        <v>872</v>
      </c>
      <c r="B867" s="2">
        <v>9.96E-11</v>
      </c>
      <c r="C867" s="1">
        <v>0.119244365</v>
      </c>
      <c r="D867" s="1">
        <v>0.492</v>
      </c>
      <c r="E867" s="1">
        <v>0.337</v>
      </c>
      <c r="F867" s="2">
        <v>1.61E-6</v>
      </c>
      <c r="G867" s="1">
        <f t="shared" si="1"/>
        <v>0</v>
      </c>
      <c r="H867" s="3">
        <f t="shared" si="2"/>
        <v>-0.119244365</v>
      </c>
    </row>
    <row r="868" ht="14.25" customHeight="1">
      <c r="A868" s="1" t="s">
        <v>873</v>
      </c>
      <c r="B868" s="2">
        <v>9.99E-11</v>
      </c>
      <c r="C868" s="1">
        <v>0.139325368</v>
      </c>
      <c r="D868" s="1">
        <v>0.792</v>
      </c>
      <c r="E868" s="1">
        <v>0.652</v>
      </c>
      <c r="F868" s="2">
        <v>1.61E-6</v>
      </c>
      <c r="G868" s="1">
        <f t="shared" si="1"/>
        <v>0</v>
      </c>
      <c r="H868" s="3">
        <f t="shared" si="2"/>
        <v>-0.139325368</v>
      </c>
    </row>
    <row r="869" ht="14.25" customHeight="1">
      <c r="A869" s="1" t="s">
        <v>874</v>
      </c>
      <c r="B869" s="2">
        <v>1.04E-10</v>
      </c>
      <c r="C869" s="1">
        <v>0.178903468</v>
      </c>
      <c r="D869" s="1">
        <v>0.77</v>
      </c>
      <c r="E869" s="1">
        <v>0.618</v>
      </c>
      <c r="F869" s="2">
        <v>1.67E-6</v>
      </c>
      <c r="G869" s="1">
        <f t="shared" si="1"/>
        <v>0</v>
      </c>
      <c r="H869" s="3">
        <f t="shared" si="2"/>
        <v>-0.178903468</v>
      </c>
    </row>
    <row r="870" ht="14.25" customHeight="1">
      <c r="A870" s="1" t="s">
        <v>875</v>
      </c>
      <c r="B870" s="2">
        <v>1.05E-10</v>
      </c>
      <c r="C870" s="1">
        <v>0.276366938</v>
      </c>
      <c r="D870" s="1">
        <v>0.863</v>
      </c>
      <c r="E870" s="1">
        <v>0.817</v>
      </c>
      <c r="F870" s="2">
        <v>1.69E-6</v>
      </c>
      <c r="G870" s="1">
        <f t="shared" si="1"/>
        <v>0</v>
      </c>
      <c r="H870" s="3">
        <f t="shared" si="2"/>
        <v>-0.276366938</v>
      </c>
    </row>
    <row r="871" ht="14.25" customHeight="1">
      <c r="A871" s="1" t="s">
        <v>876</v>
      </c>
      <c r="B871" s="2">
        <v>1.05E-10</v>
      </c>
      <c r="C871" s="1">
        <v>-0.204063141</v>
      </c>
      <c r="D871" s="1">
        <v>0.421</v>
      </c>
      <c r="E871" s="1">
        <v>0.512</v>
      </c>
      <c r="F871" s="2">
        <v>1.69E-6</v>
      </c>
      <c r="G871" s="1">
        <f t="shared" si="1"/>
        <v>0</v>
      </c>
      <c r="H871" s="3">
        <f t="shared" si="2"/>
        <v>0.204063141</v>
      </c>
    </row>
    <row r="872" ht="14.25" customHeight="1">
      <c r="A872" s="1" t="s">
        <v>877</v>
      </c>
      <c r="B872" s="2">
        <v>1.04E-10</v>
      </c>
      <c r="C872" s="1">
        <v>0.145484468</v>
      </c>
      <c r="D872" s="1">
        <v>0.841</v>
      </c>
      <c r="E872" s="1">
        <v>0.723</v>
      </c>
      <c r="F872" s="2">
        <v>1.69E-6</v>
      </c>
      <c r="G872" s="1">
        <f t="shared" si="1"/>
        <v>0</v>
      </c>
      <c r="H872" s="3">
        <f t="shared" si="2"/>
        <v>-0.145484468</v>
      </c>
    </row>
    <row r="873" ht="14.25" customHeight="1">
      <c r="A873" s="1" t="s">
        <v>878</v>
      </c>
      <c r="B873" s="2">
        <v>1.05E-10</v>
      </c>
      <c r="C873" s="1">
        <v>-0.188470062</v>
      </c>
      <c r="D873" s="1">
        <v>0.869</v>
      </c>
      <c r="E873" s="1">
        <v>0.884</v>
      </c>
      <c r="F873" s="2">
        <v>1.7E-6</v>
      </c>
      <c r="G873" s="1">
        <f t="shared" si="1"/>
        <v>0</v>
      </c>
      <c r="H873" s="3">
        <f t="shared" si="2"/>
        <v>0.188470062</v>
      </c>
    </row>
    <row r="874" ht="14.25" customHeight="1">
      <c r="A874" s="1" t="s">
        <v>879</v>
      </c>
      <c r="B874" s="2">
        <v>1.09E-10</v>
      </c>
      <c r="C874" s="1">
        <v>0.118115287</v>
      </c>
      <c r="D874" s="1">
        <v>0.863</v>
      </c>
      <c r="E874" s="1">
        <v>0.709</v>
      </c>
      <c r="F874" s="2">
        <v>1.76E-6</v>
      </c>
      <c r="G874" s="1">
        <f t="shared" si="1"/>
        <v>0</v>
      </c>
      <c r="H874" s="3">
        <f t="shared" si="2"/>
        <v>-0.118115287</v>
      </c>
    </row>
    <row r="875" ht="14.25" customHeight="1">
      <c r="A875" s="1" t="s">
        <v>880</v>
      </c>
      <c r="B875" s="2">
        <v>1.13E-10</v>
      </c>
      <c r="C875" s="1">
        <v>0.107977078</v>
      </c>
      <c r="D875" s="1">
        <v>0.523</v>
      </c>
      <c r="E875" s="1">
        <v>0.358</v>
      </c>
      <c r="F875" s="2">
        <v>1.82E-6</v>
      </c>
      <c r="G875" s="1">
        <f t="shared" si="1"/>
        <v>0</v>
      </c>
      <c r="H875" s="3">
        <f t="shared" si="2"/>
        <v>-0.107977078</v>
      </c>
    </row>
    <row r="876" ht="14.25" customHeight="1">
      <c r="A876" s="1" t="s">
        <v>881</v>
      </c>
      <c r="B876" s="2">
        <v>1.13E-10</v>
      </c>
      <c r="C876" s="1">
        <v>0.125581829</v>
      </c>
      <c r="D876" s="1">
        <v>0.415</v>
      </c>
      <c r="E876" s="1">
        <v>0.277</v>
      </c>
      <c r="F876" s="2">
        <v>1.83E-6</v>
      </c>
      <c r="G876" s="1">
        <f t="shared" si="1"/>
        <v>0</v>
      </c>
      <c r="H876" s="3">
        <f t="shared" si="2"/>
        <v>-0.125581829</v>
      </c>
    </row>
    <row r="877" ht="14.25" customHeight="1">
      <c r="A877" s="1" t="s">
        <v>882</v>
      </c>
      <c r="B877" s="2">
        <v>1.14E-10</v>
      </c>
      <c r="C877" s="1">
        <v>0.118408895</v>
      </c>
      <c r="D877" s="1">
        <v>0.945</v>
      </c>
      <c r="E877" s="1">
        <v>0.899</v>
      </c>
      <c r="F877" s="2">
        <v>1.84E-6</v>
      </c>
      <c r="G877" s="1">
        <f t="shared" si="1"/>
        <v>0</v>
      </c>
      <c r="H877" s="3">
        <f t="shared" si="2"/>
        <v>-0.118408895</v>
      </c>
    </row>
    <row r="878" ht="14.25" customHeight="1">
      <c r="A878" s="1" t="s">
        <v>883</v>
      </c>
      <c r="B878" s="2">
        <v>1.15E-10</v>
      </c>
      <c r="C878" s="1">
        <v>0.149192755</v>
      </c>
      <c r="D878" s="1">
        <v>0.458</v>
      </c>
      <c r="E878" s="1">
        <v>0.31</v>
      </c>
      <c r="F878" s="2">
        <v>1.85E-6</v>
      </c>
      <c r="G878" s="1">
        <f t="shared" si="1"/>
        <v>0</v>
      </c>
      <c r="H878" s="3">
        <f t="shared" si="2"/>
        <v>-0.149192755</v>
      </c>
    </row>
    <row r="879" ht="14.25" customHeight="1">
      <c r="A879" s="1" t="s">
        <v>884</v>
      </c>
      <c r="B879" s="2">
        <v>1.18E-10</v>
      </c>
      <c r="C879" s="1">
        <v>0.130736846</v>
      </c>
      <c r="D879" s="1">
        <v>0.506</v>
      </c>
      <c r="E879" s="1">
        <v>0.357</v>
      </c>
      <c r="F879" s="2">
        <v>1.9E-6</v>
      </c>
      <c r="G879" s="1">
        <f t="shared" si="1"/>
        <v>0</v>
      </c>
      <c r="H879" s="3">
        <f t="shared" si="2"/>
        <v>-0.130736846</v>
      </c>
    </row>
    <row r="880" ht="14.25" customHeight="1">
      <c r="A880" s="1" t="s">
        <v>885</v>
      </c>
      <c r="B880" s="2">
        <v>1.27E-10</v>
      </c>
      <c r="C880" s="1">
        <v>0.134579647</v>
      </c>
      <c r="D880" s="1">
        <v>0.607</v>
      </c>
      <c r="E880" s="1">
        <v>0.451</v>
      </c>
      <c r="F880" s="2">
        <v>2.05E-6</v>
      </c>
      <c r="G880" s="1">
        <f t="shared" si="1"/>
        <v>0</v>
      </c>
      <c r="H880" s="3">
        <f t="shared" si="2"/>
        <v>-0.134579647</v>
      </c>
    </row>
    <row r="881" ht="14.25" customHeight="1">
      <c r="A881" s="1" t="s">
        <v>886</v>
      </c>
      <c r="B881" s="2">
        <v>1.3E-10</v>
      </c>
      <c r="C881" s="1">
        <v>0.141306831</v>
      </c>
      <c r="D881" s="1">
        <v>0.778</v>
      </c>
      <c r="E881" s="1">
        <v>0.619</v>
      </c>
      <c r="F881" s="2">
        <v>2.09E-6</v>
      </c>
      <c r="G881" s="1">
        <f t="shared" si="1"/>
        <v>0</v>
      </c>
      <c r="H881" s="3">
        <f t="shared" si="2"/>
        <v>-0.141306831</v>
      </c>
    </row>
    <row r="882" ht="14.25" customHeight="1">
      <c r="A882" s="1" t="s">
        <v>887</v>
      </c>
      <c r="B882" s="2">
        <v>1.31E-10</v>
      </c>
      <c r="C882" s="1">
        <v>0.137743723</v>
      </c>
      <c r="D882" s="1">
        <v>0.748</v>
      </c>
      <c r="E882" s="1">
        <v>0.603</v>
      </c>
      <c r="F882" s="2">
        <v>2.11E-6</v>
      </c>
      <c r="G882" s="1">
        <f t="shared" si="1"/>
        <v>0</v>
      </c>
      <c r="H882" s="3">
        <f t="shared" si="2"/>
        <v>-0.137743723</v>
      </c>
    </row>
    <row r="883" ht="14.25" customHeight="1">
      <c r="A883" s="1" t="s">
        <v>888</v>
      </c>
      <c r="B883" s="2">
        <v>1.3E-10</v>
      </c>
      <c r="C883" s="1">
        <v>0.085694986</v>
      </c>
      <c r="D883" s="1">
        <v>0.228</v>
      </c>
      <c r="E883" s="1">
        <v>0.116</v>
      </c>
      <c r="F883" s="2">
        <v>2.11E-6</v>
      </c>
      <c r="G883" s="1">
        <f t="shared" si="1"/>
        <v>0</v>
      </c>
      <c r="H883" s="3">
        <f t="shared" si="2"/>
        <v>-0.085694986</v>
      </c>
    </row>
    <row r="884" ht="14.25" customHeight="1">
      <c r="A884" s="1" t="s">
        <v>889</v>
      </c>
      <c r="B884" s="2">
        <v>1.35E-10</v>
      </c>
      <c r="C884" s="1">
        <v>0.059157963</v>
      </c>
      <c r="D884" s="1">
        <v>0.133</v>
      </c>
      <c r="E884" s="1">
        <v>0.051</v>
      </c>
      <c r="F884" s="2">
        <v>2.17E-6</v>
      </c>
      <c r="G884" s="1">
        <f t="shared" si="1"/>
        <v>0</v>
      </c>
      <c r="H884" s="3">
        <f t="shared" si="2"/>
        <v>-0.059157963</v>
      </c>
    </row>
    <row r="885" ht="14.25" customHeight="1">
      <c r="A885" s="1" t="s">
        <v>890</v>
      </c>
      <c r="B885" s="2">
        <v>1.37E-10</v>
      </c>
      <c r="C885" s="1">
        <v>0.109411985</v>
      </c>
      <c r="D885" s="1">
        <v>0.404</v>
      </c>
      <c r="E885" s="1">
        <v>0.254</v>
      </c>
      <c r="F885" s="2">
        <v>2.21E-6</v>
      </c>
      <c r="G885" s="1">
        <f t="shared" si="1"/>
        <v>0</v>
      </c>
      <c r="H885" s="3">
        <f t="shared" si="2"/>
        <v>-0.109411985</v>
      </c>
    </row>
    <row r="886" ht="14.25" customHeight="1">
      <c r="A886" s="1" t="s">
        <v>891</v>
      </c>
      <c r="B886" s="2">
        <v>1.41E-10</v>
      </c>
      <c r="C886" s="1">
        <v>0.091200482</v>
      </c>
      <c r="D886" s="1">
        <v>0.469</v>
      </c>
      <c r="E886" s="1">
        <v>0.309</v>
      </c>
      <c r="F886" s="2">
        <v>2.28E-6</v>
      </c>
      <c r="G886" s="1">
        <f t="shared" si="1"/>
        <v>0</v>
      </c>
      <c r="H886" s="3">
        <f t="shared" si="2"/>
        <v>-0.091200482</v>
      </c>
    </row>
    <row r="887" ht="14.25" customHeight="1">
      <c r="A887" s="1" t="s">
        <v>892</v>
      </c>
      <c r="B887" s="2">
        <v>1.42E-10</v>
      </c>
      <c r="C887" s="1">
        <v>0.095818173</v>
      </c>
      <c r="D887" s="1">
        <v>0.286</v>
      </c>
      <c r="E887" s="1">
        <v>0.162</v>
      </c>
      <c r="F887" s="2">
        <v>2.28E-6</v>
      </c>
      <c r="G887" s="1">
        <f t="shared" si="1"/>
        <v>0</v>
      </c>
      <c r="H887" s="3">
        <f t="shared" si="2"/>
        <v>-0.095818173</v>
      </c>
    </row>
    <row r="888" ht="14.25" customHeight="1">
      <c r="A888" s="1" t="s">
        <v>893</v>
      </c>
      <c r="B888" s="2">
        <v>1.42E-10</v>
      </c>
      <c r="C888" s="1">
        <v>0.138349695</v>
      </c>
      <c r="D888" s="1">
        <v>0.865</v>
      </c>
      <c r="E888" s="1">
        <v>0.762</v>
      </c>
      <c r="F888" s="2">
        <v>2.29E-6</v>
      </c>
      <c r="G888" s="1">
        <f t="shared" si="1"/>
        <v>0</v>
      </c>
      <c r="H888" s="3">
        <f t="shared" si="2"/>
        <v>-0.138349695</v>
      </c>
    </row>
    <row r="889" ht="14.25" customHeight="1">
      <c r="A889" s="1" t="s">
        <v>894</v>
      </c>
      <c r="B889" s="2">
        <v>1.54E-10</v>
      </c>
      <c r="C889" s="1">
        <v>-0.243258348</v>
      </c>
      <c r="D889" s="1">
        <v>0.469</v>
      </c>
      <c r="E889" s="1">
        <v>0.56</v>
      </c>
      <c r="F889" s="2">
        <v>2.49E-6</v>
      </c>
      <c r="G889" s="1">
        <f t="shared" si="1"/>
        <v>0</v>
      </c>
      <c r="H889" s="3">
        <f t="shared" si="2"/>
        <v>0.243258348</v>
      </c>
    </row>
    <row r="890" ht="14.25" customHeight="1">
      <c r="A890" s="1" t="s">
        <v>895</v>
      </c>
      <c r="B890" s="2">
        <v>1.56E-10</v>
      </c>
      <c r="C890" s="1">
        <v>0.14104944</v>
      </c>
      <c r="D890" s="1">
        <v>0.673</v>
      </c>
      <c r="E890" s="1">
        <v>0.529</v>
      </c>
      <c r="F890" s="2">
        <v>2.51E-6</v>
      </c>
      <c r="G890" s="1">
        <f t="shared" si="1"/>
        <v>0</v>
      </c>
      <c r="H890" s="3">
        <f t="shared" si="2"/>
        <v>-0.14104944</v>
      </c>
    </row>
    <row r="891" ht="14.25" customHeight="1">
      <c r="A891" s="1" t="s">
        <v>896</v>
      </c>
      <c r="B891" s="2">
        <v>1.62E-10</v>
      </c>
      <c r="C891" s="1">
        <v>0.100056061</v>
      </c>
      <c r="D891" s="1">
        <v>0.341</v>
      </c>
      <c r="E891" s="1">
        <v>0.211</v>
      </c>
      <c r="F891" s="2">
        <v>2.62E-6</v>
      </c>
      <c r="G891" s="1">
        <f t="shared" si="1"/>
        <v>0</v>
      </c>
      <c r="H891" s="3">
        <f t="shared" si="2"/>
        <v>-0.100056061</v>
      </c>
    </row>
    <row r="892" ht="14.25" customHeight="1">
      <c r="A892" s="1" t="s">
        <v>897</v>
      </c>
      <c r="B892" s="2">
        <v>1.68E-10</v>
      </c>
      <c r="C892" s="1">
        <v>0.132591402</v>
      </c>
      <c r="D892" s="1">
        <v>0.648</v>
      </c>
      <c r="E892" s="1">
        <v>0.494</v>
      </c>
      <c r="F892" s="2">
        <v>2.71E-6</v>
      </c>
      <c r="G892" s="1">
        <f t="shared" si="1"/>
        <v>0</v>
      </c>
      <c r="H892" s="3">
        <f t="shared" si="2"/>
        <v>-0.132591402</v>
      </c>
    </row>
    <row r="893" ht="14.25" customHeight="1">
      <c r="A893" s="1" t="s">
        <v>898</v>
      </c>
      <c r="B893" s="2">
        <v>1.69E-10</v>
      </c>
      <c r="C893" s="1">
        <v>0.160909853</v>
      </c>
      <c r="D893" s="1">
        <v>0.865</v>
      </c>
      <c r="E893" s="1">
        <v>0.756</v>
      </c>
      <c r="F893" s="2">
        <v>2.73E-6</v>
      </c>
      <c r="G893" s="1">
        <f t="shared" si="1"/>
        <v>0</v>
      </c>
      <c r="H893" s="3">
        <f t="shared" si="2"/>
        <v>-0.160909853</v>
      </c>
    </row>
    <row r="894" ht="14.25" customHeight="1">
      <c r="A894" s="1" t="s">
        <v>899</v>
      </c>
      <c r="B894" s="2">
        <v>1.82E-10</v>
      </c>
      <c r="C894" s="1">
        <v>0.128469864</v>
      </c>
      <c r="D894" s="1">
        <v>0.739</v>
      </c>
      <c r="E894" s="1">
        <v>0.604</v>
      </c>
      <c r="F894" s="2">
        <v>2.93E-6</v>
      </c>
      <c r="G894" s="1">
        <f t="shared" si="1"/>
        <v>0</v>
      </c>
      <c r="H894" s="3">
        <f t="shared" si="2"/>
        <v>-0.128469864</v>
      </c>
    </row>
    <row r="895" ht="14.25" customHeight="1">
      <c r="A895" s="1" t="s">
        <v>900</v>
      </c>
      <c r="B895" s="2">
        <v>1.82E-10</v>
      </c>
      <c r="C895" s="1">
        <v>0.093822608</v>
      </c>
      <c r="D895" s="1">
        <v>0.286</v>
      </c>
      <c r="E895" s="1">
        <v>0.163</v>
      </c>
      <c r="F895" s="2">
        <v>2.94E-6</v>
      </c>
      <c r="G895" s="1">
        <f t="shared" si="1"/>
        <v>0</v>
      </c>
      <c r="H895" s="3">
        <f t="shared" si="2"/>
        <v>-0.093822608</v>
      </c>
    </row>
    <row r="896" ht="14.25" customHeight="1">
      <c r="A896" s="1" t="s">
        <v>901</v>
      </c>
      <c r="B896" s="2">
        <v>1.87E-10</v>
      </c>
      <c r="C896" s="1">
        <v>0.119154441</v>
      </c>
      <c r="D896" s="1">
        <v>0.601</v>
      </c>
      <c r="E896" s="1">
        <v>0.449</v>
      </c>
      <c r="F896" s="2">
        <v>3.02E-6</v>
      </c>
      <c r="G896" s="1">
        <f t="shared" si="1"/>
        <v>0</v>
      </c>
      <c r="H896" s="3">
        <f t="shared" si="2"/>
        <v>-0.119154441</v>
      </c>
    </row>
    <row r="897" ht="14.25" customHeight="1">
      <c r="A897" s="1" t="s">
        <v>902</v>
      </c>
      <c r="B897" s="2">
        <v>1.97E-10</v>
      </c>
      <c r="C897" s="1">
        <v>0.083947321</v>
      </c>
      <c r="D897" s="1">
        <v>0.264</v>
      </c>
      <c r="E897" s="1">
        <v>0.145</v>
      </c>
      <c r="F897" s="2">
        <v>3.17E-6</v>
      </c>
      <c r="G897" s="1">
        <f t="shared" si="1"/>
        <v>0</v>
      </c>
      <c r="H897" s="3">
        <f t="shared" si="2"/>
        <v>-0.083947321</v>
      </c>
    </row>
    <row r="898" ht="14.25" customHeight="1">
      <c r="A898" s="1" t="s">
        <v>903</v>
      </c>
      <c r="B898" s="2">
        <v>1.98E-10</v>
      </c>
      <c r="C898" s="1">
        <v>0.122197338</v>
      </c>
      <c r="D898" s="1">
        <v>0.523</v>
      </c>
      <c r="E898" s="1">
        <v>0.368</v>
      </c>
      <c r="F898" s="2">
        <v>3.19E-6</v>
      </c>
      <c r="G898" s="1">
        <f t="shared" si="1"/>
        <v>0</v>
      </c>
      <c r="H898" s="3">
        <f t="shared" si="2"/>
        <v>-0.122197338</v>
      </c>
    </row>
    <row r="899" ht="14.25" customHeight="1">
      <c r="A899" s="1" t="s">
        <v>904</v>
      </c>
      <c r="B899" s="2">
        <v>2.24E-10</v>
      </c>
      <c r="C899" s="1">
        <v>-0.202822927</v>
      </c>
      <c r="D899" s="1">
        <v>0.754</v>
      </c>
      <c r="E899" s="1">
        <v>0.784</v>
      </c>
      <c r="F899" s="2">
        <v>3.61E-6</v>
      </c>
      <c r="G899" s="1">
        <f t="shared" si="1"/>
        <v>0</v>
      </c>
      <c r="H899" s="3">
        <f t="shared" si="2"/>
        <v>0.202822927</v>
      </c>
    </row>
    <row r="900" ht="14.25" customHeight="1">
      <c r="A900" s="1" t="s">
        <v>905</v>
      </c>
      <c r="B900" s="2">
        <v>2.24E-10</v>
      </c>
      <c r="C900" s="1">
        <v>0.061933078</v>
      </c>
      <c r="D900" s="1">
        <v>0.149</v>
      </c>
      <c r="E900" s="1">
        <v>0.062</v>
      </c>
      <c r="F900" s="2">
        <v>3.62E-6</v>
      </c>
      <c r="G900" s="1">
        <f t="shared" si="1"/>
        <v>0</v>
      </c>
      <c r="H900" s="3">
        <f t="shared" si="2"/>
        <v>-0.061933078</v>
      </c>
    </row>
    <row r="901" ht="14.25" customHeight="1">
      <c r="A901" s="1" t="s">
        <v>906</v>
      </c>
      <c r="B901" s="2">
        <v>2.26E-10</v>
      </c>
      <c r="C901" s="1">
        <v>0.120146189</v>
      </c>
      <c r="D901" s="1">
        <v>0.959</v>
      </c>
      <c r="E901" s="1">
        <v>0.917</v>
      </c>
      <c r="F901" s="2">
        <v>3.64E-6</v>
      </c>
      <c r="G901" s="1">
        <f t="shared" si="1"/>
        <v>0</v>
      </c>
      <c r="H901" s="3">
        <f t="shared" si="2"/>
        <v>-0.120146189</v>
      </c>
    </row>
    <row r="902" ht="14.25" customHeight="1">
      <c r="A902" s="1" t="s">
        <v>907</v>
      </c>
      <c r="B902" s="2">
        <v>2.26E-10</v>
      </c>
      <c r="C902" s="1">
        <v>0.066318863</v>
      </c>
      <c r="D902" s="1">
        <v>0.269</v>
      </c>
      <c r="E902" s="1">
        <v>0.146</v>
      </c>
      <c r="F902" s="2">
        <v>3.64E-6</v>
      </c>
      <c r="G902" s="1">
        <f t="shared" si="1"/>
        <v>0</v>
      </c>
      <c r="H902" s="3">
        <f t="shared" si="2"/>
        <v>-0.066318863</v>
      </c>
    </row>
    <row r="903" ht="14.25" customHeight="1">
      <c r="A903" s="1" t="s">
        <v>908</v>
      </c>
      <c r="B903" s="2">
        <v>2.33E-10</v>
      </c>
      <c r="C903" s="1">
        <v>-0.202371433</v>
      </c>
      <c r="D903" s="1">
        <v>0.488</v>
      </c>
      <c r="E903" s="1">
        <v>0.563</v>
      </c>
      <c r="F903" s="2">
        <v>3.76E-6</v>
      </c>
      <c r="G903" s="1">
        <f t="shared" si="1"/>
        <v>0</v>
      </c>
      <c r="H903" s="3">
        <f t="shared" si="2"/>
        <v>0.202371433</v>
      </c>
    </row>
    <row r="904" ht="14.25" customHeight="1">
      <c r="A904" s="1" t="s">
        <v>909</v>
      </c>
      <c r="B904" s="2">
        <v>2.35E-10</v>
      </c>
      <c r="C904" s="1">
        <v>0.127711991</v>
      </c>
      <c r="D904" s="1">
        <v>0.88</v>
      </c>
      <c r="E904" s="1">
        <v>0.779</v>
      </c>
      <c r="F904" s="2">
        <v>3.79E-6</v>
      </c>
      <c r="G904" s="1">
        <f t="shared" si="1"/>
        <v>0</v>
      </c>
      <c r="H904" s="3">
        <f t="shared" si="2"/>
        <v>-0.127711991</v>
      </c>
    </row>
    <row r="905" ht="14.25" customHeight="1">
      <c r="A905" s="1" t="s">
        <v>910</v>
      </c>
      <c r="B905" s="2">
        <v>2.37E-10</v>
      </c>
      <c r="C905" s="1">
        <v>0.120635213</v>
      </c>
      <c r="D905" s="1">
        <v>0.618</v>
      </c>
      <c r="E905" s="1">
        <v>0.44</v>
      </c>
      <c r="F905" s="2">
        <v>3.83E-6</v>
      </c>
      <c r="G905" s="1">
        <f t="shared" si="1"/>
        <v>0</v>
      </c>
      <c r="H905" s="3">
        <f t="shared" si="2"/>
        <v>-0.120635213</v>
      </c>
    </row>
    <row r="906" ht="14.25" customHeight="1">
      <c r="A906" s="1" t="s">
        <v>911</v>
      </c>
      <c r="B906" s="2">
        <v>2.42E-10</v>
      </c>
      <c r="C906" s="1">
        <v>0.11511163</v>
      </c>
      <c r="D906" s="1">
        <v>0.39</v>
      </c>
      <c r="E906" s="1">
        <v>0.248</v>
      </c>
      <c r="F906" s="2">
        <v>3.9E-6</v>
      </c>
      <c r="G906" s="1">
        <f t="shared" si="1"/>
        <v>0</v>
      </c>
      <c r="H906" s="3">
        <f t="shared" si="2"/>
        <v>-0.11511163</v>
      </c>
    </row>
    <row r="907" ht="14.25" customHeight="1">
      <c r="A907" s="1" t="s">
        <v>912</v>
      </c>
      <c r="B907" s="2">
        <v>2.54E-10</v>
      </c>
      <c r="C907" s="1">
        <v>0.102082039</v>
      </c>
      <c r="D907" s="1">
        <v>0.406</v>
      </c>
      <c r="E907" s="1">
        <v>0.262</v>
      </c>
      <c r="F907" s="2">
        <v>4.11E-6</v>
      </c>
      <c r="G907" s="1">
        <f t="shared" si="1"/>
        <v>0</v>
      </c>
      <c r="H907" s="3">
        <f t="shared" si="2"/>
        <v>-0.102082039</v>
      </c>
    </row>
    <row r="908" ht="14.25" customHeight="1">
      <c r="A908" s="1" t="s">
        <v>913</v>
      </c>
      <c r="B908" s="2">
        <v>2.57E-10</v>
      </c>
      <c r="C908" s="1">
        <v>0.093094339</v>
      </c>
      <c r="D908" s="1">
        <v>0.241</v>
      </c>
      <c r="E908" s="1">
        <v>0.128</v>
      </c>
      <c r="F908" s="2">
        <v>4.15E-6</v>
      </c>
      <c r="G908" s="1">
        <f t="shared" si="1"/>
        <v>0</v>
      </c>
      <c r="H908" s="3">
        <f t="shared" si="2"/>
        <v>-0.093094339</v>
      </c>
    </row>
    <row r="909" ht="14.25" customHeight="1">
      <c r="A909" s="1" t="s">
        <v>914</v>
      </c>
      <c r="B909" s="2">
        <v>2.58E-10</v>
      </c>
      <c r="C909" s="1">
        <v>0.091463093</v>
      </c>
      <c r="D909" s="1">
        <v>0.226</v>
      </c>
      <c r="E909" s="1">
        <v>0.118</v>
      </c>
      <c r="F909" s="2">
        <v>4.16E-6</v>
      </c>
      <c r="G909" s="1">
        <f t="shared" si="1"/>
        <v>0</v>
      </c>
      <c r="H909" s="3">
        <f t="shared" si="2"/>
        <v>-0.091463093</v>
      </c>
    </row>
    <row r="910" ht="14.25" customHeight="1">
      <c r="A910" s="1" t="s">
        <v>915</v>
      </c>
      <c r="B910" s="2">
        <v>2.58E-10</v>
      </c>
      <c r="C910" s="1">
        <v>0.087148208</v>
      </c>
      <c r="D910" s="1">
        <v>0.298</v>
      </c>
      <c r="E910" s="1">
        <v>0.17</v>
      </c>
      <c r="F910" s="2">
        <v>4.17E-6</v>
      </c>
      <c r="G910" s="1">
        <f t="shared" si="1"/>
        <v>0</v>
      </c>
      <c r="H910" s="3">
        <f t="shared" si="2"/>
        <v>-0.087148208</v>
      </c>
    </row>
    <row r="911" ht="14.25" customHeight="1">
      <c r="A911" s="1" t="s">
        <v>916</v>
      </c>
      <c r="B911" s="2">
        <v>2.59E-10</v>
      </c>
      <c r="C911" s="1">
        <v>0.115278606</v>
      </c>
      <c r="D911" s="1">
        <v>0.529</v>
      </c>
      <c r="E911" s="1">
        <v>0.37</v>
      </c>
      <c r="F911" s="2">
        <v>4.18E-6</v>
      </c>
      <c r="G911" s="1">
        <f t="shared" si="1"/>
        <v>0</v>
      </c>
      <c r="H911" s="3">
        <f t="shared" si="2"/>
        <v>-0.115278606</v>
      </c>
    </row>
    <row r="912" ht="14.25" customHeight="1">
      <c r="A912" s="1" t="s">
        <v>917</v>
      </c>
      <c r="B912" s="2">
        <v>2.62E-10</v>
      </c>
      <c r="C912" s="1">
        <v>0.121353412</v>
      </c>
      <c r="D912" s="1">
        <v>0.744</v>
      </c>
      <c r="E912" s="1">
        <v>0.593</v>
      </c>
      <c r="F912" s="2">
        <v>4.23E-6</v>
      </c>
      <c r="G912" s="1">
        <f t="shared" si="1"/>
        <v>0</v>
      </c>
      <c r="H912" s="3">
        <f t="shared" si="2"/>
        <v>-0.121353412</v>
      </c>
    </row>
    <row r="913" ht="14.25" customHeight="1">
      <c r="A913" s="1" t="s">
        <v>918</v>
      </c>
      <c r="B913" s="2">
        <v>2.67E-10</v>
      </c>
      <c r="C913" s="1">
        <v>0.095327235</v>
      </c>
      <c r="D913" s="1">
        <v>0.323</v>
      </c>
      <c r="E913" s="1">
        <v>0.195</v>
      </c>
      <c r="F913" s="2">
        <v>4.32E-6</v>
      </c>
      <c r="G913" s="1">
        <f t="shared" si="1"/>
        <v>0</v>
      </c>
      <c r="H913" s="3">
        <f t="shared" si="2"/>
        <v>-0.095327235</v>
      </c>
    </row>
    <row r="914" ht="14.25" customHeight="1">
      <c r="A914" s="1" t="s">
        <v>919</v>
      </c>
      <c r="B914" s="2">
        <v>2.73E-10</v>
      </c>
      <c r="C914" s="1">
        <v>0.118006696</v>
      </c>
      <c r="D914" s="1">
        <v>0.542</v>
      </c>
      <c r="E914" s="1">
        <v>0.397</v>
      </c>
      <c r="F914" s="2">
        <v>4.41E-6</v>
      </c>
      <c r="G914" s="1">
        <f t="shared" si="1"/>
        <v>0</v>
      </c>
      <c r="H914" s="3">
        <f t="shared" si="2"/>
        <v>-0.118006696</v>
      </c>
    </row>
    <row r="915" ht="14.25" customHeight="1">
      <c r="A915" s="1" t="s">
        <v>920</v>
      </c>
      <c r="B915" s="2">
        <v>2.82E-10</v>
      </c>
      <c r="C915" s="1">
        <v>0.120190648</v>
      </c>
      <c r="D915" s="1">
        <v>0.503</v>
      </c>
      <c r="E915" s="1">
        <v>0.35</v>
      </c>
      <c r="F915" s="2">
        <v>4.56E-6</v>
      </c>
      <c r="G915" s="1">
        <f t="shared" si="1"/>
        <v>0</v>
      </c>
      <c r="H915" s="3">
        <f t="shared" si="2"/>
        <v>-0.120190648</v>
      </c>
    </row>
    <row r="916" ht="14.25" customHeight="1">
      <c r="A916" s="1" t="s">
        <v>921</v>
      </c>
      <c r="B916" s="2">
        <v>2.87E-10</v>
      </c>
      <c r="C916" s="1">
        <v>0.16055828</v>
      </c>
      <c r="D916" s="1">
        <v>0.565</v>
      </c>
      <c r="E916" s="1">
        <v>0.424</v>
      </c>
      <c r="F916" s="2">
        <v>4.63E-6</v>
      </c>
      <c r="G916" s="1">
        <f t="shared" si="1"/>
        <v>0</v>
      </c>
      <c r="H916" s="3">
        <f t="shared" si="2"/>
        <v>-0.16055828</v>
      </c>
    </row>
    <row r="917" ht="14.25" customHeight="1">
      <c r="A917" s="1" t="s">
        <v>922</v>
      </c>
      <c r="B917" s="2">
        <v>2.89E-10</v>
      </c>
      <c r="C917" s="1">
        <v>0.125753373</v>
      </c>
      <c r="D917" s="1">
        <v>0.914</v>
      </c>
      <c r="E917" s="1">
        <v>0.812</v>
      </c>
      <c r="F917" s="2">
        <v>4.67E-6</v>
      </c>
      <c r="G917" s="1">
        <f t="shared" si="1"/>
        <v>0</v>
      </c>
      <c r="H917" s="3">
        <f t="shared" si="2"/>
        <v>-0.125753373</v>
      </c>
    </row>
    <row r="918" ht="14.25" customHeight="1">
      <c r="A918" s="1" t="s">
        <v>923</v>
      </c>
      <c r="B918" s="2">
        <v>2.91E-10</v>
      </c>
      <c r="C918" s="1">
        <v>0.10797128</v>
      </c>
      <c r="D918" s="1">
        <v>0.518</v>
      </c>
      <c r="E918" s="1">
        <v>0.367</v>
      </c>
      <c r="F918" s="2">
        <v>4.69E-6</v>
      </c>
      <c r="G918" s="1">
        <f t="shared" si="1"/>
        <v>0</v>
      </c>
      <c r="H918" s="3">
        <f t="shared" si="2"/>
        <v>-0.10797128</v>
      </c>
    </row>
    <row r="919" ht="14.25" customHeight="1">
      <c r="A919" s="1" t="s">
        <v>924</v>
      </c>
      <c r="B919" s="2">
        <v>2.94E-10</v>
      </c>
      <c r="C919" s="1">
        <v>0.135967769</v>
      </c>
      <c r="D919" s="1">
        <v>0.962</v>
      </c>
      <c r="E919" s="1">
        <v>0.866</v>
      </c>
      <c r="F919" s="2">
        <v>4.74E-6</v>
      </c>
      <c r="G919" s="1">
        <f t="shared" si="1"/>
        <v>0</v>
      </c>
      <c r="H919" s="3">
        <f t="shared" si="2"/>
        <v>-0.135967769</v>
      </c>
    </row>
    <row r="920" ht="14.25" customHeight="1">
      <c r="A920" s="1" t="s">
        <v>925</v>
      </c>
      <c r="B920" s="2">
        <v>2.98E-10</v>
      </c>
      <c r="C920" s="1">
        <v>0.115271271</v>
      </c>
      <c r="D920" s="1">
        <v>0.397</v>
      </c>
      <c r="E920" s="1">
        <v>0.256</v>
      </c>
      <c r="F920" s="2">
        <v>4.81E-6</v>
      </c>
      <c r="G920" s="1">
        <f t="shared" si="1"/>
        <v>0</v>
      </c>
      <c r="H920" s="3">
        <f t="shared" si="2"/>
        <v>-0.115271271</v>
      </c>
    </row>
    <row r="921" ht="14.25" customHeight="1">
      <c r="A921" s="1" t="s">
        <v>926</v>
      </c>
      <c r="B921" s="2">
        <v>3.01E-10</v>
      </c>
      <c r="C921" s="1">
        <v>0.07646779</v>
      </c>
      <c r="D921" s="1">
        <v>0.3</v>
      </c>
      <c r="E921" s="1">
        <v>0.172</v>
      </c>
      <c r="F921" s="2">
        <v>4.86E-6</v>
      </c>
      <c r="G921" s="1">
        <f t="shared" si="1"/>
        <v>0</v>
      </c>
      <c r="H921" s="3">
        <f t="shared" si="2"/>
        <v>-0.07646779</v>
      </c>
    </row>
    <row r="922" ht="14.25" customHeight="1">
      <c r="A922" s="1" t="s">
        <v>927</v>
      </c>
      <c r="B922" s="2">
        <v>3.02E-10</v>
      </c>
      <c r="C922" s="1">
        <v>0.131928157</v>
      </c>
      <c r="D922" s="1">
        <v>0.662</v>
      </c>
      <c r="E922" s="1">
        <v>0.519</v>
      </c>
      <c r="F922" s="2">
        <v>4.88E-6</v>
      </c>
      <c r="G922" s="1">
        <f t="shared" si="1"/>
        <v>0</v>
      </c>
      <c r="H922" s="3">
        <f t="shared" si="2"/>
        <v>-0.131928157</v>
      </c>
    </row>
    <row r="923" ht="14.25" customHeight="1">
      <c r="A923" s="1" t="s">
        <v>928</v>
      </c>
      <c r="B923" s="2">
        <v>3.05E-10</v>
      </c>
      <c r="C923" s="1">
        <v>0.113345515</v>
      </c>
      <c r="D923" s="1">
        <v>0.518</v>
      </c>
      <c r="E923" s="1">
        <v>0.354</v>
      </c>
      <c r="F923" s="2">
        <v>4.9100000000000004E-6</v>
      </c>
      <c r="G923" s="1">
        <f t="shared" si="1"/>
        <v>0</v>
      </c>
      <c r="H923" s="3">
        <f t="shared" si="2"/>
        <v>-0.113345515</v>
      </c>
    </row>
    <row r="924" ht="14.25" customHeight="1">
      <c r="A924" s="1" t="s">
        <v>929</v>
      </c>
      <c r="B924" s="2">
        <v>3.08E-10</v>
      </c>
      <c r="C924" s="1">
        <v>0.118465594</v>
      </c>
      <c r="D924" s="1">
        <v>0.722</v>
      </c>
      <c r="E924" s="1">
        <v>0.57</v>
      </c>
      <c r="F924" s="2">
        <v>4.98E-6</v>
      </c>
      <c r="G924" s="1">
        <f t="shared" si="1"/>
        <v>0</v>
      </c>
      <c r="H924" s="3">
        <f t="shared" si="2"/>
        <v>-0.118465594</v>
      </c>
    </row>
    <row r="925" ht="14.25" customHeight="1">
      <c r="A925" s="1" t="s">
        <v>930</v>
      </c>
      <c r="B925" s="2">
        <v>3.12E-10</v>
      </c>
      <c r="C925" s="1">
        <v>0.128634603</v>
      </c>
      <c r="D925" s="1">
        <v>0.774</v>
      </c>
      <c r="E925" s="1">
        <v>0.659</v>
      </c>
      <c r="F925" s="2">
        <v>5.04E-6</v>
      </c>
      <c r="G925" s="1">
        <f t="shared" si="1"/>
        <v>0</v>
      </c>
      <c r="H925" s="3">
        <f t="shared" si="2"/>
        <v>-0.128634603</v>
      </c>
    </row>
    <row r="926" ht="14.25" customHeight="1">
      <c r="A926" s="1" t="s">
        <v>931</v>
      </c>
      <c r="B926" s="2">
        <v>3.43E-10</v>
      </c>
      <c r="C926" s="1">
        <v>0.121290363</v>
      </c>
      <c r="D926" s="1">
        <v>0.621</v>
      </c>
      <c r="E926" s="1">
        <v>0.467</v>
      </c>
      <c r="F926" s="2">
        <v>5.53E-6</v>
      </c>
      <c r="G926" s="1">
        <f t="shared" si="1"/>
        <v>0</v>
      </c>
      <c r="H926" s="3">
        <f t="shared" si="2"/>
        <v>-0.121290363</v>
      </c>
    </row>
    <row r="927" ht="14.25" customHeight="1">
      <c r="A927" s="1" t="s">
        <v>932</v>
      </c>
      <c r="B927" s="2">
        <v>3.44E-10</v>
      </c>
      <c r="C927" s="1">
        <v>0.136531922</v>
      </c>
      <c r="D927" s="1">
        <v>0.836</v>
      </c>
      <c r="E927" s="1">
        <v>0.699</v>
      </c>
      <c r="F927" s="2">
        <v>5.55E-6</v>
      </c>
      <c r="G927" s="1">
        <f t="shared" si="1"/>
        <v>0</v>
      </c>
      <c r="H927" s="3">
        <f t="shared" si="2"/>
        <v>-0.136531922</v>
      </c>
    </row>
    <row r="928" ht="14.25" customHeight="1">
      <c r="A928" s="1" t="s">
        <v>933</v>
      </c>
      <c r="B928" s="2">
        <v>3.47E-10</v>
      </c>
      <c r="C928" s="1">
        <v>0.13220796</v>
      </c>
      <c r="D928" s="1">
        <v>0.695</v>
      </c>
      <c r="E928" s="1">
        <v>0.542</v>
      </c>
      <c r="F928" s="2">
        <v>5.6E-6</v>
      </c>
      <c r="G928" s="1">
        <f t="shared" si="1"/>
        <v>0</v>
      </c>
      <c r="H928" s="3">
        <f t="shared" si="2"/>
        <v>-0.13220796</v>
      </c>
    </row>
    <row r="929" ht="14.25" customHeight="1">
      <c r="A929" s="1" t="s">
        <v>934</v>
      </c>
      <c r="B929" s="2">
        <v>3.48E-10</v>
      </c>
      <c r="C929" s="1">
        <v>0.117060583</v>
      </c>
      <c r="D929" s="1">
        <v>0.534</v>
      </c>
      <c r="E929" s="1">
        <v>0.391</v>
      </c>
      <c r="F929" s="2">
        <v>5.62E-6</v>
      </c>
      <c r="G929" s="1">
        <f t="shared" si="1"/>
        <v>0</v>
      </c>
      <c r="H929" s="3">
        <f t="shared" si="2"/>
        <v>-0.117060583</v>
      </c>
    </row>
    <row r="930" ht="14.25" customHeight="1">
      <c r="A930" s="1" t="s">
        <v>935</v>
      </c>
      <c r="B930" s="2">
        <v>3.52E-10</v>
      </c>
      <c r="C930" s="1">
        <v>0.124256696</v>
      </c>
      <c r="D930" s="1">
        <v>0.691</v>
      </c>
      <c r="E930" s="1">
        <v>0.545</v>
      </c>
      <c r="F930" s="2">
        <v>5.67E-6</v>
      </c>
      <c r="G930" s="1">
        <f t="shared" si="1"/>
        <v>0</v>
      </c>
      <c r="H930" s="3">
        <f t="shared" si="2"/>
        <v>-0.124256696</v>
      </c>
    </row>
    <row r="931" ht="14.25" customHeight="1">
      <c r="A931" s="1" t="s">
        <v>936</v>
      </c>
      <c r="B931" s="2">
        <v>3.78E-10</v>
      </c>
      <c r="C931" s="1">
        <v>0.117375131</v>
      </c>
      <c r="D931" s="1">
        <v>0.371</v>
      </c>
      <c r="E931" s="1">
        <v>0.239</v>
      </c>
      <c r="F931" s="2">
        <v>6.11E-6</v>
      </c>
      <c r="G931" s="1">
        <f t="shared" si="1"/>
        <v>0</v>
      </c>
      <c r="H931" s="3">
        <f t="shared" si="2"/>
        <v>-0.117375131</v>
      </c>
    </row>
    <row r="932" ht="14.25" customHeight="1">
      <c r="A932" s="1" t="s">
        <v>937</v>
      </c>
      <c r="B932" s="2">
        <v>3.84E-10</v>
      </c>
      <c r="C932" s="1">
        <v>0.079096934</v>
      </c>
      <c r="D932" s="1">
        <v>0.3</v>
      </c>
      <c r="E932" s="1">
        <v>0.172</v>
      </c>
      <c r="F932" s="2">
        <v>6.19E-6</v>
      </c>
      <c r="G932" s="1">
        <f t="shared" si="1"/>
        <v>0</v>
      </c>
      <c r="H932" s="3">
        <f t="shared" si="2"/>
        <v>-0.079096934</v>
      </c>
    </row>
    <row r="933" ht="14.25" customHeight="1">
      <c r="A933" s="1" t="s">
        <v>938</v>
      </c>
      <c r="B933" s="2">
        <v>4.26E-10</v>
      </c>
      <c r="C933" s="1">
        <v>0.171898585</v>
      </c>
      <c r="D933" s="1">
        <v>0.729</v>
      </c>
      <c r="E933" s="1">
        <v>0.604</v>
      </c>
      <c r="F933" s="2">
        <v>6.87E-6</v>
      </c>
      <c r="G933" s="1">
        <f t="shared" si="1"/>
        <v>0</v>
      </c>
      <c r="H933" s="3">
        <f t="shared" si="2"/>
        <v>-0.171898585</v>
      </c>
    </row>
    <row r="934" ht="14.25" customHeight="1">
      <c r="A934" s="1" t="s">
        <v>939</v>
      </c>
      <c r="B934" s="2">
        <v>4.3E-10</v>
      </c>
      <c r="C934" s="1">
        <v>-0.165140794</v>
      </c>
      <c r="D934" s="1">
        <v>0.431</v>
      </c>
      <c r="E934" s="1">
        <v>0.534</v>
      </c>
      <c r="F934" s="2">
        <v>6.94E-6</v>
      </c>
      <c r="G934" s="1">
        <f t="shared" si="1"/>
        <v>0</v>
      </c>
      <c r="H934" s="3">
        <f t="shared" si="2"/>
        <v>0.165140794</v>
      </c>
    </row>
    <row r="935" ht="14.25" customHeight="1">
      <c r="A935" s="1" t="s">
        <v>940</v>
      </c>
      <c r="B935" s="2">
        <v>4.41E-10</v>
      </c>
      <c r="C935" s="1">
        <v>0.133656529</v>
      </c>
      <c r="D935" s="1">
        <v>0.866</v>
      </c>
      <c r="E935" s="1">
        <v>0.768</v>
      </c>
      <c r="F935" s="2">
        <v>7.12E-6</v>
      </c>
      <c r="G935" s="1">
        <f t="shared" si="1"/>
        <v>0</v>
      </c>
      <c r="H935" s="3">
        <f t="shared" si="2"/>
        <v>-0.133656529</v>
      </c>
    </row>
    <row r="936" ht="14.25" customHeight="1">
      <c r="A936" s="1" t="s">
        <v>941</v>
      </c>
      <c r="B936" s="2">
        <v>4.42E-10</v>
      </c>
      <c r="C936" s="1">
        <v>0.104695926</v>
      </c>
      <c r="D936" s="1">
        <v>0.32</v>
      </c>
      <c r="E936" s="1">
        <v>0.195</v>
      </c>
      <c r="F936" s="2">
        <v>7.13E-6</v>
      </c>
      <c r="G936" s="1">
        <f t="shared" si="1"/>
        <v>0</v>
      </c>
      <c r="H936" s="3">
        <f t="shared" si="2"/>
        <v>-0.104695926</v>
      </c>
    </row>
    <row r="937" ht="14.25" customHeight="1">
      <c r="A937" s="1" t="s">
        <v>942</v>
      </c>
      <c r="B937" s="2">
        <v>4.44E-10</v>
      </c>
      <c r="C937" s="1">
        <v>0.111740013</v>
      </c>
      <c r="D937" s="1">
        <v>0.44</v>
      </c>
      <c r="E937" s="1">
        <v>0.295</v>
      </c>
      <c r="F937" s="2">
        <v>7.17E-6</v>
      </c>
      <c r="G937" s="1">
        <f t="shared" si="1"/>
        <v>0</v>
      </c>
      <c r="H937" s="3">
        <f t="shared" si="2"/>
        <v>-0.111740013</v>
      </c>
    </row>
    <row r="938" ht="14.25" customHeight="1">
      <c r="A938" s="1" t="s">
        <v>943</v>
      </c>
      <c r="B938" s="2">
        <v>4.5E-10</v>
      </c>
      <c r="C938" s="1">
        <v>-0.094351362</v>
      </c>
      <c r="D938" s="1">
        <v>1.0</v>
      </c>
      <c r="E938" s="1">
        <v>1.0</v>
      </c>
      <c r="F938" s="2">
        <v>7.27E-6</v>
      </c>
      <c r="G938" s="1">
        <f t="shared" si="1"/>
        <v>0</v>
      </c>
      <c r="H938" s="3">
        <f t="shared" si="2"/>
        <v>0.094351362</v>
      </c>
    </row>
    <row r="939" ht="14.25" customHeight="1">
      <c r="A939" s="1" t="s">
        <v>944</v>
      </c>
      <c r="B939" s="2">
        <v>4.67E-10</v>
      </c>
      <c r="C939" s="1">
        <v>0.126366094</v>
      </c>
      <c r="D939" s="1">
        <v>0.699</v>
      </c>
      <c r="E939" s="1">
        <v>0.562</v>
      </c>
      <c r="F939" s="2">
        <v>7.54E-6</v>
      </c>
      <c r="G939" s="1">
        <f t="shared" si="1"/>
        <v>0</v>
      </c>
      <c r="H939" s="3">
        <f t="shared" si="2"/>
        <v>-0.126366094</v>
      </c>
    </row>
    <row r="940" ht="14.25" customHeight="1">
      <c r="A940" s="1" t="s">
        <v>945</v>
      </c>
      <c r="B940" s="2">
        <v>4.69E-10</v>
      </c>
      <c r="C940" s="1">
        <v>0.11184843</v>
      </c>
      <c r="D940" s="1">
        <v>0.331</v>
      </c>
      <c r="E940" s="1">
        <v>0.203</v>
      </c>
      <c r="F940" s="2">
        <v>7.56E-6</v>
      </c>
      <c r="G940" s="1">
        <f t="shared" si="1"/>
        <v>0</v>
      </c>
      <c r="H940" s="3">
        <f t="shared" si="2"/>
        <v>-0.11184843</v>
      </c>
    </row>
    <row r="941" ht="14.25" customHeight="1">
      <c r="A941" s="1" t="s">
        <v>946</v>
      </c>
      <c r="B941" s="2">
        <v>4.88E-10</v>
      </c>
      <c r="C941" s="1">
        <v>-0.109981203</v>
      </c>
      <c r="D941" s="1">
        <v>0.997</v>
      </c>
      <c r="E941" s="1">
        <v>0.997</v>
      </c>
      <c r="F941" s="2">
        <v>7.87E-6</v>
      </c>
      <c r="G941" s="1">
        <f t="shared" si="1"/>
        <v>0</v>
      </c>
      <c r="H941" s="3">
        <f t="shared" si="2"/>
        <v>0.109981203</v>
      </c>
    </row>
    <row r="942" ht="14.25" customHeight="1">
      <c r="A942" s="1" t="s">
        <v>947</v>
      </c>
      <c r="B942" s="2">
        <v>5.01E-10</v>
      </c>
      <c r="C942" s="1">
        <v>0.119665111</v>
      </c>
      <c r="D942" s="1">
        <v>0.912</v>
      </c>
      <c r="E942" s="1">
        <v>0.804</v>
      </c>
      <c r="F942" s="2">
        <v>8.09E-6</v>
      </c>
      <c r="G942" s="1">
        <f t="shared" si="1"/>
        <v>0</v>
      </c>
      <c r="H942" s="3">
        <f t="shared" si="2"/>
        <v>-0.119665111</v>
      </c>
    </row>
    <row r="943" ht="14.25" customHeight="1">
      <c r="A943" s="1" t="s">
        <v>948</v>
      </c>
      <c r="B943" s="2">
        <v>5.17E-10</v>
      </c>
      <c r="C943" s="1">
        <v>-0.256795934</v>
      </c>
      <c r="D943" s="1">
        <v>0.787</v>
      </c>
      <c r="E943" s="1">
        <v>0.808</v>
      </c>
      <c r="F943" s="2">
        <v>8.34E-6</v>
      </c>
      <c r="G943" s="1">
        <f t="shared" si="1"/>
        <v>0</v>
      </c>
      <c r="H943" s="3">
        <f t="shared" si="2"/>
        <v>0.256795934</v>
      </c>
    </row>
    <row r="944" ht="14.25" customHeight="1">
      <c r="A944" s="1" t="s">
        <v>949</v>
      </c>
      <c r="B944" s="2">
        <v>5.17E-10</v>
      </c>
      <c r="C944" s="1">
        <v>0.131402662</v>
      </c>
      <c r="D944" s="1">
        <v>0.746</v>
      </c>
      <c r="E944" s="1">
        <v>0.603</v>
      </c>
      <c r="F944" s="2">
        <v>8.34E-6</v>
      </c>
      <c r="G944" s="1">
        <f t="shared" si="1"/>
        <v>0</v>
      </c>
      <c r="H944" s="3">
        <f t="shared" si="2"/>
        <v>-0.131402662</v>
      </c>
    </row>
    <row r="945" ht="14.25" customHeight="1">
      <c r="A945" s="1" t="s">
        <v>950</v>
      </c>
      <c r="B945" s="2">
        <v>5.2E-10</v>
      </c>
      <c r="C945" s="1">
        <v>-0.17313616</v>
      </c>
      <c r="D945" s="1">
        <v>0.068</v>
      </c>
      <c r="E945" s="1">
        <v>0.164</v>
      </c>
      <c r="F945" s="2">
        <v>8.38E-6</v>
      </c>
      <c r="G945" s="1">
        <f t="shared" si="1"/>
        <v>0</v>
      </c>
      <c r="H945" s="3">
        <f t="shared" si="2"/>
        <v>0.17313616</v>
      </c>
    </row>
    <row r="946" ht="14.25" customHeight="1">
      <c r="A946" s="1" t="s">
        <v>951</v>
      </c>
      <c r="B946" s="2">
        <v>5.21E-10</v>
      </c>
      <c r="C946" s="1">
        <v>0.142220514</v>
      </c>
      <c r="D946" s="1">
        <v>0.877</v>
      </c>
      <c r="E946" s="1">
        <v>0.78</v>
      </c>
      <c r="F946" s="2">
        <v>8.41E-6</v>
      </c>
      <c r="G946" s="1">
        <f t="shared" si="1"/>
        <v>0</v>
      </c>
      <c r="H946" s="3">
        <f t="shared" si="2"/>
        <v>-0.142220514</v>
      </c>
    </row>
    <row r="947" ht="14.25" customHeight="1">
      <c r="A947" s="1" t="s">
        <v>952</v>
      </c>
      <c r="B947" s="2">
        <v>5.23E-10</v>
      </c>
      <c r="C947" s="1">
        <v>0.067452987</v>
      </c>
      <c r="D947" s="1">
        <v>0.297</v>
      </c>
      <c r="E947" s="1">
        <v>0.169</v>
      </c>
      <c r="F947" s="2">
        <v>8.44E-6</v>
      </c>
      <c r="G947" s="1">
        <f t="shared" si="1"/>
        <v>0</v>
      </c>
      <c r="H947" s="3">
        <f t="shared" si="2"/>
        <v>-0.067452987</v>
      </c>
    </row>
    <row r="948" ht="14.25" customHeight="1">
      <c r="A948" s="1" t="s">
        <v>953</v>
      </c>
      <c r="B948" s="2">
        <v>5.24E-10</v>
      </c>
      <c r="C948" s="1">
        <v>0.091367189</v>
      </c>
      <c r="D948" s="1">
        <v>0.404</v>
      </c>
      <c r="E948" s="1">
        <v>0.261</v>
      </c>
      <c r="F948" s="2">
        <v>8.45E-6</v>
      </c>
      <c r="G948" s="1">
        <f t="shared" si="1"/>
        <v>0</v>
      </c>
      <c r="H948" s="3">
        <f t="shared" si="2"/>
        <v>-0.091367189</v>
      </c>
    </row>
    <row r="949" ht="14.25" customHeight="1">
      <c r="A949" s="1" t="s">
        <v>954</v>
      </c>
      <c r="B949" s="2">
        <v>5.31E-10</v>
      </c>
      <c r="C949" s="1">
        <v>0.130661946</v>
      </c>
      <c r="D949" s="1">
        <v>0.722</v>
      </c>
      <c r="E949" s="1">
        <v>0.583</v>
      </c>
      <c r="F949" s="2">
        <v>8.57E-6</v>
      </c>
      <c r="G949" s="1">
        <f t="shared" si="1"/>
        <v>0</v>
      </c>
      <c r="H949" s="3">
        <f t="shared" si="2"/>
        <v>-0.130661946</v>
      </c>
    </row>
    <row r="950" ht="14.25" customHeight="1">
      <c r="A950" s="1" t="s">
        <v>955</v>
      </c>
      <c r="B950" s="2">
        <v>5.36E-10</v>
      </c>
      <c r="C950" s="1">
        <v>-0.200357915</v>
      </c>
      <c r="D950" s="1">
        <v>0.959</v>
      </c>
      <c r="E950" s="1">
        <v>0.946</v>
      </c>
      <c r="F950" s="2">
        <v>8.65E-6</v>
      </c>
      <c r="G950" s="1">
        <f t="shared" si="1"/>
        <v>0</v>
      </c>
      <c r="H950" s="3">
        <f t="shared" si="2"/>
        <v>0.200357915</v>
      </c>
    </row>
    <row r="951" ht="14.25" customHeight="1">
      <c r="A951" s="1" t="s">
        <v>956</v>
      </c>
      <c r="B951" s="2">
        <v>5.41E-10</v>
      </c>
      <c r="C951" s="1">
        <v>-0.19653186</v>
      </c>
      <c r="D951" s="1">
        <v>0.725</v>
      </c>
      <c r="E951" s="1">
        <v>0.754</v>
      </c>
      <c r="F951" s="2">
        <v>8.74E-6</v>
      </c>
      <c r="G951" s="1">
        <f t="shared" si="1"/>
        <v>0</v>
      </c>
      <c r="H951" s="3">
        <f t="shared" si="2"/>
        <v>0.19653186</v>
      </c>
    </row>
    <row r="952" ht="14.25" customHeight="1">
      <c r="A952" s="1" t="s">
        <v>957</v>
      </c>
      <c r="B952" s="2">
        <v>5.44E-10</v>
      </c>
      <c r="C952" s="1">
        <v>-0.120907973</v>
      </c>
      <c r="D952" s="1">
        <v>0.989</v>
      </c>
      <c r="E952" s="1">
        <v>0.991</v>
      </c>
      <c r="F952" s="2">
        <v>8.78E-6</v>
      </c>
      <c r="G952" s="1">
        <f t="shared" si="1"/>
        <v>0</v>
      </c>
      <c r="H952" s="3">
        <f t="shared" si="2"/>
        <v>0.120907973</v>
      </c>
    </row>
    <row r="953" ht="14.25" customHeight="1">
      <c r="A953" s="1" t="s">
        <v>958</v>
      </c>
      <c r="B953" s="2">
        <v>5.59E-10</v>
      </c>
      <c r="C953" s="1">
        <v>0.128493515</v>
      </c>
      <c r="D953" s="1">
        <v>0.475</v>
      </c>
      <c r="E953" s="1">
        <v>0.33</v>
      </c>
      <c r="F953" s="2">
        <v>9.03E-6</v>
      </c>
      <c r="G953" s="1">
        <f t="shared" si="1"/>
        <v>0</v>
      </c>
      <c r="H953" s="3">
        <f t="shared" si="2"/>
        <v>-0.128493515</v>
      </c>
    </row>
    <row r="954" ht="14.25" customHeight="1">
      <c r="A954" s="1" t="s">
        <v>959</v>
      </c>
      <c r="B954" s="2">
        <v>5.62E-10</v>
      </c>
      <c r="C954" s="1">
        <v>0.131815634</v>
      </c>
      <c r="D954" s="1">
        <v>0.865</v>
      </c>
      <c r="E954" s="1">
        <v>0.76</v>
      </c>
      <c r="F954" s="2">
        <v>9.08E-6</v>
      </c>
      <c r="G954" s="1">
        <f t="shared" si="1"/>
        <v>0</v>
      </c>
      <c r="H954" s="3">
        <f t="shared" si="2"/>
        <v>-0.131815634</v>
      </c>
    </row>
    <row r="955" ht="14.25" customHeight="1">
      <c r="A955" s="6" t="s">
        <v>960</v>
      </c>
      <c r="B955" s="2">
        <v>5.68E-10</v>
      </c>
      <c r="C955" s="1">
        <v>0.0980539</v>
      </c>
      <c r="D955" s="1">
        <v>0.989</v>
      </c>
      <c r="E955" s="1">
        <v>0.981</v>
      </c>
      <c r="F955" s="2">
        <v>9.17E-6</v>
      </c>
      <c r="G955" s="1">
        <f t="shared" si="1"/>
        <v>0</v>
      </c>
      <c r="H955" s="3">
        <f t="shared" si="2"/>
        <v>-0.0980539</v>
      </c>
    </row>
    <row r="956" ht="14.25" customHeight="1">
      <c r="A956" s="1" t="s">
        <v>961</v>
      </c>
      <c r="B956" s="2">
        <v>5.84E-10</v>
      </c>
      <c r="C956" s="1">
        <v>0.066991024</v>
      </c>
      <c r="D956" s="1">
        <v>0.186</v>
      </c>
      <c r="E956" s="1">
        <v>0.09</v>
      </c>
      <c r="F956" s="2">
        <v>9.43E-6</v>
      </c>
      <c r="G956" s="1">
        <f t="shared" si="1"/>
        <v>0</v>
      </c>
      <c r="H956" s="3">
        <f t="shared" si="2"/>
        <v>-0.066991024</v>
      </c>
    </row>
    <row r="957" ht="14.25" customHeight="1">
      <c r="A957" s="1" t="s">
        <v>962</v>
      </c>
      <c r="B957" s="2">
        <v>5.93E-10</v>
      </c>
      <c r="C957" s="1">
        <v>0.129075671</v>
      </c>
      <c r="D957" s="1">
        <v>0.962</v>
      </c>
      <c r="E957" s="1">
        <v>0.925</v>
      </c>
      <c r="F957" s="2">
        <v>9.57E-6</v>
      </c>
      <c r="G957" s="1">
        <f t="shared" si="1"/>
        <v>0</v>
      </c>
      <c r="H957" s="3">
        <f t="shared" si="2"/>
        <v>-0.129075671</v>
      </c>
    </row>
    <row r="958" ht="14.25" customHeight="1">
      <c r="A958" s="1" t="s">
        <v>963</v>
      </c>
      <c r="B958" s="2">
        <v>6.03E-10</v>
      </c>
      <c r="C958" s="1">
        <v>0.100900778</v>
      </c>
      <c r="D958" s="1">
        <v>0.227</v>
      </c>
      <c r="E958" s="1">
        <v>0.123</v>
      </c>
      <c r="F958" s="2">
        <v>9.73E-6</v>
      </c>
      <c r="G958" s="1">
        <f t="shared" si="1"/>
        <v>0</v>
      </c>
      <c r="H958" s="3">
        <f t="shared" si="2"/>
        <v>-0.100900778</v>
      </c>
    </row>
    <row r="959" ht="14.25" customHeight="1">
      <c r="A959" s="1" t="s">
        <v>964</v>
      </c>
      <c r="B959" s="2">
        <v>6.07E-10</v>
      </c>
      <c r="C959" s="1">
        <v>0.122209353</v>
      </c>
      <c r="D959" s="1">
        <v>0.427</v>
      </c>
      <c r="E959" s="1">
        <v>0.286</v>
      </c>
      <c r="F959" s="2">
        <v>9.8E-6</v>
      </c>
      <c r="G959" s="1">
        <f t="shared" si="1"/>
        <v>0</v>
      </c>
      <c r="H959" s="3">
        <f t="shared" si="2"/>
        <v>-0.122209353</v>
      </c>
    </row>
    <row r="960" ht="14.25" customHeight="1">
      <c r="A960" s="1" t="s">
        <v>965</v>
      </c>
      <c r="B960" s="2">
        <v>6.08E-10</v>
      </c>
      <c r="C960" s="1">
        <v>-0.163954673</v>
      </c>
      <c r="D960" s="1">
        <v>0.85</v>
      </c>
      <c r="E960" s="1">
        <v>0.843</v>
      </c>
      <c r="F960" s="2">
        <v>9.820000000000001E-6</v>
      </c>
      <c r="G960" s="1">
        <f t="shared" si="1"/>
        <v>0</v>
      </c>
      <c r="H960" s="3">
        <f t="shared" si="2"/>
        <v>0.163954673</v>
      </c>
    </row>
    <row r="961" ht="14.25" customHeight="1">
      <c r="A961" s="1" t="s">
        <v>966</v>
      </c>
      <c r="B961" s="2">
        <v>6.11E-10</v>
      </c>
      <c r="C961" s="1">
        <v>0.088138928</v>
      </c>
      <c r="D961" s="1">
        <v>0.428</v>
      </c>
      <c r="E961" s="1">
        <v>0.274</v>
      </c>
      <c r="F961" s="2">
        <v>9.86E-6</v>
      </c>
      <c r="G961" s="1">
        <f t="shared" si="1"/>
        <v>0</v>
      </c>
      <c r="H961" s="3">
        <f t="shared" si="2"/>
        <v>-0.088138928</v>
      </c>
    </row>
    <row r="962" ht="14.25" customHeight="1">
      <c r="A962" s="1" t="s">
        <v>967</v>
      </c>
      <c r="B962" s="2">
        <v>6.35E-10</v>
      </c>
      <c r="C962" s="1">
        <v>-0.164553402</v>
      </c>
      <c r="D962" s="1">
        <v>0.839</v>
      </c>
      <c r="E962" s="1">
        <v>0.835</v>
      </c>
      <c r="F962" s="2">
        <v>1.02E-5</v>
      </c>
      <c r="G962" s="1">
        <f t="shared" si="1"/>
        <v>0</v>
      </c>
      <c r="H962" s="3">
        <f t="shared" si="2"/>
        <v>0.164553402</v>
      </c>
    </row>
    <row r="963" ht="14.25" customHeight="1">
      <c r="A963" s="1" t="s">
        <v>968</v>
      </c>
      <c r="B963" s="2">
        <v>6.32E-10</v>
      </c>
      <c r="C963" s="1">
        <v>0.098534642</v>
      </c>
      <c r="D963" s="1">
        <v>0.406</v>
      </c>
      <c r="E963" s="1">
        <v>0.261</v>
      </c>
      <c r="F963" s="2">
        <v>1.02E-5</v>
      </c>
      <c r="G963" s="1">
        <f t="shared" si="1"/>
        <v>0</v>
      </c>
      <c r="H963" s="3">
        <f t="shared" si="2"/>
        <v>-0.098534642</v>
      </c>
    </row>
    <row r="964" ht="14.25" customHeight="1">
      <c r="A964" s="1" t="s">
        <v>969</v>
      </c>
      <c r="B964" s="2">
        <v>6.41E-10</v>
      </c>
      <c r="C964" s="1">
        <v>-0.177643663</v>
      </c>
      <c r="D964" s="1">
        <v>0.8</v>
      </c>
      <c r="E964" s="1">
        <v>0.812</v>
      </c>
      <c r="F964" s="2">
        <v>1.03E-5</v>
      </c>
      <c r="G964" s="1">
        <f t="shared" si="1"/>
        <v>0</v>
      </c>
      <c r="H964" s="3">
        <f t="shared" si="2"/>
        <v>0.177643663</v>
      </c>
    </row>
    <row r="965" ht="14.25" customHeight="1">
      <c r="A965" s="1" t="s">
        <v>970</v>
      </c>
      <c r="B965" s="2">
        <v>6.36E-10</v>
      </c>
      <c r="C965" s="1">
        <v>0.139874554</v>
      </c>
      <c r="D965" s="1">
        <v>0.746</v>
      </c>
      <c r="E965" s="1">
        <v>0.62</v>
      </c>
      <c r="F965" s="2">
        <v>1.03E-5</v>
      </c>
      <c r="G965" s="1">
        <f t="shared" si="1"/>
        <v>0</v>
      </c>
      <c r="H965" s="3">
        <f t="shared" si="2"/>
        <v>-0.139874554</v>
      </c>
    </row>
    <row r="966" ht="14.25" customHeight="1">
      <c r="A966" s="1" t="s">
        <v>971</v>
      </c>
      <c r="B966" s="2">
        <v>6.42E-10</v>
      </c>
      <c r="C966" s="1">
        <v>-0.10720001</v>
      </c>
      <c r="D966" s="1">
        <v>0.993</v>
      </c>
      <c r="E966" s="1">
        <v>0.997</v>
      </c>
      <c r="F966" s="2">
        <v>1.04E-5</v>
      </c>
      <c r="G966" s="1">
        <f t="shared" si="1"/>
        <v>0</v>
      </c>
      <c r="H966" s="3">
        <f t="shared" si="2"/>
        <v>0.10720001</v>
      </c>
    </row>
    <row r="967" ht="14.25" customHeight="1">
      <c r="A967" s="1" t="s">
        <v>972</v>
      </c>
      <c r="B967" s="2">
        <v>6.42E-10</v>
      </c>
      <c r="C967" s="1">
        <v>-0.103280944</v>
      </c>
      <c r="D967" s="1">
        <v>0.045</v>
      </c>
      <c r="E967" s="1">
        <v>0.128</v>
      </c>
      <c r="F967" s="2">
        <v>1.04E-5</v>
      </c>
      <c r="G967" s="1">
        <f t="shared" si="1"/>
        <v>0</v>
      </c>
      <c r="H967" s="3">
        <f t="shared" si="2"/>
        <v>0.103280944</v>
      </c>
    </row>
    <row r="968" ht="14.25" customHeight="1">
      <c r="A968" s="1" t="s">
        <v>973</v>
      </c>
      <c r="B968" s="2">
        <v>6.52E-10</v>
      </c>
      <c r="C968" s="1">
        <v>0.134745948</v>
      </c>
      <c r="D968" s="1">
        <v>0.947</v>
      </c>
      <c r="E968" s="1">
        <v>0.878</v>
      </c>
      <c r="F968" s="2">
        <v>1.05E-5</v>
      </c>
      <c r="G968" s="1">
        <f t="shared" si="1"/>
        <v>0</v>
      </c>
      <c r="H968" s="3">
        <f t="shared" si="2"/>
        <v>-0.134745948</v>
      </c>
    </row>
    <row r="969" ht="14.25" customHeight="1">
      <c r="A969" s="1" t="s">
        <v>974</v>
      </c>
      <c r="B969" s="2">
        <v>6.56E-10</v>
      </c>
      <c r="C969" s="1">
        <v>0.127775474</v>
      </c>
      <c r="D969" s="1">
        <v>0.555</v>
      </c>
      <c r="E969" s="1">
        <v>0.407</v>
      </c>
      <c r="F969" s="2">
        <v>1.06E-5</v>
      </c>
      <c r="G969" s="1">
        <f t="shared" si="1"/>
        <v>0</v>
      </c>
      <c r="H969" s="3">
        <f t="shared" si="2"/>
        <v>-0.127775474</v>
      </c>
    </row>
    <row r="970" ht="14.25" customHeight="1">
      <c r="A970" s="1" t="s">
        <v>975</v>
      </c>
      <c r="B970" s="2">
        <v>6.59E-10</v>
      </c>
      <c r="C970" s="1">
        <v>0.131160711</v>
      </c>
      <c r="D970" s="1">
        <v>0.673</v>
      </c>
      <c r="E970" s="1">
        <v>0.538</v>
      </c>
      <c r="F970" s="2">
        <v>1.06E-5</v>
      </c>
      <c r="G970" s="1">
        <f t="shared" si="1"/>
        <v>0</v>
      </c>
      <c r="H970" s="3">
        <f t="shared" si="2"/>
        <v>-0.131160711</v>
      </c>
    </row>
    <row r="971" ht="14.25" customHeight="1">
      <c r="A971" s="1" t="s">
        <v>976</v>
      </c>
      <c r="B971" s="2">
        <v>6.86E-10</v>
      </c>
      <c r="C971" s="1">
        <v>0.086858293</v>
      </c>
      <c r="D971" s="1">
        <v>0.279</v>
      </c>
      <c r="E971" s="1">
        <v>0.163</v>
      </c>
      <c r="F971" s="2">
        <v>1.11E-5</v>
      </c>
      <c r="G971" s="1">
        <f t="shared" si="1"/>
        <v>0</v>
      </c>
      <c r="H971" s="3">
        <f t="shared" si="2"/>
        <v>-0.086858293</v>
      </c>
    </row>
    <row r="972" ht="14.25" customHeight="1">
      <c r="A972" s="1" t="s">
        <v>977</v>
      </c>
      <c r="B972" s="2">
        <v>6.93E-10</v>
      </c>
      <c r="C972" s="1">
        <v>0.089243606</v>
      </c>
      <c r="D972" s="1">
        <v>0.576</v>
      </c>
      <c r="E972" s="1">
        <v>0.412</v>
      </c>
      <c r="F972" s="2">
        <v>1.12E-5</v>
      </c>
      <c r="G972" s="1">
        <f t="shared" si="1"/>
        <v>0</v>
      </c>
      <c r="H972" s="3">
        <f t="shared" si="2"/>
        <v>-0.089243606</v>
      </c>
    </row>
    <row r="973" ht="14.25" customHeight="1">
      <c r="A973" s="1" t="s">
        <v>978</v>
      </c>
      <c r="B973" s="2">
        <v>7.21E-10</v>
      </c>
      <c r="C973" s="1">
        <v>0.122915929</v>
      </c>
      <c r="D973" s="1">
        <v>0.653</v>
      </c>
      <c r="E973" s="1">
        <v>0.499</v>
      </c>
      <c r="F973" s="2">
        <v>1.16E-5</v>
      </c>
      <c r="G973" s="1">
        <f t="shared" si="1"/>
        <v>0</v>
      </c>
      <c r="H973" s="3">
        <f t="shared" si="2"/>
        <v>-0.122915929</v>
      </c>
    </row>
    <row r="974" ht="14.25" customHeight="1">
      <c r="A974" s="1" t="s">
        <v>979</v>
      </c>
      <c r="B974" s="2">
        <v>7.25E-10</v>
      </c>
      <c r="C974" s="1">
        <v>-0.181689472</v>
      </c>
      <c r="D974" s="1">
        <v>0.689</v>
      </c>
      <c r="E974" s="1">
        <v>0.749</v>
      </c>
      <c r="F974" s="2">
        <v>1.17E-5</v>
      </c>
      <c r="G974" s="1">
        <f t="shared" si="1"/>
        <v>0</v>
      </c>
      <c r="H974" s="3">
        <f t="shared" si="2"/>
        <v>0.181689472</v>
      </c>
    </row>
    <row r="975" ht="14.25" customHeight="1">
      <c r="A975" s="1" t="s">
        <v>980</v>
      </c>
      <c r="B975" s="2">
        <v>7.37E-10</v>
      </c>
      <c r="C975" s="1">
        <v>0.088472879</v>
      </c>
      <c r="D975" s="1">
        <v>0.323</v>
      </c>
      <c r="E975" s="1">
        <v>0.194</v>
      </c>
      <c r="F975" s="2">
        <v>1.19E-5</v>
      </c>
      <c r="G975" s="1">
        <f t="shared" si="1"/>
        <v>0</v>
      </c>
      <c r="H975" s="3">
        <f t="shared" si="2"/>
        <v>-0.088472879</v>
      </c>
    </row>
    <row r="976" ht="14.25" customHeight="1">
      <c r="A976" s="1" t="s">
        <v>981</v>
      </c>
      <c r="B976" s="2">
        <v>7.35E-10</v>
      </c>
      <c r="C976" s="1">
        <v>0.131430276</v>
      </c>
      <c r="D976" s="1">
        <v>0.543</v>
      </c>
      <c r="E976" s="1">
        <v>0.393</v>
      </c>
      <c r="F976" s="2">
        <v>1.19E-5</v>
      </c>
      <c r="G976" s="1">
        <f t="shared" si="1"/>
        <v>0</v>
      </c>
      <c r="H976" s="3">
        <f t="shared" si="2"/>
        <v>-0.131430276</v>
      </c>
    </row>
    <row r="977" ht="14.25" customHeight="1">
      <c r="A977" s="1" t="s">
        <v>982</v>
      </c>
      <c r="B977" s="2">
        <v>7.48E-10</v>
      </c>
      <c r="C977" s="1">
        <v>-0.113410599</v>
      </c>
      <c r="D977" s="1">
        <v>0.984</v>
      </c>
      <c r="E977" s="1">
        <v>0.987</v>
      </c>
      <c r="F977" s="2">
        <v>1.21E-5</v>
      </c>
      <c r="G977" s="1">
        <f t="shared" si="1"/>
        <v>0</v>
      </c>
      <c r="H977" s="3">
        <f t="shared" si="2"/>
        <v>0.113410599</v>
      </c>
    </row>
    <row r="978" ht="14.25" customHeight="1">
      <c r="A978" s="1" t="s">
        <v>983</v>
      </c>
      <c r="B978" s="2">
        <v>7.55E-10</v>
      </c>
      <c r="C978" s="1">
        <v>0.132087261</v>
      </c>
      <c r="D978" s="1">
        <v>0.67</v>
      </c>
      <c r="E978" s="1">
        <v>0.515</v>
      </c>
      <c r="F978" s="2">
        <v>1.22E-5</v>
      </c>
      <c r="G978" s="1">
        <f t="shared" si="1"/>
        <v>0</v>
      </c>
      <c r="H978" s="3">
        <f t="shared" si="2"/>
        <v>-0.132087261</v>
      </c>
    </row>
    <row r="979" ht="14.25" customHeight="1">
      <c r="A979" s="1" t="s">
        <v>984</v>
      </c>
      <c r="B979" s="2">
        <v>7.77E-10</v>
      </c>
      <c r="C979" s="1">
        <v>0.090023201</v>
      </c>
      <c r="D979" s="1">
        <v>0.332</v>
      </c>
      <c r="E979" s="1">
        <v>0.205</v>
      </c>
      <c r="F979" s="2">
        <v>1.25E-5</v>
      </c>
      <c r="G979" s="1">
        <f t="shared" si="1"/>
        <v>0</v>
      </c>
      <c r="H979" s="3">
        <f t="shared" si="2"/>
        <v>-0.090023201</v>
      </c>
    </row>
    <row r="980" ht="14.25" customHeight="1">
      <c r="A980" s="1" t="s">
        <v>985</v>
      </c>
      <c r="B980" s="2">
        <v>7.88E-10</v>
      </c>
      <c r="C980" s="1">
        <v>0.080575863</v>
      </c>
      <c r="D980" s="1">
        <v>0.219</v>
      </c>
      <c r="E980" s="1">
        <v>0.115</v>
      </c>
      <c r="F980" s="2">
        <v>1.27E-5</v>
      </c>
      <c r="G980" s="1">
        <f t="shared" si="1"/>
        <v>0</v>
      </c>
      <c r="H980" s="3">
        <f t="shared" si="2"/>
        <v>-0.080575863</v>
      </c>
    </row>
    <row r="981" ht="14.25" customHeight="1">
      <c r="A981" s="1" t="s">
        <v>986</v>
      </c>
      <c r="B981" s="2">
        <v>7.99E-10</v>
      </c>
      <c r="C981" s="1">
        <v>0.129852106</v>
      </c>
      <c r="D981" s="1">
        <v>0.7</v>
      </c>
      <c r="E981" s="1">
        <v>0.547</v>
      </c>
      <c r="F981" s="2">
        <v>1.29E-5</v>
      </c>
      <c r="G981" s="1">
        <f t="shared" si="1"/>
        <v>0</v>
      </c>
      <c r="H981" s="3">
        <f t="shared" si="2"/>
        <v>-0.129852106</v>
      </c>
    </row>
    <row r="982" ht="14.25" customHeight="1">
      <c r="A982" s="1" t="s">
        <v>987</v>
      </c>
      <c r="B982" s="2">
        <v>8.02E-10</v>
      </c>
      <c r="C982" s="1">
        <v>-0.153979922</v>
      </c>
      <c r="D982" s="1">
        <v>0.933</v>
      </c>
      <c r="E982" s="1">
        <v>0.922</v>
      </c>
      <c r="F982" s="2">
        <v>1.29E-5</v>
      </c>
      <c r="G982" s="1">
        <f t="shared" si="1"/>
        <v>0</v>
      </c>
      <c r="H982" s="3">
        <f t="shared" si="2"/>
        <v>0.153979922</v>
      </c>
    </row>
    <row r="983" ht="14.25" customHeight="1">
      <c r="A983" s="1" t="s">
        <v>988</v>
      </c>
      <c r="B983" s="2">
        <v>7.97E-10</v>
      </c>
      <c r="C983" s="1">
        <v>-0.198987309</v>
      </c>
      <c r="D983" s="1">
        <v>0.91</v>
      </c>
      <c r="E983" s="1">
        <v>0.886</v>
      </c>
      <c r="F983" s="2">
        <v>1.29E-5</v>
      </c>
      <c r="G983" s="1">
        <f t="shared" si="1"/>
        <v>0</v>
      </c>
      <c r="H983" s="3">
        <f t="shared" si="2"/>
        <v>0.198987309</v>
      </c>
    </row>
    <row r="984" ht="14.25" customHeight="1">
      <c r="A984" s="1" t="s">
        <v>989</v>
      </c>
      <c r="B984" s="2">
        <v>8.03E-10</v>
      </c>
      <c r="C984" s="1">
        <v>-0.403308415</v>
      </c>
      <c r="D984" s="1">
        <v>0.956</v>
      </c>
      <c r="E984" s="1">
        <v>0.919</v>
      </c>
      <c r="F984" s="2">
        <v>1.3E-5</v>
      </c>
      <c r="G984" s="1">
        <f t="shared" si="1"/>
        <v>0</v>
      </c>
      <c r="H984" s="3">
        <f t="shared" si="2"/>
        <v>0.403308415</v>
      </c>
    </row>
    <row r="985" ht="14.25" customHeight="1">
      <c r="A985" s="1" t="s">
        <v>990</v>
      </c>
      <c r="B985" s="2">
        <v>8.19E-10</v>
      </c>
      <c r="C985" s="1">
        <v>0.103985263</v>
      </c>
      <c r="D985" s="1">
        <v>0.464</v>
      </c>
      <c r="E985" s="1">
        <v>0.315</v>
      </c>
      <c r="F985" s="2">
        <v>1.32E-5</v>
      </c>
      <c r="G985" s="1">
        <f t="shared" si="1"/>
        <v>0</v>
      </c>
      <c r="H985" s="3">
        <f t="shared" si="2"/>
        <v>-0.103985263</v>
      </c>
    </row>
    <row r="986" ht="14.25" customHeight="1">
      <c r="A986" s="1" t="s">
        <v>991</v>
      </c>
      <c r="B986" s="2">
        <v>8.17E-10</v>
      </c>
      <c r="C986" s="1">
        <v>0.056664084</v>
      </c>
      <c r="D986" s="1">
        <v>0.256</v>
      </c>
      <c r="E986" s="1">
        <v>0.138</v>
      </c>
      <c r="F986" s="2">
        <v>1.32E-5</v>
      </c>
      <c r="G986" s="1">
        <f t="shared" si="1"/>
        <v>0</v>
      </c>
      <c r="H986" s="3">
        <f t="shared" si="2"/>
        <v>-0.056664084</v>
      </c>
    </row>
    <row r="987" ht="14.25" customHeight="1">
      <c r="A987" s="1" t="s">
        <v>992</v>
      </c>
      <c r="B987" s="2">
        <v>8.31E-10</v>
      </c>
      <c r="C987" s="1">
        <v>0.057973222</v>
      </c>
      <c r="D987" s="1">
        <v>0.264</v>
      </c>
      <c r="E987" s="1">
        <v>0.145</v>
      </c>
      <c r="F987" s="2">
        <v>1.34E-5</v>
      </c>
      <c r="G987" s="1">
        <f t="shared" si="1"/>
        <v>0</v>
      </c>
      <c r="H987" s="3">
        <f t="shared" si="2"/>
        <v>-0.057973222</v>
      </c>
    </row>
    <row r="988" ht="14.25" customHeight="1">
      <c r="A988" s="1" t="s">
        <v>993</v>
      </c>
      <c r="B988" s="2">
        <v>8.53E-10</v>
      </c>
      <c r="C988" s="1">
        <v>-0.148277337</v>
      </c>
      <c r="D988" s="1">
        <v>0.934</v>
      </c>
      <c r="E988" s="1">
        <v>0.919</v>
      </c>
      <c r="F988" s="2">
        <v>1.38E-5</v>
      </c>
      <c r="G988" s="1">
        <f t="shared" si="1"/>
        <v>0</v>
      </c>
      <c r="H988" s="3">
        <f t="shared" si="2"/>
        <v>0.148277337</v>
      </c>
    </row>
    <row r="989" ht="14.25" customHeight="1">
      <c r="A989" s="1" t="s">
        <v>994</v>
      </c>
      <c r="B989" s="2">
        <v>8.64E-10</v>
      </c>
      <c r="C989" s="1">
        <v>0.128693269</v>
      </c>
      <c r="D989" s="1">
        <v>0.646</v>
      </c>
      <c r="E989" s="1">
        <v>0.492</v>
      </c>
      <c r="F989" s="2">
        <v>1.4E-5</v>
      </c>
      <c r="G989" s="1">
        <f t="shared" si="1"/>
        <v>0</v>
      </c>
      <c r="H989" s="3">
        <f t="shared" si="2"/>
        <v>-0.128693269</v>
      </c>
    </row>
    <row r="990" ht="14.25" customHeight="1">
      <c r="A990" s="1" t="s">
        <v>995</v>
      </c>
      <c r="B990" s="2">
        <v>9.02E-10</v>
      </c>
      <c r="C990" s="1">
        <v>0.132082256</v>
      </c>
      <c r="D990" s="1">
        <v>0.836</v>
      </c>
      <c r="E990" s="1">
        <v>0.693</v>
      </c>
      <c r="F990" s="2">
        <v>1.46E-5</v>
      </c>
      <c r="G990" s="1">
        <f t="shared" si="1"/>
        <v>0</v>
      </c>
      <c r="H990" s="3">
        <f t="shared" si="2"/>
        <v>-0.132082256</v>
      </c>
    </row>
    <row r="991" ht="14.25" customHeight="1">
      <c r="A991" s="1" t="s">
        <v>996</v>
      </c>
      <c r="B991" s="2">
        <v>9.16E-10</v>
      </c>
      <c r="C991" s="1">
        <v>0.103510473</v>
      </c>
      <c r="D991" s="1">
        <v>0.224</v>
      </c>
      <c r="E991" s="1">
        <v>0.119</v>
      </c>
      <c r="F991" s="2">
        <v>1.48E-5</v>
      </c>
      <c r="G991" s="1">
        <f t="shared" si="1"/>
        <v>0</v>
      </c>
      <c r="H991" s="3">
        <f t="shared" si="2"/>
        <v>-0.103510473</v>
      </c>
    </row>
    <row r="992" ht="14.25" customHeight="1">
      <c r="A992" s="1" t="s">
        <v>997</v>
      </c>
      <c r="B992" s="2">
        <v>9.21E-10</v>
      </c>
      <c r="C992" s="1">
        <v>-0.192722291</v>
      </c>
      <c r="D992" s="1">
        <v>0.625</v>
      </c>
      <c r="E992" s="1">
        <v>0.688</v>
      </c>
      <c r="F992" s="2">
        <v>1.49E-5</v>
      </c>
      <c r="G992" s="1">
        <f t="shared" si="1"/>
        <v>0</v>
      </c>
      <c r="H992" s="3">
        <f t="shared" si="2"/>
        <v>0.192722291</v>
      </c>
    </row>
    <row r="993" ht="14.25" customHeight="1">
      <c r="A993" s="1" t="s">
        <v>998</v>
      </c>
      <c r="B993" s="2">
        <v>9.64E-10</v>
      </c>
      <c r="C993" s="1">
        <v>0.08635585</v>
      </c>
      <c r="D993" s="1">
        <v>0.289</v>
      </c>
      <c r="E993" s="1">
        <v>0.167</v>
      </c>
      <c r="F993" s="2">
        <v>1.56E-5</v>
      </c>
      <c r="G993" s="1">
        <f t="shared" si="1"/>
        <v>0</v>
      </c>
      <c r="H993" s="3">
        <f t="shared" si="2"/>
        <v>-0.08635585</v>
      </c>
    </row>
    <row r="994" ht="14.25" customHeight="1">
      <c r="A994" s="1" t="s">
        <v>999</v>
      </c>
      <c r="B994" s="2">
        <v>9.72E-10</v>
      </c>
      <c r="C994" s="1">
        <v>0.12102929</v>
      </c>
      <c r="D994" s="1">
        <v>0.553</v>
      </c>
      <c r="E994" s="1">
        <v>0.405</v>
      </c>
      <c r="F994" s="2">
        <v>1.57E-5</v>
      </c>
      <c r="G994" s="1">
        <f t="shared" si="1"/>
        <v>0</v>
      </c>
      <c r="H994" s="3">
        <f t="shared" si="2"/>
        <v>-0.12102929</v>
      </c>
    </row>
    <row r="995" ht="14.25" customHeight="1">
      <c r="A995" s="1" t="s">
        <v>1000</v>
      </c>
      <c r="B995" s="2">
        <v>9.76E-10</v>
      </c>
      <c r="C995" s="1">
        <v>0.076475634</v>
      </c>
      <c r="D995" s="1">
        <v>0.364</v>
      </c>
      <c r="E995" s="1">
        <v>0.221</v>
      </c>
      <c r="F995" s="2">
        <v>1.58E-5</v>
      </c>
      <c r="G995" s="1">
        <f t="shared" si="1"/>
        <v>0</v>
      </c>
      <c r="H995" s="3">
        <f t="shared" si="2"/>
        <v>-0.076475634</v>
      </c>
    </row>
    <row r="996" ht="14.25" customHeight="1">
      <c r="A996" s="1" t="s">
        <v>1001</v>
      </c>
      <c r="B996" s="2">
        <v>9.91E-10</v>
      </c>
      <c r="C996" s="1">
        <v>0.116980739</v>
      </c>
      <c r="D996" s="1">
        <v>0.819</v>
      </c>
      <c r="E996" s="1">
        <v>0.68</v>
      </c>
      <c r="F996" s="2">
        <v>1.6E-5</v>
      </c>
      <c r="G996" s="1">
        <f t="shared" si="1"/>
        <v>0</v>
      </c>
      <c r="H996" s="3">
        <f t="shared" si="2"/>
        <v>-0.116980739</v>
      </c>
    </row>
    <row r="997" ht="14.25" customHeight="1">
      <c r="A997" s="1" t="s">
        <v>1002</v>
      </c>
      <c r="B997" s="2">
        <v>1.0E-9</v>
      </c>
      <c r="C997" s="1">
        <v>-0.142745035</v>
      </c>
      <c r="D997" s="1">
        <v>0.854</v>
      </c>
      <c r="E997" s="1">
        <v>0.867</v>
      </c>
      <c r="F997" s="2">
        <v>1.62E-5</v>
      </c>
      <c r="G997" s="1">
        <f t="shared" si="1"/>
        <v>0</v>
      </c>
      <c r="H997" s="3">
        <f t="shared" si="2"/>
        <v>0.142745035</v>
      </c>
    </row>
    <row r="998" ht="14.25" customHeight="1">
      <c r="A998" s="1" t="s">
        <v>1003</v>
      </c>
      <c r="B998" s="2">
        <v>1.01E-9</v>
      </c>
      <c r="C998" s="1">
        <v>-0.337521898</v>
      </c>
      <c r="D998" s="1">
        <v>0.944</v>
      </c>
      <c r="E998" s="1">
        <v>0.932</v>
      </c>
      <c r="F998" s="2">
        <v>1.63E-5</v>
      </c>
      <c r="G998" s="1">
        <f t="shared" si="1"/>
        <v>0</v>
      </c>
      <c r="H998" s="3">
        <f t="shared" si="2"/>
        <v>0.337521898</v>
      </c>
    </row>
    <row r="999" ht="14.25" customHeight="1">
      <c r="A999" s="1" t="s">
        <v>1004</v>
      </c>
      <c r="B999" s="2">
        <v>1.02E-9</v>
      </c>
      <c r="C999" s="1">
        <v>0.139060594</v>
      </c>
      <c r="D999" s="1">
        <v>0.867</v>
      </c>
      <c r="E999" s="1">
        <v>0.773</v>
      </c>
      <c r="F999" s="2">
        <v>1.65E-5</v>
      </c>
      <c r="G999" s="1">
        <f t="shared" si="1"/>
        <v>0</v>
      </c>
      <c r="H999" s="3">
        <f t="shared" si="2"/>
        <v>-0.139060594</v>
      </c>
    </row>
    <row r="1000" ht="14.25" customHeight="1">
      <c r="A1000" s="1" t="s">
        <v>1005</v>
      </c>
      <c r="B1000" s="2">
        <v>1.03E-9</v>
      </c>
      <c r="C1000" s="1">
        <v>0.07562438</v>
      </c>
      <c r="D1000" s="1">
        <v>0.268</v>
      </c>
      <c r="E1000" s="1">
        <v>0.153</v>
      </c>
      <c r="F1000" s="2">
        <v>1.66E-5</v>
      </c>
      <c r="G1000" s="1">
        <f t="shared" si="1"/>
        <v>0</v>
      </c>
      <c r="H1000" s="3">
        <f t="shared" si="2"/>
        <v>-0.07562438</v>
      </c>
    </row>
    <row r="1001" ht="14.25" customHeight="1">
      <c r="A1001" s="1" t="s">
        <v>1006</v>
      </c>
      <c r="B1001" s="2">
        <v>1.07E-9</v>
      </c>
      <c r="C1001" s="1">
        <v>-0.101072597</v>
      </c>
      <c r="D1001" s="1">
        <v>0.995</v>
      </c>
      <c r="E1001" s="1">
        <v>0.993</v>
      </c>
      <c r="F1001" s="2">
        <v>1.72E-5</v>
      </c>
      <c r="G1001" s="1">
        <f t="shared" si="1"/>
        <v>0</v>
      </c>
      <c r="H1001" s="3">
        <f t="shared" si="2"/>
        <v>0.101072597</v>
      </c>
    </row>
    <row r="1002" ht="14.25" customHeight="1">
      <c r="A1002" s="1" t="s">
        <v>1007</v>
      </c>
      <c r="B1002" s="2">
        <v>1.07E-9</v>
      </c>
      <c r="C1002" s="1">
        <v>0.125703795</v>
      </c>
      <c r="D1002" s="1">
        <v>0.454</v>
      </c>
      <c r="E1002" s="1">
        <v>0.316</v>
      </c>
      <c r="F1002" s="2">
        <v>1.73E-5</v>
      </c>
      <c r="G1002" s="1">
        <f t="shared" si="1"/>
        <v>0</v>
      </c>
      <c r="H1002" s="3">
        <f t="shared" si="2"/>
        <v>-0.125703795</v>
      </c>
    </row>
    <row r="1003" ht="14.25" customHeight="1">
      <c r="A1003" s="1" t="s">
        <v>1008</v>
      </c>
      <c r="B1003" s="2">
        <v>1.09E-9</v>
      </c>
      <c r="C1003" s="1">
        <v>0.084269569</v>
      </c>
      <c r="D1003" s="1">
        <v>0.241</v>
      </c>
      <c r="E1003" s="1">
        <v>0.132</v>
      </c>
      <c r="F1003" s="2">
        <v>1.76E-5</v>
      </c>
      <c r="G1003" s="1">
        <f t="shared" si="1"/>
        <v>0</v>
      </c>
      <c r="H1003" s="3">
        <f t="shared" si="2"/>
        <v>-0.084269569</v>
      </c>
    </row>
    <row r="1004" ht="14.25" customHeight="1">
      <c r="A1004" s="1" t="s">
        <v>1009</v>
      </c>
      <c r="B1004" s="2">
        <v>1.1E-9</v>
      </c>
      <c r="C1004" s="1">
        <v>0.125241575</v>
      </c>
      <c r="D1004" s="1">
        <v>0.934</v>
      </c>
      <c r="E1004" s="1">
        <v>0.849</v>
      </c>
      <c r="F1004" s="2">
        <v>1.77E-5</v>
      </c>
      <c r="G1004" s="1">
        <f t="shared" si="1"/>
        <v>0</v>
      </c>
      <c r="H1004" s="3">
        <f t="shared" si="2"/>
        <v>-0.125241575</v>
      </c>
    </row>
    <row r="1005" ht="14.25" customHeight="1">
      <c r="A1005" s="1" t="s">
        <v>1010</v>
      </c>
      <c r="B1005" s="2">
        <v>1.11E-9</v>
      </c>
      <c r="C1005" s="1">
        <v>0.092012657</v>
      </c>
      <c r="D1005" s="1">
        <v>0.394</v>
      </c>
      <c r="E1005" s="1">
        <v>0.258</v>
      </c>
      <c r="F1005" s="2">
        <v>1.79E-5</v>
      </c>
      <c r="G1005" s="1">
        <f t="shared" si="1"/>
        <v>0</v>
      </c>
      <c r="H1005" s="3">
        <f t="shared" si="2"/>
        <v>-0.092012657</v>
      </c>
    </row>
    <row r="1006" ht="14.25" customHeight="1">
      <c r="A1006" s="1" t="s">
        <v>1011</v>
      </c>
      <c r="B1006" s="2">
        <v>1.12E-9</v>
      </c>
      <c r="C1006" s="1">
        <v>0.1166336</v>
      </c>
      <c r="D1006" s="1">
        <v>0.594</v>
      </c>
      <c r="E1006" s="1">
        <v>0.446</v>
      </c>
      <c r="F1006" s="2">
        <v>1.81E-5</v>
      </c>
      <c r="G1006" s="1">
        <f t="shared" si="1"/>
        <v>0</v>
      </c>
      <c r="H1006" s="3">
        <f t="shared" si="2"/>
        <v>-0.1166336</v>
      </c>
    </row>
    <row r="1007" ht="14.25" customHeight="1">
      <c r="A1007" s="1" t="s">
        <v>1012</v>
      </c>
      <c r="B1007" s="2">
        <v>1.16E-9</v>
      </c>
      <c r="C1007" s="1">
        <v>0.118052335</v>
      </c>
      <c r="D1007" s="1">
        <v>0.382</v>
      </c>
      <c r="E1007" s="1">
        <v>0.251</v>
      </c>
      <c r="F1007" s="2">
        <v>1.88E-5</v>
      </c>
      <c r="G1007" s="1">
        <f t="shared" si="1"/>
        <v>0</v>
      </c>
      <c r="H1007" s="3">
        <f t="shared" si="2"/>
        <v>-0.118052335</v>
      </c>
    </row>
    <row r="1008" ht="14.25" customHeight="1">
      <c r="A1008" s="1" t="s">
        <v>1013</v>
      </c>
      <c r="B1008" s="2">
        <v>1.18E-9</v>
      </c>
      <c r="C1008" s="1">
        <v>0.096509811</v>
      </c>
      <c r="D1008" s="1">
        <v>0.328</v>
      </c>
      <c r="E1008" s="1">
        <v>0.203</v>
      </c>
      <c r="F1008" s="2">
        <v>1.9E-5</v>
      </c>
      <c r="G1008" s="1">
        <f t="shared" si="1"/>
        <v>0</v>
      </c>
      <c r="H1008" s="3">
        <f t="shared" si="2"/>
        <v>-0.096509811</v>
      </c>
    </row>
    <row r="1009" ht="14.25" customHeight="1">
      <c r="A1009" s="1" t="s">
        <v>1014</v>
      </c>
      <c r="B1009" s="2">
        <v>1.19E-9</v>
      </c>
      <c r="C1009" s="1">
        <v>0.116166091</v>
      </c>
      <c r="D1009" s="1">
        <v>0.508</v>
      </c>
      <c r="E1009" s="1">
        <v>0.35</v>
      </c>
      <c r="F1009" s="2">
        <v>1.92E-5</v>
      </c>
      <c r="G1009" s="1">
        <f t="shared" si="1"/>
        <v>0</v>
      </c>
      <c r="H1009" s="3">
        <f t="shared" si="2"/>
        <v>-0.116166091</v>
      </c>
    </row>
    <row r="1010" ht="14.25" customHeight="1">
      <c r="A1010" s="1" t="s">
        <v>1015</v>
      </c>
      <c r="B1010" s="2">
        <v>1.2E-9</v>
      </c>
      <c r="C1010" s="1">
        <v>-0.138669036</v>
      </c>
      <c r="D1010" s="1">
        <v>0.947</v>
      </c>
      <c r="E1010" s="1">
        <v>0.946</v>
      </c>
      <c r="F1010" s="2">
        <v>1.93E-5</v>
      </c>
      <c r="G1010" s="1">
        <f t="shared" si="1"/>
        <v>0</v>
      </c>
      <c r="H1010" s="3">
        <f t="shared" si="2"/>
        <v>0.138669036</v>
      </c>
    </row>
    <row r="1011" ht="14.25" customHeight="1">
      <c r="A1011" s="1" t="s">
        <v>1016</v>
      </c>
      <c r="B1011" s="2">
        <v>1.27E-9</v>
      </c>
      <c r="C1011" s="1">
        <v>0.113492591</v>
      </c>
      <c r="D1011" s="1">
        <v>0.48</v>
      </c>
      <c r="E1011" s="1">
        <v>0.335</v>
      </c>
      <c r="F1011" s="2">
        <v>2.05E-5</v>
      </c>
      <c r="G1011" s="1">
        <f t="shared" si="1"/>
        <v>0</v>
      </c>
      <c r="H1011" s="3">
        <f t="shared" si="2"/>
        <v>-0.113492591</v>
      </c>
    </row>
    <row r="1012" ht="14.25" customHeight="1">
      <c r="A1012" s="1" t="s">
        <v>1017</v>
      </c>
      <c r="B1012" s="2">
        <v>1.31E-9</v>
      </c>
      <c r="C1012" s="1">
        <v>0.135466029</v>
      </c>
      <c r="D1012" s="1">
        <v>0.74</v>
      </c>
      <c r="E1012" s="1">
        <v>0.608</v>
      </c>
      <c r="F1012" s="2">
        <v>2.11E-5</v>
      </c>
      <c r="G1012" s="1">
        <f t="shared" si="1"/>
        <v>0</v>
      </c>
      <c r="H1012" s="3">
        <f t="shared" si="2"/>
        <v>-0.135466029</v>
      </c>
    </row>
    <row r="1013" ht="14.25" customHeight="1">
      <c r="A1013" s="1" t="s">
        <v>1018</v>
      </c>
      <c r="B1013" s="2">
        <v>1.31E-9</v>
      </c>
      <c r="C1013" s="1">
        <v>0.100540606</v>
      </c>
      <c r="D1013" s="1">
        <v>0.319</v>
      </c>
      <c r="E1013" s="1">
        <v>0.193</v>
      </c>
      <c r="F1013" s="2">
        <v>2.12E-5</v>
      </c>
      <c r="G1013" s="1">
        <f t="shared" si="1"/>
        <v>0</v>
      </c>
      <c r="H1013" s="3">
        <f t="shared" si="2"/>
        <v>-0.100540606</v>
      </c>
    </row>
    <row r="1014" ht="14.25" customHeight="1">
      <c r="A1014" s="1" t="s">
        <v>1019</v>
      </c>
      <c r="B1014" s="2">
        <v>1.35E-9</v>
      </c>
      <c r="C1014" s="1">
        <v>0.126115889</v>
      </c>
      <c r="D1014" s="1">
        <v>0.824</v>
      </c>
      <c r="E1014" s="1">
        <v>0.701</v>
      </c>
      <c r="F1014" s="2">
        <v>2.18E-5</v>
      </c>
      <c r="G1014" s="1">
        <f t="shared" si="1"/>
        <v>0</v>
      </c>
      <c r="H1014" s="3">
        <f t="shared" si="2"/>
        <v>-0.126115889</v>
      </c>
    </row>
    <row r="1015" ht="14.25" customHeight="1">
      <c r="A1015" s="1" t="s">
        <v>1020</v>
      </c>
      <c r="B1015" s="2">
        <v>1.37E-9</v>
      </c>
      <c r="C1015" s="1">
        <v>0.105523283</v>
      </c>
      <c r="D1015" s="1">
        <v>0.598</v>
      </c>
      <c r="E1015" s="1">
        <v>0.441</v>
      </c>
      <c r="F1015" s="2">
        <v>2.21E-5</v>
      </c>
      <c r="G1015" s="1">
        <f t="shared" si="1"/>
        <v>0</v>
      </c>
      <c r="H1015" s="3">
        <f t="shared" si="2"/>
        <v>-0.105523283</v>
      </c>
    </row>
    <row r="1016" ht="14.25" customHeight="1">
      <c r="A1016" s="1" t="s">
        <v>1021</v>
      </c>
      <c r="B1016" s="2">
        <v>1.42E-9</v>
      </c>
      <c r="C1016" s="1">
        <v>0.126206738</v>
      </c>
      <c r="D1016" s="1">
        <v>0.584</v>
      </c>
      <c r="E1016" s="1">
        <v>0.441</v>
      </c>
      <c r="F1016" s="2">
        <v>2.29E-5</v>
      </c>
      <c r="G1016" s="1">
        <f t="shared" si="1"/>
        <v>0</v>
      </c>
      <c r="H1016" s="3">
        <f t="shared" si="2"/>
        <v>-0.126206738</v>
      </c>
    </row>
    <row r="1017" ht="14.25" customHeight="1">
      <c r="A1017" s="1" t="s">
        <v>1022</v>
      </c>
      <c r="B1017" s="2">
        <v>1.48E-9</v>
      </c>
      <c r="C1017" s="1">
        <v>-0.230277498</v>
      </c>
      <c r="D1017" s="1">
        <v>0.085</v>
      </c>
      <c r="E1017" s="1">
        <v>0.179</v>
      </c>
      <c r="F1017" s="2">
        <v>2.39E-5</v>
      </c>
      <c r="G1017" s="1">
        <f t="shared" si="1"/>
        <v>0</v>
      </c>
      <c r="H1017" s="3">
        <f t="shared" si="2"/>
        <v>0.230277498</v>
      </c>
    </row>
    <row r="1018" ht="14.25" customHeight="1">
      <c r="A1018" s="1" t="s">
        <v>1023</v>
      </c>
      <c r="B1018" s="2">
        <v>1.56E-9</v>
      </c>
      <c r="C1018" s="1">
        <v>0.117557763</v>
      </c>
      <c r="D1018" s="1">
        <v>0.673</v>
      </c>
      <c r="E1018" s="1">
        <v>0.516</v>
      </c>
      <c r="F1018" s="2">
        <v>2.51E-5</v>
      </c>
      <c r="G1018" s="1">
        <f t="shared" si="1"/>
        <v>0</v>
      </c>
      <c r="H1018" s="3">
        <f t="shared" si="2"/>
        <v>-0.117557763</v>
      </c>
    </row>
    <row r="1019" ht="14.25" customHeight="1">
      <c r="A1019" s="1" t="s">
        <v>1024</v>
      </c>
      <c r="B1019" s="2">
        <v>1.56E-9</v>
      </c>
      <c r="C1019" s="1">
        <v>0.136903729</v>
      </c>
      <c r="D1019" s="1">
        <v>0.826</v>
      </c>
      <c r="E1019" s="1">
        <v>0.696</v>
      </c>
      <c r="F1019" s="2">
        <v>2.52E-5</v>
      </c>
      <c r="G1019" s="1">
        <f t="shared" si="1"/>
        <v>0</v>
      </c>
      <c r="H1019" s="3">
        <f t="shared" si="2"/>
        <v>-0.136903729</v>
      </c>
    </row>
    <row r="1020" ht="14.25" customHeight="1">
      <c r="A1020" s="1" t="s">
        <v>1025</v>
      </c>
      <c r="B1020" s="2">
        <v>1.59E-9</v>
      </c>
      <c r="C1020" s="1">
        <v>0.117797304</v>
      </c>
      <c r="D1020" s="1">
        <v>0.551</v>
      </c>
      <c r="E1020" s="1">
        <v>0.404</v>
      </c>
      <c r="F1020" s="2">
        <v>2.57E-5</v>
      </c>
      <c r="G1020" s="1">
        <f t="shared" si="1"/>
        <v>0</v>
      </c>
      <c r="H1020" s="3">
        <f t="shared" si="2"/>
        <v>-0.117797304</v>
      </c>
    </row>
    <row r="1021" ht="14.25" customHeight="1">
      <c r="A1021" s="1" t="s">
        <v>1026</v>
      </c>
      <c r="B1021" s="2">
        <v>1.6E-9</v>
      </c>
      <c r="C1021" s="1">
        <v>-0.18116736</v>
      </c>
      <c r="D1021" s="1">
        <v>0.599</v>
      </c>
      <c r="E1021" s="1">
        <v>0.651</v>
      </c>
      <c r="F1021" s="2">
        <v>2.58E-5</v>
      </c>
      <c r="G1021" s="1">
        <f t="shared" si="1"/>
        <v>0</v>
      </c>
      <c r="H1021" s="3">
        <f t="shared" si="2"/>
        <v>0.18116736</v>
      </c>
    </row>
    <row r="1022" ht="14.25" customHeight="1">
      <c r="A1022" s="1" t="s">
        <v>1027</v>
      </c>
      <c r="B1022" s="2">
        <v>1.61E-9</v>
      </c>
      <c r="C1022" s="1">
        <v>-0.168419027</v>
      </c>
      <c r="D1022" s="1">
        <v>0.639</v>
      </c>
      <c r="E1022" s="1">
        <v>0.704</v>
      </c>
      <c r="F1022" s="2">
        <v>2.59E-5</v>
      </c>
      <c r="G1022" s="1">
        <f t="shared" si="1"/>
        <v>0</v>
      </c>
      <c r="H1022" s="3">
        <f t="shared" si="2"/>
        <v>0.168419027</v>
      </c>
    </row>
    <row r="1023" ht="14.25" customHeight="1">
      <c r="A1023" s="1" t="s">
        <v>1028</v>
      </c>
      <c r="B1023" s="2">
        <v>1.61E-9</v>
      </c>
      <c r="C1023" s="1">
        <v>0.103799213</v>
      </c>
      <c r="D1023" s="1">
        <v>0.375</v>
      </c>
      <c r="E1023" s="1">
        <v>0.242</v>
      </c>
      <c r="F1023" s="2">
        <v>2.6E-5</v>
      </c>
      <c r="G1023" s="1">
        <f t="shared" si="1"/>
        <v>0</v>
      </c>
      <c r="H1023" s="3">
        <f t="shared" si="2"/>
        <v>-0.103799213</v>
      </c>
    </row>
    <row r="1024" ht="14.25" customHeight="1">
      <c r="A1024" s="1" t="s">
        <v>1029</v>
      </c>
      <c r="B1024" s="2">
        <v>1.63E-9</v>
      </c>
      <c r="C1024" s="1">
        <v>0.088012297</v>
      </c>
      <c r="D1024" s="1">
        <v>0.326</v>
      </c>
      <c r="E1024" s="1">
        <v>0.204</v>
      </c>
      <c r="F1024" s="2">
        <v>2.63E-5</v>
      </c>
      <c r="G1024" s="1">
        <f t="shared" si="1"/>
        <v>0</v>
      </c>
      <c r="H1024" s="3">
        <f t="shared" si="2"/>
        <v>-0.088012297</v>
      </c>
    </row>
    <row r="1025" ht="14.25" customHeight="1">
      <c r="A1025" s="1" t="s">
        <v>1030</v>
      </c>
      <c r="B1025" s="2">
        <v>1.67E-9</v>
      </c>
      <c r="C1025" s="1">
        <v>0.23297313</v>
      </c>
      <c r="D1025" s="1">
        <v>0.758</v>
      </c>
      <c r="E1025" s="1">
        <v>0.613</v>
      </c>
      <c r="F1025" s="2">
        <v>2.7E-5</v>
      </c>
      <c r="G1025" s="1">
        <f t="shared" si="1"/>
        <v>0</v>
      </c>
      <c r="H1025" s="3">
        <f t="shared" si="2"/>
        <v>-0.23297313</v>
      </c>
    </row>
    <row r="1026" ht="14.25" customHeight="1">
      <c r="A1026" s="1" t="s">
        <v>1031</v>
      </c>
      <c r="B1026" s="2">
        <v>1.68E-9</v>
      </c>
      <c r="C1026" s="1">
        <v>0.071201111</v>
      </c>
      <c r="D1026" s="1">
        <v>0.328</v>
      </c>
      <c r="E1026" s="1">
        <v>0.201</v>
      </c>
      <c r="F1026" s="2">
        <v>2.71E-5</v>
      </c>
      <c r="G1026" s="1">
        <f t="shared" si="1"/>
        <v>0</v>
      </c>
      <c r="H1026" s="3">
        <f t="shared" si="2"/>
        <v>-0.071201111</v>
      </c>
    </row>
    <row r="1027" ht="14.25" customHeight="1">
      <c r="A1027" s="1" t="s">
        <v>1032</v>
      </c>
      <c r="B1027" s="2">
        <v>1.71E-9</v>
      </c>
      <c r="C1027" s="1">
        <v>0.067435548</v>
      </c>
      <c r="D1027" s="1">
        <v>0.193</v>
      </c>
      <c r="E1027" s="1">
        <v>0.098</v>
      </c>
      <c r="F1027" s="2">
        <v>2.76E-5</v>
      </c>
      <c r="G1027" s="1">
        <f t="shared" si="1"/>
        <v>0</v>
      </c>
      <c r="H1027" s="3">
        <f t="shared" si="2"/>
        <v>-0.067435548</v>
      </c>
    </row>
    <row r="1028" ht="14.25" customHeight="1">
      <c r="A1028" s="1" t="s">
        <v>1033</v>
      </c>
      <c r="B1028" s="2">
        <v>1.75E-9</v>
      </c>
      <c r="C1028" s="1">
        <v>0.116545356</v>
      </c>
      <c r="D1028" s="1">
        <v>0.833</v>
      </c>
      <c r="E1028" s="1">
        <v>0.698</v>
      </c>
      <c r="F1028" s="2">
        <v>2.82E-5</v>
      </c>
      <c r="G1028" s="1">
        <f t="shared" si="1"/>
        <v>0</v>
      </c>
      <c r="H1028" s="3">
        <f t="shared" si="2"/>
        <v>-0.116545356</v>
      </c>
    </row>
    <row r="1029" ht="14.25" customHeight="1">
      <c r="A1029" s="1" t="s">
        <v>1034</v>
      </c>
      <c r="B1029" s="2">
        <v>1.76E-9</v>
      </c>
      <c r="C1029" s="1">
        <v>0.102354834</v>
      </c>
      <c r="D1029" s="1">
        <v>0.458</v>
      </c>
      <c r="E1029" s="1">
        <v>0.315</v>
      </c>
      <c r="F1029" s="2">
        <v>2.85E-5</v>
      </c>
      <c r="G1029" s="1">
        <f t="shared" si="1"/>
        <v>0</v>
      </c>
      <c r="H1029" s="3">
        <f t="shared" si="2"/>
        <v>-0.102354834</v>
      </c>
    </row>
    <row r="1030" ht="14.25" customHeight="1">
      <c r="A1030" s="1" t="s">
        <v>1035</v>
      </c>
      <c r="B1030" s="2">
        <v>1.81E-9</v>
      </c>
      <c r="C1030" s="1">
        <v>0.071882282</v>
      </c>
      <c r="D1030" s="1">
        <v>0.302</v>
      </c>
      <c r="E1030" s="1">
        <v>0.177</v>
      </c>
      <c r="F1030" s="2">
        <v>2.92E-5</v>
      </c>
      <c r="G1030" s="1">
        <f t="shared" si="1"/>
        <v>0</v>
      </c>
      <c r="H1030" s="3">
        <f t="shared" si="2"/>
        <v>-0.071882282</v>
      </c>
    </row>
    <row r="1031" ht="14.25" customHeight="1">
      <c r="A1031" s="1" t="s">
        <v>1036</v>
      </c>
      <c r="B1031" s="2">
        <v>1.83E-9</v>
      </c>
      <c r="C1031" s="1">
        <v>0.130663341</v>
      </c>
      <c r="D1031" s="1">
        <v>0.576</v>
      </c>
      <c r="E1031" s="1">
        <v>0.436</v>
      </c>
      <c r="F1031" s="2">
        <v>2.95E-5</v>
      </c>
      <c r="G1031" s="1">
        <f t="shared" si="1"/>
        <v>0</v>
      </c>
      <c r="H1031" s="3">
        <f t="shared" si="2"/>
        <v>-0.130663341</v>
      </c>
    </row>
    <row r="1032" ht="14.25" customHeight="1">
      <c r="A1032" s="1" t="s">
        <v>1037</v>
      </c>
      <c r="B1032" s="2">
        <v>1.83E-9</v>
      </c>
      <c r="C1032" s="1">
        <v>0.151980548</v>
      </c>
      <c r="D1032" s="1">
        <v>0.863</v>
      </c>
      <c r="E1032" s="1">
        <v>0.756</v>
      </c>
      <c r="F1032" s="2">
        <v>2.96E-5</v>
      </c>
      <c r="G1032" s="1">
        <f t="shared" si="1"/>
        <v>0</v>
      </c>
      <c r="H1032" s="3">
        <f t="shared" si="2"/>
        <v>-0.151980548</v>
      </c>
    </row>
    <row r="1033" ht="14.25" customHeight="1">
      <c r="A1033" s="1" t="s">
        <v>1038</v>
      </c>
      <c r="B1033" s="2">
        <v>1.85E-9</v>
      </c>
      <c r="C1033" s="1">
        <v>0.112267626</v>
      </c>
      <c r="D1033" s="1">
        <v>0.551</v>
      </c>
      <c r="E1033" s="1">
        <v>0.409</v>
      </c>
      <c r="F1033" s="2">
        <v>2.98E-5</v>
      </c>
      <c r="G1033" s="1">
        <f t="shared" si="1"/>
        <v>0</v>
      </c>
      <c r="H1033" s="3">
        <f t="shared" si="2"/>
        <v>-0.112267626</v>
      </c>
    </row>
    <row r="1034" ht="14.25" customHeight="1">
      <c r="A1034" s="1" t="s">
        <v>1039</v>
      </c>
      <c r="B1034" s="2">
        <v>1.85E-9</v>
      </c>
      <c r="C1034" s="1">
        <v>0.074637402</v>
      </c>
      <c r="D1034" s="1">
        <v>0.268</v>
      </c>
      <c r="E1034" s="1">
        <v>0.153</v>
      </c>
      <c r="F1034" s="2">
        <v>2.99E-5</v>
      </c>
      <c r="G1034" s="1">
        <f t="shared" si="1"/>
        <v>0</v>
      </c>
      <c r="H1034" s="3">
        <f t="shared" si="2"/>
        <v>-0.074637402</v>
      </c>
    </row>
    <row r="1035" ht="14.25" customHeight="1">
      <c r="A1035" s="1" t="s">
        <v>1040</v>
      </c>
      <c r="B1035" s="2">
        <v>1.86E-9</v>
      </c>
      <c r="C1035" s="1">
        <v>0.133653555</v>
      </c>
      <c r="D1035" s="1">
        <v>0.705</v>
      </c>
      <c r="E1035" s="1">
        <v>0.552</v>
      </c>
      <c r="F1035" s="2">
        <v>3.01E-5</v>
      </c>
      <c r="G1035" s="1">
        <f t="shared" si="1"/>
        <v>0</v>
      </c>
      <c r="H1035" s="3">
        <f t="shared" si="2"/>
        <v>-0.133653555</v>
      </c>
    </row>
    <row r="1036" ht="14.25" customHeight="1">
      <c r="A1036" s="1" t="s">
        <v>1041</v>
      </c>
      <c r="B1036" s="2">
        <v>1.87E-9</v>
      </c>
      <c r="C1036" s="1">
        <v>0.072171764</v>
      </c>
      <c r="D1036" s="1">
        <v>0.224</v>
      </c>
      <c r="E1036" s="1">
        <v>0.122</v>
      </c>
      <c r="F1036" s="2">
        <v>3.02E-5</v>
      </c>
      <c r="G1036" s="1">
        <f t="shared" si="1"/>
        <v>0</v>
      </c>
      <c r="H1036" s="3">
        <f t="shared" si="2"/>
        <v>-0.072171764</v>
      </c>
    </row>
    <row r="1037" ht="14.25" customHeight="1">
      <c r="A1037" s="1" t="s">
        <v>1042</v>
      </c>
      <c r="B1037" s="2">
        <v>1.88E-9</v>
      </c>
      <c r="C1037" s="1">
        <v>0.086978851</v>
      </c>
      <c r="D1037" s="1">
        <v>0.43</v>
      </c>
      <c r="E1037" s="1">
        <v>0.291</v>
      </c>
      <c r="F1037" s="2">
        <v>3.04E-5</v>
      </c>
      <c r="G1037" s="1">
        <f t="shared" si="1"/>
        <v>0</v>
      </c>
      <c r="H1037" s="3">
        <f t="shared" si="2"/>
        <v>-0.086978851</v>
      </c>
    </row>
    <row r="1038" ht="14.25" customHeight="1">
      <c r="A1038" s="1" t="s">
        <v>1043</v>
      </c>
      <c r="B1038" s="2">
        <v>1.94E-9</v>
      </c>
      <c r="C1038" s="1">
        <v>0.120887141</v>
      </c>
      <c r="D1038" s="1">
        <v>0.958</v>
      </c>
      <c r="E1038" s="1">
        <v>0.896</v>
      </c>
      <c r="F1038" s="2">
        <v>3.13E-5</v>
      </c>
      <c r="G1038" s="1">
        <f t="shared" si="1"/>
        <v>0</v>
      </c>
      <c r="H1038" s="3">
        <f t="shared" si="2"/>
        <v>-0.120887141</v>
      </c>
    </row>
    <row r="1039" ht="14.25" customHeight="1">
      <c r="A1039" s="1" t="s">
        <v>1044</v>
      </c>
      <c r="B1039" s="2">
        <v>1.95E-9</v>
      </c>
      <c r="C1039" s="1">
        <v>0.104579014</v>
      </c>
      <c r="D1039" s="1">
        <v>0.524</v>
      </c>
      <c r="E1039" s="1">
        <v>0.38</v>
      </c>
      <c r="F1039" s="2">
        <v>3.15E-5</v>
      </c>
      <c r="G1039" s="1">
        <f t="shared" si="1"/>
        <v>0</v>
      </c>
      <c r="H1039" s="3">
        <f t="shared" si="2"/>
        <v>-0.104579014</v>
      </c>
    </row>
    <row r="1040" ht="14.25" customHeight="1">
      <c r="A1040" s="1" t="s">
        <v>1045</v>
      </c>
      <c r="B1040" s="2">
        <v>1.96E-9</v>
      </c>
      <c r="C1040" s="1">
        <v>0.134600414</v>
      </c>
      <c r="D1040" s="1">
        <v>0.735</v>
      </c>
      <c r="E1040" s="1">
        <v>0.582</v>
      </c>
      <c r="F1040" s="2">
        <v>3.16E-5</v>
      </c>
      <c r="G1040" s="1">
        <f t="shared" si="1"/>
        <v>0</v>
      </c>
      <c r="H1040" s="3">
        <f t="shared" si="2"/>
        <v>-0.134600414</v>
      </c>
    </row>
    <row r="1041" ht="14.25" customHeight="1">
      <c r="A1041" s="1" t="s">
        <v>1046</v>
      </c>
      <c r="B1041" s="2">
        <v>1.99E-9</v>
      </c>
      <c r="C1041" s="1">
        <v>0.093036068</v>
      </c>
      <c r="D1041" s="1">
        <v>0.415</v>
      </c>
      <c r="E1041" s="1">
        <v>0.267</v>
      </c>
      <c r="F1041" s="2">
        <v>3.21E-5</v>
      </c>
      <c r="G1041" s="1">
        <f t="shared" si="1"/>
        <v>0</v>
      </c>
      <c r="H1041" s="3">
        <f t="shared" si="2"/>
        <v>-0.093036068</v>
      </c>
    </row>
    <row r="1042" ht="14.25" customHeight="1">
      <c r="A1042" s="1" t="s">
        <v>1047</v>
      </c>
      <c r="B1042" s="2">
        <v>2.0E-9</v>
      </c>
      <c r="C1042" s="1">
        <v>0.126846117</v>
      </c>
      <c r="D1042" s="1">
        <v>0.777</v>
      </c>
      <c r="E1042" s="1">
        <v>0.638</v>
      </c>
      <c r="F1042" s="2">
        <v>3.23E-5</v>
      </c>
      <c r="G1042" s="1">
        <f t="shared" si="1"/>
        <v>0</v>
      </c>
      <c r="H1042" s="3">
        <f t="shared" si="2"/>
        <v>-0.126846117</v>
      </c>
    </row>
    <row r="1043" ht="14.25" customHeight="1">
      <c r="A1043" s="1" t="s">
        <v>1048</v>
      </c>
      <c r="B1043" s="2">
        <v>2.05E-9</v>
      </c>
      <c r="C1043" s="1">
        <v>0.140230087</v>
      </c>
      <c r="D1043" s="1">
        <v>0.75</v>
      </c>
      <c r="E1043" s="1">
        <v>0.615</v>
      </c>
      <c r="F1043" s="2">
        <v>3.3E-5</v>
      </c>
      <c r="G1043" s="1">
        <f t="shared" si="1"/>
        <v>0</v>
      </c>
      <c r="H1043" s="3">
        <f t="shared" si="2"/>
        <v>-0.140230087</v>
      </c>
    </row>
    <row r="1044" ht="14.25" customHeight="1">
      <c r="A1044" s="1" t="s">
        <v>1049</v>
      </c>
      <c r="B1044" s="2">
        <v>2.08E-9</v>
      </c>
      <c r="C1044" s="1">
        <v>-0.174165836</v>
      </c>
      <c r="D1044" s="1">
        <v>0.635</v>
      </c>
      <c r="E1044" s="1">
        <v>0.694</v>
      </c>
      <c r="F1044" s="2">
        <v>3.36E-5</v>
      </c>
      <c r="G1044" s="1">
        <f t="shared" si="1"/>
        <v>0</v>
      </c>
      <c r="H1044" s="3">
        <f t="shared" si="2"/>
        <v>0.174165836</v>
      </c>
    </row>
    <row r="1045" ht="14.25" customHeight="1">
      <c r="A1045" s="1" t="s">
        <v>1050</v>
      </c>
      <c r="B1045" s="2">
        <v>2.11E-9</v>
      </c>
      <c r="C1045" s="1">
        <v>-0.21637999</v>
      </c>
      <c r="D1045" s="1">
        <v>0.811</v>
      </c>
      <c r="E1045" s="1">
        <v>0.828</v>
      </c>
      <c r="F1045" s="2">
        <v>3.4E-5</v>
      </c>
      <c r="G1045" s="1">
        <f t="shared" si="1"/>
        <v>0</v>
      </c>
      <c r="H1045" s="3">
        <f t="shared" si="2"/>
        <v>0.21637999</v>
      </c>
    </row>
    <row r="1046" ht="14.25" customHeight="1">
      <c r="A1046" s="1" t="s">
        <v>1051</v>
      </c>
      <c r="B1046" s="2">
        <v>2.11E-9</v>
      </c>
      <c r="C1046" s="1">
        <v>0.118998157</v>
      </c>
      <c r="D1046" s="1">
        <v>0.523</v>
      </c>
      <c r="E1046" s="1">
        <v>0.38</v>
      </c>
      <c r="F1046" s="2">
        <v>3.4E-5</v>
      </c>
      <c r="G1046" s="1">
        <f t="shared" si="1"/>
        <v>0</v>
      </c>
      <c r="H1046" s="3">
        <f t="shared" si="2"/>
        <v>-0.118998157</v>
      </c>
    </row>
    <row r="1047" ht="14.25" customHeight="1">
      <c r="A1047" s="1" t="s">
        <v>1052</v>
      </c>
      <c r="B1047" s="2">
        <v>2.11E-9</v>
      </c>
      <c r="C1047" s="1">
        <v>0.100793758</v>
      </c>
      <c r="D1047" s="1">
        <v>0.46</v>
      </c>
      <c r="E1047" s="1">
        <v>0.311</v>
      </c>
      <c r="F1047" s="2">
        <v>3.41E-5</v>
      </c>
      <c r="G1047" s="1">
        <f t="shared" si="1"/>
        <v>0</v>
      </c>
      <c r="H1047" s="3">
        <f t="shared" si="2"/>
        <v>-0.100793758</v>
      </c>
    </row>
    <row r="1048" ht="14.25" customHeight="1">
      <c r="A1048" s="1" t="s">
        <v>1053</v>
      </c>
      <c r="B1048" s="2">
        <v>2.13E-9</v>
      </c>
      <c r="C1048" s="1">
        <v>0.132239567</v>
      </c>
      <c r="D1048" s="1">
        <v>0.48</v>
      </c>
      <c r="E1048" s="1">
        <v>0.335</v>
      </c>
      <c r="F1048" s="2">
        <v>3.44E-5</v>
      </c>
      <c r="G1048" s="1">
        <f t="shared" si="1"/>
        <v>0</v>
      </c>
      <c r="H1048" s="3">
        <f t="shared" si="2"/>
        <v>-0.132239567</v>
      </c>
    </row>
    <row r="1049" ht="14.25" customHeight="1">
      <c r="A1049" s="1" t="s">
        <v>1054</v>
      </c>
      <c r="B1049" s="2">
        <v>2.15E-9</v>
      </c>
      <c r="C1049" s="1">
        <v>0.096159037</v>
      </c>
      <c r="D1049" s="1">
        <v>0.982</v>
      </c>
      <c r="E1049" s="1">
        <v>0.953</v>
      </c>
      <c r="F1049" s="2">
        <v>3.48E-5</v>
      </c>
      <c r="G1049" s="1">
        <f t="shared" si="1"/>
        <v>0</v>
      </c>
      <c r="H1049" s="3">
        <f t="shared" si="2"/>
        <v>-0.096159037</v>
      </c>
    </row>
    <row r="1050" ht="14.25" customHeight="1">
      <c r="A1050" s="1" t="s">
        <v>1055</v>
      </c>
      <c r="B1050" s="2">
        <v>2.2E-9</v>
      </c>
      <c r="C1050" s="1">
        <v>-0.173520814</v>
      </c>
      <c r="D1050" s="1">
        <v>0.387</v>
      </c>
      <c r="E1050" s="1">
        <v>0.485</v>
      </c>
      <c r="F1050" s="2">
        <v>3.56E-5</v>
      </c>
      <c r="G1050" s="1">
        <f t="shared" si="1"/>
        <v>0</v>
      </c>
      <c r="H1050" s="3">
        <f t="shared" si="2"/>
        <v>0.173520814</v>
      </c>
    </row>
    <row r="1051" ht="14.25" customHeight="1">
      <c r="A1051" s="1" t="s">
        <v>1056</v>
      </c>
      <c r="B1051" s="2">
        <v>2.22E-9</v>
      </c>
      <c r="C1051" s="1">
        <v>0.092984988</v>
      </c>
      <c r="D1051" s="1">
        <v>0.412</v>
      </c>
      <c r="E1051" s="1">
        <v>0.267</v>
      </c>
      <c r="F1051" s="2">
        <v>3.58E-5</v>
      </c>
      <c r="G1051" s="1">
        <f t="shared" si="1"/>
        <v>0</v>
      </c>
      <c r="H1051" s="3">
        <f t="shared" si="2"/>
        <v>-0.092984988</v>
      </c>
    </row>
    <row r="1052" ht="14.25" customHeight="1">
      <c r="A1052" s="1" t="s">
        <v>1057</v>
      </c>
      <c r="B1052" s="2">
        <v>2.23E-9</v>
      </c>
      <c r="C1052" s="1">
        <v>0.084146567</v>
      </c>
      <c r="D1052" s="1">
        <v>0.32</v>
      </c>
      <c r="E1052" s="1">
        <v>0.199</v>
      </c>
      <c r="F1052" s="2">
        <v>3.61E-5</v>
      </c>
      <c r="G1052" s="1">
        <f t="shared" si="1"/>
        <v>0</v>
      </c>
      <c r="H1052" s="3">
        <f t="shared" si="2"/>
        <v>-0.084146567</v>
      </c>
    </row>
    <row r="1053" ht="14.25" customHeight="1">
      <c r="A1053" s="1" t="s">
        <v>1058</v>
      </c>
      <c r="B1053" s="2">
        <v>2.27E-9</v>
      </c>
      <c r="C1053" s="1">
        <v>0.118135297</v>
      </c>
      <c r="D1053" s="1">
        <v>0.83</v>
      </c>
      <c r="E1053" s="1">
        <v>0.708</v>
      </c>
      <c r="F1053" s="2">
        <v>3.66E-5</v>
      </c>
      <c r="G1053" s="1">
        <f t="shared" si="1"/>
        <v>0</v>
      </c>
      <c r="H1053" s="3">
        <f t="shared" si="2"/>
        <v>-0.118135297</v>
      </c>
    </row>
    <row r="1054" ht="14.25" customHeight="1">
      <c r="A1054" s="1" t="s">
        <v>1059</v>
      </c>
      <c r="B1054" s="2">
        <v>2.31E-9</v>
      </c>
      <c r="C1054" s="1">
        <v>0.118456674</v>
      </c>
      <c r="D1054" s="1">
        <v>0.517</v>
      </c>
      <c r="E1054" s="1">
        <v>0.386</v>
      </c>
      <c r="F1054" s="2">
        <v>3.73E-5</v>
      </c>
      <c r="G1054" s="1">
        <f t="shared" si="1"/>
        <v>0</v>
      </c>
      <c r="H1054" s="3">
        <f t="shared" si="2"/>
        <v>-0.118456674</v>
      </c>
    </row>
    <row r="1055" ht="14.25" customHeight="1">
      <c r="A1055" s="1" t="s">
        <v>1060</v>
      </c>
      <c r="B1055" s="2">
        <v>2.42E-9</v>
      </c>
      <c r="C1055" s="1">
        <v>0.102197368</v>
      </c>
      <c r="D1055" s="1">
        <v>0.988</v>
      </c>
      <c r="E1055" s="1">
        <v>0.982</v>
      </c>
      <c r="F1055" s="2">
        <v>3.9E-5</v>
      </c>
      <c r="G1055" s="1">
        <f t="shared" si="1"/>
        <v>0</v>
      </c>
      <c r="H1055" s="3">
        <f t="shared" si="2"/>
        <v>-0.102197368</v>
      </c>
    </row>
    <row r="1056" ht="14.25" customHeight="1">
      <c r="A1056" s="1" t="s">
        <v>1061</v>
      </c>
      <c r="B1056" s="2">
        <v>2.5E-9</v>
      </c>
      <c r="C1056" s="1">
        <v>0.114611435</v>
      </c>
      <c r="D1056" s="1">
        <v>0.659</v>
      </c>
      <c r="E1056" s="1">
        <v>0.511</v>
      </c>
      <c r="F1056" s="2">
        <v>4.04E-5</v>
      </c>
      <c r="G1056" s="1">
        <f t="shared" si="1"/>
        <v>0</v>
      </c>
      <c r="H1056" s="3">
        <f t="shared" si="2"/>
        <v>-0.114611435</v>
      </c>
    </row>
    <row r="1057" ht="14.25" customHeight="1">
      <c r="A1057" s="1" t="s">
        <v>1062</v>
      </c>
      <c r="B1057" s="2">
        <v>2.55E-9</v>
      </c>
      <c r="C1057" s="1">
        <v>-0.15291493</v>
      </c>
      <c r="D1057" s="1">
        <v>0.301</v>
      </c>
      <c r="E1057" s="1">
        <v>0.408</v>
      </c>
      <c r="F1057" s="2">
        <v>4.12E-5</v>
      </c>
      <c r="G1057" s="1">
        <f t="shared" si="1"/>
        <v>0</v>
      </c>
      <c r="H1057" s="3">
        <f t="shared" si="2"/>
        <v>0.15291493</v>
      </c>
    </row>
    <row r="1058" ht="14.25" customHeight="1">
      <c r="A1058" s="1" t="s">
        <v>1063</v>
      </c>
      <c r="B1058" s="2">
        <v>2.57E-9</v>
      </c>
      <c r="C1058" s="1">
        <v>0.071763301</v>
      </c>
      <c r="D1058" s="1">
        <v>0.269</v>
      </c>
      <c r="E1058" s="1">
        <v>0.156</v>
      </c>
      <c r="F1058" s="2">
        <v>4.14E-5</v>
      </c>
      <c r="G1058" s="1">
        <f t="shared" si="1"/>
        <v>0</v>
      </c>
      <c r="H1058" s="3">
        <f t="shared" si="2"/>
        <v>-0.071763301</v>
      </c>
    </row>
    <row r="1059" ht="14.25" customHeight="1">
      <c r="A1059" s="1" t="s">
        <v>1064</v>
      </c>
      <c r="B1059" s="2">
        <v>2.59E-9</v>
      </c>
      <c r="C1059" s="1">
        <v>0.095684442</v>
      </c>
      <c r="D1059" s="1">
        <v>0.461</v>
      </c>
      <c r="E1059" s="1">
        <v>0.311</v>
      </c>
      <c r="F1059" s="2">
        <v>4.19E-5</v>
      </c>
      <c r="G1059" s="1">
        <f t="shared" si="1"/>
        <v>0</v>
      </c>
      <c r="H1059" s="3">
        <f t="shared" si="2"/>
        <v>-0.095684442</v>
      </c>
    </row>
    <row r="1060" ht="14.25" customHeight="1">
      <c r="A1060" s="1" t="s">
        <v>1065</v>
      </c>
      <c r="B1060" s="2">
        <v>2.67E-9</v>
      </c>
      <c r="C1060" s="1">
        <v>0.109714216</v>
      </c>
      <c r="D1060" s="1">
        <v>0.642</v>
      </c>
      <c r="E1060" s="1">
        <v>0.482</v>
      </c>
      <c r="F1060" s="2">
        <v>4.31E-5</v>
      </c>
      <c r="G1060" s="1">
        <f t="shared" si="1"/>
        <v>0</v>
      </c>
      <c r="H1060" s="3">
        <f t="shared" si="2"/>
        <v>-0.109714216</v>
      </c>
    </row>
    <row r="1061" ht="14.25" customHeight="1">
      <c r="A1061" s="1" t="s">
        <v>1066</v>
      </c>
      <c r="B1061" s="2">
        <v>2.68E-9</v>
      </c>
      <c r="C1061" s="1">
        <v>0.115472733</v>
      </c>
      <c r="D1061" s="1">
        <v>0.714</v>
      </c>
      <c r="E1061" s="1">
        <v>0.568</v>
      </c>
      <c r="F1061" s="2">
        <v>4.32E-5</v>
      </c>
      <c r="G1061" s="1">
        <f t="shared" si="1"/>
        <v>0</v>
      </c>
      <c r="H1061" s="3">
        <f t="shared" si="2"/>
        <v>-0.115472733</v>
      </c>
    </row>
    <row r="1062" ht="14.25" customHeight="1">
      <c r="A1062" s="1" t="s">
        <v>1067</v>
      </c>
      <c r="B1062" s="2">
        <v>2.79E-9</v>
      </c>
      <c r="C1062" s="1">
        <v>0.136445682</v>
      </c>
      <c r="D1062" s="1">
        <v>0.616</v>
      </c>
      <c r="E1062" s="1">
        <v>0.478</v>
      </c>
      <c r="F1062" s="2">
        <v>4.5E-5</v>
      </c>
      <c r="G1062" s="1">
        <f t="shared" si="1"/>
        <v>0</v>
      </c>
      <c r="H1062" s="3">
        <f t="shared" si="2"/>
        <v>-0.136445682</v>
      </c>
    </row>
    <row r="1063" ht="14.25" customHeight="1">
      <c r="A1063" s="1" t="s">
        <v>1068</v>
      </c>
      <c r="B1063" s="2">
        <v>2.84E-9</v>
      </c>
      <c r="C1063" s="1">
        <v>0.129639337</v>
      </c>
      <c r="D1063" s="1">
        <v>0.848</v>
      </c>
      <c r="E1063" s="1">
        <v>0.723</v>
      </c>
      <c r="F1063" s="2">
        <v>4.58E-5</v>
      </c>
      <c r="G1063" s="1">
        <f t="shared" si="1"/>
        <v>0</v>
      </c>
      <c r="H1063" s="3">
        <f t="shared" si="2"/>
        <v>-0.129639337</v>
      </c>
    </row>
    <row r="1064" ht="14.25" customHeight="1">
      <c r="A1064" s="1" t="s">
        <v>1069</v>
      </c>
      <c r="B1064" s="2">
        <v>2.88E-9</v>
      </c>
      <c r="C1064" s="1">
        <v>0.127965768</v>
      </c>
      <c r="D1064" s="1">
        <v>0.689</v>
      </c>
      <c r="E1064" s="1">
        <v>0.559</v>
      </c>
      <c r="F1064" s="2">
        <v>4.65E-5</v>
      </c>
      <c r="G1064" s="1">
        <f t="shared" si="1"/>
        <v>0</v>
      </c>
      <c r="H1064" s="3">
        <f t="shared" si="2"/>
        <v>-0.127965768</v>
      </c>
    </row>
    <row r="1065" ht="14.25" customHeight="1">
      <c r="A1065" s="1" t="s">
        <v>1070</v>
      </c>
      <c r="B1065" s="2">
        <v>3.0E-9</v>
      </c>
      <c r="C1065" s="1">
        <v>0.069277899</v>
      </c>
      <c r="D1065" s="1">
        <v>0.264</v>
      </c>
      <c r="E1065" s="1">
        <v>0.154</v>
      </c>
      <c r="F1065" s="2">
        <v>4.85E-5</v>
      </c>
      <c r="G1065" s="1">
        <f t="shared" si="1"/>
        <v>0</v>
      </c>
      <c r="H1065" s="3">
        <f t="shared" si="2"/>
        <v>-0.069277899</v>
      </c>
    </row>
    <row r="1066" ht="14.25" customHeight="1">
      <c r="A1066" s="1" t="s">
        <v>1071</v>
      </c>
      <c r="B1066" s="2">
        <v>3.02E-9</v>
      </c>
      <c r="C1066" s="1">
        <v>-0.225682107</v>
      </c>
      <c r="D1066" s="1">
        <v>0.683</v>
      </c>
      <c r="E1066" s="1">
        <v>0.731</v>
      </c>
      <c r="F1066" s="2">
        <v>4.88E-5</v>
      </c>
      <c r="G1066" s="1">
        <f t="shared" si="1"/>
        <v>0</v>
      </c>
      <c r="H1066" s="3">
        <f t="shared" si="2"/>
        <v>0.225682107</v>
      </c>
    </row>
    <row r="1067" ht="14.25" customHeight="1">
      <c r="A1067" s="1" t="s">
        <v>1072</v>
      </c>
      <c r="B1067" s="2">
        <v>3.06E-9</v>
      </c>
      <c r="C1067" s="1">
        <v>0.096021097</v>
      </c>
      <c r="D1067" s="1">
        <v>0.454</v>
      </c>
      <c r="E1067" s="1">
        <v>0.316</v>
      </c>
      <c r="F1067" s="2">
        <v>4.94E-5</v>
      </c>
      <c r="G1067" s="1">
        <f t="shared" si="1"/>
        <v>0</v>
      </c>
      <c r="H1067" s="3">
        <f t="shared" si="2"/>
        <v>-0.096021097</v>
      </c>
    </row>
    <row r="1068" ht="14.25" customHeight="1">
      <c r="A1068" s="1" t="s">
        <v>1073</v>
      </c>
      <c r="B1068" s="2">
        <v>3.07E-9</v>
      </c>
      <c r="C1068" s="1">
        <v>0.093357496</v>
      </c>
      <c r="D1068" s="1">
        <v>0.453</v>
      </c>
      <c r="E1068" s="1">
        <v>0.309</v>
      </c>
      <c r="F1068" s="2">
        <v>4.96E-5</v>
      </c>
      <c r="G1068" s="1">
        <f t="shared" si="1"/>
        <v>0</v>
      </c>
      <c r="H1068" s="3">
        <f t="shared" si="2"/>
        <v>-0.093357496</v>
      </c>
    </row>
    <row r="1069" ht="14.25" customHeight="1">
      <c r="A1069" s="1" t="s">
        <v>1074</v>
      </c>
      <c r="B1069" s="2">
        <v>3.11E-9</v>
      </c>
      <c r="C1069" s="1">
        <v>0.096040076</v>
      </c>
      <c r="D1069" s="1">
        <v>0.439</v>
      </c>
      <c r="E1069" s="1">
        <v>0.303</v>
      </c>
      <c r="F1069" s="2">
        <v>5.03E-5</v>
      </c>
      <c r="G1069" s="1">
        <f t="shared" si="1"/>
        <v>0</v>
      </c>
      <c r="H1069" s="3">
        <f t="shared" si="2"/>
        <v>-0.096040076</v>
      </c>
    </row>
    <row r="1070" ht="14.25" customHeight="1">
      <c r="A1070" s="1" t="s">
        <v>1075</v>
      </c>
      <c r="B1070" s="2">
        <v>3.16E-9</v>
      </c>
      <c r="C1070" s="1">
        <v>-0.137017804</v>
      </c>
      <c r="D1070" s="1">
        <v>0.951</v>
      </c>
      <c r="E1070" s="1">
        <v>0.949</v>
      </c>
      <c r="F1070" s="2">
        <v>5.09E-5</v>
      </c>
      <c r="G1070" s="1">
        <f t="shared" si="1"/>
        <v>0</v>
      </c>
      <c r="H1070" s="3">
        <f t="shared" si="2"/>
        <v>0.137017804</v>
      </c>
    </row>
    <row r="1071" ht="14.25" customHeight="1">
      <c r="A1071" s="1" t="s">
        <v>1076</v>
      </c>
      <c r="B1071" s="2">
        <v>3.17E-9</v>
      </c>
      <c r="C1071" s="1">
        <v>0.128136094</v>
      </c>
      <c r="D1071" s="1">
        <v>0.551</v>
      </c>
      <c r="E1071" s="1">
        <v>0.41</v>
      </c>
      <c r="F1071" s="2">
        <v>5.11E-5</v>
      </c>
      <c r="G1071" s="1">
        <f t="shared" si="1"/>
        <v>0</v>
      </c>
      <c r="H1071" s="3">
        <f t="shared" si="2"/>
        <v>-0.128136094</v>
      </c>
    </row>
    <row r="1072" ht="14.25" customHeight="1">
      <c r="A1072" s="1" t="s">
        <v>1077</v>
      </c>
      <c r="B1072" s="2">
        <v>3.16E-9</v>
      </c>
      <c r="C1072" s="1">
        <v>-0.12046981</v>
      </c>
      <c r="D1072" s="1">
        <v>0.981</v>
      </c>
      <c r="E1072" s="1">
        <v>0.977</v>
      </c>
      <c r="F1072" s="2">
        <v>5.11E-5</v>
      </c>
      <c r="G1072" s="1">
        <f t="shared" si="1"/>
        <v>0</v>
      </c>
      <c r="H1072" s="3">
        <f t="shared" si="2"/>
        <v>0.12046981</v>
      </c>
    </row>
    <row r="1073" ht="14.25" customHeight="1">
      <c r="A1073" s="1" t="s">
        <v>1078</v>
      </c>
      <c r="B1073" s="2">
        <v>3.18E-9</v>
      </c>
      <c r="C1073" s="1">
        <v>0.118534306</v>
      </c>
      <c r="D1073" s="1">
        <v>0.896</v>
      </c>
      <c r="E1073" s="1">
        <v>0.788</v>
      </c>
      <c r="F1073" s="2">
        <v>5.14E-5</v>
      </c>
      <c r="G1073" s="1">
        <f t="shared" si="1"/>
        <v>0</v>
      </c>
      <c r="H1073" s="3">
        <f t="shared" si="2"/>
        <v>-0.118534306</v>
      </c>
    </row>
    <row r="1074" ht="14.25" customHeight="1">
      <c r="A1074" s="1" t="s">
        <v>1079</v>
      </c>
      <c r="B1074" s="2">
        <v>3.21E-9</v>
      </c>
      <c r="C1074" s="1">
        <v>-0.148774524</v>
      </c>
      <c r="D1074" s="1">
        <v>0.766</v>
      </c>
      <c r="E1074" s="1">
        <v>0.795</v>
      </c>
      <c r="F1074" s="2">
        <v>5.18E-5</v>
      </c>
      <c r="G1074" s="1">
        <f t="shared" si="1"/>
        <v>0</v>
      </c>
      <c r="H1074" s="3">
        <f t="shared" si="2"/>
        <v>0.148774524</v>
      </c>
    </row>
    <row r="1075" ht="14.25" customHeight="1">
      <c r="A1075" s="1" t="s">
        <v>1080</v>
      </c>
      <c r="B1075" s="2">
        <v>3.22E-9</v>
      </c>
      <c r="C1075" s="1">
        <v>-0.126144915</v>
      </c>
      <c r="D1075" s="1">
        <v>0.148</v>
      </c>
      <c r="E1075" s="1">
        <v>0.253</v>
      </c>
      <c r="F1075" s="2">
        <v>5.19E-5</v>
      </c>
      <c r="G1075" s="1">
        <f t="shared" si="1"/>
        <v>0</v>
      </c>
      <c r="H1075" s="3">
        <f t="shared" si="2"/>
        <v>0.126144915</v>
      </c>
    </row>
    <row r="1076" ht="14.25" customHeight="1">
      <c r="A1076" s="1" t="s">
        <v>1081</v>
      </c>
      <c r="B1076" s="2">
        <v>3.22E-9</v>
      </c>
      <c r="C1076" s="1">
        <v>0.103619719</v>
      </c>
      <c r="D1076" s="1">
        <v>0.58</v>
      </c>
      <c r="E1076" s="1">
        <v>0.424</v>
      </c>
      <c r="F1076" s="2">
        <v>5.19E-5</v>
      </c>
      <c r="G1076" s="1">
        <f t="shared" si="1"/>
        <v>0</v>
      </c>
      <c r="H1076" s="3">
        <f t="shared" si="2"/>
        <v>-0.103619719</v>
      </c>
    </row>
    <row r="1077" ht="14.25" customHeight="1">
      <c r="A1077" s="1" t="s">
        <v>1082</v>
      </c>
      <c r="B1077" s="2">
        <v>3.26E-9</v>
      </c>
      <c r="C1077" s="1">
        <v>0.105502974</v>
      </c>
      <c r="D1077" s="1">
        <v>0.431</v>
      </c>
      <c r="E1077" s="1">
        <v>0.296</v>
      </c>
      <c r="F1077" s="2">
        <v>5.25E-5</v>
      </c>
      <c r="G1077" s="1">
        <f t="shared" si="1"/>
        <v>0</v>
      </c>
      <c r="H1077" s="3">
        <f t="shared" si="2"/>
        <v>-0.105502974</v>
      </c>
    </row>
    <row r="1078" ht="14.25" customHeight="1">
      <c r="A1078" s="1" t="s">
        <v>1083</v>
      </c>
      <c r="B1078" s="2">
        <v>3.28E-9</v>
      </c>
      <c r="C1078" s="1">
        <v>0.107962871</v>
      </c>
      <c r="D1078" s="1">
        <v>0.439</v>
      </c>
      <c r="E1078" s="1">
        <v>0.298</v>
      </c>
      <c r="F1078" s="2">
        <v>5.29E-5</v>
      </c>
      <c r="G1078" s="1">
        <f t="shared" si="1"/>
        <v>0</v>
      </c>
      <c r="H1078" s="3">
        <f t="shared" si="2"/>
        <v>-0.107962871</v>
      </c>
    </row>
    <row r="1079" ht="14.25" customHeight="1">
      <c r="A1079" s="1" t="s">
        <v>1084</v>
      </c>
      <c r="B1079" s="2">
        <v>3.47E-9</v>
      </c>
      <c r="C1079" s="1">
        <v>0.08311779</v>
      </c>
      <c r="D1079" s="1">
        <v>0.309</v>
      </c>
      <c r="E1079" s="1">
        <v>0.187</v>
      </c>
      <c r="F1079" s="2">
        <v>5.6E-5</v>
      </c>
      <c r="G1079" s="1">
        <f t="shared" si="1"/>
        <v>0</v>
      </c>
      <c r="H1079" s="3">
        <f t="shared" si="2"/>
        <v>-0.08311779</v>
      </c>
    </row>
    <row r="1080" ht="14.25" customHeight="1">
      <c r="A1080" s="1" t="s">
        <v>1085</v>
      </c>
      <c r="B1080" s="2">
        <v>3.55E-9</v>
      </c>
      <c r="C1080" s="1">
        <v>0.079919508</v>
      </c>
      <c r="D1080" s="1">
        <v>0.223</v>
      </c>
      <c r="E1080" s="1">
        <v>0.124</v>
      </c>
      <c r="F1080" s="2">
        <v>5.73E-5</v>
      </c>
      <c r="G1080" s="1">
        <f t="shared" si="1"/>
        <v>0</v>
      </c>
      <c r="H1080" s="3">
        <f t="shared" si="2"/>
        <v>-0.079919508</v>
      </c>
    </row>
    <row r="1081" ht="14.25" customHeight="1">
      <c r="A1081" s="1" t="s">
        <v>1086</v>
      </c>
      <c r="B1081" s="2">
        <v>3.56E-9</v>
      </c>
      <c r="C1081" s="1">
        <v>-0.118255403</v>
      </c>
      <c r="D1081" s="1">
        <v>0.988</v>
      </c>
      <c r="E1081" s="1">
        <v>0.983</v>
      </c>
      <c r="F1081" s="2">
        <v>5.74E-5</v>
      </c>
      <c r="G1081" s="1">
        <f t="shared" si="1"/>
        <v>0</v>
      </c>
      <c r="H1081" s="3">
        <f t="shared" si="2"/>
        <v>0.118255403</v>
      </c>
    </row>
    <row r="1082" ht="14.25" customHeight="1">
      <c r="A1082" s="1" t="s">
        <v>1087</v>
      </c>
      <c r="B1082" s="2">
        <v>3.68E-9</v>
      </c>
      <c r="C1082" s="1">
        <v>0.081293223</v>
      </c>
      <c r="D1082" s="1">
        <v>0.371</v>
      </c>
      <c r="E1082" s="1">
        <v>0.241</v>
      </c>
      <c r="F1082" s="2">
        <v>5.94E-5</v>
      </c>
      <c r="G1082" s="1">
        <f t="shared" si="1"/>
        <v>0</v>
      </c>
      <c r="H1082" s="3">
        <f t="shared" si="2"/>
        <v>-0.081293223</v>
      </c>
    </row>
    <row r="1083" ht="14.25" customHeight="1">
      <c r="A1083" s="1" t="s">
        <v>1088</v>
      </c>
      <c r="B1083" s="2">
        <v>3.69E-9</v>
      </c>
      <c r="C1083" s="1">
        <v>0.112360681</v>
      </c>
      <c r="D1083" s="1">
        <v>0.506</v>
      </c>
      <c r="E1083" s="1">
        <v>0.356</v>
      </c>
      <c r="F1083" s="2">
        <v>5.96E-5</v>
      </c>
      <c r="G1083" s="1">
        <f t="shared" si="1"/>
        <v>0</v>
      </c>
      <c r="H1083" s="3">
        <f t="shared" si="2"/>
        <v>-0.112360681</v>
      </c>
    </row>
    <row r="1084" ht="14.25" customHeight="1">
      <c r="A1084" s="1" t="s">
        <v>1089</v>
      </c>
      <c r="B1084" s="2">
        <v>3.7E-9</v>
      </c>
      <c r="C1084" s="1">
        <v>0.060534126</v>
      </c>
      <c r="D1084" s="1">
        <v>0.231</v>
      </c>
      <c r="E1084" s="1">
        <v>0.128</v>
      </c>
      <c r="F1084" s="2">
        <v>5.97E-5</v>
      </c>
      <c r="G1084" s="1">
        <f t="shared" si="1"/>
        <v>0</v>
      </c>
      <c r="H1084" s="3">
        <f t="shared" si="2"/>
        <v>-0.060534126</v>
      </c>
    </row>
    <row r="1085" ht="14.25" customHeight="1">
      <c r="A1085" s="1" t="s">
        <v>1090</v>
      </c>
      <c r="B1085" s="2">
        <v>3.71E-9</v>
      </c>
      <c r="C1085" s="1">
        <v>0.106454992</v>
      </c>
      <c r="D1085" s="1">
        <v>0.938</v>
      </c>
      <c r="E1085" s="1">
        <v>0.872</v>
      </c>
      <c r="F1085" s="2">
        <v>5.99E-5</v>
      </c>
      <c r="G1085" s="1">
        <f t="shared" si="1"/>
        <v>0</v>
      </c>
      <c r="H1085" s="3">
        <f t="shared" si="2"/>
        <v>-0.106454992</v>
      </c>
    </row>
    <row r="1086" ht="14.25" customHeight="1">
      <c r="A1086" s="1" t="s">
        <v>1091</v>
      </c>
      <c r="B1086" s="2">
        <v>3.73E-9</v>
      </c>
      <c r="C1086" s="1">
        <v>0.092357391</v>
      </c>
      <c r="D1086" s="1">
        <v>0.25</v>
      </c>
      <c r="E1086" s="1">
        <v>0.141</v>
      </c>
      <c r="F1086" s="2">
        <v>6.02E-5</v>
      </c>
      <c r="G1086" s="1">
        <f t="shared" si="1"/>
        <v>0</v>
      </c>
      <c r="H1086" s="3">
        <f t="shared" si="2"/>
        <v>-0.092357391</v>
      </c>
    </row>
    <row r="1087" ht="14.25" customHeight="1">
      <c r="A1087" s="1" t="s">
        <v>1092</v>
      </c>
      <c r="B1087" s="2">
        <v>3.77E-9</v>
      </c>
      <c r="C1087" s="1">
        <v>0.084104222</v>
      </c>
      <c r="D1087" s="1">
        <v>0.343</v>
      </c>
      <c r="E1087" s="1">
        <v>0.218</v>
      </c>
      <c r="F1087" s="2">
        <v>6.08E-5</v>
      </c>
      <c r="G1087" s="1">
        <f t="shared" si="1"/>
        <v>0</v>
      </c>
      <c r="H1087" s="3">
        <f t="shared" si="2"/>
        <v>-0.084104222</v>
      </c>
    </row>
    <row r="1088" ht="14.25" customHeight="1">
      <c r="A1088" s="1" t="s">
        <v>1093</v>
      </c>
      <c r="B1088" s="2">
        <v>3.77E-9</v>
      </c>
      <c r="C1088" s="1">
        <v>-0.132089025</v>
      </c>
      <c r="D1088" s="1">
        <v>0.911</v>
      </c>
      <c r="E1088" s="1">
        <v>0.899</v>
      </c>
      <c r="F1088" s="2">
        <v>6.08E-5</v>
      </c>
      <c r="G1088" s="1">
        <f t="shared" si="1"/>
        <v>0</v>
      </c>
      <c r="H1088" s="3">
        <f t="shared" si="2"/>
        <v>0.132089025</v>
      </c>
    </row>
    <row r="1089" ht="14.25" customHeight="1">
      <c r="A1089" s="1" t="s">
        <v>1094</v>
      </c>
      <c r="B1089" s="2">
        <v>3.86E-9</v>
      </c>
      <c r="C1089" s="1">
        <v>0.09770103</v>
      </c>
      <c r="D1089" s="1">
        <v>0.483</v>
      </c>
      <c r="E1089" s="1">
        <v>0.342</v>
      </c>
      <c r="F1089" s="2">
        <v>6.23E-5</v>
      </c>
      <c r="G1089" s="1">
        <f t="shared" si="1"/>
        <v>0</v>
      </c>
      <c r="H1089" s="3">
        <f t="shared" si="2"/>
        <v>-0.09770103</v>
      </c>
    </row>
    <row r="1090" ht="14.25" customHeight="1">
      <c r="A1090" s="1" t="s">
        <v>1095</v>
      </c>
      <c r="B1090" s="2">
        <v>3.87E-9</v>
      </c>
      <c r="C1090" s="1">
        <v>0.120470294</v>
      </c>
      <c r="D1090" s="1">
        <v>0.724</v>
      </c>
      <c r="E1090" s="1">
        <v>0.602</v>
      </c>
      <c r="F1090" s="2">
        <v>6.25E-5</v>
      </c>
      <c r="G1090" s="1">
        <f t="shared" si="1"/>
        <v>0</v>
      </c>
      <c r="H1090" s="3">
        <f t="shared" si="2"/>
        <v>-0.120470294</v>
      </c>
    </row>
    <row r="1091" ht="14.25" customHeight="1">
      <c r="A1091" s="1" t="s">
        <v>1096</v>
      </c>
      <c r="B1091" s="2">
        <v>3.9E-9</v>
      </c>
      <c r="C1091" s="1">
        <v>0.092187247</v>
      </c>
      <c r="D1091" s="1">
        <v>0.494</v>
      </c>
      <c r="E1091" s="1">
        <v>0.348</v>
      </c>
      <c r="F1091" s="2">
        <v>6.3E-5</v>
      </c>
      <c r="G1091" s="1">
        <f t="shared" si="1"/>
        <v>0</v>
      </c>
      <c r="H1091" s="3">
        <f t="shared" si="2"/>
        <v>-0.092187247</v>
      </c>
    </row>
    <row r="1092" ht="14.25" customHeight="1">
      <c r="A1092" s="1" t="s">
        <v>1097</v>
      </c>
      <c r="B1092" s="2">
        <v>3.92E-9</v>
      </c>
      <c r="C1092" s="1">
        <v>0.095537328</v>
      </c>
      <c r="D1092" s="1">
        <v>0.461</v>
      </c>
      <c r="E1092" s="1">
        <v>0.315</v>
      </c>
      <c r="F1092" s="2">
        <v>6.32E-5</v>
      </c>
      <c r="G1092" s="1">
        <f t="shared" si="1"/>
        <v>0</v>
      </c>
      <c r="H1092" s="3">
        <f t="shared" si="2"/>
        <v>-0.095537328</v>
      </c>
    </row>
    <row r="1093" ht="14.25" customHeight="1">
      <c r="A1093" s="1" t="s">
        <v>1098</v>
      </c>
      <c r="B1093" s="2">
        <v>3.94E-9</v>
      </c>
      <c r="C1093" s="1">
        <v>0.12310148</v>
      </c>
      <c r="D1093" s="1">
        <v>0.657</v>
      </c>
      <c r="E1093" s="1">
        <v>0.51</v>
      </c>
      <c r="F1093" s="2">
        <v>6.36E-5</v>
      </c>
      <c r="G1093" s="1">
        <f t="shared" si="1"/>
        <v>0</v>
      </c>
      <c r="H1093" s="3">
        <f t="shared" si="2"/>
        <v>-0.12310148</v>
      </c>
    </row>
    <row r="1094" ht="14.25" customHeight="1">
      <c r="A1094" s="1" t="s">
        <v>1099</v>
      </c>
      <c r="B1094" s="2">
        <v>4.0E-9</v>
      </c>
      <c r="C1094" s="1">
        <v>0.056324028</v>
      </c>
      <c r="D1094" s="1">
        <v>0.119</v>
      </c>
      <c r="E1094" s="1">
        <v>0.048</v>
      </c>
      <c r="F1094" s="2">
        <v>6.46E-5</v>
      </c>
      <c r="G1094" s="1">
        <f t="shared" si="1"/>
        <v>0</v>
      </c>
      <c r="H1094" s="3">
        <f t="shared" si="2"/>
        <v>-0.056324028</v>
      </c>
    </row>
    <row r="1095" ht="14.25" customHeight="1">
      <c r="A1095" s="1" t="s">
        <v>1100</v>
      </c>
      <c r="B1095" s="2">
        <v>4.03E-9</v>
      </c>
      <c r="C1095" s="1">
        <v>0.123004199</v>
      </c>
      <c r="D1095" s="1">
        <v>0.885</v>
      </c>
      <c r="E1095" s="1">
        <v>0.783</v>
      </c>
      <c r="F1095" s="2">
        <v>6.5E-5</v>
      </c>
      <c r="G1095" s="1">
        <f t="shared" si="1"/>
        <v>0</v>
      </c>
      <c r="H1095" s="3">
        <f t="shared" si="2"/>
        <v>-0.123004199</v>
      </c>
    </row>
    <row r="1096" ht="14.25" customHeight="1">
      <c r="A1096" s="1" t="s">
        <v>1101</v>
      </c>
      <c r="B1096" s="2">
        <v>4.08E-9</v>
      </c>
      <c r="C1096" s="1">
        <v>0.124309566</v>
      </c>
      <c r="D1096" s="1">
        <v>0.863</v>
      </c>
      <c r="E1096" s="1">
        <v>0.729</v>
      </c>
      <c r="F1096" s="2">
        <v>6.59E-5</v>
      </c>
      <c r="G1096" s="1">
        <f t="shared" si="1"/>
        <v>0</v>
      </c>
      <c r="H1096" s="3">
        <f t="shared" si="2"/>
        <v>-0.124309566</v>
      </c>
    </row>
    <row r="1097" ht="14.25" customHeight="1">
      <c r="A1097" s="1" t="s">
        <v>1102</v>
      </c>
      <c r="B1097" s="2">
        <v>4.12E-9</v>
      </c>
      <c r="C1097" s="1">
        <v>0.065048853</v>
      </c>
      <c r="D1097" s="1">
        <v>0.201</v>
      </c>
      <c r="E1097" s="1">
        <v>0.105</v>
      </c>
      <c r="F1097" s="2">
        <v>6.64E-5</v>
      </c>
      <c r="G1097" s="1">
        <f t="shared" si="1"/>
        <v>0</v>
      </c>
      <c r="H1097" s="3">
        <f t="shared" si="2"/>
        <v>-0.065048853</v>
      </c>
    </row>
    <row r="1098" ht="14.25" customHeight="1">
      <c r="A1098" s="1" t="s">
        <v>1103</v>
      </c>
      <c r="B1098" s="2">
        <v>4.11E-9</v>
      </c>
      <c r="C1098" s="1">
        <v>0.12842933</v>
      </c>
      <c r="D1098" s="1">
        <v>0.603</v>
      </c>
      <c r="E1098" s="1">
        <v>0.454</v>
      </c>
      <c r="F1098" s="2">
        <v>6.64E-5</v>
      </c>
      <c r="G1098" s="1">
        <f t="shared" si="1"/>
        <v>0</v>
      </c>
      <c r="H1098" s="3">
        <f t="shared" si="2"/>
        <v>-0.12842933</v>
      </c>
    </row>
    <row r="1099" ht="14.25" customHeight="1">
      <c r="A1099" s="1" t="s">
        <v>1104</v>
      </c>
      <c r="B1099" s="2">
        <v>4.32E-9</v>
      </c>
      <c r="C1099" s="1">
        <v>0.068385507</v>
      </c>
      <c r="D1099" s="1">
        <v>0.361</v>
      </c>
      <c r="E1099" s="1">
        <v>0.233</v>
      </c>
      <c r="F1099" s="2">
        <v>6.98E-5</v>
      </c>
      <c r="G1099" s="1">
        <f t="shared" si="1"/>
        <v>0</v>
      </c>
      <c r="H1099" s="3">
        <f t="shared" si="2"/>
        <v>-0.068385507</v>
      </c>
    </row>
    <row r="1100" ht="14.25" customHeight="1">
      <c r="A1100" s="1" t="s">
        <v>1105</v>
      </c>
      <c r="B1100" s="2">
        <v>4.34E-9</v>
      </c>
      <c r="C1100" s="1">
        <v>0.091603449</v>
      </c>
      <c r="D1100" s="1">
        <v>0.267</v>
      </c>
      <c r="E1100" s="1">
        <v>0.157</v>
      </c>
      <c r="F1100" s="2">
        <v>7.01E-5</v>
      </c>
      <c r="G1100" s="1">
        <f t="shared" si="1"/>
        <v>0</v>
      </c>
      <c r="H1100" s="3">
        <f t="shared" si="2"/>
        <v>-0.091603449</v>
      </c>
    </row>
    <row r="1101" ht="14.25" customHeight="1">
      <c r="A1101" s="1" t="s">
        <v>1106</v>
      </c>
      <c r="B1101" s="2">
        <v>4.35E-9</v>
      </c>
      <c r="C1101" s="1">
        <v>0.057157459</v>
      </c>
      <c r="D1101" s="1">
        <v>0.157</v>
      </c>
      <c r="E1101" s="1">
        <v>0.074</v>
      </c>
      <c r="F1101" s="2">
        <v>7.03E-5</v>
      </c>
      <c r="G1101" s="1">
        <f t="shared" si="1"/>
        <v>0</v>
      </c>
      <c r="H1101" s="3">
        <f t="shared" si="2"/>
        <v>-0.057157459</v>
      </c>
    </row>
    <row r="1102" ht="14.25" customHeight="1">
      <c r="A1102" s="1" t="s">
        <v>1107</v>
      </c>
      <c r="B1102" s="2">
        <v>4.37E-9</v>
      </c>
      <c r="C1102" s="1">
        <v>-0.177443881</v>
      </c>
      <c r="D1102" s="1">
        <v>0.345</v>
      </c>
      <c r="E1102" s="1">
        <v>0.456</v>
      </c>
      <c r="F1102" s="2">
        <v>7.06E-5</v>
      </c>
      <c r="G1102" s="1">
        <f t="shared" si="1"/>
        <v>0</v>
      </c>
      <c r="H1102" s="3">
        <f t="shared" si="2"/>
        <v>0.177443881</v>
      </c>
    </row>
    <row r="1103" ht="14.25" customHeight="1">
      <c r="A1103" s="1" t="s">
        <v>1108</v>
      </c>
      <c r="B1103" s="2">
        <v>4.44E-9</v>
      </c>
      <c r="C1103" s="1">
        <v>0.124334337</v>
      </c>
      <c r="D1103" s="1">
        <v>0.929</v>
      </c>
      <c r="E1103" s="1">
        <v>0.851</v>
      </c>
      <c r="F1103" s="2">
        <v>7.16E-5</v>
      </c>
      <c r="G1103" s="1">
        <f t="shared" si="1"/>
        <v>0</v>
      </c>
      <c r="H1103" s="3">
        <f t="shared" si="2"/>
        <v>-0.124334337</v>
      </c>
    </row>
    <row r="1104" ht="14.25" customHeight="1">
      <c r="A1104" s="1" t="s">
        <v>1109</v>
      </c>
      <c r="B1104" s="2">
        <v>4.52E-9</v>
      </c>
      <c r="C1104" s="1">
        <v>-0.135297817</v>
      </c>
      <c r="D1104" s="1">
        <v>0.564</v>
      </c>
      <c r="E1104" s="1">
        <v>0.646</v>
      </c>
      <c r="F1104" s="2">
        <v>7.29E-5</v>
      </c>
      <c r="G1104" s="1">
        <f t="shared" si="1"/>
        <v>0</v>
      </c>
      <c r="H1104" s="3">
        <f t="shared" si="2"/>
        <v>0.135297817</v>
      </c>
    </row>
    <row r="1105" ht="14.25" customHeight="1">
      <c r="A1105" s="1" t="s">
        <v>1110</v>
      </c>
      <c r="B1105" s="2">
        <v>4.55E-9</v>
      </c>
      <c r="C1105" s="1">
        <v>0.100101393</v>
      </c>
      <c r="D1105" s="1">
        <v>0.803</v>
      </c>
      <c r="E1105" s="1">
        <v>0.65</v>
      </c>
      <c r="F1105" s="2">
        <v>7.34E-5</v>
      </c>
      <c r="G1105" s="1">
        <f t="shared" si="1"/>
        <v>0</v>
      </c>
      <c r="H1105" s="3">
        <f t="shared" si="2"/>
        <v>-0.100101393</v>
      </c>
    </row>
    <row r="1106" ht="14.25" customHeight="1">
      <c r="A1106" s="1" t="s">
        <v>1111</v>
      </c>
      <c r="B1106" s="2">
        <v>4.59E-9</v>
      </c>
      <c r="C1106" s="1">
        <v>0.127632771</v>
      </c>
      <c r="D1106" s="1">
        <v>0.966</v>
      </c>
      <c r="E1106" s="1">
        <v>0.919</v>
      </c>
      <c r="F1106" s="2">
        <v>7.4E-5</v>
      </c>
      <c r="G1106" s="1">
        <f t="shared" si="1"/>
        <v>0</v>
      </c>
      <c r="H1106" s="3">
        <f t="shared" si="2"/>
        <v>-0.127632771</v>
      </c>
    </row>
    <row r="1107" ht="14.25" customHeight="1">
      <c r="A1107" s="1" t="s">
        <v>1112</v>
      </c>
      <c r="B1107" s="2">
        <v>4.62E-9</v>
      </c>
      <c r="C1107" s="1">
        <v>0.066446711</v>
      </c>
      <c r="D1107" s="1">
        <v>0.219</v>
      </c>
      <c r="E1107" s="1">
        <v>0.12</v>
      </c>
      <c r="F1107" s="2">
        <v>7.45E-5</v>
      </c>
      <c r="G1107" s="1">
        <f t="shared" si="1"/>
        <v>0</v>
      </c>
      <c r="H1107" s="3">
        <f t="shared" si="2"/>
        <v>-0.066446711</v>
      </c>
    </row>
    <row r="1108" ht="14.25" customHeight="1">
      <c r="A1108" s="1" t="s">
        <v>1113</v>
      </c>
      <c r="B1108" s="2">
        <v>4.9E-9</v>
      </c>
      <c r="C1108" s="1">
        <v>0.159400972</v>
      </c>
      <c r="D1108" s="1">
        <v>0.87</v>
      </c>
      <c r="E1108" s="1">
        <v>0.764</v>
      </c>
      <c r="F1108" s="2">
        <v>7.91E-5</v>
      </c>
      <c r="G1108" s="1">
        <f t="shared" si="1"/>
        <v>0</v>
      </c>
      <c r="H1108" s="3">
        <f t="shared" si="2"/>
        <v>-0.159400972</v>
      </c>
    </row>
    <row r="1109" ht="14.25" customHeight="1">
      <c r="A1109" s="1" t="s">
        <v>1114</v>
      </c>
      <c r="B1109" s="2">
        <v>4.93E-9</v>
      </c>
      <c r="C1109" s="1">
        <v>-0.161574492</v>
      </c>
      <c r="D1109" s="1">
        <v>0.419</v>
      </c>
      <c r="E1109" s="1">
        <v>0.509</v>
      </c>
      <c r="F1109" s="2">
        <v>7.96E-5</v>
      </c>
      <c r="G1109" s="1">
        <f t="shared" si="1"/>
        <v>0</v>
      </c>
      <c r="H1109" s="3">
        <f t="shared" si="2"/>
        <v>0.161574492</v>
      </c>
    </row>
    <row r="1110" ht="14.25" customHeight="1">
      <c r="A1110" s="1" t="s">
        <v>1115</v>
      </c>
      <c r="B1110" s="2">
        <v>5.16E-9</v>
      </c>
      <c r="C1110" s="1">
        <v>0.119153287</v>
      </c>
      <c r="D1110" s="1">
        <v>0.717</v>
      </c>
      <c r="E1110" s="1">
        <v>0.562</v>
      </c>
      <c r="F1110" s="2">
        <v>8.32E-5</v>
      </c>
      <c r="G1110" s="1">
        <f t="shared" si="1"/>
        <v>0</v>
      </c>
      <c r="H1110" s="3">
        <f t="shared" si="2"/>
        <v>-0.119153287</v>
      </c>
    </row>
    <row r="1111" ht="14.25" customHeight="1">
      <c r="A1111" s="1" t="s">
        <v>1116</v>
      </c>
      <c r="B1111" s="2">
        <v>5.16E-9</v>
      </c>
      <c r="C1111" s="1">
        <v>0.082796853</v>
      </c>
      <c r="D1111" s="1">
        <v>0.204</v>
      </c>
      <c r="E1111" s="1">
        <v>0.109</v>
      </c>
      <c r="F1111" s="2">
        <v>8.33E-5</v>
      </c>
      <c r="G1111" s="1">
        <f t="shared" si="1"/>
        <v>0</v>
      </c>
      <c r="H1111" s="3">
        <f t="shared" si="2"/>
        <v>-0.082796853</v>
      </c>
    </row>
    <row r="1112" ht="14.25" customHeight="1">
      <c r="A1112" s="1" t="s">
        <v>1117</v>
      </c>
      <c r="B1112" s="2">
        <v>5.28E-9</v>
      </c>
      <c r="C1112" s="1">
        <v>0.084262087</v>
      </c>
      <c r="D1112" s="1">
        <v>0.451</v>
      </c>
      <c r="E1112" s="1">
        <v>0.308</v>
      </c>
      <c r="F1112" s="2">
        <v>8.53E-5</v>
      </c>
      <c r="G1112" s="1">
        <f t="shared" si="1"/>
        <v>0</v>
      </c>
      <c r="H1112" s="3">
        <f t="shared" si="2"/>
        <v>-0.084262087</v>
      </c>
    </row>
    <row r="1113" ht="14.25" customHeight="1">
      <c r="A1113" s="1" t="s">
        <v>1118</v>
      </c>
      <c r="B1113" s="2">
        <v>5.31E-9</v>
      </c>
      <c r="C1113" s="1">
        <v>-0.155727745</v>
      </c>
      <c r="D1113" s="1">
        <v>0.293</v>
      </c>
      <c r="E1113" s="1">
        <v>0.398</v>
      </c>
      <c r="F1113" s="2">
        <v>8.57E-5</v>
      </c>
      <c r="G1113" s="1">
        <f t="shared" si="1"/>
        <v>0</v>
      </c>
      <c r="H1113" s="3">
        <f t="shared" si="2"/>
        <v>0.155727745</v>
      </c>
    </row>
    <row r="1114" ht="14.25" customHeight="1">
      <c r="A1114" s="1" t="s">
        <v>1119</v>
      </c>
      <c r="B1114" s="2">
        <v>5.34E-9</v>
      </c>
      <c r="C1114" s="1">
        <v>0.108737326</v>
      </c>
      <c r="D1114" s="1">
        <v>0.555</v>
      </c>
      <c r="E1114" s="1">
        <v>0.403</v>
      </c>
      <c r="F1114" s="2">
        <v>8.62E-5</v>
      </c>
      <c r="G1114" s="1">
        <f t="shared" si="1"/>
        <v>0</v>
      </c>
      <c r="H1114" s="3">
        <f t="shared" si="2"/>
        <v>-0.108737326</v>
      </c>
    </row>
    <row r="1115" ht="14.25" customHeight="1">
      <c r="A1115" s="1" t="s">
        <v>1120</v>
      </c>
      <c r="B1115" s="2">
        <v>5.39E-9</v>
      </c>
      <c r="C1115" s="1">
        <v>-0.194167822</v>
      </c>
      <c r="D1115" s="1">
        <v>0.867</v>
      </c>
      <c r="E1115" s="1">
        <v>0.881</v>
      </c>
      <c r="F1115" s="2">
        <v>8.71E-5</v>
      </c>
      <c r="G1115" s="1">
        <f t="shared" si="1"/>
        <v>0</v>
      </c>
      <c r="H1115" s="3">
        <f t="shared" si="2"/>
        <v>0.194167822</v>
      </c>
    </row>
    <row r="1116" ht="14.25" customHeight="1">
      <c r="A1116" s="1" t="s">
        <v>1121</v>
      </c>
      <c r="B1116" s="2">
        <v>5.41E-9</v>
      </c>
      <c r="C1116" s="1">
        <v>0.12441498</v>
      </c>
      <c r="D1116" s="1">
        <v>0.661</v>
      </c>
      <c r="E1116" s="1">
        <v>0.508</v>
      </c>
      <c r="F1116" s="2">
        <v>8.72E-5</v>
      </c>
      <c r="G1116" s="1">
        <f t="shared" si="1"/>
        <v>0</v>
      </c>
      <c r="H1116" s="3">
        <f t="shared" si="2"/>
        <v>-0.12441498</v>
      </c>
    </row>
    <row r="1117" ht="14.25" customHeight="1">
      <c r="A1117" s="1" t="s">
        <v>1122</v>
      </c>
      <c r="B1117" s="2">
        <v>5.52E-9</v>
      </c>
      <c r="C1117" s="1">
        <v>0.112993196</v>
      </c>
      <c r="D1117" s="1">
        <v>0.596</v>
      </c>
      <c r="E1117" s="1">
        <v>0.446</v>
      </c>
      <c r="F1117" s="2">
        <v>8.91E-5</v>
      </c>
      <c r="G1117" s="1">
        <f t="shared" si="1"/>
        <v>0</v>
      </c>
      <c r="H1117" s="3">
        <f t="shared" si="2"/>
        <v>-0.112993196</v>
      </c>
    </row>
    <row r="1118" ht="14.25" customHeight="1">
      <c r="A1118" s="1" t="s">
        <v>1123</v>
      </c>
      <c r="B1118" s="2">
        <v>5.54E-9</v>
      </c>
      <c r="C1118" s="1">
        <v>0.123042715</v>
      </c>
      <c r="D1118" s="1">
        <v>0.958</v>
      </c>
      <c r="E1118" s="1">
        <v>0.902</v>
      </c>
      <c r="F1118" s="2">
        <v>8.95E-5</v>
      </c>
      <c r="G1118" s="1">
        <f t="shared" si="1"/>
        <v>0</v>
      </c>
      <c r="H1118" s="3">
        <f t="shared" si="2"/>
        <v>-0.123042715</v>
      </c>
    </row>
    <row r="1119" ht="14.25" customHeight="1">
      <c r="A1119" s="1" t="s">
        <v>1124</v>
      </c>
      <c r="B1119" s="2">
        <v>5.72E-9</v>
      </c>
      <c r="C1119" s="1">
        <v>0.121146326</v>
      </c>
      <c r="D1119" s="1">
        <v>0.725</v>
      </c>
      <c r="E1119" s="1">
        <v>0.589</v>
      </c>
      <c r="F1119" s="2">
        <v>9.24E-5</v>
      </c>
      <c r="G1119" s="1">
        <f t="shared" si="1"/>
        <v>0</v>
      </c>
      <c r="H1119" s="3">
        <f t="shared" si="2"/>
        <v>-0.121146326</v>
      </c>
    </row>
    <row r="1120" ht="14.25" customHeight="1">
      <c r="A1120" s="1" t="s">
        <v>1125</v>
      </c>
      <c r="B1120" s="2">
        <v>5.73E-9</v>
      </c>
      <c r="C1120" s="1">
        <v>-0.202862712</v>
      </c>
      <c r="D1120" s="1">
        <v>0.966</v>
      </c>
      <c r="E1120" s="1">
        <v>0.95</v>
      </c>
      <c r="F1120" s="2">
        <v>9.24E-5</v>
      </c>
      <c r="G1120" s="1">
        <f t="shared" si="1"/>
        <v>0</v>
      </c>
      <c r="H1120" s="3">
        <f t="shared" si="2"/>
        <v>0.202862712</v>
      </c>
    </row>
    <row r="1121" ht="14.25" customHeight="1">
      <c r="A1121" s="1" t="s">
        <v>1126</v>
      </c>
      <c r="B1121" s="2">
        <v>5.75E-9</v>
      </c>
      <c r="C1121" s="1">
        <v>-0.169202982</v>
      </c>
      <c r="D1121" s="1">
        <v>0.83</v>
      </c>
      <c r="E1121" s="1">
        <v>0.837</v>
      </c>
      <c r="F1121" s="2">
        <v>9.28E-5</v>
      </c>
      <c r="G1121" s="1">
        <f t="shared" si="1"/>
        <v>0</v>
      </c>
      <c r="H1121" s="3">
        <f t="shared" si="2"/>
        <v>0.169202982</v>
      </c>
    </row>
    <row r="1122" ht="14.25" customHeight="1">
      <c r="A1122" s="1" t="s">
        <v>1127</v>
      </c>
      <c r="B1122" s="2">
        <v>5.89E-9</v>
      </c>
      <c r="C1122" s="1">
        <v>0.116224188</v>
      </c>
      <c r="D1122" s="1">
        <v>0.945</v>
      </c>
      <c r="E1122" s="1">
        <v>0.89</v>
      </c>
      <c r="F1122" s="2">
        <v>9.5E-5</v>
      </c>
      <c r="G1122" s="1">
        <f t="shared" si="1"/>
        <v>0</v>
      </c>
      <c r="H1122" s="3">
        <f t="shared" si="2"/>
        <v>-0.116224188</v>
      </c>
    </row>
    <row r="1123" ht="14.25" customHeight="1">
      <c r="A1123" s="1" t="s">
        <v>1128</v>
      </c>
      <c r="B1123" s="2">
        <v>5.99E-9</v>
      </c>
      <c r="C1123" s="1">
        <v>0.111065118</v>
      </c>
      <c r="D1123" s="1">
        <v>0.518</v>
      </c>
      <c r="E1123" s="1">
        <v>0.371</v>
      </c>
      <c r="F1123" s="2">
        <v>9.67E-5</v>
      </c>
      <c r="G1123" s="1">
        <f t="shared" si="1"/>
        <v>0</v>
      </c>
      <c r="H1123" s="3">
        <f t="shared" si="2"/>
        <v>-0.111065118</v>
      </c>
    </row>
    <row r="1124" ht="14.25" customHeight="1">
      <c r="A1124" s="1" t="s">
        <v>1129</v>
      </c>
      <c r="B1124" s="2">
        <v>6.09E-9</v>
      </c>
      <c r="C1124" s="1">
        <v>0.088259526</v>
      </c>
      <c r="D1124" s="1">
        <v>0.992</v>
      </c>
      <c r="E1124" s="1">
        <v>0.984</v>
      </c>
      <c r="F1124" s="2">
        <v>9.83E-5</v>
      </c>
      <c r="G1124" s="1">
        <f t="shared" si="1"/>
        <v>0</v>
      </c>
      <c r="H1124" s="3">
        <f t="shared" si="2"/>
        <v>-0.088259526</v>
      </c>
    </row>
    <row r="1125" ht="14.25" customHeight="1">
      <c r="A1125" s="1" t="s">
        <v>1130</v>
      </c>
      <c r="B1125" s="2">
        <v>6.11E-9</v>
      </c>
      <c r="C1125" s="1">
        <v>0.110160402</v>
      </c>
      <c r="D1125" s="1">
        <v>0.722</v>
      </c>
      <c r="E1125" s="1">
        <v>0.568</v>
      </c>
      <c r="F1125" s="2">
        <v>9.85E-5</v>
      </c>
      <c r="G1125" s="1">
        <f t="shared" si="1"/>
        <v>0</v>
      </c>
      <c r="H1125" s="3">
        <f t="shared" si="2"/>
        <v>-0.110160402</v>
      </c>
    </row>
    <row r="1126" ht="14.25" customHeight="1">
      <c r="A1126" s="1" t="s">
        <v>1131</v>
      </c>
      <c r="B1126" s="2">
        <v>6.16E-9</v>
      </c>
      <c r="C1126" s="1">
        <v>0.080800629</v>
      </c>
      <c r="D1126" s="1">
        <v>0.202</v>
      </c>
      <c r="E1126" s="1">
        <v>0.107</v>
      </c>
      <c r="F1126" s="2">
        <v>9.94E-5</v>
      </c>
      <c r="G1126" s="1">
        <f t="shared" si="1"/>
        <v>0</v>
      </c>
      <c r="H1126" s="3">
        <f t="shared" si="2"/>
        <v>-0.080800629</v>
      </c>
    </row>
    <row r="1127" ht="14.25" customHeight="1">
      <c r="A1127" s="1" t="s">
        <v>1132</v>
      </c>
      <c r="B1127" s="2">
        <v>6.17E-9</v>
      </c>
      <c r="C1127" s="1">
        <v>0.106774395</v>
      </c>
      <c r="D1127" s="1">
        <v>0.506</v>
      </c>
      <c r="E1127" s="1">
        <v>0.367</v>
      </c>
      <c r="F1127" s="2">
        <v>9.95E-5</v>
      </c>
      <c r="G1127" s="1">
        <f t="shared" si="1"/>
        <v>0</v>
      </c>
      <c r="H1127" s="3">
        <f t="shared" si="2"/>
        <v>-0.106774395</v>
      </c>
    </row>
    <row r="1128" ht="14.25" customHeight="1">
      <c r="A1128" s="1" t="s">
        <v>1133</v>
      </c>
      <c r="B1128" s="2">
        <v>6.18E-9</v>
      </c>
      <c r="C1128" s="1">
        <v>0.107623611</v>
      </c>
      <c r="D1128" s="1">
        <v>0.629</v>
      </c>
      <c r="E1128" s="1">
        <v>0.474</v>
      </c>
      <c r="F1128" s="2">
        <v>9.98E-5</v>
      </c>
      <c r="G1128" s="1">
        <f t="shared" si="1"/>
        <v>0</v>
      </c>
      <c r="H1128" s="3">
        <f t="shared" si="2"/>
        <v>-0.107623611</v>
      </c>
    </row>
    <row r="1129" ht="14.25" customHeight="1">
      <c r="A1129" s="1" t="s">
        <v>1134</v>
      </c>
      <c r="B1129" s="2">
        <v>6.32E-9</v>
      </c>
      <c r="C1129" s="1">
        <v>0.084678089</v>
      </c>
      <c r="D1129" s="1">
        <v>0.443</v>
      </c>
      <c r="E1129" s="1">
        <v>0.307</v>
      </c>
      <c r="F1129" s="1">
        <v>1.02043E-4</v>
      </c>
      <c r="G1129" s="1">
        <f t="shared" si="1"/>
        <v>0</v>
      </c>
      <c r="H1129" s="3">
        <f t="shared" si="2"/>
        <v>-0.084678089</v>
      </c>
    </row>
    <row r="1130" ht="14.25" customHeight="1">
      <c r="A1130" s="1" t="s">
        <v>1135</v>
      </c>
      <c r="B1130" s="2">
        <v>6.4E-9</v>
      </c>
      <c r="C1130" s="1">
        <v>0.061539489</v>
      </c>
      <c r="D1130" s="1">
        <v>0.204</v>
      </c>
      <c r="E1130" s="1">
        <v>0.107</v>
      </c>
      <c r="F1130" s="1">
        <v>1.03324E-4</v>
      </c>
      <c r="G1130" s="1">
        <f t="shared" si="1"/>
        <v>0</v>
      </c>
      <c r="H1130" s="3">
        <f t="shared" si="2"/>
        <v>-0.061539489</v>
      </c>
    </row>
    <row r="1131" ht="14.25" customHeight="1">
      <c r="A1131" s="1" t="s">
        <v>1136</v>
      </c>
      <c r="B1131" s="2">
        <v>6.42E-9</v>
      </c>
      <c r="C1131" s="1">
        <v>0.085165765</v>
      </c>
      <c r="D1131" s="1">
        <v>0.405</v>
      </c>
      <c r="E1131" s="1">
        <v>0.266</v>
      </c>
      <c r="F1131" s="1">
        <v>1.03584E-4</v>
      </c>
      <c r="G1131" s="1">
        <f t="shared" si="1"/>
        <v>0</v>
      </c>
      <c r="H1131" s="3">
        <f t="shared" si="2"/>
        <v>-0.085165765</v>
      </c>
    </row>
    <row r="1132" ht="14.25" customHeight="1">
      <c r="A1132" s="1" t="s">
        <v>1137</v>
      </c>
      <c r="B1132" s="2">
        <v>6.44E-9</v>
      </c>
      <c r="C1132" s="1">
        <v>0.10758964</v>
      </c>
      <c r="D1132" s="1">
        <v>0.547</v>
      </c>
      <c r="E1132" s="1">
        <v>0.398</v>
      </c>
      <c r="F1132" s="1">
        <v>1.0393E-4</v>
      </c>
      <c r="G1132" s="1">
        <f t="shared" si="1"/>
        <v>0</v>
      </c>
      <c r="H1132" s="3">
        <f t="shared" si="2"/>
        <v>-0.10758964</v>
      </c>
    </row>
    <row r="1133" ht="14.25" customHeight="1">
      <c r="A1133" s="1" t="s">
        <v>1138</v>
      </c>
      <c r="B1133" s="2">
        <v>6.76E-9</v>
      </c>
      <c r="C1133" s="1">
        <v>0.12420553</v>
      </c>
      <c r="D1133" s="1">
        <v>0.859</v>
      </c>
      <c r="E1133" s="1">
        <v>0.742</v>
      </c>
      <c r="F1133" s="1">
        <v>1.09127E-4</v>
      </c>
      <c r="G1133" s="1">
        <f t="shared" si="1"/>
        <v>0</v>
      </c>
      <c r="H1133" s="3">
        <f t="shared" si="2"/>
        <v>-0.12420553</v>
      </c>
    </row>
    <row r="1134" ht="14.25" customHeight="1">
      <c r="A1134" s="1" t="s">
        <v>1139</v>
      </c>
      <c r="B1134" s="2">
        <v>6.81E-9</v>
      </c>
      <c r="C1134" s="1">
        <v>0.077293149</v>
      </c>
      <c r="D1134" s="1">
        <v>0.279</v>
      </c>
      <c r="E1134" s="1">
        <v>0.169</v>
      </c>
      <c r="F1134" s="1">
        <v>1.09859E-4</v>
      </c>
      <c r="G1134" s="1">
        <f t="shared" si="1"/>
        <v>0</v>
      </c>
      <c r="H1134" s="3">
        <f t="shared" si="2"/>
        <v>-0.077293149</v>
      </c>
    </row>
    <row r="1135" ht="14.25" customHeight="1">
      <c r="A1135" s="1" t="s">
        <v>1140</v>
      </c>
      <c r="B1135" s="2">
        <v>6.91E-9</v>
      </c>
      <c r="C1135" s="1">
        <v>0.082036209</v>
      </c>
      <c r="D1135" s="1">
        <v>0.302</v>
      </c>
      <c r="E1135" s="1">
        <v>0.186</v>
      </c>
      <c r="F1135" s="1">
        <v>1.116E-4</v>
      </c>
      <c r="G1135" s="1">
        <f t="shared" si="1"/>
        <v>0</v>
      </c>
      <c r="H1135" s="3">
        <f t="shared" si="2"/>
        <v>-0.082036209</v>
      </c>
    </row>
    <row r="1136" ht="14.25" customHeight="1">
      <c r="A1136" s="1" t="s">
        <v>1141</v>
      </c>
      <c r="B1136" s="2">
        <v>7.0E-9</v>
      </c>
      <c r="C1136" s="1">
        <v>0.123102513</v>
      </c>
      <c r="D1136" s="1">
        <v>0.646</v>
      </c>
      <c r="E1136" s="1">
        <v>0.492</v>
      </c>
      <c r="F1136" s="1">
        <v>1.13042E-4</v>
      </c>
      <c r="G1136" s="1">
        <f t="shared" si="1"/>
        <v>0</v>
      </c>
      <c r="H1136" s="3">
        <f t="shared" si="2"/>
        <v>-0.123102513</v>
      </c>
    </row>
    <row r="1137" ht="14.25" customHeight="1">
      <c r="A1137" s="1" t="s">
        <v>1142</v>
      </c>
      <c r="B1137" s="2">
        <v>7.06E-9</v>
      </c>
      <c r="C1137" s="1">
        <v>0.106672163</v>
      </c>
      <c r="D1137" s="1">
        <v>0.454</v>
      </c>
      <c r="E1137" s="1">
        <v>0.318</v>
      </c>
      <c r="F1137" s="1">
        <v>1.13969E-4</v>
      </c>
      <c r="G1137" s="1">
        <f t="shared" si="1"/>
        <v>0</v>
      </c>
      <c r="H1137" s="3">
        <f t="shared" si="2"/>
        <v>-0.106672163</v>
      </c>
    </row>
    <row r="1138" ht="14.25" customHeight="1">
      <c r="A1138" s="1" t="s">
        <v>1143</v>
      </c>
      <c r="B1138" s="2">
        <v>7.15E-9</v>
      </c>
      <c r="C1138" s="1">
        <v>-0.104912191</v>
      </c>
      <c r="D1138" s="1">
        <v>0.989</v>
      </c>
      <c r="E1138" s="1">
        <v>0.981</v>
      </c>
      <c r="F1138" s="1">
        <v>1.15425E-4</v>
      </c>
      <c r="G1138" s="1">
        <f t="shared" si="1"/>
        <v>0</v>
      </c>
      <c r="H1138" s="3">
        <f t="shared" si="2"/>
        <v>0.104912191</v>
      </c>
    </row>
    <row r="1139" ht="14.25" customHeight="1">
      <c r="A1139" s="1" t="s">
        <v>1144</v>
      </c>
      <c r="B1139" s="2">
        <v>7.16E-9</v>
      </c>
      <c r="C1139" s="1">
        <v>0.132493282</v>
      </c>
      <c r="D1139" s="1">
        <v>0.75</v>
      </c>
      <c r="E1139" s="1">
        <v>0.603</v>
      </c>
      <c r="F1139" s="1">
        <v>1.1554E-4</v>
      </c>
      <c r="G1139" s="1">
        <f t="shared" si="1"/>
        <v>0</v>
      </c>
      <c r="H1139" s="3">
        <f t="shared" si="2"/>
        <v>-0.132493282</v>
      </c>
    </row>
    <row r="1140" ht="14.25" customHeight="1">
      <c r="A1140" s="1" t="s">
        <v>1145</v>
      </c>
      <c r="B1140" s="2">
        <v>7.21E-9</v>
      </c>
      <c r="C1140" s="1">
        <v>0.12084337</v>
      </c>
      <c r="D1140" s="1">
        <v>0.569</v>
      </c>
      <c r="E1140" s="1">
        <v>0.435</v>
      </c>
      <c r="F1140" s="1">
        <v>1.16442E-4</v>
      </c>
      <c r="G1140" s="1">
        <f t="shared" si="1"/>
        <v>0</v>
      </c>
      <c r="H1140" s="3">
        <f t="shared" si="2"/>
        <v>-0.12084337</v>
      </c>
    </row>
    <row r="1141" ht="14.25" customHeight="1">
      <c r="A1141" s="1" t="s">
        <v>1146</v>
      </c>
      <c r="B1141" s="2">
        <v>7.24E-9</v>
      </c>
      <c r="C1141" s="1">
        <v>0.086637633</v>
      </c>
      <c r="D1141" s="1">
        <v>0.506</v>
      </c>
      <c r="E1141" s="1">
        <v>0.359</v>
      </c>
      <c r="F1141" s="1">
        <v>1.16853E-4</v>
      </c>
      <c r="G1141" s="1">
        <f t="shared" si="1"/>
        <v>0</v>
      </c>
      <c r="H1141" s="3">
        <f t="shared" si="2"/>
        <v>-0.086637633</v>
      </c>
    </row>
    <row r="1142" ht="14.25" customHeight="1">
      <c r="A1142" s="1" t="s">
        <v>1147</v>
      </c>
      <c r="B1142" s="2">
        <v>7.26E-9</v>
      </c>
      <c r="C1142" s="1">
        <v>0.12124701</v>
      </c>
      <c r="D1142" s="1">
        <v>0.862</v>
      </c>
      <c r="E1142" s="1">
        <v>0.74</v>
      </c>
      <c r="F1142" s="1">
        <v>1.17132E-4</v>
      </c>
      <c r="G1142" s="1">
        <f t="shared" si="1"/>
        <v>0</v>
      </c>
      <c r="H1142" s="3">
        <f t="shared" si="2"/>
        <v>-0.12124701</v>
      </c>
    </row>
    <row r="1143" ht="14.25" customHeight="1">
      <c r="A1143" s="1" t="s">
        <v>1148</v>
      </c>
      <c r="B1143" s="2">
        <v>7.29E-9</v>
      </c>
      <c r="C1143" s="1">
        <v>-0.134822297</v>
      </c>
      <c r="D1143" s="1">
        <v>0.878</v>
      </c>
      <c r="E1143" s="1">
        <v>0.89</v>
      </c>
      <c r="F1143" s="1">
        <v>1.17665E-4</v>
      </c>
      <c r="G1143" s="1">
        <f t="shared" si="1"/>
        <v>0</v>
      </c>
      <c r="H1143" s="3">
        <f t="shared" si="2"/>
        <v>0.134822297</v>
      </c>
    </row>
    <row r="1144" ht="14.25" customHeight="1">
      <c r="A1144" s="1" t="s">
        <v>1149</v>
      </c>
      <c r="B1144" s="2">
        <v>7.3E-9</v>
      </c>
      <c r="C1144" s="1">
        <v>-0.132778635</v>
      </c>
      <c r="D1144" s="1">
        <v>0.867</v>
      </c>
      <c r="E1144" s="1">
        <v>0.861</v>
      </c>
      <c r="F1144" s="1">
        <v>1.17808E-4</v>
      </c>
      <c r="G1144" s="1">
        <f t="shared" si="1"/>
        <v>0</v>
      </c>
      <c r="H1144" s="3">
        <f t="shared" si="2"/>
        <v>0.132778635</v>
      </c>
    </row>
    <row r="1145" ht="14.25" customHeight="1">
      <c r="A1145" s="1" t="s">
        <v>1150</v>
      </c>
      <c r="B1145" s="2">
        <v>7.33E-9</v>
      </c>
      <c r="C1145" s="1">
        <v>-0.154456213</v>
      </c>
      <c r="D1145" s="1">
        <v>0.491</v>
      </c>
      <c r="E1145" s="1">
        <v>0.571</v>
      </c>
      <c r="F1145" s="1">
        <v>1.18285E-4</v>
      </c>
      <c r="G1145" s="1">
        <f t="shared" si="1"/>
        <v>0</v>
      </c>
      <c r="H1145" s="3">
        <f t="shared" si="2"/>
        <v>0.154456213</v>
      </c>
    </row>
    <row r="1146" ht="14.25" customHeight="1">
      <c r="A1146" s="1" t="s">
        <v>1151</v>
      </c>
      <c r="B1146" s="2">
        <v>7.49E-9</v>
      </c>
      <c r="C1146" s="1">
        <v>0.098337467</v>
      </c>
      <c r="D1146" s="1">
        <v>0.453</v>
      </c>
      <c r="E1146" s="1">
        <v>0.318</v>
      </c>
      <c r="F1146" s="1">
        <v>1.2082E-4</v>
      </c>
      <c r="G1146" s="1">
        <f t="shared" si="1"/>
        <v>0</v>
      </c>
      <c r="H1146" s="3">
        <f t="shared" si="2"/>
        <v>-0.098337467</v>
      </c>
    </row>
    <row r="1147" ht="14.25" customHeight="1">
      <c r="A1147" s="1" t="s">
        <v>1152</v>
      </c>
      <c r="B1147" s="2">
        <v>7.61E-9</v>
      </c>
      <c r="C1147" s="1">
        <v>-0.143128977</v>
      </c>
      <c r="D1147" s="1">
        <v>0.902</v>
      </c>
      <c r="E1147" s="1">
        <v>0.89</v>
      </c>
      <c r="F1147" s="1">
        <v>1.22813E-4</v>
      </c>
      <c r="G1147" s="1">
        <f t="shared" si="1"/>
        <v>0</v>
      </c>
      <c r="H1147" s="3">
        <f t="shared" si="2"/>
        <v>0.143128977</v>
      </c>
    </row>
    <row r="1148" ht="14.25" customHeight="1">
      <c r="A1148" s="1" t="s">
        <v>1153</v>
      </c>
      <c r="B1148" s="2">
        <v>7.65E-9</v>
      </c>
      <c r="C1148" s="1">
        <v>0.113500603</v>
      </c>
      <c r="D1148" s="1">
        <v>0.874</v>
      </c>
      <c r="E1148" s="1">
        <v>0.757</v>
      </c>
      <c r="F1148" s="1">
        <v>1.23527E-4</v>
      </c>
      <c r="G1148" s="1">
        <f t="shared" si="1"/>
        <v>0</v>
      </c>
      <c r="H1148" s="3">
        <f t="shared" si="2"/>
        <v>-0.113500603</v>
      </c>
    </row>
    <row r="1149" ht="14.25" customHeight="1">
      <c r="A1149" s="1" t="s">
        <v>1154</v>
      </c>
      <c r="B1149" s="2">
        <v>7.79E-9</v>
      </c>
      <c r="C1149" s="1">
        <v>0.083559923</v>
      </c>
      <c r="D1149" s="1">
        <v>0.341</v>
      </c>
      <c r="E1149" s="1">
        <v>0.219</v>
      </c>
      <c r="F1149" s="1">
        <v>1.25691E-4</v>
      </c>
      <c r="G1149" s="1">
        <f t="shared" si="1"/>
        <v>0</v>
      </c>
      <c r="H1149" s="3">
        <f t="shared" si="2"/>
        <v>-0.083559923</v>
      </c>
    </row>
    <row r="1150" ht="14.25" customHeight="1">
      <c r="A1150" s="1" t="s">
        <v>1155</v>
      </c>
      <c r="B1150" s="2">
        <v>7.83E-9</v>
      </c>
      <c r="C1150" s="1">
        <v>0.129350019</v>
      </c>
      <c r="D1150" s="1">
        <v>0.828</v>
      </c>
      <c r="E1150" s="1">
        <v>0.726</v>
      </c>
      <c r="F1150" s="1">
        <v>1.26412E-4</v>
      </c>
      <c r="G1150" s="1">
        <f t="shared" si="1"/>
        <v>0</v>
      </c>
      <c r="H1150" s="3">
        <f t="shared" si="2"/>
        <v>-0.129350019</v>
      </c>
    </row>
    <row r="1151" ht="14.25" customHeight="1">
      <c r="A1151" s="1" t="s">
        <v>1156</v>
      </c>
      <c r="B1151" s="2">
        <v>7.89E-9</v>
      </c>
      <c r="C1151" s="1">
        <v>-0.117773669</v>
      </c>
      <c r="D1151" s="1">
        <v>0.144</v>
      </c>
      <c r="E1151" s="1">
        <v>0.244</v>
      </c>
      <c r="F1151" s="1">
        <v>1.27391E-4</v>
      </c>
      <c r="G1151" s="1">
        <f t="shared" si="1"/>
        <v>0</v>
      </c>
      <c r="H1151" s="3">
        <f t="shared" si="2"/>
        <v>0.117773669</v>
      </c>
    </row>
    <row r="1152" ht="14.25" customHeight="1">
      <c r="A1152" s="1" t="s">
        <v>1157</v>
      </c>
      <c r="B1152" s="2">
        <v>8.02E-9</v>
      </c>
      <c r="C1152" s="1">
        <v>0.076377976</v>
      </c>
      <c r="D1152" s="1">
        <v>0.341</v>
      </c>
      <c r="E1152" s="1">
        <v>0.213</v>
      </c>
      <c r="F1152" s="1">
        <v>1.29452E-4</v>
      </c>
      <c r="G1152" s="1">
        <f t="shared" si="1"/>
        <v>0</v>
      </c>
      <c r="H1152" s="3">
        <f t="shared" si="2"/>
        <v>-0.076377976</v>
      </c>
    </row>
    <row r="1153" ht="14.25" customHeight="1">
      <c r="A1153" s="1" t="s">
        <v>1158</v>
      </c>
      <c r="B1153" s="2">
        <v>8.03E-9</v>
      </c>
      <c r="C1153" s="1">
        <v>0.114574061</v>
      </c>
      <c r="D1153" s="1">
        <v>0.851</v>
      </c>
      <c r="E1153" s="1">
        <v>0.77</v>
      </c>
      <c r="F1153" s="1">
        <v>1.2955399999999999E-4</v>
      </c>
      <c r="G1153" s="1">
        <f t="shared" si="1"/>
        <v>0</v>
      </c>
      <c r="H1153" s="3">
        <f t="shared" si="2"/>
        <v>-0.114574061</v>
      </c>
    </row>
    <row r="1154" ht="14.25" customHeight="1">
      <c r="A1154" s="1" t="s">
        <v>1159</v>
      </c>
      <c r="B1154" s="2">
        <v>8.09E-9</v>
      </c>
      <c r="C1154" s="1">
        <v>0.158077143</v>
      </c>
      <c r="D1154" s="1">
        <v>0.78</v>
      </c>
      <c r="E1154" s="1">
        <v>0.638</v>
      </c>
      <c r="F1154" s="1">
        <v>1.30564E-4</v>
      </c>
      <c r="G1154" s="1">
        <f t="shared" si="1"/>
        <v>0</v>
      </c>
      <c r="H1154" s="3">
        <f t="shared" si="2"/>
        <v>-0.158077143</v>
      </c>
    </row>
    <row r="1155" ht="14.25" customHeight="1">
      <c r="A1155" s="1" t="s">
        <v>1160</v>
      </c>
      <c r="B1155" s="2">
        <v>8.14E-9</v>
      </c>
      <c r="C1155" s="1">
        <v>0.130476354</v>
      </c>
      <c r="D1155" s="1">
        <v>0.951</v>
      </c>
      <c r="E1155" s="1">
        <v>0.887</v>
      </c>
      <c r="F1155" s="1">
        <v>1.31381E-4</v>
      </c>
      <c r="G1155" s="1">
        <f t="shared" si="1"/>
        <v>0</v>
      </c>
      <c r="H1155" s="3">
        <f t="shared" si="2"/>
        <v>-0.130476354</v>
      </c>
    </row>
    <row r="1156" ht="14.25" customHeight="1">
      <c r="A1156" s="1" t="s">
        <v>1161</v>
      </c>
      <c r="B1156" s="2">
        <v>8.2E-9</v>
      </c>
      <c r="C1156" s="1">
        <v>0.080935603</v>
      </c>
      <c r="D1156" s="1">
        <v>0.331</v>
      </c>
      <c r="E1156" s="1">
        <v>0.214</v>
      </c>
      <c r="F1156" s="1">
        <v>1.32365E-4</v>
      </c>
      <c r="G1156" s="1">
        <f t="shared" si="1"/>
        <v>0</v>
      </c>
      <c r="H1156" s="3">
        <f t="shared" si="2"/>
        <v>-0.080935603</v>
      </c>
    </row>
    <row r="1157" ht="14.25" customHeight="1">
      <c r="A1157" s="1" t="s">
        <v>1162</v>
      </c>
      <c r="B1157" s="2">
        <v>8.27E-9</v>
      </c>
      <c r="C1157" s="1">
        <v>0.077113028</v>
      </c>
      <c r="D1157" s="1">
        <v>0.231</v>
      </c>
      <c r="E1157" s="1">
        <v>0.13</v>
      </c>
      <c r="F1157" s="1">
        <v>1.33423E-4</v>
      </c>
      <c r="G1157" s="1">
        <f t="shared" si="1"/>
        <v>0</v>
      </c>
      <c r="H1157" s="3">
        <f t="shared" si="2"/>
        <v>-0.077113028</v>
      </c>
    </row>
    <row r="1158" ht="14.25" customHeight="1">
      <c r="A1158" s="1" t="s">
        <v>1163</v>
      </c>
      <c r="B1158" s="2">
        <v>8.28E-9</v>
      </c>
      <c r="C1158" s="1">
        <v>0.079171056</v>
      </c>
      <c r="D1158" s="1">
        <v>0.274</v>
      </c>
      <c r="E1158" s="1">
        <v>0.165</v>
      </c>
      <c r="F1158" s="1">
        <v>1.33708E-4</v>
      </c>
      <c r="G1158" s="1">
        <f t="shared" si="1"/>
        <v>0</v>
      </c>
      <c r="H1158" s="3">
        <f t="shared" si="2"/>
        <v>-0.079171056</v>
      </c>
    </row>
    <row r="1159" ht="14.25" customHeight="1">
      <c r="A1159" s="1" t="s">
        <v>1164</v>
      </c>
      <c r="B1159" s="2">
        <v>8.34E-9</v>
      </c>
      <c r="C1159" s="1">
        <v>-0.104389593</v>
      </c>
      <c r="D1159" s="1">
        <v>0.083</v>
      </c>
      <c r="E1159" s="1">
        <v>0.174</v>
      </c>
      <c r="F1159" s="1">
        <v>1.34569E-4</v>
      </c>
      <c r="G1159" s="1">
        <f t="shared" si="1"/>
        <v>0</v>
      </c>
      <c r="H1159" s="3">
        <f t="shared" si="2"/>
        <v>0.104389593</v>
      </c>
    </row>
    <row r="1160" ht="14.25" customHeight="1">
      <c r="A1160" s="1" t="s">
        <v>1165</v>
      </c>
      <c r="B1160" s="2">
        <v>8.36E-9</v>
      </c>
      <c r="C1160" s="1">
        <v>0.115765429</v>
      </c>
      <c r="D1160" s="1">
        <v>0.51</v>
      </c>
      <c r="E1160" s="1">
        <v>0.374</v>
      </c>
      <c r="F1160" s="1">
        <v>1.34937E-4</v>
      </c>
      <c r="G1160" s="1">
        <f t="shared" si="1"/>
        <v>0</v>
      </c>
      <c r="H1160" s="3">
        <f t="shared" si="2"/>
        <v>-0.115765429</v>
      </c>
    </row>
    <row r="1161" ht="14.25" customHeight="1">
      <c r="A1161" s="1" t="s">
        <v>1166</v>
      </c>
      <c r="B1161" s="2">
        <v>8.64E-9</v>
      </c>
      <c r="C1161" s="1">
        <v>0.124042844</v>
      </c>
      <c r="D1161" s="1">
        <v>0.743</v>
      </c>
      <c r="E1161" s="1">
        <v>0.608</v>
      </c>
      <c r="F1161" s="1">
        <v>1.395E-4</v>
      </c>
      <c r="G1161" s="1">
        <f t="shared" si="1"/>
        <v>0</v>
      </c>
      <c r="H1161" s="3">
        <f t="shared" si="2"/>
        <v>-0.124042844</v>
      </c>
    </row>
    <row r="1162" ht="14.25" customHeight="1">
      <c r="A1162" s="1" t="s">
        <v>1167</v>
      </c>
      <c r="B1162" s="2">
        <v>9.01E-9</v>
      </c>
      <c r="C1162" s="1">
        <v>0.074920869</v>
      </c>
      <c r="D1162" s="1">
        <v>0.373</v>
      </c>
      <c r="E1162" s="1">
        <v>0.233</v>
      </c>
      <c r="F1162" s="1">
        <v>1.45365E-4</v>
      </c>
      <c r="G1162" s="1">
        <f t="shared" si="1"/>
        <v>0</v>
      </c>
      <c r="H1162" s="3">
        <f t="shared" si="2"/>
        <v>-0.074920869</v>
      </c>
    </row>
    <row r="1163" ht="14.25" customHeight="1">
      <c r="A1163" s="1" t="s">
        <v>1168</v>
      </c>
      <c r="B1163" s="2">
        <v>9.12E-9</v>
      </c>
      <c r="C1163" s="1">
        <v>0.055693416</v>
      </c>
      <c r="D1163" s="1">
        <v>0.185</v>
      </c>
      <c r="E1163" s="1">
        <v>0.095</v>
      </c>
      <c r="F1163" s="1">
        <v>1.47153E-4</v>
      </c>
      <c r="G1163" s="1">
        <f t="shared" si="1"/>
        <v>0</v>
      </c>
      <c r="H1163" s="3">
        <f t="shared" si="2"/>
        <v>-0.055693416</v>
      </c>
    </row>
    <row r="1164" ht="14.25" customHeight="1">
      <c r="A1164" s="1" t="s">
        <v>1169</v>
      </c>
      <c r="B1164" s="2">
        <v>9.18E-9</v>
      </c>
      <c r="C1164" s="1">
        <v>-0.253475682</v>
      </c>
      <c r="D1164" s="1">
        <v>0.622</v>
      </c>
      <c r="E1164" s="1">
        <v>0.688</v>
      </c>
      <c r="F1164" s="1">
        <v>1.4821E-4</v>
      </c>
      <c r="G1164" s="1">
        <f t="shared" si="1"/>
        <v>0</v>
      </c>
      <c r="H1164" s="3">
        <f t="shared" si="2"/>
        <v>0.253475682</v>
      </c>
    </row>
    <row r="1165" ht="14.25" customHeight="1">
      <c r="A1165" s="1" t="s">
        <v>1170</v>
      </c>
      <c r="B1165" s="2">
        <v>9.46E-9</v>
      </c>
      <c r="C1165" s="1">
        <v>-0.12869295</v>
      </c>
      <c r="D1165" s="1">
        <v>0.947</v>
      </c>
      <c r="E1165" s="1">
        <v>0.955</v>
      </c>
      <c r="F1165" s="1">
        <v>1.52753E-4</v>
      </c>
      <c r="G1165" s="1">
        <f t="shared" si="1"/>
        <v>0</v>
      </c>
      <c r="H1165" s="3">
        <f t="shared" si="2"/>
        <v>0.12869295</v>
      </c>
    </row>
    <row r="1166" ht="14.25" customHeight="1">
      <c r="A1166" s="1" t="s">
        <v>1171</v>
      </c>
      <c r="B1166" s="2">
        <v>9.52E-9</v>
      </c>
      <c r="C1166" s="1">
        <v>0.129493236</v>
      </c>
      <c r="D1166" s="1">
        <v>0.958</v>
      </c>
      <c r="E1166" s="1">
        <v>0.894</v>
      </c>
      <c r="F1166" s="1">
        <v>1.53681E-4</v>
      </c>
      <c r="G1166" s="1">
        <f t="shared" si="1"/>
        <v>0</v>
      </c>
      <c r="H1166" s="3">
        <f t="shared" si="2"/>
        <v>-0.129493236</v>
      </c>
    </row>
    <row r="1167" ht="14.25" customHeight="1">
      <c r="A1167" s="1" t="s">
        <v>1172</v>
      </c>
      <c r="B1167" s="2">
        <v>9.57E-9</v>
      </c>
      <c r="C1167" s="1">
        <v>0.102976169</v>
      </c>
      <c r="D1167" s="1">
        <v>0.457</v>
      </c>
      <c r="E1167" s="1">
        <v>0.322</v>
      </c>
      <c r="F1167" s="1">
        <v>1.54509E-4</v>
      </c>
      <c r="G1167" s="1">
        <f t="shared" si="1"/>
        <v>0</v>
      </c>
      <c r="H1167" s="3">
        <f t="shared" si="2"/>
        <v>-0.102976169</v>
      </c>
    </row>
    <row r="1168" ht="14.25" customHeight="1">
      <c r="A1168" s="1" t="s">
        <v>1173</v>
      </c>
      <c r="B1168" s="2">
        <v>9.59E-9</v>
      </c>
      <c r="C1168" s="1">
        <v>0.069378338</v>
      </c>
      <c r="D1168" s="1">
        <v>0.187</v>
      </c>
      <c r="E1168" s="1">
        <v>0.096</v>
      </c>
      <c r="F1168" s="1">
        <v>1.54829E-4</v>
      </c>
      <c r="G1168" s="1">
        <f t="shared" si="1"/>
        <v>0</v>
      </c>
      <c r="H1168" s="3">
        <f t="shared" si="2"/>
        <v>-0.069378338</v>
      </c>
    </row>
    <row r="1169" ht="14.25" customHeight="1">
      <c r="A1169" s="1" t="s">
        <v>1174</v>
      </c>
      <c r="B1169" s="2">
        <v>1.02E-8</v>
      </c>
      <c r="C1169" s="1">
        <v>0.102339896</v>
      </c>
      <c r="D1169" s="1">
        <v>0.932</v>
      </c>
      <c r="E1169" s="1">
        <v>0.856</v>
      </c>
      <c r="F1169" s="1">
        <v>1.64202E-4</v>
      </c>
      <c r="G1169" s="1">
        <f t="shared" si="1"/>
        <v>0</v>
      </c>
      <c r="H1169" s="3">
        <f t="shared" si="2"/>
        <v>-0.102339896</v>
      </c>
    </row>
    <row r="1170" ht="14.25" customHeight="1">
      <c r="A1170" s="1" t="s">
        <v>1175</v>
      </c>
      <c r="B1170" s="2">
        <v>1.03E-8</v>
      </c>
      <c r="C1170" s="1">
        <v>0.130813316</v>
      </c>
      <c r="D1170" s="1">
        <v>0.606</v>
      </c>
      <c r="E1170" s="1">
        <v>0.474</v>
      </c>
      <c r="F1170" s="1">
        <v>1.65617E-4</v>
      </c>
      <c r="G1170" s="1">
        <f t="shared" si="1"/>
        <v>0</v>
      </c>
      <c r="H1170" s="3">
        <f t="shared" si="2"/>
        <v>-0.130813316</v>
      </c>
    </row>
    <row r="1171" ht="14.25" customHeight="1">
      <c r="A1171" s="1" t="s">
        <v>1176</v>
      </c>
      <c r="B1171" s="2">
        <v>1.04E-8</v>
      </c>
      <c r="C1171" s="1">
        <v>-0.167408455</v>
      </c>
      <c r="D1171" s="1">
        <v>0.696</v>
      </c>
      <c r="E1171" s="1">
        <v>0.722</v>
      </c>
      <c r="F1171" s="1">
        <v>1.67841E-4</v>
      </c>
      <c r="G1171" s="1">
        <f t="shared" si="1"/>
        <v>0</v>
      </c>
      <c r="H1171" s="3">
        <f t="shared" si="2"/>
        <v>0.167408455</v>
      </c>
    </row>
    <row r="1172" ht="14.25" customHeight="1">
      <c r="A1172" s="1" t="s">
        <v>1177</v>
      </c>
      <c r="B1172" s="2">
        <v>1.07E-8</v>
      </c>
      <c r="C1172" s="1">
        <v>0.111688472</v>
      </c>
      <c r="D1172" s="1">
        <v>0.402</v>
      </c>
      <c r="E1172" s="1">
        <v>0.272</v>
      </c>
      <c r="F1172" s="1">
        <v>1.73104E-4</v>
      </c>
      <c r="G1172" s="1">
        <f t="shared" si="1"/>
        <v>0</v>
      </c>
      <c r="H1172" s="3">
        <f t="shared" si="2"/>
        <v>-0.111688472</v>
      </c>
    </row>
    <row r="1173" ht="14.25" customHeight="1">
      <c r="A1173" s="1" t="s">
        <v>1178</v>
      </c>
      <c r="B1173" s="2">
        <v>1.09E-8</v>
      </c>
      <c r="C1173" s="1">
        <v>0.125338351</v>
      </c>
      <c r="D1173" s="1">
        <v>0.465</v>
      </c>
      <c r="E1173" s="1">
        <v>0.333</v>
      </c>
      <c r="F1173" s="1">
        <v>1.7512E-4</v>
      </c>
      <c r="G1173" s="1">
        <f t="shared" si="1"/>
        <v>0</v>
      </c>
      <c r="H1173" s="3">
        <f t="shared" si="2"/>
        <v>-0.125338351</v>
      </c>
    </row>
    <row r="1174" ht="14.25" customHeight="1">
      <c r="A1174" s="1" t="s">
        <v>1179</v>
      </c>
      <c r="B1174" s="2">
        <v>1.1E-8</v>
      </c>
      <c r="C1174" s="1">
        <v>0.090071772</v>
      </c>
      <c r="D1174" s="1">
        <v>0.454</v>
      </c>
      <c r="E1174" s="1">
        <v>0.316</v>
      </c>
      <c r="F1174" s="1">
        <v>1.78181E-4</v>
      </c>
      <c r="G1174" s="1">
        <f t="shared" si="1"/>
        <v>0</v>
      </c>
      <c r="H1174" s="3">
        <f t="shared" si="2"/>
        <v>-0.090071772</v>
      </c>
    </row>
    <row r="1175" ht="14.25" customHeight="1">
      <c r="A1175" s="1" t="s">
        <v>1180</v>
      </c>
      <c r="B1175" s="2">
        <v>1.11E-8</v>
      </c>
      <c r="C1175" s="1">
        <v>0.084334875</v>
      </c>
      <c r="D1175" s="1">
        <v>0.2</v>
      </c>
      <c r="E1175" s="1">
        <v>0.107</v>
      </c>
      <c r="F1175" s="1">
        <v>1.7851E-4</v>
      </c>
      <c r="G1175" s="1">
        <f t="shared" si="1"/>
        <v>0</v>
      </c>
      <c r="H1175" s="3">
        <f t="shared" si="2"/>
        <v>-0.084334875</v>
      </c>
    </row>
    <row r="1176" ht="14.25" customHeight="1">
      <c r="A1176" s="1" t="s">
        <v>1181</v>
      </c>
      <c r="B1176" s="2">
        <v>1.11E-8</v>
      </c>
      <c r="C1176" s="1">
        <v>0.077358825</v>
      </c>
      <c r="D1176" s="1">
        <v>0.324</v>
      </c>
      <c r="E1176" s="1">
        <v>0.202</v>
      </c>
      <c r="F1176" s="1">
        <v>1.78611E-4</v>
      </c>
      <c r="G1176" s="1">
        <f t="shared" si="1"/>
        <v>0</v>
      </c>
      <c r="H1176" s="3">
        <f t="shared" si="2"/>
        <v>-0.077358825</v>
      </c>
    </row>
    <row r="1177" ht="14.25" customHeight="1">
      <c r="A1177" s="1" t="s">
        <v>1182</v>
      </c>
      <c r="B1177" s="2">
        <v>1.12E-8</v>
      </c>
      <c r="C1177" s="1">
        <v>0.112884181</v>
      </c>
      <c r="D1177" s="1">
        <v>0.535</v>
      </c>
      <c r="E1177" s="1">
        <v>0.394</v>
      </c>
      <c r="F1177" s="1">
        <v>1.80397E-4</v>
      </c>
      <c r="G1177" s="1">
        <f t="shared" si="1"/>
        <v>0</v>
      </c>
      <c r="H1177" s="3">
        <f t="shared" si="2"/>
        <v>-0.112884181</v>
      </c>
    </row>
    <row r="1178" ht="14.25" customHeight="1">
      <c r="A1178" s="1" t="s">
        <v>1183</v>
      </c>
      <c r="B1178" s="2">
        <v>1.12E-8</v>
      </c>
      <c r="C1178" s="1">
        <v>0.098374911</v>
      </c>
      <c r="D1178" s="1">
        <v>0.587</v>
      </c>
      <c r="E1178" s="1">
        <v>0.433</v>
      </c>
      <c r="F1178" s="1">
        <v>1.8048E-4</v>
      </c>
      <c r="G1178" s="1">
        <f t="shared" si="1"/>
        <v>0</v>
      </c>
      <c r="H1178" s="3">
        <f t="shared" si="2"/>
        <v>-0.098374911</v>
      </c>
    </row>
    <row r="1179" ht="14.25" customHeight="1">
      <c r="A1179" s="1" t="s">
        <v>1184</v>
      </c>
      <c r="B1179" s="2">
        <v>1.12E-8</v>
      </c>
      <c r="C1179" s="1">
        <v>0.082384676</v>
      </c>
      <c r="D1179" s="1">
        <v>0.42</v>
      </c>
      <c r="E1179" s="1">
        <v>0.286</v>
      </c>
      <c r="F1179" s="1">
        <v>1.81088E-4</v>
      </c>
      <c r="G1179" s="1">
        <f t="shared" si="1"/>
        <v>0</v>
      </c>
      <c r="H1179" s="3">
        <f t="shared" si="2"/>
        <v>-0.082384676</v>
      </c>
    </row>
    <row r="1180" ht="14.25" customHeight="1">
      <c r="A1180" s="1" t="s">
        <v>1185</v>
      </c>
      <c r="B1180" s="2">
        <v>1.13E-8</v>
      </c>
      <c r="C1180" s="1">
        <v>0.114037036</v>
      </c>
      <c r="D1180" s="1">
        <v>0.449</v>
      </c>
      <c r="E1180" s="1">
        <v>0.321</v>
      </c>
      <c r="F1180" s="1">
        <v>1.82503E-4</v>
      </c>
      <c r="G1180" s="1">
        <f t="shared" si="1"/>
        <v>0</v>
      </c>
      <c r="H1180" s="3">
        <f t="shared" si="2"/>
        <v>-0.114037036</v>
      </c>
    </row>
    <row r="1181" ht="14.25" customHeight="1">
      <c r="A1181" s="1" t="s">
        <v>1186</v>
      </c>
      <c r="B1181" s="2">
        <v>1.13E-8</v>
      </c>
      <c r="C1181" s="1">
        <v>0.107220425</v>
      </c>
      <c r="D1181" s="1">
        <v>0.685</v>
      </c>
      <c r="E1181" s="1">
        <v>0.558</v>
      </c>
      <c r="F1181" s="1">
        <v>1.83029E-4</v>
      </c>
      <c r="G1181" s="1">
        <f t="shared" si="1"/>
        <v>0</v>
      </c>
      <c r="H1181" s="3">
        <f t="shared" si="2"/>
        <v>-0.107220425</v>
      </c>
    </row>
    <row r="1182" ht="14.25" customHeight="1">
      <c r="A1182" s="1" t="s">
        <v>1187</v>
      </c>
      <c r="B1182" s="2">
        <v>1.15E-8</v>
      </c>
      <c r="C1182" s="1">
        <v>0.112728505</v>
      </c>
      <c r="D1182" s="1">
        <v>0.651</v>
      </c>
      <c r="E1182" s="1">
        <v>0.516</v>
      </c>
      <c r="F1182" s="1">
        <v>1.85906E-4</v>
      </c>
      <c r="G1182" s="1">
        <f t="shared" si="1"/>
        <v>0</v>
      </c>
      <c r="H1182" s="3">
        <f t="shared" si="2"/>
        <v>-0.112728505</v>
      </c>
    </row>
    <row r="1183" ht="14.25" customHeight="1">
      <c r="A1183" s="1" t="s">
        <v>1188</v>
      </c>
      <c r="B1183" s="2">
        <v>1.16E-8</v>
      </c>
      <c r="C1183" s="1">
        <v>0.120916461</v>
      </c>
      <c r="D1183" s="1">
        <v>0.677</v>
      </c>
      <c r="E1183" s="1">
        <v>0.518</v>
      </c>
      <c r="F1183" s="1">
        <v>1.87433E-4</v>
      </c>
      <c r="G1183" s="1">
        <f t="shared" si="1"/>
        <v>0</v>
      </c>
      <c r="H1183" s="3">
        <f t="shared" si="2"/>
        <v>-0.120916461</v>
      </c>
    </row>
    <row r="1184" ht="14.25" customHeight="1">
      <c r="A1184" s="1" t="s">
        <v>1189</v>
      </c>
      <c r="B1184" s="2">
        <v>1.18E-8</v>
      </c>
      <c r="C1184" s="1">
        <v>-0.082181805</v>
      </c>
      <c r="D1184" s="1">
        <v>0.045</v>
      </c>
      <c r="E1184" s="1">
        <v>0.121</v>
      </c>
      <c r="F1184" s="1">
        <v>1.90062E-4</v>
      </c>
      <c r="G1184" s="1">
        <f t="shared" si="1"/>
        <v>0</v>
      </c>
      <c r="H1184" s="3">
        <f t="shared" si="2"/>
        <v>0.082181805</v>
      </c>
    </row>
    <row r="1185" ht="14.25" customHeight="1">
      <c r="A1185" s="1" t="s">
        <v>1190</v>
      </c>
      <c r="B1185" s="2">
        <v>1.18E-8</v>
      </c>
      <c r="C1185" s="1">
        <v>0.121064552</v>
      </c>
      <c r="D1185" s="1">
        <v>0.607</v>
      </c>
      <c r="E1185" s="1">
        <v>0.458</v>
      </c>
      <c r="F1185" s="1">
        <v>1.91203E-4</v>
      </c>
      <c r="G1185" s="1">
        <f t="shared" si="1"/>
        <v>0</v>
      </c>
      <c r="H1185" s="3">
        <f t="shared" si="2"/>
        <v>-0.121064552</v>
      </c>
    </row>
    <row r="1186" ht="14.25" customHeight="1">
      <c r="A1186" s="1" t="s">
        <v>1191</v>
      </c>
      <c r="B1186" s="2">
        <v>1.24E-8</v>
      </c>
      <c r="C1186" s="1">
        <v>0.108892799</v>
      </c>
      <c r="D1186" s="1">
        <v>0.539</v>
      </c>
      <c r="E1186" s="1">
        <v>0.392</v>
      </c>
      <c r="F1186" s="1">
        <v>2.00878E-4</v>
      </c>
      <c r="G1186" s="1">
        <f t="shared" si="1"/>
        <v>0</v>
      </c>
      <c r="H1186" s="3">
        <f t="shared" si="2"/>
        <v>-0.108892799</v>
      </c>
    </row>
    <row r="1187" ht="14.25" customHeight="1">
      <c r="A1187" s="1" t="s">
        <v>1192</v>
      </c>
      <c r="B1187" s="2">
        <v>1.25E-8</v>
      </c>
      <c r="C1187" s="1">
        <v>0.097781608</v>
      </c>
      <c r="D1187" s="1">
        <v>0.434</v>
      </c>
      <c r="E1187" s="1">
        <v>0.298</v>
      </c>
      <c r="F1187" s="1">
        <v>2.02049E-4</v>
      </c>
      <c r="G1187" s="1">
        <f t="shared" si="1"/>
        <v>0</v>
      </c>
      <c r="H1187" s="3">
        <f t="shared" si="2"/>
        <v>-0.097781608</v>
      </c>
    </row>
    <row r="1188" ht="14.25" customHeight="1">
      <c r="A1188" s="1" t="s">
        <v>1193</v>
      </c>
      <c r="B1188" s="2">
        <v>1.29E-8</v>
      </c>
      <c r="C1188" s="1">
        <v>0.102493488</v>
      </c>
      <c r="D1188" s="1">
        <v>0.499</v>
      </c>
      <c r="E1188" s="1">
        <v>0.367</v>
      </c>
      <c r="F1188" s="1">
        <v>2.08786E-4</v>
      </c>
      <c r="G1188" s="1">
        <f t="shared" si="1"/>
        <v>0</v>
      </c>
      <c r="H1188" s="3">
        <f t="shared" si="2"/>
        <v>-0.102493488</v>
      </c>
    </row>
    <row r="1189" ht="14.25" customHeight="1">
      <c r="A1189" s="1" t="s">
        <v>1194</v>
      </c>
      <c r="B1189" s="2">
        <v>1.32E-8</v>
      </c>
      <c r="C1189" s="1">
        <v>0.052414324</v>
      </c>
      <c r="D1189" s="1">
        <v>0.216</v>
      </c>
      <c r="E1189" s="1">
        <v>0.117</v>
      </c>
      <c r="F1189" s="1">
        <v>2.13809E-4</v>
      </c>
      <c r="G1189" s="1">
        <f t="shared" si="1"/>
        <v>0</v>
      </c>
      <c r="H1189" s="3">
        <f t="shared" si="2"/>
        <v>-0.052414324</v>
      </c>
    </row>
    <row r="1190" ht="14.25" customHeight="1">
      <c r="A1190" s="1" t="s">
        <v>1195</v>
      </c>
      <c r="B1190" s="2">
        <v>1.33E-8</v>
      </c>
      <c r="C1190" s="1">
        <v>0.116358175</v>
      </c>
      <c r="D1190" s="1">
        <v>0.635</v>
      </c>
      <c r="E1190" s="1">
        <v>0.492</v>
      </c>
      <c r="F1190" s="1">
        <v>2.14775E-4</v>
      </c>
      <c r="G1190" s="1">
        <f t="shared" si="1"/>
        <v>0</v>
      </c>
      <c r="H1190" s="3">
        <f t="shared" si="2"/>
        <v>-0.116358175</v>
      </c>
    </row>
    <row r="1191" ht="14.25" customHeight="1">
      <c r="A1191" s="1" t="s">
        <v>1196</v>
      </c>
      <c r="B1191" s="2">
        <v>1.34E-8</v>
      </c>
      <c r="C1191" s="1">
        <v>0.129533603</v>
      </c>
      <c r="D1191" s="1">
        <v>0.71</v>
      </c>
      <c r="E1191" s="1">
        <v>0.585</v>
      </c>
      <c r="F1191" s="1">
        <v>2.1639E-4</v>
      </c>
      <c r="G1191" s="1">
        <f t="shared" si="1"/>
        <v>0</v>
      </c>
      <c r="H1191" s="3">
        <f t="shared" si="2"/>
        <v>-0.129533603</v>
      </c>
    </row>
    <row r="1192" ht="14.25" customHeight="1">
      <c r="A1192" s="1" t="s">
        <v>1197</v>
      </c>
      <c r="B1192" s="2">
        <v>1.35E-8</v>
      </c>
      <c r="C1192" s="1">
        <v>0.127291317</v>
      </c>
      <c r="D1192" s="1">
        <v>0.904</v>
      </c>
      <c r="E1192" s="1">
        <v>0.812</v>
      </c>
      <c r="F1192" s="1">
        <v>2.17462E-4</v>
      </c>
      <c r="G1192" s="1">
        <f t="shared" si="1"/>
        <v>0</v>
      </c>
      <c r="H1192" s="3">
        <f t="shared" si="2"/>
        <v>-0.127291317</v>
      </c>
    </row>
    <row r="1193" ht="14.25" customHeight="1">
      <c r="A1193" s="1" t="s">
        <v>1198</v>
      </c>
      <c r="B1193" s="2">
        <v>1.35E-8</v>
      </c>
      <c r="C1193" s="1">
        <v>0.099531012</v>
      </c>
      <c r="D1193" s="1">
        <v>0.369</v>
      </c>
      <c r="E1193" s="1">
        <v>0.247</v>
      </c>
      <c r="F1193" s="1">
        <v>2.18321E-4</v>
      </c>
      <c r="G1193" s="1">
        <f t="shared" si="1"/>
        <v>0</v>
      </c>
      <c r="H1193" s="3">
        <f t="shared" si="2"/>
        <v>-0.099531012</v>
      </c>
    </row>
    <row r="1194" ht="14.25" customHeight="1">
      <c r="A1194" s="1" t="s">
        <v>1199</v>
      </c>
      <c r="B1194" s="2">
        <v>1.36E-8</v>
      </c>
      <c r="C1194" s="1">
        <v>0.093762563</v>
      </c>
      <c r="D1194" s="1">
        <v>0.502</v>
      </c>
      <c r="E1194" s="1">
        <v>0.359</v>
      </c>
      <c r="F1194" s="1">
        <v>2.19125E-4</v>
      </c>
      <c r="G1194" s="1">
        <f t="shared" si="1"/>
        <v>0</v>
      </c>
      <c r="H1194" s="3">
        <f t="shared" si="2"/>
        <v>-0.093762563</v>
      </c>
    </row>
    <row r="1195" ht="14.25" customHeight="1">
      <c r="A1195" s="1" t="s">
        <v>1200</v>
      </c>
      <c r="B1195" s="2">
        <v>1.38E-8</v>
      </c>
      <c r="C1195" s="1">
        <v>0.07815562</v>
      </c>
      <c r="D1195" s="1">
        <v>0.38</v>
      </c>
      <c r="E1195" s="1">
        <v>0.251</v>
      </c>
      <c r="F1195" s="1">
        <v>2.23052E-4</v>
      </c>
      <c r="G1195" s="1">
        <f t="shared" si="1"/>
        <v>0</v>
      </c>
      <c r="H1195" s="3">
        <f t="shared" si="2"/>
        <v>-0.07815562</v>
      </c>
    </row>
    <row r="1196" ht="14.25" customHeight="1">
      <c r="A1196" s="1" t="s">
        <v>1201</v>
      </c>
      <c r="B1196" s="2">
        <v>1.38E-8</v>
      </c>
      <c r="C1196" s="1">
        <v>0.096026032</v>
      </c>
      <c r="D1196" s="1">
        <v>0.457</v>
      </c>
      <c r="E1196" s="1">
        <v>0.318</v>
      </c>
      <c r="F1196" s="1">
        <v>2.23059E-4</v>
      </c>
      <c r="G1196" s="1">
        <f t="shared" si="1"/>
        <v>0</v>
      </c>
      <c r="H1196" s="3">
        <f t="shared" si="2"/>
        <v>-0.096026032</v>
      </c>
    </row>
    <row r="1197" ht="14.25" customHeight="1">
      <c r="A1197" s="1" t="s">
        <v>1202</v>
      </c>
      <c r="B1197" s="2">
        <v>1.41E-8</v>
      </c>
      <c r="C1197" s="1">
        <v>-0.149624939</v>
      </c>
      <c r="D1197" s="1">
        <v>0.536</v>
      </c>
      <c r="E1197" s="1">
        <v>0.603</v>
      </c>
      <c r="F1197" s="1">
        <v>2.28148E-4</v>
      </c>
      <c r="G1197" s="1">
        <f t="shared" si="1"/>
        <v>0</v>
      </c>
      <c r="H1197" s="3">
        <f t="shared" si="2"/>
        <v>0.149624939</v>
      </c>
    </row>
    <row r="1198" ht="14.25" customHeight="1">
      <c r="A1198" s="1" t="s">
        <v>1203</v>
      </c>
      <c r="B1198" s="2">
        <v>1.41E-8</v>
      </c>
      <c r="C1198" s="1">
        <v>-0.174910208</v>
      </c>
      <c r="D1198" s="1">
        <v>0.565</v>
      </c>
      <c r="E1198" s="1">
        <v>0.623</v>
      </c>
      <c r="F1198" s="1">
        <v>2.28336E-4</v>
      </c>
      <c r="G1198" s="1">
        <f t="shared" si="1"/>
        <v>0</v>
      </c>
      <c r="H1198" s="3">
        <f t="shared" si="2"/>
        <v>0.174910208</v>
      </c>
    </row>
    <row r="1199" ht="14.25" customHeight="1">
      <c r="A1199" s="1" t="s">
        <v>1204</v>
      </c>
      <c r="B1199" s="2">
        <v>1.44E-8</v>
      </c>
      <c r="C1199" s="1">
        <v>0.097776883</v>
      </c>
      <c r="D1199" s="1">
        <v>0.494</v>
      </c>
      <c r="E1199" s="1">
        <v>0.356</v>
      </c>
      <c r="F1199" s="1">
        <v>2.32967E-4</v>
      </c>
      <c r="G1199" s="1">
        <f t="shared" si="1"/>
        <v>0</v>
      </c>
      <c r="H1199" s="3">
        <f t="shared" si="2"/>
        <v>-0.097776883</v>
      </c>
    </row>
    <row r="1200" ht="14.25" customHeight="1">
      <c r="A1200" s="1" t="s">
        <v>1205</v>
      </c>
      <c r="B1200" s="2">
        <v>1.45E-8</v>
      </c>
      <c r="C1200" s="1">
        <v>0.310698099</v>
      </c>
      <c r="D1200" s="1">
        <v>0.544</v>
      </c>
      <c r="E1200" s="1">
        <v>0.419</v>
      </c>
      <c r="F1200" s="1">
        <v>2.33978E-4</v>
      </c>
      <c r="G1200" s="1">
        <f t="shared" si="1"/>
        <v>0</v>
      </c>
      <c r="H1200" s="3">
        <f t="shared" si="2"/>
        <v>-0.310698099</v>
      </c>
    </row>
    <row r="1201" ht="14.25" customHeight="1">
      <c r="A1201" s="1" t="s">
        <v>1206</v>
      </c>
      <c r="B1201" s="2">
        <v>1.51E-8</v>
      </c>
      <c r="C1201" s="1">
        <v>0.114537102</v>
      </c>
      <c r="D1201" s="1">
        <v>0.767</v>
      </c>
      <c r="E1201" s="1">
        <v>0.63</v>
      </c>
      <c r="F1201" s="1">
        <v>2.43475E-4</v>
      </c>
      <c r="G1201" s="1">
        <f t="shared" si="1"/>
        <v>0</v>
      </c>
      <c r="H1201" s="3">
        <f t="shared" si="2"/>
        <v>-0.114537102</v>
      </c>
    </row>
    <row r="1202" ht="14.25" customHeight="1">
      <c r="A1202" s="1" t="s">
        <v>1207</v>
      </c>
      <c r="B1202" s="2">
        <v>1.52E-8</v>
      </c>
      <c r="C1202" s="1">
        <v>-0.177565997</v>
      </c>
      <c r="D1202" s="1">
        <v>0.611</v>
      </c>
      <c r="E1202" s="1">
        <v>0.651</v>
      </c>
      <c r="F1202" s="1">
        <v>2.44553E-4</v>
      </c>
      <c r="G1202" s="1">
        <f t="shared" si="1"/>
        <v>0</v>
      </c>
      <c r="H1202" s="3">
        <f t="shared" si="2"/>
        <v>0.177565997</v>
      </c>
    </row>
    <row r="1203" ht="14.25" customHeight="1">
      <c r="A1203" s="1" t="s">
        <v>1208</v>
      </c>
      <c r="B1203" s="2">
        <v>1.52E-8</v>
      </c>
      <c r="C1203" s="1">
        <v>0.058335216</v>
      </c>
      <c r="D1203" s="1">
        <v>0.171</v>
      </c>
      <c r="E1203" s="1">
        <v>0.087</v>
      </c>
      <c r="F1203" s="1">
        <v>2.45111E-4</v>
      </c>
      <c r="G1203" s="1">
        <f t="shared" si="1"/>
        <v>0</v>
      </c>
      <c r="H1203" s="3">
        <f t="shared" si="2"/>
        <v>-0.058335216</v>
      </c>
    </row>
    <row r="1204" ht="14.25" customHeight="1">
      <c r="A1204" s="1" t="s">
        <v>1209</v>
      </c>
      <c r="B1204" s="2">
        <v>1.52E-8</v>
      </c>
      <c r="C1204" s="1">
        <v>0.056294537</v>
      </c>
      <c r="D1204" s="1">
        <v>0.164</v>
      </c>
      <c r="E1204" s="1">
        <v>0.081</v>
      </c>
      <c r="F1204" s="1">
        <v>2.45793E-4</v>
      </c>
      <c r="G1204" s="1">
        <f t="shared" si="1"/>
        <v>0</v>
      </c>
      <c r="H1204" s="3">
        <f t="shared" si="2"/>
        <v>-0.056294537</v>
      </c>
    </row>
    <row r="1205" ht="14.25" customHeight="1">
      <c r="A1205" s="1" t="s">
        <v>1210</v>
      </c>
      <c r="B1205" s="2">
        <v>1.54E-8</v>
      </c>
      <c r="C1205" s="1">
        <v>0.10583626</v>
      </c>
      <c r="D1205" s="1">
        <v>0.754</v>
      </c>
      <c r="E1205" s="1">
        <v>0.626</v>
      </c>
      <c r="F1205" s="1">
        <v>2.48973E-4</v>
      </c>
      <c r="G1205" s="1">
        <f t="shared" si="1"/>
        <v>0</v>
      </c>
      <c r="H1205" s="3">
        <f t="shared" si="2"/>
        <v>-0.10583626</v>
      </c>
    </row>
    <row r="1206" ht="14.25" customHeight="1">
      <c r="A1206" s="1" t="s">
        <v>1211</v>
      </c>
      <c r="B1206" s="2">
        <v>1.6E-8</v>
      </c>
      <c r="C1206" s="1">
        <v>0.1221545</v>
      </c>
      <c r="D1206" s="1">
        <v>0.691</v>
      </c>
      <c r="E1206" s="1">
        <v>0.566</v>
      </c>
      <c r="F1206" s="1">
        <v>2.57564E-4</v>
      </c>
      <c r="G1206" s="1">
        <f t="shared" si="1"/>
        <v>0</v>
      </c>
      <c r="H1206" s="3">
        <f t="shared" si="2"/>
        <v>-0.1221545</v>
      </c>
    </row>
    <row r="1207" ht="14.25" customHeight="1">
      <c r="A1207" s="1" t="s">
        <v>1212</v>
      </c>
      <c r="B1207" s="2">
        <v>1.66E-8</v>
      </c>
      <c r="C1207" s="1">
        <v>-0.160749875</v>
      </c>
      <c r="D1207" s="1">
        <v>0.665</v>
      </c>
      <c r="E1207" s="1">
        <v>0.701</v>
      </c>
      <c r="F1207" s="1">
        <v>2.68161E-4</v>
      </c>
      <c r="G1207" s="1">
        <f t="shared" si="1"/>
        <v>0</v>
      </c>
      <c r="H1207" s="3">
        <f t="shared" si="2"/>
        <v>0.160749875</v>
      </c>
    </row>
    <row r="1208" ht="14.25" customHeight="1">
      <c r="A1208" s="1" t="s">
        <v>1213</v>
      </c>
      <c r="B1208" s="2">
        <v>1.66E-8</v>
      </c>
      <c r="C1208" s="1">
        <v>0.095415076</v>
      </c>
      <c r="D1208" s="1">
        <v>0.56</v>
      </c>
      <c r="E1208" s="1">
        <v>0.405</v>
      </c>
      <c r="F1208" s="1">
        <v>2.68417E-4</v>
      </c>
      <c r="G1208" s="1">
        <f t="shared" si="1"/>
        <v>0</v>
      </c>
      <c r="H1208" s="3">
        <f t="shared" si="2"/>
        <v>-0.095415076</v>
      </c>
    </row>
    <row r="1209" ht="14.25" customHeight="1">
      <c r="A1209" s="1" t="s">
        <v>1214</v>
      </c>
      <c r="B1209" s="2">
        <v>1.67E-8</v>
      </c>
      <c r="C1209" s="1">
        <v>0.069320968</v>
      </c>
      <c r="D1209" s="1">
        <v>0.321</v>
      </c>
      <c r="E1209" s="1">
        <v>0.201</v>
      </c>
      <c r="F1209" s="1">
        <v>2.6876E-4</v>
      </c>
      <c r="G1209" s="1">
        <f t="shared" si="1"/>
        <v>0</v>
      </c>
      <c r="H1209" s="3">
        <f t="shared" si="2"/>
        <v>-0.069320968</v>
      </c>
    </row>
    <row r="1210" ht="14.25" customHeight="1">
      <c r="A1210" s="1" t="s">
        <v>1215</v>
      </c>
      <c r="B1210" s="2">
        <v>1.67E-8</v>
      </c>
      <c r="C1210" s="1">
        <v>0.104557832</v>
      </c>
      <c r="D1210" s="1">
        <v>0.468</v>
      </c>
      <c r="E1210" s="1">
        <v>0.338</v>
      </c>
      <c r="F1210" s="1">
        <v>2.69222E-4</v>
      </c>
      <c r="G1210" s="1">
        <f t="shared" si="1"/>
        <v>0</v>
      </c>
      <c r="H1210" s="3">
        <f t="shared" si="2"/>
        <v>-0.104557832</v>
      </c>
    </row>
    <row r="1211" ht="14.25" customHeight="1">
      <c r="A1211" s="1" t="s">
        <v>1216</v>
      </c>
      <c r="B1211" s="2">
        <v>1.67E-8</v>
      </c>
      <c r="C1211" s="1">
        <v>-0.090606243</v>
      </c>
      <c r="D1211" s="1">
        <v>0.082</v>
      </c>
      <c r="E1211" s="1">
        <v>0.17</v>
      </c>
      <c r="F1211" s="1">
        <v>2.69734E-4</v>
      </c>
      <c r="G1211" s="1">
        <f t="shared" si="1"/>
        <v>0</v>
      </c>
      <c r="H1211" s="3">
        <f t="shared" si="2"/>
        <v>0.090606243</v>
      </c>
    </row>
    <row r="1212" ht="14.25" customHeight="1">
      <c r="A1212" s="1" t="s">
        <v>1217</v>
      </c>
      <c r="B1212" s="2">
        <v>1.68E-8</v>
      </c>
      <c r="C1212" s="1">
        <v>0.078792783</v>
      </c>
      <c r="D1212" s="1">
        <v>0.352</v>
      </c>
      <c r="E1212" s="1">
        <v>0.227</v>
      </c>
      <c r="F1212" s="1">
        <v>2.70747E-4</v>
      </c>
      <c r="G1212" s="1">
        <f t="shared" si="1"/>
        <v>0</v>
      </c>
      <c r="H1212" s="3">
        <f t="shared" si="2"/>
        <v>-0.078792783</v>
      </c>
    </row>
    <row r="1213" ht="14.25" customHeight="1">
      <c r="A1213" s="1" t="s">
        <v>1218</v>
      </c>
      <c r="B1213" s="2">
        <v>1.68E-8</v>
      </c>
      <c r="C1213" s="1">
        <v>0.111526188</v>
      </c>
      <c r="D1213" s="1">
        <v>0.523</v>
      </c>
      <c r="E1213" s="1">
        <v>0.376</v>
      </c>
      <c r="F1213" s="1">
        <v>2.71012E-4</v>
      </c>
      <c r="G1213" s="1">
        <f t="shared" si="1"/>
        <v>0</v>
      </c>
      <c r="H1213" s="3">
        <f t="shared" si="2"/>
        <v>-0.111526188</v>
      </c>
    </row>
    <row r="1214" ht="14.25" customHeight="1">
      <c r="A1214" s="1" t="s">
        <v>1219</v>
      </c>
      <c r="B1214" s="2">
        <v>1.74E-8</v>
      </c>
      <c r="C1214" s="1">
        <v>0.09396425</v>
      </c>
      <c r="D1214" s="1">
        <v>0.978</v>
      </c>
      <c r="E1214" s="1">
        <v>0.964</v>
      </c>
      <c r="F1214" s="1">
        <v>2.80513E-4</v>
      </c>
      <c r="G1214" s="1">
        <f t="shared" si="1"/>
        <v>0</v>
      </c>
      <c r="H1214" s="3">
        <f t="shared" si="2"/>
        <v>-0.09396425</v>
      </c>
    </row>
    <row r="1215" ht="14.25" customHeight="1">
      <c r="A1215" s="1" t="s">
        <v>1220</v>
      </c>
      <c r="B1215" s="2">
        <v>1.74E-8</v>
      </c>
      <c r="C1215" s="1">
        <v>0.08367097</v>
      </c>
      <c r="D1215" s="1">
        <v>0.375</v>
      </c>
      <c r="E1215" s="1">
        <v>0.243</v>
      </c>
      <c r="F1215" s="1">
        <v>2.80643E-4</v>
      </c>
      <c r="G1215" s="1">
        <f t="shared" si="1"/>
        <v>0</v>
      </c>
      <c r="H1215" s="3">
        <f t="shared" si="2"/>
        <v>-0.08367097</v>
      </c>
    </row>
    <row r="1216" ht="14.25" customHeight="1">
      <c r="A1216" s="1" t="s">
        <v>1221</v>
      </c>
      <c r="B1216" s="2">
        <v>1.79E-8</v>
      </c>
      <c r="C1216" s="1">
        <v>-0.16246701</v>
      </c>
      <c r="D1216" s="1">
        <v>0.358</v>
      </c>
      <c r="E1216" s="1">
        <v>0.444</v>
      </c>
      <c r="F1216" s="1">
        <v>2.88374E-4</v>
      </c>
      <c r="G1216" s="1">
        <f t="shared" si="1"/>
        <v>0</v>
      </c>
      <c r="H1216" s="3">
        <f t="shared" si="2"/>
        <v>0.16246701</v>
      </c>
    </row>
    <row r="1217" ht="14.25" customHeight="1">
      <c r="A1217" s="1" t="s">
        <v>1222</v>
      </c>
      <c r="B1217" s="2">
        <v>1.81E-8</v>
      </c>
      <c r="C1217" s="1">
        <v>0.092294659</v>
      </c>
      <c r="D1217" s="1">
        <v>0.267</v>
      </c>
      <c r="E1217" s="1">
        <v>0.159</v>
      </c>
      <c r="F1217" s="1">
        <v>2.91657E-4</v>
      </c>
      <c r="G1217" s="1">
        <f t="shared" si="1"/>
        <v>0</v>
      </c>
      <c r="H1217" s="3">
        <f t="shared" si="2"/>
        <v>-0.092294659</v>
      </c>
    </row>
    <row r="1218" ht="14.25" customHeight="1">
      <c r="A1218" s="1" t="s">
        <v>1223</v>
      </c>
      <c r="B1218" s="2">
        <v>1.81E-8</v>
      </c>
      <c r="C1218" s="1">
        <v>-0.180059013</v>
      </c>
      <c r="D1218" s="1">
        <v>0.486</v>
      </c>
      <c r="E1218" s="1">
        <v>0.556</v>
      </c>
      <c r="F1218" s="1">
        <v>2.92291E-4</v>
      </c>
      <c r="G1218" s="1">
        <f t="shared" si="1"/>
        <v>0</v>
      </c>
      <c r="H1218" s="3">
        <f t="shared" si="2"/>
        <v>0.180059013</v>
      </c>
    </row>
    <row r="1219" ht="14.25" customHeight="1">
      <c r="A1219" s="1" t="s">
        <v>1224</v>
      </c>
      <c r="B1219" s="2">
        <v>1.81E-8</v>
      </c>
      <c r="C1219" s="1">
        <v>-0.304129907</v>
      </c>
      <c r="D1219" s="1">
        <v>0.711</v>
      </c>
      <c r="E1219" s="1">
        <v>0.746</v>
      </c>
      <c r="F1219" s="1">
        <v>2.9272E-4</v>
      </c>
      <c r="G1219" s="1">
        <f t="shared" si="1"/>
        <v>0</v>
      </c>
      <c r="H1219" s="3">
        <f t="shared" si="2"/>
        <v>0.304129907</v>
      </c>
    </row>
    <row r="1220" ht="14.25" customHeight="1">
      <c r="A1220" s="1" t="s">
        <v>1225</v>
      </c>
      <c r="B1220" s="2">
        <v>1.85E-8</v>
      </c>
      <c r="C1220" s="1">
        <v>0.096369001</v>
      </c>
      <c r="D1220" s="1">
        <v>0.538</v>
      </c>
      <c r="E1220" s="1">
        <v>0.394</v>
      </c>
      <c r="F1220" s="1">
        <v>2.98199E-4</v>
      </c>
      <c r="G1220" s="1">
        <f t="shared" si="1"/>
        <v>0</v>
      </c>
      <c r="H1220" s="3">
        <f t="shared" si="2"/>
        <v>-0.096369001</v>
      </c>
    </row>
    <row r="1221" ht="14.25" customHeight="1">
      <c r="A1221" s="1" t="s">
        <v>1226</v>
      </c>
      <c r="B1221" s="2">
        <v>1.87E-8</v>
      </c>
      <c r="C1221" s="1">
        <v>0.079596439</v>
      </c>
      <c r="D1221" s="1">
        <v>0.313</v>
      </c>
      <c r="E1221" s="1">
        <v>0.195</v>
      </c>
      <c r="F1221" s="1">
        <v>3.02435E-4</v>
      </c>
      <c r="G1221" s="1">
        <f t="shared" si="1"/>
        <v>0</v>
      </c>
      <c r="H1221" s="3">
        <f t="shared" si="2"/>
        <v>-0.079596439</v>
      </c>
    </row>
    <row r="1222" ht="14.25" customHeight="1">
      <c r="A1222" s="1" t="s">
        <v>1227</v>
      </c>
      <c r="B1222" s="2">
        <v>1.88E-8</v>
      </c>
      <c r="C1222" s="1">
        <v>0.124227712</v>
      </c>
      <c r="D1222" s="1">
        <v>0.844</v>
      </c>
      <c r="E1222" s="1">
        <v>0.723</v>
      </c>
      <c r="F1222" s="1">
        <v>3.03794E-4</v>
      </c>
      <c r="G1222" s="1">
        <f t="shared" si="1"/>
        <v>0</v>
      </c>
      <c r="H1222" s="3">
        <f t="shared" si="2"/>
        <v>-0.124227712</v>
      </c>
    </row>
    <row r="1223" ht="14.25" customHeight="1">
      <c r="A1223" s="1" t="s">
        <v>1228</v>
      </c>
      <c r="B1223" s="2">
        <v>1.97E-8</v>
      </c>
      <c r="C1223" s="1">
        <v>0.09349149</v>
      </c>
      <c r="D1223" s="1">
        <v>0.257</v>
      </c>
      <c r="E1223" s="1">
        <v>0.154</v>
      </c>
      <c r="F1223" s="1">
        <v>3.18532E-4</v>
      </c>
      <c r="G1223" s="1">
        <f t="shared" si="1"/>
        <v>0</v>
      </c>
      <c r="H1223" s="3">
        <f t="shared" si="2"/>
        <v>-0.09349149</v>
      </c>
    </row>
    <row r="1224" ht="14.25" customHeight="1">
      <c r="A1224" s="1" t="s">
        <v>1229</v>
      </c>
      <c r="B1224" s="2">
        <v>1.98E-8</v>
      </c>
      <c r="C1224" s="1">
        <v>-0.109291893</v>
      </c>
      <c r="D1224" s="1">
        <v>0.071</v>
      </c>
      <c r="E1224" s="1">
        <v>0.152</v>
      </c>
      <c r="F1224" s="1">
        <v>3.19193E-4</v>
      </c>
      <c r="G1224" s="1">
        <f t="shared" si="1"/>
        <v>0</v>
      </c>
      <c r="H1224" s="3">
        <f t="shared" si="2"/>
        <v>0.109291893</v>
      </c>
    </row>
    <row r="1225" ht="14.25" customHeight="1">
      <c r="A1225" s="1" t="s">
        <v>1230</v>
      </c>
      <c r="B1225" s="2">
        <v>2.0E-8</v>
      </c>
      <c r="C1225" s="1">
        <v>0.107912211</v>
      </c>
      <c r="D1225" s="1">
        <v>0.895</v>
      </c>
      <c r="E1225" s="1">
        <v>0.804</v>
      </c>
      <c r="F1225" s="1">
        <v>3.23174E-4</v>
      </c>
      <c r="G1225" s="1">
        <f t="shared" si="1"/>
        <v>0</v>
      </c>
      <c r="H1225" s="3">
        <f t="shared" si="2"/>
        <v>-0.107912211</v>
      </c>
    </row>
    <row r="1226" ht="14.25" customHeight="1">
      <c r="A1226" s="1" t="s">
        <v>1231</v>
      </c>
      <c r="B1226" s="2">
        <v>2.04E-8</v>
      </c>
      <c r="C1226" s="1">
        <v>0.052045812</v>
      </c>
      <c r="D1226" s="1">
        <v>0.133</v>
      </c>
      <c r="E1226" s="1">
        <v>0.06</v>
      </c>
      <c r="F1226" s="1">
        <v>3.29923E-4</v>
      </c>
      <c r="G1226" s="1">
        <f t="shared" si="1"/>
        <v>0</v>
      </c>
      <c r="H1226" s="3">
        <f t="shared" si="2"/>
        <v>-0.052045812</v>
      </c>
    </row>
    <row r="1227" ht="14.25" customHeight="1">
      <c r="A1227" s="1" t="s">
        <v>1232</v>
      </c>
      <c r="B1227" s="2">
        <v>2.05E-8</v>
      </c>
      <c r="C1227" s="1">
        <v>0.068598398</v>
      </c>
      <c r="D1227" s="1">
        <v>0.512</v>
      </c>
      <c r="E1227" s="1">
        <v>0.363</v>
      </c>
      <c r="F1227" s="1">
        <v>3.30432E-4</v>
      </c>
      <c r="G1227" s="1">
        <f t="shared" si="1"/>
        <v>0</v>
      </c>
      <c r="H1227" s="3">
        <f t="shared" si="2"/>
        <v>-0.068598398</v>
      </c>
    </row>
    <row r="1228" ht="14.25" customHeight="1">
      <c r="A1228" s="1" t="s">
        <v>1233</v>
      </c>
      <c r="B1228" s="2">
        <v>2.05E-8</v>
      </c>
      <c r="C1228" s="1">
        <v>0.078970505</v>
      </c>
      <c r="D1228" s="1">
        <v>0.245</v>
      </c>
      <c r="E1228" s="1">
        <v>0.143</v>
      </c>
      <c r="F1228" s="1">
        <v>3.3061E-4</v>
      </c>
      <c r="G1228" s="1">
        <f t="shared" si="1"/>
        <v>0</v>
      </c>
      <c r="H1228" s="3">
        <f t="shared" si="2"/>
        <v>-0.078970505</v>
      </c>
    </row>
    <row r="1229" ht="14.25" customHeight="1">
      <c r="A1229" s="1" t="s">
        <v>1234</v>
      </c>
      <c r="B1229" s="2">
        <v>2.06E-8</v>
      </c>
      <c r="C1229" s="1">
        <v>-0.159581488</v>
      </c>
      <c r="D1229" s="1">
        <v>0.703</v>
      </c>
      <c r="E1229" s="1">
        <v>0.744</v>
      </c>
      <c r="F1229" s="1">
        <v>3.31997E-4</v>
      </c>
      <c r="G1229" s="1">
        <f t="shared" si="1"/>
        <v>0</v>
      </c>
      <c r="H1229" s="3">
        <f t="shared" si="2"/>
        <v>0.159581488</v>
      </c>
    </row>
    <row r="1230" ht="14.25" customHeight="1">
      <c r="A1230" s="1" t="s">
        <v>1235</v>
      </c>
      <c r="B1230" s="2">
        <v>2.09E-8</v>
      </c>
      <c r="C1230" s="1">
        <v>0.053030446</v>
      </c>
      <c r="D1230" s="1">
        <v>0.142</v>
      </c>
      <c r="E1230" s="1">
        <v>0.066</v>
      </c>
      <c r="F1230" s="1">
        <v>3.36635E-4</v>
      </c>
      <c r="G1230" s="1">
        <f t="shared" si="1"/>
        <v>0</v>
      </c>
      <c r="H1230" s="3">
        <f t="shared" si="2"/>
        <v>-0.053030446</v>
      </c>
    </row>
    <row r="1231" ht="14.25" customHeight="1">
      <c r="A1231" s="1" t="s">
        <v>1236</v>
      </c>
      <c r="B1231" s="2">
        <v>2.12E-8</v>
      </c>
      <c r="C1231" s="1">
        <v>0.085981837</v>
      </c>
      <c r="D1231" s="1">
        <v>0.311</v>
      </c>
      <c r="E1231" s="1">
        <v>0.195</v>
      </c>
      <c r="F1231" s="1">
        <v>3.41897E-4</v>
      </c>
      <c r="G1231" s="1">
        <f t="shared" si="1"/>
        <v>0</v>
      </c>
      <c r="H1231" s="3">
        <f t="shared" si="2"/>
        <v>-0.085981837</v>
      </c>
    </row>
    <row r="1232" ht="14.25" customHeight="1">
      <c r="A1232" s="1" t="s">
        <v>1237</v>
      </c>
      <c r="B1232" s="2">
        <v>2.12E-8</v>
      </c>
      <c r="C1232" s="1">
        <v>-0.148140859</v>
      </c>
      <c r="D1232" s="1">
        <v>0.204</v>
      </c>
      <c r="E1232" s="1">
        <v>0.306</v>
      </c>
      <c r="F1232" s="1">
        <v>3.41957E-4</v>
      </c>
      <c r="G1232" s="1">
        <f t="shared" si="1"/>
        <v>0</v>
      </c>
      <c r="H1232" s="3">
        <f t="shared" si="2"/>
        <v>0.148140859</v>
      </c>
    </row>
    <row r="1233" ht="14.25" customHeight="1">
      <c r="A1233" s="1" t="s">
        <v>1238</v>
      </c>
      <c r="B1233" s="2">
        <v>2.12E-8</v>
      </c>
      <c r="C1233" s="1">
        <v>0.112877025</v>
      </c>
      <c r="D1233" s="1">
        <v>0.547</v>
      </c>
      <c r="E1233" s="1">
        <v>0.409</v>
      </c>
      <c r="F1233" s="1">
        <v>3.42402E-4</v>
      </c>
      <c r="G1233" s="1">
        <f t="shared" si="1"/>
        <v>0</v>
      </c>
      <c r="H1233" s="3">
        <f t="shared" si="2"/>
        <v>-0.112877025</v>
      </c>
    </row>
    <row r="1234" ht="14.25" customHeight="1">
      <c r="A1234" s="1" t="s">
        <v>1239</v>
      </c>
      <c r="B1234" s="2">
        <v>2.14E-8</v>
      </c>
      <c r="C1234" s="1">
        <v>-0.142367487</v>
      </c>
      <c r="D1234" s="1">
        <v>0.886</v>
      </c>
      <c r="E1234" s="1">
        <v>0.882</v>
      </c>
      <c r="F1234" s="1">
        <v>3.46054E-4</v>
      </c>
      <c r="G1234" s="1">
        <f t="shared" si="1"/>
        <v>0</v>
      </c>
      <c r="H1234" s="3">
        <f t="shared" si="2"/>
        <v>0.142367487</v>
      </c>
    </row>
    <row r="1235" ht="14.25" customHeight="1">
      <c r="A1235" s="1" t="s">
        <v>1240</v>
      </c>
      <c r="B1235" s="2">
        <v>2.15E-8</v>
      </c>
      <c r="C1235" s="1">
        <v>-0.153927944</v>
      </c>
      <c r="D1235" s="1">
        <v>0.941</v>
      </c>
      <c r="E1235" s="1">
        <v>0.925</v>
      </c>
      <c r="F1235" s="1">
        <v>3.47188E-4</v>
      </c>
      <c r="G1235" s="1">
        <f t="shared" si="1"/>
        <v>0</v>
      </c>
      <c r="H1235" s="3">
        <f t="shared" si="2"/>
        <v>0.153927944</v>
      </c>
    </row>
    <row r="1236" ht="14.25" customHeight="1">
      <c r="A1236" s="1" t="s">
        <v>1241</v>
      </c>
      <c r="B1236" s="2">
        <v>2.16E-8</v>
      </c>
      <c r="C1236" s="1">
        <v>-0.119390191</v>
      </c>
      <c r="D1236" s="1">
        <v>0.948</v>
      </c>
      <c r="E1236" s="1">
        <v>0.946</v>
      </c>
      <c r="F1236" s="1">
        <v>3.48943E-4</v>
      </c>
      <c r="G1236" s="1">
        <f t="shared" si="1"/>
        <v>0</v>
      </c>
      <c r="H1236" s="3">
        <f t="shared" si="2"/>
        <v>0.119390191</v>
      </c>
    </row>
    <row r="1237" ht="14.25" customHeight="1">
      <c r="A1237" s="1" t="s">
        <v>1242</v>
      </c>
      <c r="B1237" s="2">
        <v>2.17E-8</v>
      </c>
      <c r="C1237" s="1">
        <v>-0.148792228</v>
      </c>
      <c r="D1237" s="1">
        <v>0.172</v>
      </c>
      <c r="E1237" s="1">
        <v>0.27</v>
      </c>
      <c r="F1237" s="1">
        <v>3.50579E-4</v>
      </c>
      <c r="G1237" s="1">
        <f t="shared" si="1"/>
        <v>0</v>
      </c>
      <c r="H1237" s="3">
        <f t="shared" si="2"/>
        <v>0.148792228</v>
      </c>
    </row>
    <row r="1238" ht="14.25" customHeight="1">
      <c r="A1238" s="1" t="s">
        <v>1243</v>
      </c>
      <c r="B1238" s="2">
        <v>2.2E-8</v>
      </c>
      <c r="C1238" s="1">
        <v>0.104675295</v>
      </c>
      <c r="D1238" s="1">
        <v>0.646</v>
      </c>
      <c r="E1238" s="1">
        <v>0.488</v>
      </c>
      <c r="F1238" s="1">
        <v>3.55861E-4</v>
      </c>
      <c r="G1238" s="1">
        <f t="shared" si="1"/>
        <v>0</v>
      </c>
      <c r="H1238" s="3">
        <f t="shared" si="2"/>
        <v>-0.104675295</v>
      </c>
    </row>
    <row r="1239" ht="14.25" customHeight="1">
      <c r="A1239" s="1" t="s">
        <v>1244</v>
      </c>
      <c r="B1239" s="2">
        <v>2.21E-8</v>
      </c>
      <c r="C1239" s="1">
        <v>0.114285806</v>
      </c>
      <c r="D1239" s="1">
        <v>0.707</v>
      </c>
      <c r="E1239" s="1">
        <v>0.588</v>
      </c>
      <c r="F1239" s="1">
        <v>3.56274E-4</v>
      </c>
      <c r="G1239" s="1">
        <f t="shared" si="1"/>
        <v>0</v>
      </c>
      <c r="H1239" s="3">
        <f t="shared" si="2"/>
        <v>-0.114285806</v>
      </c>
    </row>
    <row r="1240" ht="14.25" customHeight="1">
      <c r="A1240" s="1" t="s">
        <v>1245</v>
      </c>
      <c r="B1240" s="2">
        <v>2.3E-8</v>
      </c>
      <c r="C1240" s="1">
        <v>0.084321583</v>
      </c>
      <c r="D1240" s="1">
        <v>0.358</v>
      </c>
      <c r="E1240" s="1">
        <v>0.231</v>
      </c>
      <c r="F1240" s="1">
        <v>3.71477E-4</v>
      </c>
      <c r="G1240" s="1">
        <f t="shared" si="1"/>
        <v>0</v>
      </c>
      <c r="H1240" s="3">
        <f t="shared" si="2"/>
        <v>-0.084321583</v>
      </c>
    </row>
    <row r="1241" ht="14.25" customHeight="1">
      <c r="A1241" s="1" t="s">
        <v>1246</v>
      </c>
      <c r="B1241" s="2">
        <v>2.35E-8</v>
      </c>
      <c r="C1241" s="1">
        <v>0.075183482</v>
      </c>
      <c r="D1241" s="1">
        <v>0.319</v>
      </c>
      <c r="E1241" s="1">
        <v>0.201</v>
      </c>
      <c r="F1241" s="1">
        <v>3.79946E-4</v>
      </c>
      <c r="G1241" s="1">
        <f t="shared" si="1"/>
        <v>0</v>
      </c>
      <c r="H1241" s="3">
        <f t="shared" si="2"/>
        <v>-0.075183482</v>
      </c>
    </row>
    <row r="1242" ht="14.25" customHeight="1">
      <c r="A1242" s="1" t="s">
        <v>1247</v>
      </c>
      <c r="B1242" s="2">
        <v>2.36E-8</v>
      </c>
      <c r="C1242" s="1">
        <v>0.070500437</v>
      </c>
      <c r="D1242" s="1">
        <v>0.256</v>
      </c>
      <c r="E1242" s="1">
        <v>0.149</v>
      </c>
      <c r="F1242" s="1">
        <v>3.80613E-4</v>
      </c>
      <c r="G1242" s="1">
        <f t="shared" si="1"/>
        <v>0</v>
      </c>
      <c r="H1242" s="3">
        <f t="shared" si="2"/>
        <v>-0.070500437</v>
      </c>
    </row>
    <row r="1243" ht="14.25" customHeight="1">
      <c r="A1243" s="1" t="s">
        <v>1248</v>
      </c>
      <c r="B1243" s="2">
        <v>2.38E-8</v>
      </c>
      <c r="C1243" s="1">
        <v>0.063876477</v>
      </c>
      <c r="D1243" s="1">
        <v>0.275</v>
      </c>
      <c r="E1243" s="1">
        <v>0.162</v>
      </c>
      <c r="F1243" s="1">
        <v>3.84446E-4</v>
      </c>
      <c r="G1243" s="1">
        <f t="shared" si="1"/>
        <v>0</v>
      </c>
      <c r="H1243" s="3">
        <f t="shared" si="2"/>
        <v>-0.063876477</v>
      </c>
    </row>
    <row r="1244" ht="14.25" customHeight="1">
      <c r="A1244" s="1" t="s">
        <v>1249</v>
      </c>
      <c r="B1244" s="2">
        <v>2.39E-8</v>
      </c>
      <c r="C1244" s="1">
        <v>0.105786622</v>
      </c>
      <c r="D1244" s="1">
        <v>0.761</v>
      </c>
      <c r="E1244" s="1">
        <v>0.611</v>
      </c>
      <c r="F1244" s="1">
        <v>3.85116E-4</v>
      </c>
      <c r="G1244" s="1">
        <f t="shared" si="1"/>
        <v>0</v>
      </c>
      <c r="H1244" s="3">
        <f t="shared" si="2"/>
        <v>-0.105786622</v>
      </c>
    </row>
    <row r="1245" ht="14.25" customHeight="1">
      <c r="A1245" s="1" t="s">
        <v>1250</v>
      </c>
      <c r="B1245" s="2">
        <v>2.4E-8</v>
      </c>
      <c r="C1245" s="1">
        <v>0.089245422</v>
      </c>
      <c r="D1245" s="1">
        <v>0.416</v>
      </c>
      <c r="E1245" s="1">
        <v>0.285</v>
      </c>
      <c r="F1245" s="1">
        <v>3.87482E-4</v>
      </c>
      <c r="G1245" s="1">
        <f t="shared" si="1"/>
        <v>0</v>
      </c>
      <c r="H1245" s="3">
        <f t="shared" si="2"/>
        <v>-0.089245422</v>
      </c>
    </row>
    <row r="1246" ht="14.25" customHeight="1">
      <c r="A1246" s="1" t="s">
        <v>1251</v>
      </c>
      <c r="B1246" s="2">
        <v>2.43E-8</v>
      </c>
      <c r="C1246" s="1">
        <v>0.110373581</v>
      </c>
      <c r="D1246" s="1">
        <v>0.558</v>
      </c>
      <c r="E1246" s="1">
        <v>0.426</v>
      </c>
      <c r="F1246" s="1">
        <v>3.92473E-4</v>
      </c>
      <c r="G1246" s="1">
        <f t="shared" si="1"/>
        <v>0</v>
      </c>
      <c r="H1246" s="3">
        <f t="shared" si="2"/>
        <v>-0.110373581</v>
      </c>
    </row>
    <row r="1247" ht="14.25" customHeight="1">
      <c r="A1247" s="1" t="s">
        <v>1252</v>
      </c>
      <c r="B1247" s="2">
        <v>2.45E-8</v>
      </c>
      <c r="C1247" s="1">
        <v>0.134255012</v>
      </c>
      <c r="D1247" s="1">
        <v>0.804</v>
      </c>
      <c r="E1247" s="1">
        <v>0.682</v>
      </c>
      <c r="F1247" s="1">
        <v>3.95869E-4</v>
      </c>
      <c r="G1247" s="1">
        <f t="shared" si="1"/>
        <v>0</v>
      </c>
      <c r="H1247" s="3">
        <f t="shared" si="2"/>
        <v>-0.134255012</v>
      </c>
    </row>
    <row r="1248" ht="14.25" customHeight="1">
      <c r="A1248" s="1" t="s">
        <v>1253</v>
      </c>
      <c r="B1248" s="2">
        <v>2.49E-8</v>
      </c>
      <c r="C1248" s="1">
        <v>0.110316988</v>
      </c>
      <c r="D1248" s="1">
        <v>0.423</v>
      </c>
      <c r="E1248" s="1">
        <v>0.292</v>
      </c>
      <c r="F1248" s="1">
        <v>4.02115E-4</v>
      </c>
      <c r="G1248" s="1">
        <f t="shared" si="1"/>
        <v>0</v>
      </c>
      <c r="H1248" s="3">
        <f t="shared" si="2"/>
        <v>-0.110316988</v>
      </c>
    </row>
    <row r="1249" ht="14.25" customHeight="1">
      <c r="A1249" s="1" t="s">
        <v>1254</v>
      </c>
      <c r="B1249" s="2">
        <v>2.53E-8</v>
      </c>
      <c r="C1249" s="1">
        <v>0.06372412</v>
      </c>
      <c r="D1249" s="1">
        <v>0.352</v>
      </c>
      <c r="E1249" s="1">
        <v>0.226</v>
      </c>
      <c r="F1249" s="1">
        <v>4.07614E-4</v>
      </c>
      <c r="G1249" s="1">
        <f t="shared" si="1"/>
        <v>0</v>
      </c>
      <c r="H1249" s="3">
        <f t="shared" si="2"/>
        <v>-0.06372412</v>
      </c>
    </row>
    <row r="1250" ht="14.25" customHeight="1">
      <c r="A1250" s="1" t="s">
        <v>1255</v>
      </c>
      <c r="B1250" s="2">
        <v>2.54E-8</v>
      </c>
      <c r="C1250" s="1">
        <v>0.099920382</v>
      </c>
      <c r="D1250" s="1">
        <v>0.625</v>
      </c>
      <c r="E1250" s="1">
        <v>0.483</v>
      </c>
      <c r="F1250" s="1">
        <v>4.09502E-4</v>
      </c>
      <c r="G1250" s="1">
        <f t="shared" si="1"/>
        <v>0</v>
      </c>
      <c r="H1250" s="3">
        <f t="shared" si="2"/>
        <v>-0.099920382</v>
      </c>
    </row>
    <row r="1251" ht="14.25" customHeight="1">
      <c r="A1251" s="1" t="s">
        <v>1256</v>
      </c>
      <c r="B1251" s="2">
        <v>2.69E-8</v>
      </c>
      <c r="C1251" s="1">
        <v>0.107459297</v>
      </c>
      <c r="D1251" s="1">
        <v>0.933</v>
      </c>
      <c r="E1251" s="1">
        <v>0.86</v>
      </c>
      <c r="F1251" s="1">
        <v>4.34221E-4</v>
      </c>
      <c r="G1251" s="1">
        <f t="shared" si="1"/>
        <v>0</v>
      </c>
      <c r="H1251" s="3">
        <f t="shared" si="2"/>
        <v>-0.107459297</v>
      </c>
    </row>
    <row r="1252" ht="14.25" customHeight="1">
      <c r="A1252" s="1" t="s">
        <v>1257</v>
      </c>
      <c r="B1252" s="2">
        <v>2.73E-8</v>
      </c>
      <c r="C1252" s="1">
        <v>0.092840652</v>
      </c>
      <c r="D1252" s="1">
        <v>0.416</v>
      </c>
      <c r="E1252" s="1">
        <v>0.29</v>
      </c>
      <c r="F1252" s="1">
        <v>4.40546E-4</v>
      </c>
      <c r="G1252" s="1">
        <f t="shared" si="1"/>
        <v>0</v>
      </c>
      <c r="H1252" s="3">
        <f t="shared" si="2"/>
        <v>-0.092840652</v>
      </c>
    </row>
    <row r="1253" ht="14.25" customHeight="1">
      <c r="A1253" s="1" t="s">
        <v>1258</v>
      </c>
      <c r="B1253" s="2">
        <v>2.73E-8</v>
      </c>
      <c r="C1253" s="1">
        <v>0.076089197</v>
      </c>
      <c r="D1253" s="1">
        <v>0.509</v>
      </c>
      <c r="E1253" s="1">
        <v>0.361</v>
      </c>
      <c r="F1253" s="1">
        <v>4.40966E-4</v>
      </c>
      <c r="G1253" s="1">
        <f t="shared" si="1"/>
        <v>0</v>
      </c>
      <c r="H1253" s="3">
        <f t="shared" si="2"/>
        <v>-0.076089197</v>
      </c>
    </row>
    <row r="1254" ht="14.25" customHeight="1">
      <c r="A1254" s="1" t="s">
        <v>1259</v>
      </c>
      <c r="B1254" s="2">
        <v>2.8E-8</v>
      </c>
      <c r="C1254" s="1">
        <v>0.089463848</v>
      </c>
      <c r="D1254" s="1">
        <v>0.317</v>
      </c>
      <c r="E1254" s="1">
        <v>0.204</v>
      </c>
      <c r="F1254" s="1">
        <v>4.51309E-4</v>
      </c>
      <c r="G1254" s="1">
        <f t="shared" si="1"/>
        <v>0</v>
      </c>
      <c r="H1254" s="3">
        <f t="shared" si="2"/>
        <v>-0.089463848</v>
      </c>
    </row>
    <row r="1255" ht="14.25" customHeight="1">
      <c r="A1255" s="1" t="s">
        <v>1260</v>
      </c>
      <c r="B1255" s="2">
        <v>2.81E-8</v>
      </c>
      <c r="C1255" s="1">
        <v>-0.107807638</v>
      </c>
      <c r="D1255" s="1">
        <v>0.979</v>
      </c>
      <c r="E1255" s="1">
        <v>0.976</v>
      </c>
      <c r="F1255" s="1">
        <v>4.53704E-4</v>
      </c>
      <c r="G1255" s="1">
        <f t="shared" si="1"/>
        <v>0</v>
      </c>
      <c r="H1255" s="3">
        <f t="shared" si="2"/>
        <v>0.107807638</v>
      </c>
    </row>
    <row r="1256" ht="14.25" customHeight="1">
      <c r="A1256" s="1" t="s">
        <v>1261</v>
      </c>
      <c r="B1256" s="2">
        <v>2.82E-8</v>
      </c>
      <c r="C1256" s="1">
        <v>0.083345905</v>
      </c>
      <c r="D1256" s="1">
        <v>0.269</v>
      </c>
      <c r="E1256" s="1">
        <v>0.166</v>
      </c>
      <c r="F1256" s="1">
        <v>4.55737E-4</v>
      </c>
      <c r="G1256" s="1">
        <f t="shared" si="1"/>
        <v>0</v>
      </c>
      <c r="H1256" s="3">
        <f t="shared" si="2"/>
        <v>-0.083345905</v>
      </c>
    </row>
    <row r="1257" ht="14.25" customHeight="1">
      <c r="A1257" s="1" t="s">
        <v>1262</v>
      </c>
      <c r="B1257" s="2">
        <v>2.91E-8</v>
      </c>
      <c r="C1257" s="1">
        <v>0.120078212</v>
      </c>
      <c r="D1257" s="1">
        <v>0.84</v>
      </c>
      <c r="E1257" s="1">
        <v>0.734</v>
      </c>
      <c r="F1257" s="1">
        <v>4.69019E-4</v>
      </c>
      <c r="G1257" s="1">
        <f t="shared" si="1"/>
        <v>0</v>
      </c>
      <c r="H1257" s="3">
        <f t="shared" si="2"/>
        <v>-0.120078212</v>
      </c>
    </row>
    <row r="1258" ht="14.25" customHeight="1">
      <c r="A1258" s="1" t="s">
        <v>1263</v>
      </c>
      <c r="B1258" s="2">
        <v>2.94E-8</v>
      </c>
      <c r="C1258" s="1">
        <v>-0.1456909</v>
      </c>
      <c r="D1258" s="1">
        <v>0.587</v>
      </c>
      <c r="E1258" s="1">
        <v>0.662</v>
      </c>
      <c r="F1258" s="1">
        <v>4.74883E-4</v>
      </c>
      <c r="G1258" s="1">
        <f t="shared" si="1"/>
        <v>0</v>
      </c>
      <c r="H1258" s="3">
        <f t="shared" si="2"/>
        <v>0.1456909</v>
      </c>
    </row>
    <row r="1259" ht="14.25" customHeight="1">
      <c r="A1259" s="1" t="s">
        <v>1264</v>
      </c>
      <c r="B1259" s="2">
        <v>2.94E-8</v>
      </c>
      <c r="C1259" s="1">
        <v>0.115914607</v>
      </c>
      <c r="D1259" s="1">
        <v>0.966</v>
      </c>
      <c r="E1259" s="1">
        <v>0.911</v>
      </c>
      <c r="F1259" s="1">
        <v>4.7509E-4</v>
      </c>
      <c r="G1259" s="1">
        <f t="shared" si="1"/>
        <v>0</v>
      </c>
      <c r="H1259" s="3">
        <f t="shared" si="2"/>
        <v>-0.115914607</v>
      </c>
    </row>
    <row r="1260" ht="14.25" customHeight="1">
      <c r="A1260" s="1" t="s">
        <v>1265</v>
      </c>
      <c r="B1260" s="2">
        <v>2.95E-8</v>
      </c>
      <c r="C1260" s="1">
        <v>0.107232465</v>
      </c>
      <c r="D1260" s="1">
        <v>0.499</v>
      </c>
      <c r="E1260" s="1">
        <v>0.368</v>
      </c>
      <c r="F1260" s="1">
        <v>4.76565E-4</v>
      </c>
      <c r="G1260" s="1">
        <f t="shared" si="1"/>
        <v>0</v>
      </c>
      <c r="H1260" s="3">
        <f t="shared" si="2"/>
        <v>-0.107232465</v>
      </c>
    </row>
    <row r="1261" ht="14.25" customHeight="1">
      <c r="A1261" s="1" t="s">
        <v>1266</v>
      </c>
      <c r="B1261" s="2">
        <v>3.06E-8</v>
      </c>
      <c r="C1261" s="1">
        <v>0.096900616</v>
      </c>
      <c r="D1261" s="1">
        <v>0.349</v>
      </c>
      <c r="E1261" s="1">
        <v>0.227</v>
      </c>
      <c r="F1261" s="1">
        <v>4.94095E-4</v>
      </c>
      <c r="G1261" s="1">
        <f t="shared" si="1"/>
        <v>0</v>
      </c>
      <c r="H1261" s="3">
        <f t="shared" si="2"/>
        <v>-0.096900616</v>
      </c>
    </row>
    <row r="1262" ht="14.25" customHeight="1">
      <c r="A1262" s="1" t="s">
        <v>1267</v>
      </c>
      <c r="B1262" s="2">
        <v>3.14E-8</v>
      </c>
      <c r="C1262" s="1">
        <v>-0.157987175</v>
      </c>
      <c r="D1262" s="1">
        <v>0.383</v>
      </c>
      <c r="E1262" s="1">
        <v>0.471</v>
      </c>
      <c r="F1262" s="1">
        <v>5.06619E-4</v>
      </c>
      <c r="G1262" s="1">
        <f t="shared" si="1"/>
        <v>0</v>
      </c>
      <c r="H1262" s="3">
        <f t="shared" si="2"/>
        <v>0.157987175</v>
      </c>
    </row>
    <row r="1263" ht="14.25" customHeight="1">
      <c r="A1263" s="1" t="s">
        <v>1268</v>
      </c>
      <c r="B1263" s="2">
        <v>3.14E-8</v>
      </c>
      <c r="C1263" s="1">
        <v>0.090633655</v>
      </c>
      <c r="D1263" s="1">
        <v>0.985</v>
      </c>
      <c r="E1263" s="1">
        <v>0.969</v>
      </c>
      <c r="F1263" s="1">
        <v>5.07187E-4</v>
      </c>
      <c r="G1263" s="1">
        <f t="shared" si="1"/>
        <v>0</v>
      </c>
      <c r="H1263" s="3">
        <f t="shared" si="2"/>
        <v>-0.090633655</v>
      </c>
    </row>
    <row r="1264" ht="14.25" customHeight="1">
      <c r="A1264" s="1" t="s">
        <v>1269</v>
      </c>
      <c r="B1264" s="2">
        <v>3.18E-8</v>
      </c>
      <c r="C1264" s="1">
        <v>0.062257429</v>
      </c>
      <c r="D1264" s="1">
        <v>0.223</v>
      </c>
      <c r="E1264" s="1">
        <v>0.123</v>
      </c>
      <c r="F1264" s="1">
        <v>5.12662E-4</v>
      </c>
      <c r="G1264" s="1">
        <f t="shared" si="1"/>
        <v>0</v>
      </c>
      <c r="H1264" s="3">
        <f t="shared" si="2"/>
        <v>-0.062257429</v>
      </c>
    </row>
    <row r="1265" ht="14.25" customHeight="1">
      <c r="A1265" s="1" t="s">
        <v>1270</v>
      </c>
      <c r="B1265" s="2">
        <v>3.22E-8</v>
      </c>
      <c r="C1265" s="1">
        <v>0.058996375</v>
      </c>
      <c r="D1265" s="1">
        <v>0.183</v>
      </c>
      <c r="E1265" s="1">
        <v>0.095</v>
      </c>
      <c r="F1265" s="1">
        <v>5.20049E-4</v>
      </c>
      <c r="G1265" s="1">
        <f t="shared" si="1"/>
        <v>0</v>
      </c>
      <c r="H1265" s="3">
        <f t="shared" si="2"/>
        <v>-0.058996375</v>
      </c>
    </row>
    <row r="1266" ht="14.25" customHeight="1">
      <c r="A1266" s="1" t="s">
        <v>1271</v>
      </c>
      <c r="B1266" s="2">
        <v>3.23E-8</v>
      </c>
      <c r="C1266" s="1">
        <v>0.126948608</v>
      </c>
      <c r="D1266" s="1">
        <v>0.807</v>
      </c>
      <c r="E1266" s="1">
        <v>0.679</v>
      </c>
      <c r="F1266" s="1">
        <v>5.21796E-4</v>
      </c>
      <c r="G1266" s="1">
        <f t="shared" si="1"/>
        <v>0</v>
      </c>
      <c r="H1266" s="3">
        <f t="shared" si="2"/>
        <v>-0.126948608</v>
      </c>
    </row>
    <row r="1267" ht="14.25" customHeight="1">
      <c r="A1267" s="1" t="s">
        <v>1272</v>
      </c>
      <c r="B1267" s="2">
        <v>3.24E-8</v>
      </c>
      <c r="C1267" s="1">
        <v>0.10074129</v>
      </c>
      <c r="D1267" s="1">
        <v>0.926</v>
      </c>
      <c r="E1267" s="1">
        <v>0.824</v>
      </c>
      <c r="F1267" s="1">
        <v>5.23423E-4</v>
      </c>
      <c r="G1267" s="1">
        <f t="shared" si="1"/>
        <v>0</v>
      </c>
      <c r="H1267" s="3">
        <f t="shared" si="2"/>
        <v>-0.10074129</v>
      </c>
    </row>
    <row r="1268" ht="14.25" customHeight="1">
      <c r="A1268" s="1" t="s">
        <v>1273</v>
      </c>
      <c r="B1268" s="2">
        <v>3.25E-8</v>
      </c>
      <c r="C1268" s="1">
        <v>0.079139199</v>
      </c>
      <c r="D1268" s="1">
        <v>0.293</v>
      </c>
      <c r="E1268" s="1">
        <v>0.184</v>
      </c>
      <c r="F1268" s="1">
        <v>5.24517E-4</v>
      </c>
      <c r="G1268" s="1">
        <f t="shared" si="1"/>
        <v>0</v>
      </c>
      <c r="H1268" s="3">
        <f t="shared" si="2"/>
        <v>-0.079139199</v>
      </c>
    </row>
    <row r="1269" ht="14.25" customHeight="1">
      <c r="A1269" s="1" t="s">
        <v>1274</v>
      </c>
      <c r="B1269" s="2">
        <v>3.25E-8</v>
      </c>
      <c r="C1269" s="1">
        <v>0.065832052</v>
      </c>
      <c r="D1269" s="1">
        <v>0.176</v>
      </c>
      <c r="E1269" s="1">
        <v>0.092</v>
      </c>
      <c r="F1269" s="1">
        <v>5.24735E-4</v>
      </c>
      <c r="G1269" s="1">
        <f t="shared" si="1"/>
        <v>0</v>
      </c>
      <c r="H1269" s="3">
        <f t="shared" si="2"/>
        <v>-0.065832052</v>
      </c>
    </row>
    <row r="1270" ht="14.25" customHeight="1">
      <c r="A1270" s="1" t="s">
        <v>1275</v>
      </c>
      <c r="B1270" s="2">
        <v>3.26E-8</v>
      </c>
      <c r="C1270" s="1">
        <v>0.075791375</v>
      </c>
      <c r="D1270" s="1">
        <v>0.33</v>
      </c>
      <c r="E1270" s="1">
        <v>0.211</v>
      </c>
      <c r="F1270" s="1">
        <v>5.26499E-4</v>
      </c>
      <c r="G1270" s="1">
        <f t="shared" si="1"/>
        <v>0</v>
      </c>
      <c r="H1270" s="3">
        <f t="shared" si="2"/>
        <v>-0.075791375</v>
      </c>
    </row>
    <row r="1271" ht="14.25" customHeight="1">
      <c r="A1271" s="1" t="s">
        <v>1276</v>
      </c>
      <c r="B1271" s="2">
        <v>3.3E-8</v>
      </c>
      <c r="C1271" s="1">
        <v>0.118064019</v>
      </c>
      <c r="D1271" s="1">
        <v>0.456</v>
      </c>
      <c r="E1271" s="1">
        <v>0.332</v>
      </c>
      <c r="F1271" s="1">
        <v>5.32095E-4</v>
      </c>
      <c r="G1271" s="1">
        <f t="shared" si="1"/>
        <v>0</v>
      </c>
      <c r="H1271" s="3">
        <f t="shared" si="2"/>
        <v>-0.118064019</v>
      </c>
    </row>
    <row r="1272" ht="14.25" customHeight="1">
      <c r="A1272" s="1" t="s">
        <v>1277</v>
      </c>
      <c r="B1272" s="2">
        <v>3.37E-8</v>
      </c>
      <c r="C1272" s="1">
        <v>0.092439742</v>
      </c>
      <c r="D1272" s="1">
        <v>0.291</v>
      </c>
      <c r="E1272" s="1">
        <v>0.186</v>
      </c>
      <c r="F1272" s="1">
        <v>5.44663E-4</v>
      </c>
      <c r="G1272" s="1">
        <f t="shared" si="1"/>
        <v>0</v>
      </c>
      <c r="H1272" s="3">
        <f t="shared" si="2"/>
        <v>-0.092439742</v>
      </c>
    </row>
    <row r="1273" ht="14.25" customHeight="1">
      <c r="A1273" s="1" t="s">
        <v>1278</v>
      </c>
      <c r="B1273" s="2">
        <v>3.44E-8</v>
      </c>
      <c r="C1273" s="1">
        <v>0.086033985</v>
      </c>
      <c r="D1273" s="1">
        <v>0.412</v>
      </c>
      <c r="E1273" s="1">
        <v>0.281</v>
      </c>
      <c r="F1273" s="1">
        <v>5.5592E-4</v>
      </c>
      <c r="G1273" s="1">
        <f t="shared" si="1"/>
        <v>0</v>
      </c>
      <c r="H1273" s="3">
        <f t="shared" si="2"/>
        <v>-0.086033985</v>
      </c>
    </row>
    <row r="1274" ht="14.25" customHeight="1">
      <c r="A1274" s="1" t="s">
        <v>1279</v>
      </c>
      <c r="B1274" s="2">
        <v>3.63E-8</v>
      </c>
      <c r="C1274" s="1">
        <v>0.061670883</v>
      </c>
      <c r="D1274" s="1">
        <v>0.242</v>
      </c>
      <c r="E1274" s="1">
        <v>0.139</v>
      </c>
      <c r="F1274" s="1">
        <v>5.85584E-4</v>
      </c>
      <c r="G1274" s="1">
        <f t="shared" si="1"/>
        <v>0</v>
      </c>
      <c r="H1274" s="3">
        <f t="shared" si="2"/>
        <v>-0.061670883</v>
      </c>
    </row>
    <row r="1275" ht="14.25" customHeight="1">
      <c r="A1275" s="1" t="s">
        <v>1280</v>
      </c>
      <c r="B1275" s="2">
        <v>3.64E-8</v>
      </c>
      <c r="C1275" s="1">
        <v>0.118407247</v>
      </c>
      <c r="D1275" s="1">
        <v>0.532</v>
      </c>
      <c r="E1275" s="1">
        <v>0.397</v>
      </c>
      <c r="F1275" s="1">
        <v>5.88144E-4</v>
      </c>
      <c r="G1275" s="1">
        <f t="shared" si="1"/>
        <v>0</v>
      </c>
      <c r="H1275" s="3">
        <f t="shared" si="2"/>
        <v>-0.118407247</v>
      </c>
    </row>
    <row r="1276" ht="14.25" customHeight="1">
      <c r="A1276" s="1" t="s">
        <v>1281</v>
      </c>
      <c r="B1276" s="2">
        <v>3.66E-8</v>
      </c>
      <c r="C1276" s="1">
        <v>0.078271539</v>
      </c>
      <c r="D1276" s="1">
        <v>0.384</v>
      </c>
      <c r="E1276" s="1">
        <v>0.258</v>
      </c>
      <c r="F1276" s="1">
        <v>5.899E-4</v>
      </c>
      <c r="G1276" s="1">
        <f t="shared" si="1"/>
        <v>0</v>
      </c>
      <c r="H1276" s="3">
        <f t="shared" si="2"/>
        <v>-0.078271539</v>
      </c>
    </row>
    <row r="1277" ht="14.25" customHeight="1">
      <c r="A1277" s="1" t="s">
        <v>1282</v>
      </c>
      <c r="B1277" s="2">
        <v>3.76E-8</v>
      </c>
      <c r="C1277" s="1">
        <v>0.081954176</v>
      </c>
      <c r="D1277" s="1">
        <v>0.291</v>
      </c>
      <c r="E1277" s="1">
        <v>0.18</v>
      </c>
      <c r="F1277" s="1">
        <v>6.07474E-4</v>
      </c>
      <c r="G1277" s="1">
        <f t="shared" si="1"/>
        <v>0</v>
      </c>
      <c r="H1277" s="3">
        <f t="shared" si="2"/>
        <v>-0.081954176</v>
      </c>
    </row>
    <row r="1278" ht="14.25" customHeight="1">
      <c r="A1278" s="1" t="s">
        <v>1283</v>
      </c>
      <c r="B1278" s="2">
        <v>3.78E-8</v>
      </c>
      <c r="C1278" s="1">
        <v>0.079816671</v>
      </c>
      <c r="D1278" s="1">
        <v>0.304</v>
      </c>
      <c r="E1278" s="1">
        <v>0.194</v>
      </c>
      <c r="F1278" s="1">
        <v>6.09589E-4</v>
      </c>
      <c r="G1278" s="1">
        <f t="shared" si="1"/>
        <v>0</v>
      </c>
      <c r="H1278" s="3">
        <f t="shared" si="2"/>
        <v>-0.079816671</v>
      </c>
    </row>
    <row r="1279" ht="14.25" customHeight="1">
      <c r="A1279" s="1" t="s">
        <v>1284</v>
      </c>
      <c r="B1279" s="2">
        <v>3.78E-8</v>
      </c>
      <c r="C1279" s="1">
        <v>0.114659329</v>
      </c>
      <c r="D1279" s="1">
        <v>0.384</v>
      </c>
      <c r="E1279" s="1">
        <v>0.267</v>
      </c>
      <c r="F1279" s="1">
        <v>6.09954E-4</v>
      </c>
      <c r="G1279" s="1">
        <f t="shared" si="1"/>
        <v>0</v>
      </c>
      <c r="H1279" s="3">
        <f t="shared" si="2"/>
        <v>-0.114659329</v>
      </c>
    </row>
    <row r="1280" ht="14.25" customHeight="1">
      <c r="A1280" s="1" t="s">
        <v>1285</v>
      </c>
      <c r="B1280" s="2">
        <v>3.95E-8</v>
      </c>
      <c r="C1280" s="1">
        <v>0.088983181</v>
      </c>
      <c r="D1280" s="1">
        <v>0.309</v>
      </c>
      <c r="E1280" s="1">
        <v>0.196</v>
      </c>
      <c r="F1280" s="1">
        <v>6.37683E-4</v>
      </c>
      <c r="G1280" s="1">
        <f t="shared" si="1"/>
        <v>0</v>
      </c>
      <c r="H1280" s="3">
        <f t="shared" si="2"/>
        <v>-0.088983181</v>
      </c>
    </row>
    <row r="1281" ht="14.25" customHeight="1">
      <c r="A1281" s="1" t="s">
        <v>1286</v>
      </c>
      <c r="B1281" s="2">
        <v>4.08E-8</v>
      </c>
      <c r="C1281" s="1">
        <v>0.082527892</v>
      </c>
      <c r="D1281" s="1">
        <v>0.259</v>
      </c>
      <c r="E1281" s="1">
        <v>0.157</v>
      </c>
      <c r="F1281" s="1">
        <v>6.58936E-4</v>
      </c>
      <c r="G1281" s="1">
        <f t="shared" si="1"/>
        <v>0</v>
      </c>
      <c r="H1281" s="3">
        <f t="shared" si="2"/>
        <v>-0.082527892</v>
      </c>
    </row>
    <row r="1282" ht="14.25" customHeight="1">
      <c r="A1282" s="1" t="s">
        <v>1287</v>
      </c>
      <c r="B1282" s="2">
        <v>4.1E-8</v>
      </c>
      <c r="C1282" s="1">
        <v>-0.141694775</v>
      </c>
      <c r="D1282" s="1">
        <v>0.837</v>
      </c>
      <c r="E1282" s="1">
        <v>0.83</v>
      </c>
      <c r="F1282" s="1">
        <v>6.62012E-4</v>
      </c>
      <c r="G1282" s="1">
        <f t="shared" si="1"/>
        <v>0</v>
      </c>
      <c r="H1282" s="3">
        <f t="shared" si="2"/>
        <v>0.141694775</v>
      </c>
    </row>
    <row r="1283" ht="14.25" customHeight="1">
      <c r="A1283" s="1" t="s">
        <v>1288</v>
      </c>
      <c r="B1283" s="2">
        <v>4.11E-8</v>
      </c>
      <c r="C1283" s="1">
        <v>0.081479346</v>
      </c>
      <c r="D1283" s="1">
        <v>0.275</v>
      </c>
      <c r="E1283" s="1">
        <v>0.171</v>
      </c>
      <c r="F1283" s="1">
        <v>6.63695E-4</v>
      </c>
      <c r="G1283" s="1">
        <f t="shared" si="1"/>
        <v>0</v>
      </c>
      <c r="H1283" s="3">
        <f t="shared" si="2"/>
        <v>-0.081479346</v>
      </c>
    </row>
    <row r="1284" ht="14.25" customHeight="1">
      <c r="A1284" s="1" t="s">
        <v>1289</v>
      </c>
      <c r="B1284" s="2">
        <v>4.12E-8</v>
      </c>
      <c r="C1284" s="1">
        <v>-0.166573696</v>
      </c>
      <c r="D1284" s="1">
        <v>0.859</v>
      </c>
      <c r="E1284" s="1">
        <v>0.853</v>
      </c>
      <c r="F1284" s="1">
        <v>6.64303E-4</v>
      </c>
      <c r="G1284" s="1">
        <f t="shared" si="1"/>
        <v>0</v>
      </c>
      <c r="H1284" s="3">
        <f t="shared" si="2"/>
        <v>0.166573696</v>
      </c>
    </row>
    <row r="1285" ht="14.25" customHeight="1">
      <c r="A1285" s="1" t="s">
        <v>1290</v>
      </c>
      <c r="B1285" s="2">
        <v>4.12E-8</v>
      </c>
      <c r="C1285" s="1">
        <v>0.107311089</v>
      </c>
      <c r="D1285" s="1">
        <v>0.676</v>
      </c>
      <c r="E1285" s="1">
        <v>0.535</v>
      </c>
      <c r="F1285" s="1">
        <v>6.65015E-4</v>
      </c>
      <c r="G1285" s="1">
        <f t="shared" si="1"/>
        <v>0</v>
      </c>
      <c r="H1285" s="3">
        <f t="shared" si="2"/>
        <v>-0.107311089</v>
      </c>
    </row>
    <row r="1286" ht="14.25" customHeight="1">
      <c r="A1286" s="1" t="s">
        <v>1291</v>
      </c>
      <c r="B1286" s="2">
        <v>4.32E-8</v>
      </c>
      <c r="C1286" s="1">
        <v>0.099187447</v>
      </c>
      <c r="D1286" s="1">
        <v>0.417</v>
      </c>
      <c r="E1286" s="1">
        <v>0.289</v>
      </c>
      <c r="F1286" s="1">
        <v>6.97605E-4</v>
      </c>
      <c r="G1286" s="1">
        <f t="shared" si="1"/>
        <v>0</v>
      </c>
      <c r="H1286" s="3">
        <f t="shared" si="2"/>
        <v>-0.099187447</v>
      </c>
    </row>
    <row r="1287" ht="14.25" customHeight="1">
      <c r="A1287" s="1" t="s">
        <v>1292</v>
      </c>
      <c r="B1287" s="2">
        <v>4.33E-8</v>
      </c>
      <c r="C1287" s="1">
        <v>0.07183275</v>
      </c>
      <c r="D1287" s="1">
        <v>0.542</v>
      </c>
      <c r="E1287" s="1">
        <v>0.394</v>
      </c>
      <c r="F1287" s="1">
        <v>6.98198E-4</v>
      </c>
      <c r="G1287" s="1">
        <f t="shared" si="1"/>
        <v>0</v>
      </c>
      <c r="H1287" s="3">
        <f t="shared" si="2"/>
        <v>-0.07183275</v>
      </c>
    </row>
    <row r="1288" ht="14.25" customHeight="1">
      <c r="A1288" s="1" t="s">
        <v>1293</v>
      </c>
      <c r="B1288" s="2">
        <v>4.47E-8</v>
      </c>
      <c r="C1288" s="1">
        <v>0.064487217</v>
      </c>
      <c r="D1288" s="1">
        <v>0.302</v>
      </c>
      <c r="E1288" s="1">
        <v>0.187</v>
      </c>
      <c r="F1288" s="1">
        <v>7.21639E-4</v>
      </c>
      <c r="G1288" s="1">
        <f t="shared" si="1"/>
        <v>0</v>
      </c>
      <c r="H1288" s="3">
        <f t="shared" si="2"/>
        <v>-0.064487217</v>
      </c>
    </row>
    <row r="1289" ht="14.25" customHeight="1">
      <c r="A1289" s="1" t="s">
        <v>1294</v>
      </c>
      <c r="B1289" s="2">
        <v>4.52E-8</v>
      </c>
      <c r="C1289" s="1">
        <v>0.079206101</v>
      </c>
      <c r="D1289" s="1">
        <v>0.26</v>
      </c>
      <c r="E1289" s="1">
        <v>0.156</v>
      </c>
      <c r="F1289" s="1">
        <v>7.28699E-4</v>
      </c>
      <c r="G1289" s="1">
        <f t="shared" si="1"/>
        <v>0</v>
      </c>
      <c r="H1289" s="3">
        <f t="shared" si="2"/>
        <v>-0.079206101</v>
      </c>
    </row>
    <row r="1290" ht="14.25" customHeight="1">
      <c r="A1290" s="1" t="s">
        <v>1295</v>
      </c>
      <c r="B1290" s="2">
        <v>4.65E-8</v>
      </c>
      <c r="C1290" s="1">
        <v>0.067385495</v>
      </c>
      <c r="D1290" s="1">
        <v>0.231</v>
      </c>
      <c r="E1290" s="1">
        <v>0.136</v>
      </c>
      <c r="F1290" s="1">
        <v>7.49867E-4</v>
      </c>
      <c r="G1290" s="1">
        <f t="shared" si="1"/>
        <v>0</v>
      </c>
      <c r="H1290" s="3">
        <f t="shared" si="2"/>
        <v>-0.067385495</v>
      </c>
    </row>
    <row r="1291" ht="14.25" customHeight="1">
      <c r="A1291" s="1" t="s">
        <v>1296</v>
      </c>
      <c r="B1291" s="2">
        <v>4.67E-8</v>
      </c>
      <c r="C1291" s="1">
        <v>-0.150413806</v>
      </c>
      <c r="D1291" s="1">
        <v>0.643</v>
      </c>
      <c r="E1291" s="1">
        <v>0.696</v>
      </c>
      <c r="F1291" s="1">
        <v>7.53096E-4</v>
      </c>
      <c r="G1291" s="1">
        <f t="shared" si="1"/>
        <v>0</v>
      </c>
      <c r="H1291" s="3">
        <f t="shared" si="2"/>
        <v>0.150413806</v>
      </c>
    </row>
    <row r="1292" ht="14.25" customHeight="1">
      <c r="A1292" s="1" t="s">
        <v>1297</v>
      </c>
      <c r="B1292" s="2">
        <v>4.75E-8</v>
      </c>
      <c r="C1292" s="1">
        <v>0.060746699</v>
      </c>
      <c r="D1292" s="1">
        <v>0.469</v>
      </c>
      <c r="E1292" s="1">
        <v>0.328</v>
      </c>
      <c r="F1292" s="1">
        <v>7.66673E-4</v>
      </c>
      <c r="G1292" s="1">
        <f t="shared" si="1"/>
        <v>0</v>
      </c>
      <c r="H1292" s="3">
        <f t="shared" si="2"/>
        <v>-0.060746699</v>
      </c>
    </row>
    <row r="1293" ht="14.25" customHeight="1">
      <c r="A1293" s="1" t="s">
        <v>1298</v>
      </c>
      <c r="B1293" s="2">
        <v>4.77E-8</v>
      </c>
      <c r="C1293" s="1">
        <v>-0.130349791</v>
      </c>
      <c r="D1293" s="1">
        <v>0.164</v>
      </c>
      <c r="E1293" s="1">
        <v>0.257</v>
      </c>
      <c r="F1293" s="1">
        <v>7.70563E-4</v>
      </c>
      <c r="G1293" s="1">
        <f t="shared" si="1"/>
        <v>0</v>
      </c>
      <c r="H1293" s="3">
        <f t="shared" si="2"/>
        <v>0.130349791</v>
      </c>
    </row>
    <row r="1294" ht="14.25" customHeight="1">
      <c r="A1294" s="1" t="s">
        <v>1299</v>
      </c>
      <c r="B1294" s="2">
        <v>4.91E-8</v>
      </c>
      <c r="C1294" s="1">
        <v>0.109758308</v>
      </c>
      <c r="D1294" s="1">
        <v>0.793</v>
      </c>
      <c r="E1294" s="1">
        <v>0.662</v>
      </c>
      <c r="F1294" s="1">
        <v>7.92093E-4</v>
      </c>
      <c r="G1294" s="1">
        <f t="shared" si="1"/>
        <v>0</v>
      </c>
      <c r="H1294" s="3">
        <f t="shared" si="2"/>
        <v>-0.109758308</v>
      </c>
    </row>
    <row r="1295" ht="14.25" customHeight="1">
      <c r="A1295" s="1" t="s">
        <v>1300</v>
      </c>
      <c r="B1295" s="2">
        <v>4.99E-8</v>
      </c>
      <c r="C1295" s="1">
        <v>0.091707797</v>
      </c>
      <c r="D1295" s="1">
        <v>0.365</v>
      </c>
      <c r="E1295" s="1">
        <v>0.252</v>
      </c>
      <c r="F1295" s="1">
        <v>8.05241E-4</v>
      </c>
      <c r="G1295" s="1">
        <f t="shared" si="1"/>
        <v>0</v>
      </c>
      <c r="H1295" s="3">
        <f t="shared" si="2"/>
        <v>-0.091707797</v>
      </c>
    </row>
    <row r="1296" ht="14.25" customHeight="1">
      <c r="A1296" s="1" t="s">
        <v>1301</v>
      </c>
      <c r="B1296" s="2">
        <v>5.01E-8</v>
      </c>
      <c r="C1296" s="1">
        <v>0.096186821</v>
      </c>
      <c r="D1296" s="1">
        <v>0.8</v>
      </c>
      <c r="E1296" s="1">
        <v>0.632</v>
      </c>
      <c r="F1296" s="1">
        <v>8.084E-4</v>
      </c>
      <c r="G1296" s="1">
        <f t="shared" si="1"/>
        <v>0</v>
      </c>
      <c r="H1296" s="3">
        <f t="shared" si="2"/>
        <v>-0.096186821</v>
      </c>
    </row>
    <row r="1297" ht="14.25" customHeight="1">
      <c r="A1297" s="1" t="s">
        <v>1302</v>
      </c>
      <c r="B1297" s="2">
        <v>5.03E-8</v>
      </c>
      <c r="C1297" s="1">
        <v>0.094236502</v>
      </c>
      <c r="D1297" s="1">
        <v>0.387</v>
      </c>
      <c r="E1297" s="1">
        <v>0.262</v>
      </c>
      <c r="F1297" s="1">
        <v>8.12157E-4</v>
      </c>
      <c r="G1297" s="1">
        <f t="shared" si="1"/>
        <v>0</v>
      </c>
      <c r="H1297" s="3">
        <f t="shared" si="2"/>
        <v>-0.094236502</v>
      </c>
    </row>
    <row r="1298" ht="14.25" customHeight="1">
      <c r="A1298" s="1" t="s">
        <v>1303</v>
      </c>
      <c r="B1298" s="2">
        <v>5.06E-8</v>
      </c>
      <c r="C1298" s="1">
        <v>-0.171446664</v>
      </c>
      <c r="D1298" s="1">
        <v>0.579</v>
      </c>
      <c r="E1298" s="1">
        <v>0.629</v>
      </c>
      <c r="F1298" s="1">
        <v>8.16606E-4</v>
      </c>
      <c r="G1298" s="1">
        <f t="shared" si="1"/>
        <v>0</v>
      </c>
      <c r="H1298" s="3">
        <f t="shared" si="2"/>
        <v>0.171446664</v>
      </c>
    </row>
    <row r="1299" ht="14.25" customHeight="1">
      <c r="A1299" s="1" t="s">
        <v>1304</v>
      </c>
      <c r="B1299" s="2">
        <v>5.06E-8</v>
      </c>
      <c r="C1299" s="1">
        <v>0.078512092</v>
      </c>
      <c r="D1299" s="1">
        <v>0.408</v>
      </c>
      <c r="E1299" s="1">
        <v>0.28</v>
      </c>
      <c r="F1299" s="1">
        <v>8.16855E-4</v>
      </c>
      <c r="G1299" s="1">
        <f t="shared" si="1"/>
        <v>0</v>
      </c>
      <c r="H1299" s="3">
        <f t="shared" si="2"/>
        <v>-0.078512092</v>
      </c>
    </row>
    <row r="1300" ht="14.25" customHeight="1">
      <c r="A1300" s="1" t="s">
        <v>1305</v>
      </c>
      <c r="B1300" s="2">
        <v>5.07E-8</v>
      </c>
      <c r="C1300" s="1">
        <v>0.050457897</v>
      </c>
      <c r="D1300" s="1">
        <v>0.215</v>
      </c>
      <c r="E1300" s="1">
        <v>0.119</v>
      </c>
      <c r="F1300" s="1">
        <v>8.1747E-4</v>
      </c>
      <c r="G1300" s="1">
        <f t="shared" si="1"/>
        <v>0</v>
      </c>
      <c r="H1300" s="3">
        <f t="shared" si="2"/>
        <v>-0.050457897</v>
      </c>
    </row>
    <row r="1301" ht="14.25" customHeight="1">
      <c r="A1301" s="1" t="s">
        <v>1306</v>
      </c>
      <c r="B1301" s="2">
        <v>5.26E-8</v>
      </c>
      <c r="C1301" s="1">
        <v>0.105384786</v>
      </c>
      <c r="D1301" s="1">
        <v>0.911</v>
      </c>
      <c r="E1301" s="1">
        <v>0.851</v>
      </c>
      <c r="F1301" s="1">
        <v>8.48421E-4</v>
      </c>
      <c r="G1301" s="1">
        <f t="shared" si="1"/>
        <v>0</v>
      </c>
      <c r="H1301" s="3">
        <f t="shared" si="2"/>
        <v>-0.105384786</v>
      </c>
    </row>
    <row r="1302" ht="14.25" customHeight="1">
      <c r="A1302" s="1" t="s">
        <v>1307</v>
      </c>
      <c r="B1302" s="2">
        <v>5.28E-8</v>
      </c>
      <c r="C1302" s="1">
        <v>0.116821114</v>
      </c>
      <c r="D1302" s="1">
        <v>0.84</v>
      </c>
      <c r="E1302" s="1">
        <v>0.7</v>
      </c>
      <c r="F1302" s="1">
        <v>8.51343E-4</v>
      </c>
      <c r="G1302" s="1">
        <f t="shared" si="1"/>
        <v>0</v>
      </c>
      <c r="H1302" s="3">
        <f t="shared" si="2"/>
        <v>-0.116821114</v>
      </c>
    </row>
    <row r="1303" ht="14.25" customHeight="1">
      <c r="A1303" s="1" t="s">
        <v>1308</v>
      </c>
      <c r="B1303" s="2">
        <v>5.28E-8</v>
      </c>
      <c r="C1303" s="1">
        <v>0.116452343</v>
      </c>
      <c r="D1303" s="1">
        <v>0.787</v>
      </c>
      <c r="E1303" s="1">
        <v>0.686</v>
      </c>
      <c r="F1303" s="1">
        <v>8.51658E-4</v>
      </c>
      <c r="G1303" s="1">
        <f t="shared" si="1"/>
        <v>0</v>
      </c>
      <c r="H1303" s="3">
        <f t="shared" si="2"/>
        <v>-0.116452343</v>
      </c>
    </row>
    <row r="1304" ht="14.25" customHeight="1">
      <c r="A1304" s="1" t="s">
        <v>1309</v>
      </c>
      <c r="B1304" s="2">
        <v>5.33E-8</v>
      </c>
      <c r="C1304" s="1">
        <v>0.088589531</v>
      </c>
      <c r="D1304" s="1">
        <v>0.327</v>
      </c>
      <c r="E1304" s="1">
        <v>0.216</v>
      </c>
      <c r="F1304" s="1">
        <v>8.60378E-4</v>
      </c>
      <c r="G1304" s="1">
        <f t="shared" si="1"/>
        <v>0</v>
      </c>
      <c r="H1304" s="3">
        <f t="shared" si="2"/>
        <v>-0.088589531</v>
      </c>
    </row>
    <row r="1305" ht="14.25" customHeight="1">
      <c r="A1305" s="1" t="s">
        <v>1310</v>
      </c>
      <c r="B1305" s="2">
        <v>5.45E-8</v>
      </c>
      <c r="C1305" s="1">
        <v>0.099495984</v>
      </c>
      <c r="D1305" s="1">
        <v>0.895</v>
      </c>
      <c r="E1305" s="1">
        <v>0.804</v>
      </c>
      <c r="F1305" s="1">
        <v>8.78836E-4</v>
      </c>
      <c r="G1305" s="1">
        <f t="shared" si="1"/>
        <v>0</v>
      </c>
      <c r="H1305" s="3">
        <f t="shared" si="2"/>
        <v>-0.099495984</v>
      </c>
    </row>
    <row r="1306" ht="14.25" customHeight="1">
      <c r="A1306" s="1" t="s">
        <v>1311</v>
      </c>
      <c r="B1306" s="2">
        <v>5.65E-8</v>
      </c>
      <c r="C1306" s="1">
        <v>0.12252005</v>
      </c>
      <c r="D1306" s="1">
        <v>0.917</v>
      </c>
      <c r="E1306" s="1">
        <v>0.854</v>
      </c>
      <c r="F1306" s="1">
        <v>9.12207E-4</v>
      </c>
      <c r="G1306" s="1">
        <f t="shared" si="1"/>
        <v>0</v>
      </c>
      <c r="H1306" s="3">
        <f t="shared" si="2"/>
        <v>-0.12252005</v>
      </c>
    </row>
    <row r="1307" ht="14.25" customHeight="1">
      <c r="A1307" s="1" t="s">
        <v>1312</v>
      </c>
      <c r="B1307" s="2">
        <v>5.71E-8</v>
      </c>
      <c r="C1307" s="1">
        <v>0.061748787</v>
      </c>
      <c r="D1307" s="1">
        <v>0.245</v>
      </c>
      <c r="E1307" s="1">
        <v>0.145</v>
      </c>
      <c r="F1307" s="1">
        <v>9.20985E-4</v>
      </c>
      <c r="G1307" s="1">
        <f t="shared" si="1"/>
        <v>0</v>
      </c>
      <c r="H1307" s="3">
        <f t="shared" si="2"/>
        <v>-0.061748787</v>
      </c>
    </row>
    <row r="1308" ht="14.25" customHeight="1">
      <c r="A1308" s="1" t="s">
        <v>1313</v>
      </c>
      <c r="B1308" s="2">
        <v>5.74E-8</v>
      </c>
      <c r="C1308" s="1">
        <v>0.075194049</v>
      </c>
      <c r="D1308" s="1">
        <v>0.398</v>
      </c>
      <c r="E1308" s="1">
        <v>0.267</v>
      </c>
      <c r="F1308" s="1">
        <v>9.26029E-4</v>
      </c>
      <c r="G1308" s="1">
        <f t="shared" si="1"/>
        <v>0</v>
      </c>
      <c r="H1308" s="3">
        <f t="shared" si="2"/>
        <v>-0.075194049</v>
      </c>
    </row>
    <row r="1309" ht="14.25" customHeight="1">
      <c r="A1309" s="1" t="s">
        <v>1314</v>
      </c>
      <c r="B1309" s="2">
        <v>5.75E-8</v>
      </c>
      <c r="C1309" s="1">
        <v>0.099045976</v>
      </c>
      <c r="D1309" s="1">
        <v>0.468</v>
      </c>
      <c r="E1309" s="1">
        <v>0.345</v>
      </c>
      <c r="F1309" s="1">
        <v>9.2757E-4</v>
      </c>
      <c r="G1309" s="1">
        <f t="shared" si="1"/>
        <v>0</v>
      </c>
      <c r="H1309" s="3">
        <f t="shared" si="2"/>
        <v>-0.099045976</v>
      </c>
    </row>
    <row r="1310" ht="14.25" customHeight="1">
      <c r="A1310" s="1" t="s">
        <v>1315</v>
      </c>
      <c r="B1310" s="2">
        <v>5.75E-8</v>
      </c>
      <c r="C1310" s="1">
        <v>0.12244823</v>
      </c>
      <c r="D1310" s="1">
        <v>0.67</v>
      </c>
      <c r="E1310" s="1">
        <v>0.544</v>
      </c>
      <c r="F1310" s="1">
        <v>9.28037E-4</v>
      </c>
      <c r="G1310" s="1">
        <f t="shared" si="1"/>
        <v>0</v>
      </c>
      <c r="H1310" s="3">
        <f t="shared" si="2"/>
        <v>-0.12244823</v>
      </c>
    </row>
    <row r="1311" ht="14.25" customHeight="1">
      <c r="A1311" s="1" t="s">
        <v>1316</v>
      </c>
      <c r="B1311" s="2">
        <v>5.78E-8</v>
      </c>
      <c r="C1311" s="1">
        <v>0.105583589</v>
      </c>
      <c r="D1311" s="1">
        <v>0.952</v>
      </c>
      <c r="E1311" s="1">
        <v>0.908</v>
      </c>
      <c r="F1311" s="1">
        <v>9.33451E-4</v>
      </c>
      <c r="G1311" s="1">
        <f t="shared" si="1"/>
        <v>0</v>
      </c>
      <c r="H1311" s="3">
        <f t="shared" si="2"/>
        <v>-0.105583589</v>
      </c>
    </row>
    <row r="1312" ht="14.25" customHeight="1">
      <c r="A1312" s="1" t="s">
        <v>1317</v>
      </c>
      <c r="B1312" s="2">
        <v>5.84E-8</v>
      </c>
      <c r="C1312" s="1">
        <v>0.101047437</v>
      </c>
      <c r="D1312" s="1">
        <v>0.495</v>
      </c>
      <c r="E1312" s="1">
        <v>0.351</v>
      </c>
      <c r="F1312" s="1">
        <v>9.42176E-4</v>
      </c>
      <c r="G1312" s="1">
        <f t="shared" si="1"/>
        <v>0</v>
      </c>
      <c r="H1312" s="3">
        <f t="shared" si="2"/>
        <v>-0.101047437</v>
      </c>
    </row>
    <row r="1313" ht="14.25" customHeight="1">
      <c r="A1313" s="1" t="s">
        <v>1318</v>
      </c>
      <c r="B1313" s="2">
        <v>5.86E-8</v>
      </c>
      <c r="C1313" s="1">
        <v>0.114165654</v>
      </c>
      <c r="D1313" s="1">
        <v>0.499</v>
      </c>
      <c r="E1313" s="1">
        <v>0.379</v>
      </c>
      <c r="F1313" s="1">
        <v>9.45961E-4</v>
      </c>
      <c r="G1313" s="1">
        <f t="shared" si="1"/>
        <v>0</v>
      </c>
      <c r="H1313" s="3">
        <f t="shared" si="2"/>
        <v>-0.114165654</v>
      </c>
    </row>
    <row r="1314" ht="14.25" customHeight="1">
      <c r="A1314" s="1" t="s">
        <v>1319</v>
      </c>
      <c r="B1314" s="2">
        <v>5.86E-8</v>
      </c>
      <c r="C1314" s="1">
        <v>0.100337106</v>
      </c>
      <c r="D1314" s="1">
        <v>0.468</v>
      </c>
      <c r="E1314" s="1">
        <v>0.345</v>
      </c>
      <c r="F1314" s="1">
        <v>9.46261E-4</v>
      </c>
      <c r="G1314" s="1">
        <f t="shared" si="1"/>
        <v>0</v>
      </c>
      <c r="H1314" s="3">
        <f t="shared" si="2"/>
        <v>-0.100337106</v>
      </c>
    </row>
    <row r="1315" ht="14.25" customHeight="1">
      <c r="A1315" s="1" t="s">
        <v>1320</v>
      </c>
      <c r="B1315" s="2">
        <v>5.89E-8</v>
      </c>
      <c r="C1315" s="1">
        <v>0.097204434</v>
      </c>
      <c r="D1315" s="1">
        <v>0.367</v>
      </c>
      <c r="E1315" s="1">
        <v>0.248</v>
      </c>
      <c r="F1315" s="1">
        <v>9.50249E-4</v>
      </c>
      <c r="G1315" s="1">
        <f t="shared" si="1"/>
        <v>0</v>
      </c>
      <c r="H1315" s="3">
        <f t="shared" si="2"/>
        <v>-0.097204434</v>
      </c>
    </row>
    <row r="1316" ht="14.25" customHeight="1">
      <c r="A1316" s="1" t="s">
        <v>1321</v>
      </c>
      <c r="B1316" s="2">
        <v>5.91E-8</v>
      </c>
      <c r="C1316" s="1">
        <v>0.112127084</v>
      </c>
      <c r="D1316" s="1">
        <v>0.9</v>
      </c>
      <c r="E1316" s="1">
        <v>0.799</v>
      </c>
      <c r="F1316" s="1">
        <v>9.54214E-4</v>
      </c>
      <c r="G1316" s="1">
        <f t="shared" si="1"/>
        <v>0</v>
      </c>
      <c r="H1316" s="3">
        <f t="shared" si="2"/>
        <v>-0.112127084</v>
      </c>
    </row>
    <row r="1317" ht="14.25" customHeight="1">
      <c r="A1317" s="1" t="s">
        <v>1322</v>
      </c>
      <c r="B1317" s="2">
        <v>5.97E-8</v>
      </c>
      <c r="C1317" s="1">
        <v>0.118700913</v>
      </c>
      <c r="D1317" s="1">
        <v>0.598</v>
      </c>
      <c r="E1317" s="1">
        <v>0.464</v>
      </c>
      <c r="F1317" s="1">
        <v>9.64141E-4</v>
      </c>
      <c r="G1317" s="1">
        <f t="shared" si="1"/>
        <v>0</v>
      </c>
      <c r="H1317" s="3">
        <f t="shared" si="2"/>
        <v>-0.118700913</v>
      </c>
    </row>
    <row r="1318" ht="14.25" customHeight="1">
      <c r="A1318" s="1" t="s">
        <v>1323</v>
      </c>
      <c r="B1318" s="2">
        <v>6.09E-8</v>
      </c>
      <c r="C1318" s="1">
        <v>0.124706264</v>
      </c>
      <c r="D1318" s="1">
        <v>0.763</v>
      </c>
      <c r="E1318" s="1">
        <v>0.647</v>
      </c>
      <c r="F1318" s="1">
        <v>9.83403E-4</v>
      </c>
      <c r="G1318" s="1">
        <f t="shared" si="1"/>
        <v>0</v>
      </c>
      <c r="H1318" s="3">
        <f t="shared" si="2"/>
        <v>-0.124706264</v>
      </c>
    </row>
    <row r="1319" ht="14.25" customHeight="1">
      <c r="A1319" s="1" t="s">
        <v>1324</v>
      </c>
      <c r="B1319" s="2">
        <v>6.2E-8</v>
      </c>
      <c r="C1319" s="1">
        <v>0.083342412</v>
      </c>
      <c r="D1319" s="1">
        <v>0.447</v>
      </c>
      <c r="E1319" s="1">
        <v>0.321</v>
      </c>
      <c r="F1319" s="1">
        <v>0.001000465</v>
      </c>
      <c r="G1319" s="1">
        <f t="shared" si="1"/>
        <v>0</v>
      </c>
      <c r="H1319" s="3">
        <f t="shared" si="2"/>
        <v>-0.083342412</v>
      </c>
    </row>
    <row r="1320" ht="14.25" customHeight="1">
      <c r="A1320" s="1" t="s">
        <v>1325</v>
      </c>
      <c r="B1320" s="2">
        <v>6.25E-8</v>
      </c>
      <c r="C1320" s="1">
        <v>-0.138892106</v>
      </c>
      <c r="D1320" s="1">
        <v>0.248</v>
      </c>
      <c r="E1320" s="1">
        <v>0.348</v>
      </c>
      <c r="F1320" s="1">
        <v>0.001008333</v>
      </c>
      <c r="G1320" s="1">
        <f t="shared" si="1"/>
        <v>0</v>
      </c>
      <c r="H1320" s="3">
        <f t="shared" si="2"/>
        <v>0.138892106</v>
      </c>
    </row>
    <row r="1321" ht="14.25" customHeight="1">
      <c r="A1321" s="1" t="s">
        <v>1326</v>
      </c>
      <c r="B1321" s="2">
        <v>6.38E-8</v>
      </c>
      <c r="C1321" s="1">
        <v>0.121947837</v>
      </c>
      <c r="D1321" s="1">
        <v>0.929</v>
      </c>
      <c r="E1321" s="1">
        <v>0.849</v>
      </c>
      <c r="F1321" s="1">
        <v>0.001028993</v>
      </c>
      <c r="G1321" s="1">
        <f t="shared" si="1"/>
        <v>0</v>
      </c>
      <c r="H1321" s="3">
        <f t="shared" si="2"/>
        <v>-0.121947837</v>
      </c>
    </row>
    <row r="1322" ht="14.25" customHeight="1">
      <c r="A1322" s="1" t="s">
        <v>1327</v>
      </c>
      <c r="B1322" s="2">
        <v>6.41E-8</v>
      </c>
      <c r="C1322" s="1">
        <v>-0.172285734</v>
      </c>
      <c r="D1322" s="1">
        <v>0.84</v>
      </c>
      <c r="E1322" s="1">
        <v>0.832</v>
      </c>
      <c r="F1322" s="1">
        <v>0.001033964</v>
      </c>
      <c r="G1322" s="1">
        <f t="shared" si="1"/>
        <v>0</v>
      </c>
      <c r="H1322" s="3">
        <f t="shared" si="2"/>
        <v>0.172285734</v>
      </c>
    </row>
    <row r="1323" ht="14.25" customHeight="1">
      <c r="A1323" s="1" t="s">
        <v>1328</v>
      </c>
      <c r="B1323" s="2">
        <v>6.42E-8</v>
      </c>
      <c r="C1323" s="1">
        <v>0.101807113</v>
      </c>
      <c r="D1323" s="1">
        <v>0.628</v>
      </c>
      <c r="E1323" s="1">
        <v>0.488</v>
      </c>
      <c r="F1323" s="1">
        <v>0.001036839</v>
      </c>
      <c r="G1323" s="1">
        <f t="shared" si="1"/>
        <v>0</v>
      </c>
      <c r="H1323" s="3">
        <f t="shared" si="2"/>
        <v>-0.101807113</v>
      </c>
    </row>
    <row r="1324" ht="14.25" customHeight="1">
      <c r="A1324" s="1" t="s">
        <v>1329</v>
      </c>
      <c r="B1324" s="2">
        <v>6.44E-8</v>
      </c>
      <c r="C1324" s="1">
        <v>0.071564101</v>
      </c>
      <c r="D1324" s="1">
        <v>0.16</v>
      </c>
      <c r="E1324" s="1">
        <v>0.082</v>
      </c>
      <c r="F1324" s="1">
        <v>0.001040036</v>
      </c>
      <c r="G1324" s="1">
        <f t="shared" si="1"/>
        <v>0</v>
      </c>
      <c r="H1324" s="3">
        <f t="shared" si="2"/>
        <v>-0.071564101</v>
      </c>
    </row>
    <row r="1325" ht="14.25" customHeight="1">
      <c r="A1325" s="1" t="s">
        <v>1330</v>
      </c>
      <c r="B1325" s="2">
        <v>6.45E-8</v>
      </c>
      <c r="C1325" s="1">
        <v>0.098185029</v>
      </c>
      <c r="D1325" s="1">
        <v>0.925</v>
      </c>
      <c r="E1325" s="1">
        <v>0.84</v>
      </c>
      <c r="F1325" s="1">
        <v>0.001040418</v>
      </c>
      <c r="G1325" s="1">
        <f t="shared" si="1"/>
        <v>0</v>
      </c>
      <c r="H1325" s="3">
        <f t="shared" si="2"/>
        <v>-0.098185029</v>
      </c>
    </row>
    <row r="1326" ht="14.25" customHeight="1">
      <c r="A1326" s="1" t="s">
        <v>1331</v>
      </c>
      <c r="B1326" s="2">
        <v>6.46E-8</v>
      </c>
      <c r="C1326" s="1">
        <v>0.107854927</v>
      </c>
      <c r="D1326" s="1">
        <v>0.471</v>
      </c>
      <c r="E1326" s="1">
        <v>0.343</v>
      </c>
      <c r="F1326" s="1">
        <v>0.001043248</v>
      </c>
      <c r="G1326" s="1">
        <f t="shared" si="1"/>
        <v>0</v>
      </c>
      <c r="H1326" s="3">
        <f t="shared" si="2"/>
        <v>-0.107854927</v>
      </c>
    </row>
    <row r="1327" ht="14.25" customHeight="1">
      <c r="A1327" s="1" t="s">
        <v>1332</v>
      </c>
      <c r="B1327" s="2">
        <v>6.5E-8</v>
      </c>
      <c r="C1327" s="1">
        <v>0.100016821</v>
      </c>
      <c r="D1327" s="1">
        <v>0.553</v>
      </c>
      <c r="E1327" s="1">
        <v>0.405</v>
      </c>
      <c r="F1327" s="1">
        <v>0.001048712</v>
      </c>
      <c r="G1327" s="1">
        <f t="shared" si="1"/>
        <v>0</v>
      </c>
      <c r="H1327" s="3">
        <f t="shared" si="2"/>
        <v>-0.100016821</v>
      </c>
    </row>
    <row r="1328" ht="14.25" customHeight="1">
      <c r="A1328" s="1" t="s">
        <v>1333</v>
      </c>
      <c r="B1328" s="2">
        <v>6.53E-8</v>
      </c>
      <c r="C1328" s="1">
        <v>0.094483957</v>
      </c>
      <c r="D1328" s="1">
        <v>0.735</v>
      </c>
      <c r="E1328" s="1">
        <v>0.589</v>
      </c>
      <c r="F1328" s="1">
        <v>0.001054628</v>
      </c>
      <c r="G1328" s="1">
        <f t="shared" si="1"/>
        <v>0</v>
      </c>
      <c r="H1328" s="3">
        <f t="shared" si="2"/>
        <v>-0.094483957</v>
      </c>
    </row>
    <row r="1329" ht="14.25" customHeight="1">
      <c r="A1329" s="1" t="s">
        <v>1334</v>
      </c>
      <c r="B1329" s="2">
        <v>6.57E-8</v>
      </c>
      <c r="C1329" s="1">
        <v>0.082682041</v>
      </c>
      <c r="D1329" s="1">
        <v>0.32</v>
      </c>
      <c r="E1329" s="1">
        <v>0.207</v>
      </c>
      <c r="F1329" s="1">
        <v>0.001060728</v>
      </c>
      <c r="G1329" s="1">
        <f t="shared" si="1"/>
        <v>0</v>
      </c>
      <c r="H1329" s="3">
        <f t="shared" si="2"/>
        <v>-0.082682041</v>
      </c>
    </row>
    <row r="1330" ht="14.25" customHeight="1">
      <c r="A1330" s="1" t="s">
        <v>1335</v>
      </c>
      <c r="B1330" s="2">
        <v>6.64E-8</v>
      </c>
      <c r="C1330" s="1">
        <v>0.140569591</v>
      </c>
      <c r="D1330" s="1">
        <v>0.59</v>
      </c>
      <c r="E1330" s="1">
        <v>0.465</v>
      </c>
      <c r="F1330" s="1">
        <v>0.001070879</v>
      </c>
      <c r="G1330" s="1">
        <f t="shared" si="1"/>
        <v>0</v>
      </c>
      <c r="H1330" s="3">
        <f t="shared" si="2"/>
        <v>-0.140569591</v>
      </c>
    </row>
    <row r="1331" ht="14.25" customHeight="1">
      <c r="A1331" s="1" t="s">
        <v>1336</v>
      </c>
      <c r="B1331" s="2">
        <v>6.67E-8</v>
      </c>
      <c r="C1331" s="1">
        <v>0.087710968</v>
      </c>
      <c r="D1331" s="1">
        <v>0.442</v>
      </c>
      <c r="E1331" s="1">
        <v>0.309</v>
      </c>
      <c r="F1331" s="1">
        <v>0.001075867</v>
      </c>
      <c r="G1331" s="1">
        <f t="shared" si="1"/>
        <v>0</v>
      </c>
      <c r="H1331" s="3">
        <f t="shared" si="2"/>
        <v>-0.087710968</v>
      </c>
    </row>
    <row r="1332" ht="14.25" customHeight="1">
      <c r="A1332" s="1" t="s">
        <v>1337</v>
      </c>
      <c r="B1332" s="2">
        <v>6.67E-8</v>
      </c>
      <c r="C1332" s="1">
        <v>0.075418083</v>
      </c>
      <c r="D1332" s="1">
        <v>0.416</v>
      </c>
      <c r="E1332" s="1">
        <v>0.284</v>
      </c>
      <c r="F1332" s="1">
        <v>0.001076166</v>
      </c>
      <c r="G1332" s="1">
        <f t="shared" si="1"/>
        <v>0</v>
      </c>
      <c r="H1332" s="3">
        <f t="shared" si="2"/>
        <v>-0.075418083</v>
      </c>
    </row>
    <row r="1333" ht="14.25" customHeight="1">
      <c r="A1333" s="1" t="s">
        <v>1338</v>
      </c>
      <c r="B1333" s="2">
        <v>6.7E-8</v>
      </c>
      <c r="C1333" s="1">
        <v>0.065216397</v>
      </c>
      <c r="D1333" s="1">
        <v>0.26</v>
      </c>
      <c r="E1333" s="1">
        <v>0.157</v>
      </c>
      <c r="F1333" s="1">
        <v>0.001080541</v>
      </c>
      <c r="G1333" s="1">
        <f t="shared" si="1"/>
        <v>0</v>
      </c>
      <c r="H1333" s="3">
        <f t="shared" si="2"/>
        <v>-0.065216397</v>
      </c>
    </row>
    <row r="1334" ht="14.25" customHeight="1">
      <c r="A1334" s="1" t="s">
        <v>1339</v>
      </c>
      <c r="B1334" s="2">
        <v>6.74E-8</v>
      </c>
      <c r="C1334" s="1">
        <v>-0.161481651</v>
      </c>
      <c r="D1334" s="1">
        <v>0.439</v>
      </c>
      <c r="E1334" s="1">
        <v>0.509</v>
      </c>
      <c r="F1334" s="1">
        <v>0.001088342</v>
      </c>
      <c r="G1334" s="1">
        <f t="shared" si="1"/>
        <v>0</v>
      </c>
      <c r="H1334" s="3">
        <f t="shared" si="2"/>
        <v>0.161481651</v>
      </c>
    </row>
    <row r="1335" ht="14.25" customHeight="1">
      <c r="A1335" s="1" t="s">
        <v>1340</v>
      </c>
      <c r="B1335" s="2">
        <v>6.75E-8</v>
      </c>
      <c r="C1335" s="1">
        <v>-0.179203445</v>
      </c>
      <c r="D1335" s="1">
        <v>0.57</v>
      </c>
      <c r="E1335" s="1">
        <v>0.632</v>
      </c>
      <c r="F1335" s="1">
        <v>0.001090117</v>
      </c>
      <c r="G1335" s="1">
        <f t="shared" si="1"/>
        <v>0</v>
      </c>
      <c r="H1335" s="3">
        <f t="shared" si="2"/>
        <v>0.179203445</v>
      </c>
    </row>
    <row r="1336" ht="14.25" customHeight="1">
      <c r="A1336" s="1" t="s">
        <v>1341</v>
      </c>
      <c r="B1336" s="2">
        <v>6.9E-8</v>
      </c>
      <c r="C1336" s="1">
        <v>0.125021996</v>
      </c>
      <c r="D1336" s="1">
        <v>0.973</v>
      </c>
      <c r="E1336" s="1">
        <v>0.915</v>
      </c>
      <c r="F1336" s="1">
        <v>0.001113927</v>
      </c>
      <c r="G1336" s="1">
        <f t="shared" si="1"/>
        <v>0</v>
      </c>
      <c r="H1336" s="3">
        <f t="shared" si="2"/>
        <v>-0.125021996</v>
      </c>
    </row>
    <row r="1337" ht="14.25" customHeight="1">
      <c r="A1337" s="1" t="s">
        <v>1342</v>
      </c>
      <c r="B1337" s="2">
        <v>6.93E-8</v>
      </c>
      <c r="C1337" s="1">
        <v>0.053665417</v>
      </c>
      <c r="D1337" s="1">
        <v>0.122</v>
      </c>
      <c r="E1337" s="1">
        <v>0.054</v>
      </c>
      <c r="F1337" s="1">
        <v>0.001118898</v>
      </c>
      <c r="G1337" s="1">
        <f t="shared" si="1"/>
        <v>0</v>
      </c>
      <c r="H1337" s="3">
        <f t="shared" si="2"/>
        <v>-0.053665417</v>
      </c>
    </row>
    <row r="1338" ht="14.25" customHeight="1">
      <c r="A1338" s="1" t="s">
        <v>1343</v>
      </c>
      <c r="B1338" s="2">
        <v>6.98E-8</v>
      </c>
      <c r="C1338" s="1">
        <v>0.104503433</v>
      </c>
      <c r="D1338" s="1">
        <v>0.97</v>
      </c>
      <c r="E1338" s="1">
        <v>0.947</v>
      </c>
      <c r="F1338" s="1">
        <v>0.001127023</v>
      </c>
      <c r="G1338" s="1">
        <f t="shared" si="1"/>
        <v>0</v>
      </c>
      <c r="H1338" s="3">
        <f t="shared" si="2"/>
        <v>-0.104503433</v>
      </c>
    </row>
    <row r="1339" ht="14.25" customHeight="1">
      <c r="A1339" s="1" t="s">
        <v>1344</v>
      </c>
      <c r="B1339" s="2">
        <v>7.04E-8</v>
      </c>
      <c r="C1339" s="1">
        <v>0.090012594</v>
      </c>
      <c r="D1339" s="1">
        <v>0.283</v>
      </c>
      <c r="E1339" s="1">
        <v>0.181</v>
      </c>
      <c r="F1339" s="1">
        <v>0.001136194</v>
      </c>
      <c r="G1339" s="1">
        <f t="shared" si="1"/>
        <v>0</v>
      </c>
      <c r="H1339" s="3">
        <f t="shared" si="2"/>
        <v>-0.090012594</v>
      </c>
    </row>
    <row r="1340" ht="14.25" customHeight="1">
      <c r="A1340" s="1" t="s">
        <v>1345</v>
      </c>
      <c r="B1340" s="2">
        <v>7.14E-8</v>
      </c>
      <c r="C1340" s="1">
        <v>0.110293196</v>
      </c>
      <c r="D1340" s="1">
        <v>0.477</v>
      </c>
      <c r="E1340" s="1">
        <v>0.348</v>
      </c>
      <c r="F1340" s="1">
        <v>0.001152996</v>
      </c>
      <c r="G1340" s="1">
        <f t="shared" si="1"/>
        <v>0</v>
      </c>
      <c r="H1340" s="3">
        <f t="shared" si="2"/>
        <v>-0.110293196</v>
      </c>
    </row>
    <row r="1341" ht="14.25" customHeight="1">
      <c r="A1341" s="1" t="s">
        <v>1346</v>
      </c>
      <c r="B1341" s="2">
        <v>7.15E-8</v>
      </c>
      <c r="C1341" s="1">
        <v>0.097052755</v>
      </c>
      <c r="D1341" s="1">
        <v>0.65</v>
      </c>
      <c r="E1341" s="1">
        <v>0.523</v>
      </c>
      <c r="F1341" s="1">
        <v>0.001154493</v>
      </c>
      <c r="G1341" s="1">
        <f t="shared" si="1"/>
        <v>0</v>
      </c>
      <c r="H1341" s="3">
        <f t="shared" si="2"/>
        <v>-0.097052755</v>
      </c>
    </row>
    <row r="1342" ht="14.25" customHeight="1">
      <c r="A1342" s="1" t="s">
        <v>1347</v>
      </c>
      <c r="B1342" s="2">
        <v>7.32E-8</v>
      </c>
      <c r="C1342" s="1">
        <v>0.088423999</v>
      </c>
      <c r="D1342" s="1">
        <v>0.685</v>
      </c>
      <c r="E1342" s="1">
        <v>0.535</v>
      </c>
      <c r="F1342" s="1">
        <v>0.001181636</v>
      </c>
      <c r="G1342" s="1">
        <f t="shared" si="1"/>
        <v>0</v>
      </c>
      <c r="H1342" s="3">
        <f t="shared" si="2"/>
        <v>-0.088423999</v>
      </c>
    </row>
    <row r="1343" ht="14.25" customHeight="1">
      <c r="A1343" s="1" t="s">
        <v>1348</v>
      </c>
      <c r="B1343" s="2">
        <v>7.43E-8</v>
      </c>
      <c r="C1343" s="1">
        <v>0.102065002</v>
      </c>
      <c r="D1343" s="1">
        <v>0.527</v>
      </c>
      <c r="E1343" s="1">
        <v>0.395</v>
      </c>
      <c r="F1343" s="1">
        <v>0.001199338</v>
      </c>
      <c r="G1343" s="1">
        <f t="shared" si="1"/>
        <v>0</v>
      </c>
      <c r="H1343" s="3">
        <f t="shared" si="2"/>
        <v>-0.102065002</v>
      </c>
    </row>
    <row r="1344" ht="14.25" customHeight="1">
      <c r="A1344" s="1" t="s">
        <v>1349</v>
      </c>
      <c r="B1344" s="2">
        <v>7.66E-8</v>
      </c>
      <c r="C1344" s="1">
        <v>0.099112751</v>
      </c>
      <c r="D1344" s="1">
        <v>0.65</v>
      </c>
      <c r="E1344" s="1">
        <v>0.51</v>
      </c>
      <c r="F1344" s="1">
        <v>0.001236606</v>
      </c>
      <c r="G1344" s="1">
        <f t="shared" si="1"/>
        <v>0</v>
      </c>
      <c r="H1344" s="3">
        <f t="shared" si="2"/>
        <v>-0.099112751</v>
      </c>
    </row>
    <row r="1345" ht="14.25" customHeight="1">
      <c r="A1345" s="1" t="s">
        <v>1350</v>
      </c>
      <c r="B1345" s="2">
        <v>7.82E-8</v>
      </c>
      <c r="C1345" s="1">
        <v>0.071613987</v>
      </c>
      <c r="D1345" s="1">
        <v>0.375</v>
      </c>
      <c r="E1345" s="1">
        <v>0.251</v>
      </c>
      <c r="F1345" s="1">
        <v>0.001262575</v>
      </c>
      <c r="G1345" s="1">
        <f t="shared" si="1"/>
        <v>0</v>
      </c>
      <c r="H1345" s="3">
        <f t="shared" si="2"/>
        <v>-0.071613987</v>
      </c>
    </row>
    <row r="1346" ht="14.25" customHeight="1">
      <c r="A1346" s="1" t="s">
        <v>1351</v>
      </c>
      <c r="B1346" s="2">
        <v>7.87E-8</v>
      </c>
      <c r="C1346" s="1">
        <v>0.09139414</v>
      </c>
      <c r="D1346" s="1">
        <v>0.689</v>
      </c>
      <c r="E1346" s="1">
        <v>0.55</v>
      </c>
      <c r="F1346" s="1">
        <v>0.001270427</v>
      </c>
      <c r="G1346" s="1">
        <f t="shared" si="1"/>
        <v>0</v>
      </c>
      <c r="H1346" s="3">
        <f t="shared" si="2"/>
        <v>-0.09139414</v>
      </c>
    </row>
    <row r="1347" ht="14.25" customHeight="1">
      <c r="A1347" s="1" t="s">
        <v>1352</v>
      </c>
      <c r="B1347" s="2">
        <v>7.89E-8</v>
      </c>
      <c r="C1347" s="1">
        <v>0.122513499</v>
      </c>
      <c r="D1347" s="1">
        <v>0.62</v>
      </c>
      <c r="E1347" s="1">
        <v>0.49</v>
      </c>
      <c r="F1347" s="1">
        <v>0.001273877</v>
      </c>
      <c r="G1347" s="1">
        <f t="shared" si="1"/>
        <v>0</v>
      </c>
      <c r="H1347" s="3">
        <f t="shared" si="2"/>
        <v>-0.122513499</v>
      </c>
    </row>
    <row r="1348" ht="14.25" customHeight="1">
      <c r="A1348" s="1" t="s">
        <v>1353</v>
      </c>
      <c r="B1348" s="2">
        <v>8.08E-8</v>
      </c>
      <c r="C1348" s="1">
        <v>0.085845728</v>
      </c>
      <c r="D1348" s="1">
        <v>0.445</v>
      </c>
      <c r="E1348" s="1">
        <v>0.306</v>
      </c>
      <c r="F1348" s="1">
        <v>0.001303553</v>
      </c>
      <c r="G1348" s="1">
        <f t="shared" si="1"/>
        <v>0</v>
      </c>
      <c r="H1348" s="3">
        <f t="shared" si="2"/>
        <v>-0.085845728</v>
      </c>
    </row>
    <row r="1349" ht="14.25" customHeight="1">
      <c r="A1349" s="1" t="s">
        <v>1354</v>
      </c>
      <c r="B1349" s="2">
        <v>8.09E-8</v>
      </c>
      <c r="C1349" s="1">
        <v>0.115249749</v>
      </c>
      <c r="D1349" s="1">
        <v>0.824</v>
      </c>
      <c r="E1349" s="1">
        <v>0.732</v>
      </c>
      <c r="F1349" s="1">
        <v>0.001305947</v>
      </c>
      <c r="G1349" s="1">
        <f t="shared" si="1"/>
        <v>0</v>
      </c>
      <c r="H1349" s="3">
        <f t="shared" si="2"/>
        <v>-0.115249749</v>
      </c>
    </row>
    <row r="1350" ht="14.25" customHeight="1">
      <c r="A1350" s="1" t="s">
        <v>1355</v>
      </c>
      <c r="B1350" s="2">
        <v>8.1E-8</v>
      </c>
      <c r="C1350" s="1">
        <v>0.087018297</v>
      </c>
      <c r="D1350" s="1">
        <v>0.472</v>
      </c>
      <c r="E1350" s="1">
        <v>0.339</v>
      </c>
      <c r="F1350" s="1">
        <v>0.00130701</v>
      </c>
      <c r="G1350" s="1">
        <f t="shared" si="1"/>
        <v>0</v>
      </c>
      <c r="H1350" s="3">
        <f t="shared" si="2"/>
        <v>-0.087018297</v>
      </c>
    </row>
    <row r="1351" ht="14.25" customHeight="1">
      <c r="A1351" s="1" t="s">
        <v>1356</v>
      </c>
      <c r="B1351" s="2">
        <v>8.14E-8</v>
      </c>
      <c r="C1351" s="1">
        <v>0.085297412</v>
      </c>
      <c r="D1351" s="1">
        <v>0.301</v>
      </c>
      <c r="E1351" s="1">
        <v>0.189</v>
      </c>
      <c r="F1351" s="1">
        <v>0.001313491</v>
      </c>
      <c r="G1351" s="1">
        <f t="shared" si="1"/>
        <v>0</v>
      </c>
      <c r="H1351" s="3">
        <f t="shared" si="2"/>
        <v>-0.085297412</v>
      </c>
    </row>
    <row r="1352" ht="14.25" customHeight="1">
      <c r="A1352" s="1" t="s">
        <v>1357</v>
      </c>
      <c r="B1352" s="2">
        <v>8.15E-8</v>
      </c>
      <c r="C1352" s="1">
        <v>0.077553428</v>
      </c>
      <c r="D1352" s="1">
        <v>0.295</v>
      </c>
      <c r="E1352" s="1">
        <v>0.184</v>
      </c>
      <c r="F1352" s="1">
        <v>0.001315782</v>
      </c>
      <c r="G1352" s="1">
        <f t="shared" si="1"/>
        <v>0</v>
      </c>
      <c r="H1352" s="3">
        <f t="shared" si="2"/>
        <v>-0.077553428</v>
      </c>
    </row>
    <row r="1353" ht="14.25" customHeight="1">
      <c r="A1353" s="1" t="s">
        <v>1358</v>
      </c>
      <c r="B1353" s="2">
        <v>8.25E-8</v>
      </c>
      <c r="C1353" s="1">
        <v>0.089001184</v>
      </c>
      <c r="D1353" s="1">
        <v>0.404</v>
      </c>
      <c r="E1353" s="1">
        <v>0.273</v>
      </c>
      <c r="F1353" s="1">
        <v>0.001331459</v>
      </c>
      <c r="G1353" s="1">
        <f t="shared" si="1"/>
        <v>0</v>
      </c>
      <c r="H1353" s="3">
        <f t="shared" si="2"/>
        <v>-0.089001184</v>
      </c>
    </row>
    <row r="1354" ht="14.25" customHeight="1">
      <c r="A1354" s="1" t="s">
        <v>1359</v>
      </c>
      <c r="B1354" s="2">
        <v>8.32E-8</v>
      </c>
      <c r="C1354" s="1">
        <v>0.074089983</v>
      </c>
      <c r="D1354" s="1">
        <v>0.275</v>
      </c>
      <c r="E1354" s="1">
        <v>0.173</v>
      </c>
      <c r="F1354" s="1">
        <v>0.001343199</v>
      </c>
      <c r="G1354" s="1">
        <f t="shared" si="1"/>
        <v>0</v>
      </c>
      <c r="H1354" s="3">
        <f t="shared" si="2"/>
        <v>-0.074089983</v>
      </c>
    </row>
    <row r="1355" ht="14.25" customHeight="1">
      <c r="A1355" s="1" t="s">
        <v>1360</v>
      </c>
      <c r="B1355" s="2">
        <v>8.36E-8</v>
      </c>
      <c r="C1355" s="1">
        <v>0.070860595</v>
      </c>
      <c r="D1355" s="1">
        <v>0.242</v>
      </c>
      <c r="E1355" s="1">
        <v>0.145</v>
      </c>
      <c r="F1355" s="1">
        <v>0.001348484</v>
      </c>
      <c r="G1355" s="1">
        <f t="shared" si="1"/>
        <v>0</v>
      </c>
      <c r="H1355" s="3">
        <f t="shared" si="2"/>
        <v>-0.070860595</v>
      </c>
    </row>
    <row r="1356" ht="14.25" customHeight="1">
      <c r="A1356" s="1" t="s">
        <v>1361</v>
      </c>
      <c r="B1356" s="2">
        <v>8.66E-8</v>
      </c>
      <c r="C1356" s="1">
        <v>0.077533393</v>
      </c>
      <c r="D1356" s="1">
        <v>0.347</v>
      </c>
      <c r="E1356" s="1">
        <v>0.227</v>
      </c>
      <c r="F1356" s="1">
        <v>0.001398331</v>
      </c>
      <c r="G1356" s="1">
        <f t="shared" si="1"/>
        <v>0</v>
      </c>
      <c r="H1356" s="3">
        <f t="shared" si="2"/>
        <v>-0.077533393</v>
      </c>
    </row>
    <row r="1357" ht="14.25" customHeight="1">
      <c r="A1357" s="1" t="s">
        <v>1362</v>
      </c>
      <c r="B1357" s="2">
        <v>8.67E-8</v>
      </c>
      <c r="C1357" s="1">
        <v>-0.094872293</v>
      </c>
      <c r="D1357" s="1">
        <v>0.993</v>
      </c>
      <c r="E1357" s="1">
        <v>0.991</v>
      </c>
      <c r="F1357" s="1">
        <v>0.001398714</v>
      </c>
      <c r="G1357" s="1">
        <f t="shared" si="1"/>
        <v>0</v>
      </c>
      <c r="H1357" s="3">
        <f t="shared" si="2"/>
        <v>0.094872293</v>
      </c>
    </row>
    <row r="1358" ht="14.25" customHeight="1">
      <c r="A1358" s="1" t="s">
        <v>1363</v>
      </c>
      <c r="B1358" s="2">
        <v>8.71E-8</v>
      </c>
      <c r="C1358" s="1">
        <v>0.076002373</v>
      </c>
      <c r="D1358" s="1">
        <v>0.39</v>
      </c>
      <c r="E1358" s="1">
        <v>0.262</v>
      </c>
      <c r="F1358" s="1">
        <v>0.001406252</v>
      </c>
      <c r="G1358" s="1">
        <f t="shared" si="1"/>
        <v>0</v>
      </c>
      <c r="H1358" s="3">
        <f t="shared" si="2"/>
        <v>-0.076002373</v>
      </c>
    </row>
    <row r="1359" ht="14.25" customHeight="1">
      <c r="A1359" s="1" t="s">
        <v>1364</v>
      </c>
      <c r="B1359" s="2">
        <v>8.79E-8</v>
      </c>
      <c r="C1359" s="1">
        <v>0.112065862</v>
      </c>
      <c r="D1359" s="1">
        <v>0.646</v>
      </c>
      <c r="E1359" s="1">
        <v>0.507</v>
      </c>
      <c r="F1359" s="1">
        <v>0.001417811</v>
      </c>
      <c r="G1359" s="1">
        <f t="shared" si="1"/>
        <v>0</v>
      </c>
      <c r="H1359" s="3">
        <f t="shared" si="2"/>
        <v>-0.112065862</v>
      </c>
    </row>
    <row r="1360" ht="14.25" customHeight="1">
      <c r="A1360" s="1" t="s">
        <v>1365</v>
      </c>
      <c r="B1360" s="2">
        <v>8.97E-8</v>
      </c>
      <c r="C1360" s="1">
        <v>0.077056624</v>
      </c>
      <c r="D1360" s="1">
        <v>0.466</v>
      </c>
      <c r="E1360" s="1">
        <v>0.32</v>
      </c>
      <c r="F1360" s="1">
        <v>0.00144822</v>
      </c>
      <c r="G1360" s="1">
        <f t="shared" si="1"/>
        <v>0</v>
      </c>
      <c r="H1360" s="3">
        <f t="shared" si="2"/>
        <v>-0.077056624</v>
      </c>
    </row>
    <row r="1361" ht="14.25" customHeight="1">
      <c r="A1361" s="1" t="s">
        <v>1366</v>
      </c>
      <c r="B1361" s="2">
        <v>9.04E-8</v>
      </c>
      <c r="C1361" s="1">
        <v>0.055335613</v>
      </c>
      <c r="D1361" s="1">
        <v>1.0</v>
      </c>
      <c r="E1361" s="1">
        <v>1.0</v>
      </c>
      <c r="F1361" s="1">
        <v>0.001459695</v>
      </c>
      <c r="G1361" s="1">
        <f t="shared" si="1"/>
        <v>0</v>
      </c>
      <c r="H1361" s="3">
        <f t="shared" si="2"/>
        <v>-0.055335613</v>
      </c>
    </row>
    <row r="1362" ht="14.25" customHeight="1">
      <c r="A1362" s="1" t="s">
        <v>1367</v>
      </c>
      <c r="B1362" s="2">
        <v>9.1E-8</v>
      </c>
      <c r="C1362" s="1">
        <v>0.075905054</v>
      </c>
      <c r="D1362" s="1">
        <v>0.447</v>
      </c>
      <c r="E1362" s="1">
        <v>0.312</v>
      </c>
      <c r="F1362" s="1">
        <v>0.001469243</v>
      </c>
      <c r="G1362" s="1">
        <f t="shared" si="1"/>
        <v>0</v>
      </c>
      <c r="H1362" s="3">
        <f t="shared" si="2"/>
        <v>-0.075905054</v>
      </c>
    </row>
    <row r="1363" ht="14.25" customHeight="1">
      <c r="A1363" s="1" t="s">
        <v>1368</v>
      </c>
      <c r="B1363" s="2">
        <v>9.16E-8</v>
      </c>
      <c r="C1363" s="1">
        <v>0.086776125</v>
      </c>
      <c r="D1363" s="1">
        <v>0.272</v>
      </c>
      <c r="E1363" s="1">
        <v>0.17</v>
      </c>
      <c r="F1363" s="1">
        <v>0.001478342</v>
      </c>
      <c r="G1363" s="1">
        <f t="shared" si="1"/>
        <v>0</v>
      </c>
      <c r="H1363" s="3">
        <f t="shared" si="2"/>
        <v>-0.086776125</v>
      </c>
    </row>
    <row r="1364" ht="14.25" customHeight="1">
      <c r="A1364" s="1" t="s">
        <v>1369</v>
      </c>
      <c r="B1364" s="2">
        <v>9.27E-8</v>
      </c>
      <c r="C1364" s="1">
        <v>0.065429506</v>
      </c>
      <c r="D1364" s="1">
        <v>0.25</v>
      </c>
      <c r="E1364" s="1">
        <v>0.151</v>
      </c>
      <c r="F1364" s="1">
        <v>0.001495754</v>
      </c>
      <c r="G1364" s="1">
        <f t="shared" si="1"/>
        <v>0</v>
      </c>
      <c r="H1364" s="3">
        <f t="shared" si="2"/>
        <v>-0.065429506</v>
      </c>
    </row>
    <row r="1365" ht="14.25" customHeight="1">
      <c r="A1365" s="1" t="s">
        <v>1370</v>
      </c>
      <c r="B1365" s="2">
        <v>9.44E-8</v>
      </c>
      <c r="C1365" s="1">
        <v>0.086350399</v>
      </c>
      <c r="D1365" s="1">
        <v>0.523</v>
      </c>
      <c r="E1365" s="1">
        <v>0.381</v>
      </c>
      <c r="F1365" s="1">
        <v>0.001522987</v>
      </c>
      <c r="G1365" s="1">
        <f t="shared" si="1"/>
        <v>0</v>
      </c>
      <c r="H1365" s="3">
        <f t="shared" si="2"/>
        <v>-0.086350399</v>
      </c>
    </row>
    <row r="1366" ht="14.25" customHeight="1">
      <c r="A1366" s="1" t="s">
        <v>1371</v>
      </c>
      <c r="B1366" s="2">
        <v>9.46E-8</v>
      </c>
      <c r="C1366" s="1">
        <v>0.083823568</v>
      </c>
      <c r="D1366" s="1">
        <v>0.346</v>
      </c>
      <c r="E1366" s="1">
        <v>0.228</v>
      </c>
      <c r="F1366" s="1">
        <v>0.001526054</v>
      </c>
      <c r="G1366" s="1">
        <f t="shared" si="1"/>
        <v>0</v>
      </c>
      <c r="H1366" s="3">
        <f t="shared" si="2"/>
        <v>-0.083823568</v>
      </c>
    </row>
    <row r="1367" ht="14.25" customHeight="1">
      <c r="A1367" s="1" t="s">
        <v>1372</v>
      </c>
      <c r="B1367" s="2">
        <v>9.51E-8</v>
      </c>
      <c r="C1367" s="1">
        <v>0.076910136</v>
      </c>
      <c r="D1367" s="1">
        <v>0.311</v>
      </c>
      <c r="E1367" s="1">
        <v>0.201</v>
      </c>
      <c r="F1367" s="1">
        <v>0.001534851</v>
      </c>
      <c r="G1367" s="1">
        <f t="shared" si="1"/>
        <v>0</v>
      </c>
      <c r="H1367" s="3">
        <f t="shared" si="2"/>
        <v>-0.076910136</v>
      </c>
    </row>
    <row r="1368" ht="14.25" customHeight="1">
      <c r="A1368" s="1" t="s">
        <v>1373</v>
      </c>
      <c r="B1368" s="2">
        <v>9.59E-8</v>
      </c>
      <c r="C1368" s="1">
        <v>0.109986337</v>
      </c>
      <c r="D1368" s="1">
        <v>0.808</v>
      </c>
      <c r="E1368" s="1">
        <v>0.685</v>
      </c>
      <c r="F1368" s="1">
        <v>0.001547083</v>
      </c>
      <c r="G1368" s="1">
        <f t="shared" si="1"/>
        <v>0</v>
      </c>
      <c r="H1368" s="3">
        <f t="shared" si="2"/>
        <v>-0.109986337</v>
      </c>
    </row>
    <row r="1369" ht="14.25" customHeight="1">
      <c r="A1369" s="1" t="s">
        <v>1374</v>
      </c>
      <c r="B1369" s="2">
        <v>9.64E-8</v>
      </c>
      <c r="C1369" s="1">
        <v>0.100247901</v>
      </c>
      <c r="D1369" s="1">
        <v>0.936</v>
      </c>
      <c r="E1369" s="1">
        <v>0.843</v>
      </c>
      <c r="F1369" s="1">
        <v>0.001556328</v>
      </c>
      <c r="G1369" s="1">
        <f t="shared" si="1"/>
        <v>0</v>
      </c>
      <c r="H1369" s="3">
        <f t="shared" si="2"/>
        <v>-0.100247901</v>
      </c>
    </row>
    <row r="1370" ht="14.25" customHeight="1">
      <c r="A1370" s="1" t="s">
        <v>1375</v>
      </c>
      <c r="B1370" s="2">
        <v>9.68E-8</v>
      </c>
      <c r="C1370" s="1">
        <v>-0.139711304</v>
      </c>
      <c r="D1370" s="1">
        <v>0.503</v>
      </c>
      <c r="E1370" s="1">
        <v>0.589</v>
      </c>
      <c r="F1370" s="1">
        <v>0.001562395</v>
      </c>
      <c r="G1370" s="1">
        <f t="shared" si="1"/>
        <v>0</v>
      </c>
      <c r="H1370" s="3">
        <f t="shared" si="2"/>
        <v>0.139711304</v>
      </c>
    </row>
    <row r="1371" ht="14.25" customHeight="1">
      <c r="A1371" s="1" t="s">
        <v>1376</v>
      </c>
      <c r="B1371" s="2">
        <v>9.73E-8</v>
      </c>
      <c r="C1371" s="1">
        <v>0.05605678</v>
      </c>
      <c r="D1371" s="1">
        <v>0.118</v>
      </c>
      <c r="E1371" s="1">
        <v>0.053</v>
      </c>
      <c r="F1371" s="1">
        <v>0.001569995</v>
      </c>
      <c r="G1371" s="1">
        <f t="shared" si="1"/>
        <v>0</v>
      </c>
      <c r="H1371" s="3">
        <f t="shared" si="2"/>
        <v>-0.05605678</v>
      </c>
    </row>
    <row r="1372" ht="14.25" customHeight="1">
      <c r="A1372" s="1" t="s">
        <v>1377</v>
      </c>
      <c r="B1372" s="2">
        <v>9.74E-8</v>
      </c>
      <c r="C1372" s="1">
        <v>0.093390381</v>
      </c>
      <c r="D1372" s="1">
        <v>0.482</v>
      </c>
      <c r="E1372" s="1">
        <v>0.359</v>
      </c>
      <c r="F1372" s="1">
        <v>0.001571968</v>
      </c>
      <c r="G1372" s="1">
        <f t="shared" si="1"/>
        <v>0</v>
      </c>
      <c r="H1372" s="3">
        <f t="shared" si="2"/>
        <v>-0.093390381</v>
      </c>
    </row>
    <row r="1373" ht="14.25" customHeight="1">
      <c r="A1373" s="1" t="s">
        <v>1378</v>
      </c>
      <c r="B1373" s="2">
        <v>9.77E-8</v>
      </c>
      <c r="C1373" s="1">
        <v>0.121622395</v>
      </c>
      <c r="D1373" s="1">
        <v>0.52</v>
      </c>
      <c r="E1373" s="1">
        <v>0.391</v>
      </c>
      <c r="F1373" s="1">
        <v>0.001576669</v>
      </c>
      <c r="G1373" s="1">
        <f t="shared" si="1"/>
        <v>0</v>
      </c>
      <c r="H1373" s="3">
        <f t="shared" si="2"/>
        <v>-0.121622395</v>
      </c>
    </row>
    <row r="1374" ht="14.25" customHeight="1">
      <c r="A1374" s="1" t="s">
        <v>1379</v>
      </c>
      <c r="B1374" s="2">
        <v>9.81E-8</v>
      </c>
      <c r="C1374" s="1">
        <v>0.065239694</v>
      </c>
      <c r="D1374" s="1">
        <v>0.222</v>
      </c>
      <c r="E1374" s="1">
        <v>0.126</v>
      </c>
      <c r="F1374" s="1">
        <v>0.001582971</v>
      </c>
      <c r="G1374" s="1">
        <f t="shared" si="1"/>
        <v>0</v>
      </c>
      <c r="H1374" s="3">
        <f t="shared" si="2"/>
        <v>-0.065239694</v>
      </c>
    </row>
    <row r="1375" ht="14.25" customHeight="1">
      <c r="A1375" s="1" t="s">
        <v>1380</v>
      </c>
      <c r="B1375" s="2">
        <v>9.84E-8</v>
      </c>
      <c r="C1375" s="1">
        <v>0.100256138</v>
      </c>
      <c r="D1375" s="1">
        <v>0.733</v>
      </c>
      <c r="E1375" s="1">
        <v>0.604</v>
      </c>
      <c r="F1375" s="1">
        <v>0.001588699</v>
      </c>
      <c r="G1375" s="1">
        <f t="shared" si="1"/>
        <v>0</v>
      </c>
      <c r="H1375" s="3">
        <f t="shared" si="2"/>
        <v>-0.100256138</v>
      </c>
    </row>
    <row r="1376" ht="14.25" customHeight="1">
      <c r="A1376" s="1" t="s">
        <v>1381</v>
      </c>
      <c r="B1376" s="2">
        <v>1.02E-7</v>
      </c>
      <c r="C1376" s="1">
        <v>0.100828247</v>
      </c>
      <c r="D1376" s="1">
        <v>0.752</v>
      </c>
      <c r="E1376" s="1">
        <v>0.632</v>
      </c>
      <c r="F1376" s="1">
        <v>0.001640221</v>
      </c>
      <c r="G1376" s="1">
        <f t="shared" si="1"/>
        <v>0</v>
      </c>
      <c r="H1376" s="3">
        <f t="shared" si="2"/>
        <v>-0.100828247</v>
      </c>
    </row>
    <row r="1377" ht="14.25" customHeight="1">
      <c r="A1377" s="1" t="s">
        <v>1382</v>
      </c>
      <c r="B1377" s="2">
        <v>1.03E-7</v>
      </c>
      <c r="C1377" s="1">
        <v>0.089309591</v>
      </c>
      <c r="D1377" s="1">
        <v>0.425</v>
      </c>
      <c r="E1377" s="1">
        <v>0.296</v>
      </c>
      <c r="F1377" s="1">
        <v>0.001658186</v>
      </c>
      <c r="G1377" s="1">
        <f t="shared" si="1"/>
        <v>0</v>
      </c>
      <c r="H1377" s="3">
        <f t="shared" si="2"/>
        <v>-0.089309591</v>
      </c>
    </row>
    <row r="1378" ht="14.25" customHeight="1">
      <c r="A1378" s="1" t="s">
        <v>1383</v>
      </c>
      <c r="B1378" s="2">
        <v>1.03E-7</v>
      </c>
      <c r="C1378" s="1">
        <v>0.084235585</v>
      </c>
      <c r="D1378" s="1">
        <v>0.386</v>
      </c>
      <c r="E1378" s="1">
        <v>0.262</v>
      </c>
      <c r="F1378" s="1">
        <v>0.001666858</v>
      </c>
      <c r="G1378" s="1">
        <f t="shared" si="1"/>
        <v>0</v>
      </c>
      <c r="H1378" s="3">
        <f t="shared" si="2"/>
        <v>-0.084235585</v>
      </c>
    </row>
    <row r="1379" ht="14.25" customHeight="1">
      <c r="A1379" s="1" t="s">
        <v>1384</v>
      </c>
      <c r="B1379" s="2">
        <v>1.04E-7</v>
      </c>
      <c r="C1379" s="1">
        <v>-0.13699552</v>
      </c>
      <c r="D1379" s="1">
        <v>0.94</v>
      </c>
      <c r="E1379" s="1">
        <v>0.919</v>
      </c>
      <c r="F1379" s="1">
        <v>0.001674514</v>
      </c>
      <c r="G1379" s="1">
        <f t="shared" si="1"/>
        <v>0</v>
      </c>
      <c r="H1379" s="3">
        <f t="shared" si="2"/>
        <v>0.13699552</v>
      </c>
    </row>
    <row r="1380" ht="14.25" customHeight="1">
      <c r="A1380" s="1" t="s">
        <v>1385</v>
      </c>
      <c r="B1380" s="2">
        <v>1.05E-7</v>
      </c>
      <c r="C1380" s="1">
        <v>0.079882055</v>
      </c>
      <c r="D1380" s="1">
        <v>0.207</v>
      </c>
      <c r="E1380" s="1">
        <v>0.118</v>
      </c>
      <c r="F1380" s="1">
        <v>0.00168978</v>
      </c>
      <c r="G1380" s="1">
        <f t="shared" si="1"/>
        <v>0</v>
      </c>
      <c r="H1380" s="3">
        <f t="shared" si="2"/>
        <v>-0.079882055</v>
      </c>
    </row>
    <row r="1381" ht="14.25" customHeight="1">
      <c r="A1381" s="1" t="s">
        <v>1386</v>
      </c>
      <c r="B1381" s="2">
        <v>1.08E-7</v>
      </c>
      <c r="C1381" s="1">
        <v>-0.099606137</v>
      </c>
      <c r="D1381" s="1">
        <v>0.986</v>
      </c>
      <c r="E1381" s="1">
        <v>0.986</v>
      </c>
      <c r="F1381" s="1">
        <v>0.001739041</v>
      </c>
      <c r="G1381" s="1">
        <f t="shared" si="1"/>
        <v>0</v>
      </c>
      <c r="H1381" s="3">
        <f t="shared" si="2"/>
        <v>0.099606137</v>
      </c>
    </row>
    <row r="1382" ht="14.25" customHeight="1">
      <c r="A1382" s="1" t="s">
        <v>1387</v>
      </c>
      <c r="B1382" s="2">
        <v>1.08E-7</v>
      </c>
      <c r="C1382" s="1">
        <v>0.077349098</v>
      </c>
      <c r="D1382" s="1">
        <v>0.323</v>
      </c>
      <c r="E1382" s="1">
        <v>0.208</v>
      </c>
      <c r="F1382" s="1">
        <v>0.001740793</v>
      </c>
      <c r="G1382" s="1">
        <f t="shared" si="1"/>
        <v>0</v>
      </c>
      <c r="H1382" s="3">
        <f t="shared" si="2"/>
        <v>-0.077349098</v>
      </c>
    </row>
    <row r="1383" ht="14.25" customHeight="1">
      <c r="A1383" s="1" t="s">
        <v>1388</v>
      </c>
      <c r="B1383" s="2">
        <v>1.09E-7</v>
      </c>
      <c r="C1383" s="1">
        <v>0.114881206</v>
      </c>
      <c r="D1383" s="1">
        <v>0.776</v>
      </c>
      <c r="E1383" s="1">
        <v>0.65</v>
      </c>
      <c r="F1383" s="1">
        <v>0.001762844</v>
      </c>
      <c r="G1383" s="1">
        <f t="shared" si="1"/>
        <v>0</v>
      </c>
      <c r="H1383" s="3">
        <f t="shared" si="2"/>
        <v>-0.114881206</v>
      </c>
    </row>
    <row r="1384" ht="14.25" customHeight="1">
      <c r="A1384" s="1" t="s">
        <v>1389</v>
      </c>
      <c r="B1384" s="2">
        <v>1.1E-7</v>
      </c>
      <c r="C1384" s="1">
        <v>0.093082498</v>
      </c>
      <c r="D1384" s="1">
        <v>0.447</v>
      </c>
      <c r="E1384" s="1">
        <v>0.321</v>
      </c>
      <c r="F1384" s="1">
        <v>0.001769288</v>
      </c>
      <c r="G1384" s="1">
        <f t="shared" si="1"/>
        <v>0</v>
      </c>
      <c r="H1384" s="3">
        <f t="shared" si="2"/>
        <v>-0.093082498</v>
      </c>
    </row>
    <row r="1385" ht="14.25" customHeight="1">
      <c r="A1385" s="1" t="s">
        <v>1390</v>
      </c>
      <c r="B1385" s="2">
        <v>1.11E-7</v>
      </c>
      <c r="C1385" s="1">
        <v>-0.152742512</v>
      </c>
      <c r="D1385" s="1">
        <v>0.617</v>
      </c>
      <c r="E1385" s="1">
        <v>0.644</v>
      </c>
      <c r="F1385" s="1">
        <v>0.001788737</v>
      </c>
      <c r="G1385" s="1">
        <f t="shared" si="1"/>
        <v>0</v>
      </c>
      <c r="H1385" s="3">
        <f t="shared" si="2"/>
        <v>0.152742512</v>
      </c>
    </row>
    <row r="1386" ht="14.25" customHeight="1">
      <c r="A1386" s="1" t="s">
        <v>1391</v>
      </c>
      <c r="B1386" s="2">
        <v>1.11E-7</v>
      </c>
      <c r="C1386" s="1">
        <v>0.065859185</v>
      </c>
      <c r="D1386" s="1">
        <v>0.339</v>
      </c>
      <c r="E1386" s="1">
        <v>0.219</v>
      </c>
      <c r="F1386" s="1">
        <v>0.001796043</v>
      </c>
      <c r="G1386" s="1">
        <f t="shared" si="1"/>
        <v>0</v>
      </c>
      <c r="H1386" s="3">
        <f t="shared" si="2"/>
        <v>-0.065859185</v>
      </c>
    </row>
    <row r="1387" ht="14.25" customHeight="1">
      <c r="A1387" s="1" t="s">
        <v>1392</v>
      </c>
      <c r="B1387" s="2">
        <v>1.16E-7</v>
      </c>
      <c r="C1387" s="1">
        <v>0.079446593</v>
      </c>
      <c r="D1387" s="1">
        <v>0.3</v>
      </c>
      <c r="E1387" s="1">
        <v>0.194</v>
      </c>
      <c r="F1387" s="1">
        <v>0.0018714</v>
      </c>
      <c r="G1387" s="1">
        <f t="shared" si="1"/>
        <v>0</v>
      </c>
      <c r="H1387" s="3">
        <f t="shared" si="2"/>
        <v>-0.079446593</v>
      </c>
    </row>
    <row r="1388" ht="14.25" customHeight="1">
      <c r="A1388" s="1" t="s">
        <v>1393</v>
      </c>
      <c r="B1388" s="2">
        <v>1.16E-7</v>
      </c>
      <c r="C1388" s="1">
        <v>-0.114907749</v>
      </c>
      <c r="D1388" s="1">
        <v>0.971</v>
      </c>
      <c r="E1388" s="1">
        <v>0.963</v>
      </c>
      <c r="F1388" s="1">
        <v>0.001875095</v>
      </c>
      <c r="G1388" s="1">
        <f t="shared" si="1"/>
        <v>0</v>
      </c>
      <c r="H1388" s="3">
        <f t="shared" si="2"/>
        <v>0.114907749</v>
      </c>
    </row>
    <row r="1389" ht="14.25" customHeight="1">
      <c r="A1389" s="1" t="s">
        <v>1394</v>
      </c>
      <c r="B1389" s="2">
        <v>1.18E-7</v>
      </c>
      <c r="C1389" s="1">
        <v>0.108511738</v>
      </c>
      <c r="D1389" s="1">
        <v>0.524</v>
      </c>
      <c r="E1389" s="1">
        <v>0.387</v>
      </c>
      <c r="F1389" s="1">
        <v>0.001899887</v>
      </c>
      <c r="G1389" s="1">
        <f t="shared" si="1"/>
        <v>0</v>
      </c>
      <c r="H1389" s="3">
        <f t="shared" si="2"/>
        <v>-0.108511738</v>
      </c>
    </row>
    <row r="1390" ht="14.25" customHeight="1">
      <c r="A1390" s="1" t="s">
        <v>1395</v>
      </c>
      <c r="B1390" s="2">
        <v>1.18E-7</v>
      </c>
      <c r="C1390" s="1">
        <v>0.113658231</v>
      </c>
      <c r="D1390" s="1">
        <v>0.747</v>
      </c>
      <c r="E1390" s="1">
        <v>0.628</v>
      </c>
      <c r="F1390" s="1">
        <v>0.001904266</v>
      </c>
      <c r="G1390" s="1">
        <f t="shared" si="1"/>
        <v>0</v>
      </c>
      <c r="H1390" s="3">
        <f t="shared" si="2"/>
        <v>-0.113658231</v>
      </c>
    </row>
    <row r="1391" ht="14.25" customHeight="1">
      <c r="A1391" s="1" t="s">
        <v>1396</v>
      </c>
      <c r="B1391" s="2">
        <v>1.19E-7</v>
      </c>
      <c r="C1391" s="1">
        <v>0.10355922</v>
      </c>
      <c r="D1391" s="1">
        <v>0.495</v>
      </c>
      <c r="E1391" s="1">
        <v>0.372</v>
      </c>
      <c r="F1391" s="1">
        <v>0.001916494</v>
      </c>
      <c r="G1391" s="1">
        <f t="shared" si="1"/>
        <v>0</v>
      </c>
      <c r="H1391" s="3">
        <f t="shared" si="2"/>
        <v>-0.10355922</v>
      </c>
    </row>
    <row r="1392" ht="14.25" customHeight="1">
      <c r="A1392" s="1" t="s">
        <v>1397</v>
      </c>
      <c r="B1392" s="2">
        <v>1.2E-7</v>
      </c>
      <c r="C1392" s="1">
        <v>-0.150042598</v>
      </c>
      <c r="D1392" s="1">
        <v>0.611</v>
      </c>
      <c r="E1392" s="1">
        <v>0.648</v>
      </c>
      <c r="F1392" s="1">
        <v>0.001932677</v>
      </c>
      <c r="G1392" s="1">
        <f t="shared" si="1"/>
        <v>0</v>
      </c>
      <c r="H1392" s="3">
        <f t="shared" si="2"/>
        <v>0.150042598</v>
      </c>
    </row>
    <row r="1393" ht="14.25" customHeight="1">
      <c r="A1393" s="1" t="s">
        <v>1398</v>
      </c>
      <c r="B1393" s="2">
        <v>1.23E-7</v>
      </c>
      <c r="C1393" s="1">
        <v>0.082213189</v>
      </c>
      <c r="D1393" s="1">
        <v>0.588</v>
      </c>
      <c r="E1393" s="1">
        <v>0.438</v>
      </c>
      <c r="F1393" s="1">
        <v>0.00198184</v>
      </c>
      <c r="G1393" s="1">
        <f t="shared" si="1"/>
        <v>0</v>
      </c>
      <c r="H1393" s="3">
        <f t="shared" si="2"/>
        <v>-0.082213189</v>
      </c>
    </row>
    <row r="1394" ht="14.25" customHeight="1">
      <c r="A1394" s="1" t="s">
        <v>1399</v>
      </c>
      <c r="B1394" s="2">
        <v>1.28E-7</v>
      </c>
      <c r="C1394" s="1">
        <v>0.080461442</v>
      </c>
      <c r="D1394" s="1">
        <v>0.438</v>
      </c>
      <c r="E1394" s="1">
        <v>0.308</v>
      </c>
      <c r="F1394" s="1">
        <v>0.002062101</v>
      </c>
      <c r="G1394" s="1">
        <f t="shared" si="1"/>
        <v>0</v>
      </c>
      <c r="H1394" s="3">
        <f t="shared" si="2"/>
        <v>-0.080461442</v>
      </c>
    </row>
    <row r="1395" ht="14.25" customHeight="1">
      <c r="A1395" s="1" t="s">
        <v>1400</v>
      </c>
      <c r="B1395" s="2">
        <v>1.28E-7</v>
      </c>
      <c r="C1395" s="1">
        <v>-0.13766569</v>
      </c>
      <c r="D1395" s="1">
        <v>0.379</v>
      </c>
      <c r="E1395" s="1">
        <v>0.475</v>
      </c>
      <c r="F1395" s="1">
        <v>0.002062265</v>
      </c>
      <c r="G1395" s="1">
        <f t="shared" si="1"/>
        <v>0</v>
      </c>
      <c r="H1395" s="3">
        <f t="shared" si="2"/>
        <v>0.13766569</v>
      </c>
    </row>
    <row r="1396" ht="14.25" customHeight="1">
      <c r="A1396" s="1" t="s">
        <v>1401</v>
      </c>
      <c r="B1396" s="2">
        <v>1.3E-7</v>
      </c>
      <c r="C1396" s="1">
        <v>0.052791719</v>
      </c>
      <c r="D1396" s="1">
        <v>0.197</v>
      </c>
      <c r="E1396" s="1">
        <v>0.108</v>
      </c>
      <c r="F1396" s="1">
        <v>0.002102958</v>
      </c>
      <c r="G1396" s="1">
        <f t="shared" si="1"/>
        <v>0</v>
      </c>
      <c r="H1396" s="3">
        <f t="shared" si="2"/>
        <v>-0.052791719</v>
      </c>
    </row>
    <row r="1397" ht="14.25" customHeight="1">
      <c r="A1397" s="1" t="s">
        <v>1402</v>
      </c>
      <c r="B1397" s="2">
        <v>1.31E-7</v>
      </c>
      <c r="C1397" s="1">
        <v>0.058914503</v>
      </c>
      <c r="D1397" s="1">
        <v>0.15</v>
      </c>
      <c r="E1397" s="1">
        <v>0.076</v>
      </c>
      <c r="F1397" s="1">
        <v>0.002115275</v>
      </c>
      <c r="G1397" s="1">
        <f t="shared" si="1"/>
        <v>0</v>
      </c>
      <c r="H1397" s="3">
        <f t="shared" si="2"/>
        <v>-0.058914503</v>
      </c>
    </row>
    <row r="1398" ht="14.25" customHeight="1">
      <c r="A1398" s="1" t="s">
        <v>1403</v>
      </c>
      <c r="B1398" s="2">
        <v>1.33E-7</v>
      </c>
      <c r="C1398" s="1">
        <v>0.053876733</v>
      </c>
      <c r="D1398" s="1">
        <v>0.287</v>
      </c>
      <c r="E1398" s="1">
        <v>0.177</v>
      </c>
      <c r="F1398" s="1">
        <v>0.002152093</v>
      </c>
      <c r="G1398" s="1">
        <f t="shared" si="1"/>
        <v>0</v>
      </c>
      <c r="H1398" s="3">
        <f t="shared" si="2"/>
        <v>-0.053876733</v>
      </c>
    </row>
    <row r="1399" ht="14.25" customHeight="1">
      <c r="A1399" s="1" t="s">
        <v>1404</v>
      </c>
      <c r="B1399" s="2">
        <v>1.36E-7</v>
      </c>
      <c r="C1399" s="1">
        <v>0.104476105</v>
      </c>
      <c r="D1399" s="1">
        <v>0.59</v>
      </c>
      <c r="E1399" s="1">
        <v>0.444</v>
      </c>
      <c r="F1399" s="1">
        <v>0.002194294</v>
      </c>
      <c r="G1399" s="1">
        <f t="shared" si="1"/>
        <v>0</v>
      </c>
      <c r="H1399" s="3">
        <f t="shared" si="2"/>
        <v>-0.104476105</v>
      </c>
    </row>
    <row r="1400" ht="14.25" customHeight="1">
      <c r="A1400" s="1" t="s">
        <v>1405</v>
      </c>
      <c r="B1400" s="2">
        <v>1.37E-7</v>
      </c>
      <c r="C1400" s="1">
        <v>-0.15721137</v>
      </c>
      <c r="D1400" s="1">
        <v>0.302</v>
      </c>
      <c r="E1400" s="1">
        <v>0.393</v>
      </c>
      <c r="F1400" s="1">
        <v>0.002206276</v>
      </c>
      <c r="G1400" s="1">
        <f t="shared" si="1"/>
        <v>0</v>
      </c>
      <c r="H1400" s="3">
        <f t="shared" si="2"/>
        <v>0.15721137</v>
      </c>
    </row>
    <row r="1401" ht="14.25" customHeight="1">
      <c r="A1401" s="1" t="s">
        <v>1406</v>
      </c>
      <c r="B1401" s="2">
        <v>1.41E-7</v>
      </c>
      <c r="C1401" s="1">
        <v>0.109731892</v>
      </c>
      <c r="D1401" s="1">
        <v>0.732</v>
      </c>
      <c r="E1401" s="1">
        <v>0.6</v>
      </c>
      <c r="F1401" s="1">
        <v>0.002267534</v>
      </c>
      <c r="G1401" s="1">
        <f t="shared" si="1"/>
        <v>0</v>
      </c>
      <c r="H1401" s="3">
        <f t="shared" si="2"/>
        <v>-0.109731892</v>
      </c>
    </row>
    <row r="1402" ht="14.25" customHeight="1">
      <c r="A1402" s="1" t="s">
        <v>1407</v>
      </c>
      <c r="B1402" s="2">
        <v>1.42E-7</v>
      </c>
      <c r="C1402" s="1">
        <v>0.08953502</v>
      </c>
      <c r="D1402" s="1">
        <v>0.566</v>
      </c>
      <c r="E1402" s="1">
        <v>0.424</v>
      </c>
      <c r="F1402" s="1">
        <v>0.002287944</v>
      </c>
      <c r="G1402" s="1">
        <f t="shared" si="1"/>
        <v>0</v>
      </c>
      <c r="H1402" s="3">
        <f t="shared" si="2"/>
        <v>-0.08953502</v>
      </c>
    </row>
    <row r="1403" ht="14.25" customHeight="1">
      <c r="A1403" s="1" t="s">
        <v>1408</v>
      </c>
      <c r="B1403" s="2">
        <v>1.44E-7</v>
      </c>
      <c r="C1403" s="1">
        <v>0.054315661</v>
      </c>
      <c r="D1403" s="1">
        <v>0.133</v>
      </c>
      <c r="E1403" s="1">
        <v>0.063</v>
      </c>
      <c r="F1403" s="1">
        <v>0.002328858</v>
      </c>
      <c r="G1403" s="1">
        <f t="shared" si="1"/>
        <v>0</v>
      </c>
      <c r="H1403" s="3">
        <f t="shared" si="2"/>
        <v>-0.054315661</v>
      </c>
    </row>
    <row r="1404" ht="14.25" customHeight="1">
      <c r="A1404" s="1" t="s">
        <v>1409</v>
      </c>
      <c r="B1404" s="2">
        <v>1.46E-7</v>
      </c>
      <c r="C1404" s="1">
        <v>0.058908949</v>
      </c>
      <c r="D1404" s="1">
        <v>0.222</v>
      </c>
      <c r="E1404" s="1">
        <v>0.128</v>
      </c>
      <c r="F1404" s="1">
        <v>0.002349341</v>
      </c>
      <c r="G1404" s="1">
        <f t="shared" si="1"/>
        <v>0</v>
      </c>
      <c r="H1404" s="3">
        <f t="shared" si="2"/>
        <v>-0.058908949</v>
      </c>
    </row>
    <row r="1405" ht="14.25" customHeight="1">
      <c r="A1405" s="1" t="s">
        <v>1410</v>
      </c>
      <c r="B1405" s="2">
        <v>1.47E-7</v>
      </c>
      <c r="C1405" s="1">
        <v>0.10987253</v>
      </c>
      <c r="D1405" s="1">
        <v>0.729</v>
      </c>
      <c r="E1405" s="1">
        <v>0.587</v>
      </c>
      <c r="F1405" s="1">
        <v>0.002371087</v>
      </c>
      <c r="G1405" s="1">
        <f t="shared" si="1"/>
        <v>0</v>
      </c>
      <c r="H1405" s="3">
        <f t="shared" si="2"/>
        <v>-0.10987253</v>
      </c>
    </row>
    <row r="1406" ht="14.25" customHeight="1">
      <c r="A1406" s="1" t="s">
        <v>1411</v>
      </c>
      <c r="B1406" s="2">
        <v>1.48E-7</v>
      </c>
      <c r="C1406" s="1">
        <v>0.105013361</v>
      </c>
      <c r="D1406" s="1">
        <v>0.614</v>
      </c>
      <c r="E1406" s="1">
        <v>0.48</v>
      </c>
      <c r="F1406" s="1">
        <v>0.002388887</v>
      </c>
      <c r="G1406" s="1">
        <f t="shared" si="1"/>
        <v>0</v>
      </c>
      <c r="H1406" s="3">
        <f t="shared" si="2"/>
        <v>-0.105013361</v>
      </c>
    </row>
    <row r="1407" ht="14.25" customHeight="1">
      <c r="A1407" s="1" t="s">
        <v>1412</v>
      </c>
      <c r="B1407" s="2">
        <v>1.49E-7</v>
      </c>
      <c r="C1407" s="1">
        <v>0.053753723</v>
      </c>
      <c r="D1407" s="1">
        <v>0.135</v>
      </c>
      <c r="E1407" s="1">
        <v>0.066</v>
      </c>
      <c r="F1407" s="1">
        <v>0.002399289</v>
      </c>
      <c r="G1407" s="1">
        <f t="shared" si="1"/>
        <v>0</v>
      </c>
      <c r="H1407" s="3">
        <f t="shared" si="2"/>
        <v>-0.053753723</v>
      </c>
    </row>
    <row r="1408" ht="14.25" customHeight="1">
      <c r="A1408" s="1" t="s">
        <v>1413</v>
      </c>
      <c r="B1408" s="2">
        <v>1.5E-7</v>
      </c>
      <c r="C1408" s="1">
        <v>0.102228234</v>
      </c>
      <c r="D1408" s="1">
        <v>0.581</v>
      </c>
      <c r="E1408" s="1">
        <v>0.435</v>
      </c>
      <c r="F1408" s="1">
        <v>0.002423226</v>
      </c>
      <c r="G1408" s="1">
        <f t="shared" si="1"/>
        <v>0</v>
      </c>
      <c r="H1408" s="3">
        <f t="shared" si="2"/>
        <v>-0.102228234</v>
      </c>
    </row>
    <row r="1409" ht="14.25" customHeight="1">
      <c r="A1409" s="1" t="s">
        <v>1414</v>
      </c>
      <c r="B1409" s="2">
        <v>1.52E-7</v>
      </c>
      <c r="C1409" s="1">
        <v>-0.153060904</v>
      </c>
      <c r="D1409" s="1">
        <v>0.67</v>
      </c>
      <c r="E1409" s="1">
        <v>0.711</v>
      </c>
      <c r="F1409" s="1">
        <v>0.002448696</v>
      </c>
      <c r="G1409" s="1">
        <f t="shared" si="1"/>
        <v>0</v>
      </c>
      <c r="H1409" s="3">
        <f t="shared" si="2"/>
        <v>0.153060904</v>
      </c>
    </row>
    <row r="1410" ht="14.25" customHeight="1">
      <c r="A1410" s="1" t="s">
        <v>1415</v>
      </c>
      <c r="B1410" s="2">
        <v>1.52E-7</v>
      </c>
      <c r="C1410" s="1">
        <v>-0.071459186</v>
      </c>
      <c r="D1410" s="1">
        <v>0.996</v>
      </c>
      <c r="E1410" s="1">
        <v>0.996</v>
      </c>
      <c r="F1410" s="1">
        <v>0.002460862</v>
      </c>
      <c r="G1410" s="1">
        <f t="shared" si="1"/>
        <v>0</v>
      </c>
      <c r="H1410" s="3">
        <f t="shared" si="2"/>
        <v>0.071459186</v>
      </c>
    </row>
    <row r="1411" ht="14.25" customHeight="1">
      <c r="A1411" s="1" t="s">
        <v>1416</v>
      </c>
      <c r="B1411" s="2">
        <v>1.54E-7</v>
      </c>
      <c r="C1411" s="1">
        <v>0.076792502</v>
      </c>
      <c r="D1411" s="1">
        <v>0.424</v>
      </c>
      <c r="E1411" s="1">
        <v>0.296</v>
      </c>
      <c r="F1411" s="1">
        <v>0.002486053</v>
      </c>
      <c r="G1411" s="1">
        <f t="shared" si="1"/>
        <v>0</v>
      </c>
      <c r="H1411" s="3">
        <f t="shared" si="2"/>
        <v>-0.076792502</v>
      </c>
    </row>
    <row r="1412" ht="14.25" customHeight="1">
      <c r="A1412" s="1" t="s">
        <v>1417</v>
      </c>
      <c r="B1412" s="2">
        <v>1.57E-7</v>
      </c>
      <c r="C1412" s="1">
        <v>0.060898057</v>
      </c>
      <c r="D1412" s="1">
        <v>0.242</v>
      </c>
      <c r="E1412" s="1">
        <v>0.143</v>
      </c>
      <c r="F1412" s="1">
        <v>0.002532764</v>
      </c>
      <c r="G1412" s="1">
        <f t="shared" si="1"/>
        <v>0</v>
      </c>
      <c r="H1412" s="3">
        <f t="shared" si="2"/>
        <v>-0.060898057</v>
      </c>
    </row>
    <row r="1413" ht="14.25" customHeight="1">
      <c r="A1413" s="1" t="s">
        <v>1418</v>
      </c>
      <c r="B1413" s="2">
        <v>1.6E-7</v>
      </c>
      <c r="C1413" s="1">
        <v>-0.08328864</v>
      </c>
      <c r="D1413" s="1">
        <v>0.996</v>
      </c>
      <c r="E1413" s="1">
        <v>0.993</v>
      </c>
      <c r="F1413" s="1">
        <v>0.002576313</v>
      </c>
      <c r="G1413" s="1">
        <f t="shared" si="1"/>
        <v>0</v>
      </c>
      <c r="H1413" s="3">
        <f t="shared" si="2"/>
        <v>0.08328864</v>
      </c>
    </row>
    <row r="1414" ht="14.25" customHeight="1">
      <c r="A1414" s="1" t="s">
        <v>1419</v>
      </c>
      <c r="B1414" s="2">
        <v>1.62E-7</v>
      </c>
      <c r="C1414" s="1">
        <v>0.06228749</v>
      </c>
      <c r="D1414" s="1">
        <v>0.208</v>
      </c>
      <c r="E1414" s="1">
        <v>0.119</v>
      </c>
      <c r="F1414" s="1">
        <v>0.002614928</v>
      </c>
      <c r="G1414" s="1">
        <f t="shared" si="1"/>
        <v>0</v>
      </c>
      <c r="H1414" s="3">
        <f t="shared" si="2"/>
        <v>-0.06228749</v>
      </c>
    </row>
    <row r="1415" ht="14.25" customHeight="1">
      <c r="A1415" s="1" t="s">
        <v>1420</v>
      </c>
      <c r="B1415" s="2">
        <v>1.66E-7</v>
      </c>
      <c r="C1415" s="1">
        <v>0.074739521</v>
      </c>
      <c r="D1415" s="1">
        <v>0.35</v>
      </c>
      <c r="E1415" s="1">
        <v>0.236</v>
      </c>
      <c r="F1415" s="1">
        <v>0.002676655</v>
      </c>
      <c r="G1415" s="1">
        <f t="shared" si="1"/>
        <v>0</v>
      </c>
      <c r="H1415" s="3">
        <f t="shared" si="2"/>
        <v>-0.074739521</v>
      </c>
    </row>
    <row r="1416" ht="14.25" customHeight="1">
      <c r="A1416" s="1" t="s">
        <v>1421</v>
      </c>
      <c r="B1416" s="2">
        <v>1.69E-7</v>
      </c>
      <c r="C1416" s="1">
        <v>-0.139839227</v>
      </c>
      <c r="D1416" s="1">
        <v>0.297</v>
      </c>
      <c r="E1416" s="1">
        <v>0.382</v>
      </c>
      <c r="F1416" s="1">
        <v>0.002734317</v>
      </c>
      <c r="G1416" s="1">
        <f t="shared" si="1"/>
        <v>0</v>
      </c>
      <c r="H1416" s="3">
        <f t="shared" si="2"/>
        <v>0.139839227</v>
      </c>
    </row>
    <row r="1417" ht="14.25" customHeight="1">
      <c r="A1417" s="1" t="s">
        <v>1422</v>
      </c>
      <c r="B1417" s="2">
        <v>1.7E-7</v>
      </c>
      <c r="C1417" s="1">
        <v>-0.150011644</v>
      </c>
      <c r="D1417" s="1">
        <v>0.635</v>
      </c>
      <c r="E1417" s="1">
        <v>0.679</v>
      </c>
      <c r="F1417" s="1">
        <v>0.002736094</v>
      </c>
      <c r="G1417" s="1">
        <f t="shared" si="1"/>
        <v>0</v>
      </c>
      <c r="H1417" s="3">
        <f t="shared" si="2"/>
        <v>0.150011644</v>
      </c>
    </row>
    <row r="1418" ht="14.25" customHeight="1">
      <c r="A1418" s="1" t="s">
        <v>1423</v>
      </c>
      <c r="B1418" s="2">
        <v>1.7E-7</v>
      </c>
      <c r="C1418" s="1">
        <v>0.070202234</v>
      </c>
      <c r="D1418" s="1">
        <v>0.26</v>
      </c>
      <c r="E1418" s="1">
        <v>0.16</v>
      </c>
      <c r="F1418" s="1">
        <v>0.002743151</v>
      </c>
      <c r="G1418" s="1">
        <f t="shared" si="1"/>
        <v>0</v>
      </c>
      <c r="H1418" s="3">
        <f t="shared" si="2"/>
        <v>-0.070202234</v>
      </c>
    </row>
    <row r="1419" ht="14.25" customHeight="1">
      <c r="A1419" s="1" t="s">
        <v>1424</v>
      </c>
      <c r="B1419" s="2">
        <v>1.74E-7</v>
      </c>
      <c r="C1419" s="1">
        <v>0.050683169</v>
      </c>
      <c r="D1419" s="1">
        <v>0.159</v>
      </c>
      <c r="E1419" s="1">
        <v>0.083</v>
      </c>
      <c r="F1419" s="1">
        <v>0.002805999</v>
      </c>
      <c r="G1419" s="1">
        <f t="shared" si="1"/>
        <v>0</v>
      </c>
      <c r="H1419" s="3">
        <f t="shared" si="2"/>
        <v>-0.050683169</v>
      </c>
    </row>
    <row r="1420" ht="14.25" customHeight="1">
      <c r="A1420" s="1" t="s">
        <v>1425</v>
      </c>
      <c r="B1420" s="2">
        <v>1.75E-7</v>
      </c>
      <c r="C1420" s="1">
        <v>0.094466574</v>
      </c>
      <c r="D1420" s="1">
        <v>0.503</v>
      </c>
      <c r="E1420" s="1">
        <v>0.368</v>
      </c>
      <c r="F1420" s="1">
        <v>0.002823846</v>
      </c>
      <c r="G1420" s="1">
        <f t="shared" si="1"/>
        <v>0</v>
      </c>
      <c r="H1420" s="3">
        <f t="shared" si="2"/>
        <v>-0.094466574</v>
      </c>
    </row>
    <row r="1421" ht="14.25" customHeight="1">
      <c r="A1421" s="1" t="s">
        <v>1426</v>
      </c>
      <c r="B1421" s="2">
        <v>1.81E-7</v>
      </c>
      <c r="C1421" s="1">
        <v>0.096495261</v>
      </c>
      <c r="D1421" s="1">
        <v>0.767</v>
      </c>
      <c r="E1421" s="1">
        <v>0.641</v>
      </c>
      <c r="F1421" s="1">
        <v>0.002915631</v>
      </c>
      <c r="G1421" s="1">
        <f t="shared" si="1"/>
        <v>0</v>
      </c>
      <c r="H1421" s="3">
        <f t="shared" si="2"/>
        <v>-0.096495261</v>
      </c>
    </row>
    <row r="1422" ht="14.25" customHeight="1">
      <c r="A1422" s="1" t="s">
        <v>1427</v>
      </c>
      <c r="B1422" s="2">
        <v>1.82E-7</v>
      </c>
      <c r="C1422" s="1">
        <v>0.053519588</v>
      </c>
      <c r="D1422" s="1">
        <v>0.161</v>
      </c>
      <c r="E1422" s="1">
        <v>0.084</v>
      </c>
      <c r="F1422" s="1">
        <v>0.002929515</v>
      </c>
      <c r="G1422" s="1">
        <f t="shared" si="1"/>
        <v>0</v>
      </c>
      <c r="H1422" s="3">
        <f t="shared" si="2"/>
        <v>-0.053519588</v>
      </c>
    </row>
    <row r="1423" ht="14.25" customHeight="1">
      <c r="A1423" s="1" t="s">
        <v>1428</v>
      </c>
      <c r="B1423" s="2">
        <v>1.84E-7</v>
      </c>
      <c r="C1423" s="1">
        <v>0.109386413</v>
      </c>
      <c r="D1423" s="1">
        <v>0.733</v>
      </c>
      <c r="E1423" s="1">
        <v>0.615</v>
      </c>
      <c r="F1423" s="1">
        <v>0.002963946</v>
      </c>
      <c r="G1423" s="1">
        <f t="shared" si="1"/>
        <v>0</v>
      </c>
      <c r="H1423" s="3">
        <f t="shared" si="2"/>
        <v>-0.109386413</v>
      </c>
    </row>
    <row r="1424" ht="14.25" customHeight="1">
      <c r="A1424" s="1" t="s">
        <v>1429</v>
      </c>
      <c r="B1424" s="2">
        <v>1.87E-7</v>
      </c>
      <c r="C1424" s="1">
        <v>-0.14369365</v>
      </c>
      <c r="D1424" s="1">
        <v>0.658</v>
      </c>
      <c r="E1424" s="1">
        <v>0.688</v>
      </c>
      <c r="F1424" s="1">
        <v>0.003022578</v>
      </c>
      <c r="G1424" s="1">
        <f t="shared" si="1"/>
        <v>0</v>
      </c>
      <c r="H1424" s="3">
        <f t="shared" si="2"/>
        <v>0.14369365</v>
      </c>
    </row>
    <row r="1425" ht="14.25" customHeight="1">
      <c r="A1425" s="1" t="s">
        <v>1430</v>
      </c>
      <c r="B1425" s="2">
        <v>1.89E-7</v>
      </c>
      <c r="C1425" s="1">
        <v>0.078760735</v>
      </c>
      <c r="D1425" s="1">
        <v>0.384</v>
      </c>
      <c r="E1425" s="1">
        <v>0.269</v>
      </c>
      <c r="F1425" s="1">
        <v>0.003054672</v>
      </c>
      <c r="G1425" s="1">
        <f t="shared" si="1"/>
        <v>0</v>
      </c>
      <c r="H1425" s="3">
        <f t="shared" si="2"/>
        <v>-0.078760735</v>
      </c>
    </row>
    <row r="1426" ht="14.25" customHeight="1">
      <c r="A1426" s="1" t="s">
        <v>1431</v>
      </c>
      <c r="B1426" s="2">
        <v>1.9E-7</v>
      </c>
      <c r="C1426" s="1">
        <v>0.082108423</v>
      </c>
      <c r="D1426" s="1">
        <v>0.25</v>
      </c>
      <c r="E1426" s="1">
        <v>0.153</v>
      </c>
      <c r="F1426" s="1">
        <v>0.00307112</v>
      </c>
      <c r="G1426" s="1">
        <f t="shared" si="1"/>
        <v>0</v>
      </c>
      <c r="H1426" s="3">
        <f t="shared" si="2"/>
        <v>-0.082108423</v>
      </c>
    </row>
    <row r="1427" ht="14.25" customHeight="1">
      <c r="A1427" s="1" t="s">
        <v>1432</v>
      </c>
      <c r="B1427" s="2">
        <v>1.93E-7</v>
      </c>
      <c r="C1427" s="1">
        <v>0.098971023</v>
      </c>
      <c r="D1427" s="1">
        <v>0.475</v>
      </c>
      <c r="E1427" s="1">
        <v>0.346</v>
      </c>
      <c r="F1427" s="1">
        <v>0.003116436</v>
      </c>
      <c r="G1427" s="1">
        <f t="shared" si="1"/>
        <v>0</v>
      </c>
      <c r="H1427" s="3">
        <f t="shared" si="2"/>
        <v>-0.098971023</v>
      </c>
    </row>
    <row r="1428" ht="14.25" customHeight="1">
      <c r="A1428" s="1" t="s">
        <v>1433</v>
      </c>
      <c r="B1428" s="2">
        <v>1.96E-7</v>
      </c>
      <c r="C1428" s="1">
        <v>0.093978686</v>
      </c>
      <c r="D1428" s="1">
        <v>0.636</v>
      </c>
      <c r="E1428" s="1">
        <v>0.507</v>
      </c>
      <c r="F1428" s="1">
        <v>0.0031609</v>
      </c>
      <c r="G1428" s="1">
        <f t="shared" si="1"/>
        <v>0</v>
      </c>
      <c r="H1428" s="3">
        <f t="shared" si="2"/>
        <v>-0.093978686</v>
      </c>
    </row>
    <row r="1429" ht="14.25" customHeight="1">
      <c r="A1429" s="1" t="s">
        <v>1434</v>
      </c>
      <c r="B1429" s="2">
        <v>1.96E-7</v>
      </c>
      <c r="C1429" s="1">
        <v>0.088844228</v>
      </c>
      <c r="D1429" s="1">
        <v>0.532</v>
      </c>
      <c r="E1429" s="1">
        <v>0.404</v>
      </c>
      <c r="F1429" s="1">
        <v>0.003165006</v>
      </c>
      <c r="G1429" s="1">
        <f t="shared" si="1"/>
        <v>0</v>
      </c>
      <c r="H1429" s="3">
        <f t="shared" si="2"/>
        <v>-0.088844228</v>
      </c>
    </row>
    <row r="1430" ht="14.25" customHeight="1">
      <c r="A1430" s="1" t="s">
        <v>1435</v>
      </c>
      <c r="B1430" s="2">
        <v>1.97E-7</v>
      </c>
      <c r="C1430" s="1">
        <v>0.101800727</v>
      </c>
      <c r="D1430" s="1">
        <v>0.413</v>
      </c>
      <c r="E1430" s="1">
        <v>0.292</v>
      </c>
      <c r="F1430" s="1">
        <v>0.003176797</v>
      </c>
      <c r="G1430" s="1">
        <f t="shared" si="1"/>
        <v>0</v>
      </c>
      <c r="H1430" s="3">
        <f t="shared" si="2"/>
        <v>-0.101800727</v>
      </c>
    </row>
    <row r="1431" ht="14.25" customHeight="1">
      <c r="A1431" s="1" t="s">
        <v>1436</v>
      </c>
      <c r="B1431" s="2">
        <v>1.99E-7</v>
      </c>
      <c r="C1431" s="1">
        <v>-0.076165332</v>
      </c>
      <c r="D1431" s="1">
        <v>0.066</v>
      </c>
      <c r="E1431" s="1">
        <v>0.14</v>
      </c>
      <c r="F1431" s="1">
        <v>0.003206732</v>
      </c>
      <c r="G1431" s="1">
        <f t="shared" si="1"/>
        <v>0</v>
      </c>
      <c r="H1431" s="3">
        <f t="shared" si="2"/>
        <v>0.076165332</v>
      </c>
    </row>
    <row r="1432" ht="14.25" customHeight="1">
      <c r="A1432" s="1" t="s">
        <v>1437</v>
      </c>
      <c r="B1432" s="2">
        <v>2.0E-7</v>
      </c>
      <c r="C1432" s="1">
        <v>0.063547639</v>
      </c>
      <c r="D1432" s="1">
        <v>0.245</v>
      </c>
      <c r="E1432" s="1">
        <v>0.149</v>
      </c>
      <c r="F1432" s="1">
        <v>0.003220792</v>
      </c>
      <c r="G1432" s="1">
        <f t="shared" si="1"/>
        <v>0</v>
      </c>
      <c r="H1432" s="3">
        <f t="shared" si="2"/>
        <v>-0.063547639</v>
      </c>
    </row>
    <row r="1433" ht="14.25" customHeight="1">
      <c r="A1433" s="1" t="s">
        <v>1438</v>
      </c>
      <c r="B1433" s="2">
        <v>2.01E-7</v>
      </c>
      <c r="C1433" s="1">
        <v>-0.175207782</v>
      </c>
      <c r="D1433" s="1">
        <v>0.346</v>
      </c>
      <c r="E1433" s="1">
        <v>0.434</v>
      </c>
      <c r="F1433" s="1">
        <v>0.003243166</v>
      </c>
      <c r="G1433" s="1">
        <f t="shared" si="1"/>
        <v>0</v>
      </c>
      <c r="H1433" s="3">
        <f t="shared" si="2"/>
        <v>0.175207782</v>
      </c>
    </row>
    <row r="1434" ht="14.25" customHeight="1">
      <c r="A1434" s="1" t="s">
        <v>1439</v>
      </c>
      <c r="B1434" s="2">
        <v>2.07E-7</v>
      </c>
      <c r="C1434" s="1">
        <v>0.107123461</v>
      </c>
      <c r="D1434" s="1">
        <v>0.714</v>
      </c>
      <c r="E1434" s="1">
        <v>0.593</v>
      </c>
      <c r="F1434" s="1">
        <v>0.003348536</v>
      </c>
      <c r="G1434" s="1">
        <f t="shared" si="1"/>
        <v>0</v>
      </c>
      <c r="H1434" s="3">
        <f t="shared" si="2"/>
        <v>-0.107123461</v>
      </c>
    </row>
    <row r="1435" ht="14.25" customHeight="1">
      <c r="A1435" s="1" t="s">
        <v>1440</v>
      </c>
      <c r="B1435" s="2">
        <v>2.08E-7</v>
      </c>
      <c r="C1435" s="1">
        <v>0.078906813</v>
      </c>
      <c r="D1435" s="1">
        <v>0.275</v>
      </c>
      <c r="E1435" s="1">
        <v>0.172</v>
      </c>
      <c r="F1435" s="1">
        <v>0.003353437</v>
      </c>
      <c r="G1435" s="1">
        <f t="shared" si="1"/>
        <v>0</v>
      </c>
      <c r="H1435" s="3">
        <f t="shared" si="2"/>
        <v>-0.078906813</v>
      </c>
    </row>
    <row r="1436" ht="14.25" customHeight="1">
      <c r="A1436" s="1" t="s">
        <v>1441</v>
      </c>
      <c r="B1436" s="2">
        <v>2.09E-7</v>
      </c>
      <c r="C1436" s="1">
        <v>0.055945556</v>
      </c>
      <c r="D1436" s="1">
        <v>0.163</v>
      </c>
      <c r="E1436" s="1">
        <v>0.085</v>
      </c>
      <c r="F1436" s="1">
        <v>0.00337233</v>
      </c>
      <c r="G1436" s="1">
        <f t="shared" si="1"/>
        <v>0</v>
      </c>
      <c r="H1436" s="3">
        <f t="shared" si="2"/>
        <v>-0.055945556</v>
      </c>
    </row>
    <row r="1437" ht="14.25" customHeight="1">
      <c r="A1437" s="1" t="s">
        <v>1442</v>
      </c>
      <c r="B1437" s="2">
        <v>2.11E-7</v>
      </c>
      <c r="C1437" s="1">
        <v>0.113206664</v>
      </c>
      <c r="D1437" s="1">
        <v>0.662</v>
      </c>
      <c r="E1437" s="1">
        <v>0.536</v>
      </c>
      <c r="F1437" s="1">
        <v>0.003398701</v>
      </c>
      <c r="G1437" s="1">
        <f t="shared" si="1"/>
        <v>0</v>
      </c>
      <c r="H1437" s="3">
        <f t="shared" si="2"/>
        <v>-0.113206664</v>
      </c>
    </row>
    <row r="1438" ht="14.25" customHeight="1">
      <c r="A1438" s="1" t="s">
        <v>1443</v>
      </c>
      <c r="B1438" s="2">
        <v>2.17E-7</v>
      </c>
      <c r="C1438" s="1">
        <v>0.091079021</v>
      </c>
      <c r="D1438" s="1">
        <v>0.651</v>
      </c>
      <c r="E1438" s="1">
        <v>0.509</v>
      </c>
      <c r="F1438" s="1">
        <v>0.003494227</v>
      </c>
      <c r="G1438" s="1">
        <f t="shared" si="1"/>
        <v>0</v>
      </c>
      <c r="H1438" s="3">
        <f t="shared" si="2"/>
        <v>-0.091079021</v>
      </c>
    </row>
    <row r="1439" ht="14.25" customHeight="1">
      <c r="A1439" s="1" t="s">
        <v>1444</v>
      </c>
      <c r="B1439" s="2">
        <v>2.18E-7</v>
      </c>
      <c r="C1439" s="1">
        <v>0.062708172</v>
      </c>
      <c r="D1439" s="1">
        <v>0.319</v>
      </c>
      <c r="E1439" s="1">
        <v>0.209</v>
      </c>
      <c r="F1439" s="1">
        <v>0.003511581</v>
      </c>
      <c r="G1439" s="1">
        <f t="shared" si="1"/>
        <v>0</v>
      </c>
      <c r="H1439" s="3">
        <f t="shared" si="2"/>
        <v>-0.062708172</v>
      </c>
    </row>
    <row r="1440" ht="14.25" customHeight="1">
      <c r="A1440" s="1" t="s">
        <v>1445</v>
      </c>
      <c r="B1440" s="2">
        <v>2.19E-7</v>
      </c>
      <c r="C1440" s="1">
        <v>0.10778364</v>
      </c>
      <c r="D1440" s="1">
        <v>0.748</v>
      </c>
      <c r="E1440" s="1">
        <v>0.626</v>
      </c>
      <c r="F1440" s="1">
        <v>0.003528115</v>
      </c>
      <c r="G1440" s="1">
        <f t="shared" si="1"/>
        <v>0</v>
      </c>
      <c r="H1440" s="3">
        <f t="shared" si="2"/>
        <v>-0.10778364</v>
      </c>
    </row>
    <row r="1441" ht="14.25" customHeight="1">
      <c r="A1441" s="1" t="s">
        <v>1446</v>
      </c>
      <c r="B1441" s="2">
        <v>2.22E-7</v>
      </c>
      <c r="C1441" s="1">
        <v>0.115453708</v>
      </c>
      <c r="D1441" s="1">
        <v>0.639</v>
      </c>
      <c r="E1441" s="1">
        <v>0.504</v>
      </c>
      <c r="F1441" s="1">
        <v>0.003590375</v>
      </c>
      <c r="G1441" s="1">
        <f t="shared" si="1"/>
        <v>0</v>
      </c>
      <c r="H1441" s="3">
        <f t="shared" si="2"/>
        <v>-0.115453708</v>
      </c>
    </row>
    <row r="1442" ht="14.25" customHeight="1">
      <c r="A1442" s="1" t="s">
        <v>1447</v>
      </c>
      <c r="B1442" s="2">
        <v>2.24E-7</v>
      </c>
      <c r="C1442" s="1">
        <v>0.112298389</v>
      </c>
      <c r="D1442" s="1">
        <v>0.803</v>
      </c>
      <c r="E1442" s="1">
        <v>0.691</v>
      </c>
      <c r="F1442" s="1">
        <v>0.003608732</v>
      </c>
      <c r="G1442" s="1">
        <f t="shared" si="1"/>
        <v>0</v>
      </c>
      <c r="H1442" s="3">
        <f t="shared" si="2"/>
        <v>-0.112298389</v>
      </c>
    </row>
    <row r="1443" ht="14.25" customHeight="1">
      <c r="A1443" s="1" t="s">
        <v>1448</v>
      </c>
      <c r="B1443" s="2">
        <v>2.24E-7</v>
      </c>
      <c r="C1443" s="1">
        <v>0.070989553</v>
      </c>
      <c r="D1443" s="1">
        <v>0.253</v>
      </c>
      <c r="E1443" s="1">
        <v>0.156</v>
      </c>
      <c r="F1443" s="1">
        <v>0.003610671</v>
      </c>
      <c r="G1443" s="1">
        <f t="shared" si="1"/>
        <v>0</v>
      </c>
      <c r="H1443" s="3">
        <f t="shared" si="2"/>
        <v>-0.070989553</v>
      </c>
    </row>
    <row r="1444" ht="14.25" customHeight="1">
      <c r="A1444" s="1" t="s">
        <v>1449</v>
      </c>
      <c r="B1444" s="2">
        <v>2.25E-7</v>
      </c>
      <c r="C1444" s="1">
        <v>0.10384061</v>
      </c>
      <c r="D1444" s="1">
        <v>0.767</v>
      </c>
      <c r="E1444" s="1">
        <v>0.639</v>
      </c>
      <c r="F1444" s="1">
        <v>0.003627394</v>
      </c>
      <c r="G1444" s="1">
        <f t="shared" si="1"/>
        <v>0</v>
      </c>
      <c r="H1444" s="3">
        <f t="shared" si="2"/>
        <v>-0.10384061</v>
      </c>
    </row>
    <row r="1445" ht="14.25" customHeight="1">
      <c r="A1445" s="1" t="s">
        <v>1450</v>
      </c>
      <c r="B1445" s="2">
        <v>2.3E-7</v>
      </c>
      <c r="C1445" s="1">
        <v>0.074340245</v>
      </c>
      <c r="D1445" s="1">
        <v>0.401</v>
      </c>
      <c r="E1445" s="1">
        <v>0.274</v>
      </c>
      <c r="F1445" s="1">
        <v>0.003706189</v>
      </c>
      <c r="G1445" s="1">
        <f t="shared" si="1"/>
        <v>0</v>
      </c>
      <c r="H1445" s="3">
        <f t="shared" si="2"/>
        <v>-0.074340245</v>
      </c>
    </row>
    <row r="1446" ht="14.25" customHeight="1">
      <c r="A1446" s="1" t="s">
        <v>1451</v>
      </c>
      <c r="B1446" s="2">
        <v>2.31E-7</v>
      </c>
      <c r="C1446" s="1">
        <v>0.090344504</v>
      </c>
      <c r="D1446" s="1">
        <v>0.43</v>
      </c>
      <c r="E1446" s="1">
        <v>0.303</v>
      </c>
      <c r="F1446" s="1">
        <v>0.003723853</v>
      </c>
      <c r="G1446" s="1">
        <f t="shared" si="1"/>
        <v>0</v>
      </c>
      <c r="H1446" s="3">
        <f t="shared" si="2"/>
        <v>-0.090344504</v>
      </c>
    </row>
    <row r="1447" ht="14.25" customHeight="1">
      <c r="A1447" s="1" t="s">
        <v>1452</v>
      </c>
      <c r="B1447" s="2">
        <v>2.35E-7</v>
      </c>
      <c r="C1447" s="1">
        <v>0.112188044</v>
      </c>
      <c r="D1447" s="1">
        <v>0.49</v>
      </c>
      <c r="E1447" s="1">
        <v>0.377</v>
      </c>
      <c r="F1447" s="1">
        <v>0.003790401</v>
      </c>
      <c r="G1447" s="1">
        <f t="shared" si="1"/>
        <v>0</v>
      </c>
      <c r="H1447" s="3">
        <f t="shared" si="2"/>
        <v>-0.112188044</v>
      </c>
    </row>
    <row r="1448" ht="14.25" customHeight="1">
      <c r="A1448" s="1" t="s">
        <v>1453</v>
      </c>
      <c r="B1448" s="2">
        <v>2.36E-7</v>
      </c>
      <c r="C1448" s="1">
        <v>-0.150569185</v>
      </c>
      <c r="D1448" s="1">
        <v>0.421</v>
      </c>
      <c r="E1448" s="1">
        <v>0.495</v>
      </c>
      <c r="F1448" s="1">
        <v>0.003801389</v>
      </c>
      <c r="G1448" s="1">
        <f t="shared" si="1"/>
        <v>0</v>
      </c>
      <c r="H1448" s="3">
        <f t="shared" si="2"/>
        <v>0.150569185</v>
      </c>
    </row>
    <row r="1449" ht="14.25" customHeight="1">
      <c r="A1449" s="1" t="s">
        <v>1454</v>
      </c>
      <c r="B1449" s="2">
        <v>2.36E-7</v>
      </c>
      <c r="C1449" s="1">
        <v>0.081747263</v>
      </c>
      <c r="D1449" s="1">
        <v>0.503</v>
      </c>
      <c r="E1449" s="1">
        <v>0.368</v>
      </c>
      <c r="F1449" s="1">
        <v>0.003804281</v>
      </c>
      <c r="G1449" s="1">
        <f t="shared" si="1"/>
        <v>0</v>
      </c>
      <c r="H1449" s="3">
        <f t="shared" si="2"/>
        <v>-0.081747263</v>
      </c>
    </row>
    <row r="1450" ht="14.25" customHeight="1">
      <c r="A1450" s="1" t="s">
        <v>1455</v>
      </c>
      <c r="B1450" s="2">
        <v>2.42E-7</v>
      </c>
      <c r="C1450" s="1">
        <v>0.095093629</v>
      </c>
      <c r="D1450" s="1">
        <v>0.55</v>
      </c>
      <c r="E1450" s="1">
        <v>0.419</v>
      </c>
      <c r="F1450" s="1">
        <v>0.003910626</v>
      </c>
      <c r="G1450" s="1">
        <f t="shared" si="1"/>
        <v>0</v>
      </c>
      <c r="H1450" s="3">
        <f t="shared" si="2"/>
        <v>-0.095093629</v>
      </c>
    </row>
    <row r="1451" ht="14.25" customHeight="1">
      <c r="A1451" s="1" t="s">
        <v>1456</v>
      </c>
      <c r="B1451" s="2">
        <v>2.42E-7</v>
      </c>
      <c r="C1451" s="1">
        <v>0.065848208</v>
      </c>
      <c r="D1451" s="1">
        <v>0.395</v>
      </c>
      <c r="E1451" s="1">
        <v>0.275</v>
      </c>
      <c r="F1451" s="1">
        <v>0.003912406</v>
      </c>
      <c r="G1451" s="1">
        <f t="shared" si="1"/>
        <v>0</v>
      </c>
      <c r="H1451" s="3">
        <f t="shared" si="2"/>
        <v>-0.065848208</v>
      </c>
    </row>
    <row r="1452" ht="14.25" customHeight="1">
      <c r="A1452" s="1" t="s">
        <v>1457</v>
      </c>
      <c r="B1452" s="2">
        <v>2.42E-7</v>
      </c>
      <c r="C1452" s="1">
        <v>0.087091788</v>
      </c>
      <c r="D1452" s="1">
        <v>0.324</v>
      </c>
      <c r="E1452" s="1">
        <v>0.217</v>
      </c>
      <c r="F1452" s="1">
        <v>0.003913705</v>
      </c>
      <c r="G1452" s="1">
        <f t="shared" si="1"/>
        <v>0</v>
      </c>
      <c r="H1452" s="3">
        <f t="shared" si="2"/>
        <v>-0.087091788</v>
      </c>
    </row>
    <row r="1453" ht="14.25" customHeight="1">
      <c r="A1453" s="1" t="s">
        <v>1458</v>
      </c>
      <c r="B1453" s="2">
        <v>2.54E-7</v>
      </c>
      <c r="C1453" s="1">
        <v>0.077030232</v>
      </c>
      <c r="D1453" s="1">
        <v>0.342</v>
      </c>
      <c r="E1453" s="1">
        <v>0.23</v>
      </c>
      <c r="F1453" s="1">
        <v>0.004095326</v>
      </c>
      <c r="G1453" s="1">
        <f t="shared" si="1"/>
        <v>0</v>
      </c>
      <c r="H1453" s="3">
        <f t="shared" si="2"/>
        <v>-0.077030232</v>
      </c>
    </row>
    <row r="1454" ht="14.25" customHeight="1">
      <c r="A1454" s="1" t="s">
        <v>1459</v>
      </c>
      <c r="B1454" s="2">
        <v>2.6E-7</v>
      </c>
      <c r="C1454" s="1">
        <v>0.052331155</v>
      </c>
      <c r="D1454" s="1">
        <v>0.215</v>
      </c>
      <c r="E1454" s="1">
        <v>0.125</v>
      </c>
      <c r="F1454" s="1">
        <v>0.004197218</v>
      </c>
      <c r="G1454" s="1">
        <f t="shared" si="1"/>
        <v>0</v>
      </c>
      <c r="H1454" s="3">
        <f t="shared" si="2"/>
        <v>-0.052331155</v>
      </c>
    </row>
    <row r="1455" ht="14.25" customHeight="1">
      <c r="A1455" s="1" t="s">
        <v>1460</v>
      </c>
      <c r="B1455" s="2">
        <v>2.61E-7</v>
      </c>
      <c r="C1455" s="1">
        <v>0.052373344</v>
      </c>
      <c r="D1455" s="1">
        <v>0.137</v>
      </c>
      <c r="E1455" s="1">
        <v>0.068</v>
      </c>
      <c r="F1455" s="1">
        <v>0.004211274</v>
      </c>
      <c r="G1455" s="1">
        <f t="shared" si="1"/>
        <v>0</v>
      </c>
      <c r="H1455" s="3">
        <f t="shared" si="2"/>
        <v>-0.052373344</v>
      </c>
    </row>
    <row r="1456" ht="14.25" customHeight="1">
      <c r="A1456" s="1" t="s">
        <v>1461</v>
      </c>
      <c r="B1456" s="2">
        <v>2.62E-7</v>
      </c>
      <c r="C1456" s="1">
        <v>0.061398889</v>
      </c>
      <c r="D1456" s="1">
        <v>0.178</v>
      </c>
      <c r="E1456" s="1">
        <v>0.098</v>
      </c>
      <c r="F1456" s="1">
        <v>0.004232239</v>
      </c>
      <c r="G1456" s="1">
        <f t="shared" si="1"/>
        <v>0</v>
      </c>
      <c r="H1456" s="3">
        <f t="shared" si="2"/>
        <v>-0.061398889</v>
      </c>
    </row>
    <row r="1457" ht="14.25" customHeight="1">
      <c r="A1457" s="1" t="s">
        <v>1462</v>
      </c>
      <c r="B1457" s="2">
        <v>2.65E-7</v>
      </c>
      <c r="C1457" s="1">
        <v>0.096778235</v>
      </c>
      <c r="D1457" s="1">
        <v>0.766</v>
      </c>
      <c r="E1457" s="1">
        <v>0.626</v>
      </c>
      <c r="F1457" s="1">
        <v>0.004273091</v>
      </c>
      <c r="G1457" s="1">
        <f t="shared" si="1"/>
        <v>0</v>
      </c>
      <c r="H1457" s="3">
        <f t="shared" si="2"/>
        <v>-0.096778235</v>
      </c>
    </row>
    <row r="1458" ht="14.25" customHeight="1">
      <c r="A1458" s="1" t="s">
        <v>1463</v>
      </c>
      <c r="B1458" s="2">
        <v>2.68E-7</v>
      </c>
      <c r="C1458" s="1">
        <v>0.08929586</v>
      </c>
      <c r="D1458" s="1">
        <v>0.457</v>
      </c>
      <c r="E1458" s="1">
        <v>0.327</v>
      </c>
      <c r="F1458" s="1">
        <v>0.004322212</v>
      </c>
      <c r="G1458" s="1">
        <f t="shared" si="1"/>
        <v>0</v>
      </c>
      <c r="H1458" s="3">
        <f t="shared" si="2"/>
        <v>-0.08929586</v>
      </c>
    </row>
    <row r="1459" ht="14.25" customHeight="1">
      <c r="A1459" s="1" t="s">
        <v>1464</v>
      </c>
      <c r="B1459" s="2">
        <v>2.7E-7</v>
      </c>
      <c r="C1459" s="1">
        <v>0.078627125</v>
      </c>
      <c r="D1459" s="1">
        <v>0.248</v>
      </c>
      <c r="E1459" s="1">
        <v>0.153</v>
      </c>
      <c r="F1459" s="1">
        <v>0.004364966</v>
      </c>
      <c r="G1459" s="1">
        <f t="shared" si="1"/>
        <v>0</v>
      </c>
      <c r="H1459" s="3">
        <f t="shared" si="2"/>
        <v>-0.078627125</v>
      </c>
    </row>
    <row r="1460" ht="14.25" customHeight="1">
      <c r="A1460" s="1" t="s">
        <v>1465</v>
      </c>
      <c r="B1460" s="2">
        <v>2.71E-7</v>
      </c>
      <c r="C1460" s="1">
        <v>0.075213069</v>
      </c>
      <c r="D1460" s="1">
        <v>0.291</v>
      </c>
      <c r="E1460" s="1">
        <v>0.189</v>
      </c>
      <c r="F1460" s="1">
        <v>0.004380758</v>
      </c>
      <c r="G1460" s="1">
        <f t="shared" si="1"/>
        <v>0</v>
      </c>
      <c r="H1460" s="3">
        <f t="shared" si="2"/>
        <v>-0.075213069</v>
      </c>
    </row>
    <row r="1461" ht="14.25" customHeight="1">
      <c r="A1461" s="1" t="s">
        <v>1466</v>
      </c>
      <c r="B1461" s="2">
        <v>2.72E-7</v>
      </c>
      <c r="C1461" s="1">
        <v>0.090666351</v>
      </c>
      <c r="D1461" s="1">
        <v>0.295</v>
      </c>
      <c r="E1461" s="1">
        <v>0.195</v>
      </c>
      <c r="F1461" s="1">
        <v>0.00439276</v>
      </c>
      <c r="G1461" s="1">
        <f t="shared" si="1"/>
        <v>0</v>
      </c>
      <c r="H1461" s="3">
        <f t="shared" si="2"/>
        <v>-0.090666351</v>
      </c>
    </row>
    <row r="1462" ht="14.25" customHeight="1">
      <c r="A1462" s="1" t="s">
        <v>1467</v>
      </c>
      <c r="B1462" s="2">
        <v>2.73E-7</v>
      </c>
      <c r="C1462" s="1">
        <v>-0.139138408</v>
      </c>
      <c r="D1462" s="1">
        <v>0.446</v>
      </c>
      <c r="E1462" s="1">
        <v>0.517</v>
      </c>
      <c r="F1462" s="1">
        <v>0.004409811</v>
      </c>
      <c r="G1462" s="1">
        <f t="shared" si="1"/>
        <v>0</v>
      </c>
      <c r="H1462" s="3">
        <f t="shared" si="2"/>
        <v>0.139138408</v>
      </c>
    </row>
    <row r="1463" ht="14.25" customHeight="1">
      <c r="A1463" s="1" t="s">
        <v>1468</v>
      </c>
      <c r="B1463" s="2">
        <v>2.76E-7</v>
      </c>
      <c r="C1463" s="1">
        <v>-0.119514129</v>
      </c>
      <c r="D1463" s="1">
        <v>0.196</v>
      </c>
      <c r="E1463" s="1">
        <v>0.285</v>
      </c>
      <c r="F1463" s="1">
        <v>0.004453393</v>
      </c>
      <c r="G1463" s="1">
        <f t="shared" si="1"/>
        <v>0</v>
      </c>
      <c r="H1463" s="3">
        <f t="shared" si="2"/>
        <v>0.119514129</v>
      </c>
    </row>
    <row r="1464" ht="14.25" customHeight="1">
      <c r="A1464" s="1" t="s">
        <v>1469</v>
      </c>
      <c r="B1464" s="2">
        <v>2.78E-7</v>
      </c>
      <c r="C1464" s="1">
        <v>0.078031535</v>
      </c>
      <c r="D1464" s="1">
        <v>0.349</v>
      </c>
      <c r="E1464" s="1">
        <v>0.232</v>
      </c>
      <c r="F1464" s="1">
        <v>0.004492361</v>
      </c>
      <c r="G1464" s="1">
        <f t="shared" si="1"/>
        <v>0</v>
      </c>
      <c r="H1464" s="3">
        <f t="shared" si="2"/>
        <v>-0.078031535</v>
      </c>
    </row>
    <row r="1465" ht="14.25" customHeight="1">
      <c r="A1465" s="1" t="s">
        <v>1470</v>
      </c>
      <c r="B1465" s="2">
        <v>2.79E-7</v>
      </c>
      <c r="C1465" s="1">
        <v>0.104734776</v>
      </c>
      <c r="D1465" s="1">
        <v>0.966</v>
      </c>
      <c r="E1465" s="1">
        <v>0.919</v>
      </c>
      <c r="F1465" s="1">
        <v>0.004510248</v>
      </c>
      <c r="G1465" s="1">
        <f t="shared" si="1"/>
        <v>0</v>
      </c>
      <c r="H1465" s="3">
        <f t="shared" si="2"/>
        <v>-0.104734776</v>
      </c>
    </row>
    <row r="1466" ht="14.25" customHeight="1">
      <c r="A1466" s="1" t="s">
        <v>1471</v>
      </c>
      <c r="B1466" s="2">
        <v>2.8E-7</v>
      </c>
      <c r="C1466" s="1">
        <v>0.074492772</v>
      </c>
      <c r="D1466" s="1">
        <v>0.279</v>
      </c>
      <c r="E1466" s="1">
        <v>0.177</v>
      </c>
      <c r="F1466" s="1">
        <v>0.004512214</v>
      </c>
      <c r="G1466" s="1">
        <f t="shared" si="1"/>
        <v>0</v>
      </c>
      <c r="H1466" s="3">
        <f t="shared" si="2"/>
        <v>-0.074492772</v>
      </c>
    </row>
    <row r="1467" ht="14.25" customHeight="1">
      <c r="A1467" s="1" t="s">
        <v>1472</v>
      </c>
      <c r="B1467" s="2">
        <v>2.8E-7</v>
      </c>
      <c r="C1467" s="1">
        <v>0.120401713</v>
      </c>
      <c r="D1467" s="1">
        <v>0.955</v>
      </c>
      <c r="E1467" s="1">
        <v>0.879</v>
      </c>
      <c r="F1467" s="1">
        <v>0.004518508</v>
      </c>
      <c r="G1467" s="1">
        <f t="shared" si="1"/>
        <v>0</v>
      </c>
      <c r="H1467" s="3">
        <f t="shared" si="2"/>
        <v>-0.120401713</v>
      </c>
    </row>
    <row r="1468" ht="14.25" customHeight="1">
      <c r="A1468" s="1" t="s">
        <v>1473</v>
      </c>
      <c r="B1468" s="2">
        <v>2.9E-7</v>
      </c>
      <c r="C1468" s="1">
        <v>0.057091854</v>
      </c>
      <c r="D1468" s="1">
        <v>0.297</v>
      </c>
      <c r="E1468" s="1">
        <v>0.189</v>
      </c>
      <c r="F1468" s="1">
        <v>0.004682307</v>
      </c>
      <c r="G1468" s="1">
        <f t="shared" si="1"/>
        <v>0</v>
      </c>
      <c r="H1468" s="3">
        <f t="shared" si="2"/>
        <v>-0.057091854</v>
      </c>
    </row>
    <row r="1469" ht="14.25" customHeight="1">
      <c r="A1469" s="1" t="s">
        <v>1474</v>
      </c>
      <c r="B1469" s="2">
        <v>2.94E-7</v>
      </c>
      <c r="C1469" s="1">
        <v>0.073941806</v>
      </c>
      <c r="D1469" s="1">
        <v>0.342</v>
      </c>
      <c r="E1469" s="1">
        <v>0.229</v>
      </c>
      <c r="F1469" s="1">
        <v>0.004747887</v>
      </c>
      <c r="G1469" s="1">
        <f t="shared" si="1"/>
        <v>0</v>
      </c>
      <c r="H1469" s="3">
        <f t="shared" si="2"/>
        <v>-0.073941806</v>
      </c>
    </row>
    <row r="1470" ht="14.25" customHeight="1">
      <c r="A1470" s="1" t="s">
        <v>1475</v>
      </c>
      <c r="B1470" s="2">
        <v>2.96E-7</v>
      </c>
      <c r="C1470" s="1">
        <v>0.083018974</v>
      </c>
      <c r="D1470" s="1">
        <v>0.285</v>
      </c>
      <c r="E1470" s="1">
        <v>0.185</v>
      </c>
      <c r="F1470" s="1">
        <v>0.00477312</v>
      </c>
      <c r="G1470" s="1">
        <f t="shared" si="1"/>
        <v>0</v>
      </c>
      <c r="H1470" s="3">
        <f t="shared" si="2"/>
        <v>-0.083018974</v>
      </c>
    </row>
    <row r="1471" ht="14.25" customHeight="1">
      <c r="A1471" s="1" t="s">
        <v>1476</v>
      </c>
      <c r="B1471" s="2">
        <v>2.97E-7</v>
      </c>
      <c r="C1471" s="1">
        <v>0.098659636</v>
      </c>
      <c r="D1471" s="1">
        <v>0.52</v>
      </c>
      <c r="E1471" s="1">
        <v>0.393</v>
      </c>
      <c r="F1471" s="1">
        <v>0.00479614</v>
      </c>
      <c r="G1471" s="1">
        <f t="shared" si="1"/>
        <v>0</v>
      </c>
      <c r="H1471" s="3">
        <f t="shared" si="2"/>
        <v>-0.098659636</v>
      </c>
    </row>
    <row r="1472" ht="14.25" customHeight="1">
      <c r="A1472" s="1" t="s">
        <v>1477</v>
      </c>
      <c r="B1472" s="2">
        <v>2.99E-7</v>
      </c>
      <c r="C1472" s="1">
        <v>0.077225783</v>
      </c>
      <c r="D1472" s="1">
        <v>0.436</v>
      </c>
      <c r="E1472" s="1">
        <v>0.314</v>
      </c>
      <c r="F1472" s="1">
        <v>0.004831047</v>
      </c>
      <c r="G1472" s="1">
        <f t="shared" si="1"/>
        <v>0</v>
      </c>
      <c r="H1472" s="3">
        <f t="shared" si="2"/>
        <v>-0.077225783</v>
      </c>
    </row>
    <row r="1473" ht="14.25" customHeight="1">
      <c r="A1473" s="1" t="s">
        <v>1478</v>
      </c>
      <c r="B1473" s="2">
        <v>3.0E-7</v>
      </c>
      <c r="C1473" s="1">
        <v>-0.166069418</v>
      </c>
      <c r="D1473" s="1">
        <v>0.477</v>
      </c>
      <c r="E1473" s="1">
        <v>0.532</v>
      </c>
      <c r="F1473" s="1">
        <v>0.004839497</v>
      </c>
      <c r="G1473" s="1">
        <f t="shared" si="1"/>
        <v>0</v>
      </c>
      <c r="H1473" s="3">
        <f t="shared" si="2"/>
        <v>0.166069418</v>
      </c>
    </row>
    <row r="1474" ht="14.25" customHeight="1">
      <c r="A1474" s="1" t="s">
        <v>1479</v>
      </c>
      <c r="B1474" s="2">
        <v>3.07E-7</v>
      </c>
      <c r="C1474" s="1">
        <v>0.07658833</v>
      </c>
      <c r="D1474" s="1">
        <v>0.317</v>
      </c>
      <c r="E1474" s="1">
        <v>0.206</v>
      </c>
      <c r="F1474" s="1">
        <v>0.004959933</v>
      </c>
      <c r="G1474" s="1">
        <f t="shared" si="1"/>
        <v>0</v>
      </c>
      <c r="H1474" s="3">
        <f t="shared" si="2"/>
        <v>-0.07658833</v>
      </c>
    </row>
    <row r="1475" ht="14.25" customHeight="1">
      <c r="A1475" s="1" t="s">
        <v>1480</v>
      </c>
      <c r="B1475" s="2">
        <v>3.1E-7</v>
      </c>
      <c r="C1475" s="1">
        <v>0.051779135</v>
      </c>
      <c r="D1475" s="1">
        <v>0.14</v>
      </c>
      <c r="E1475" s="1">
        <v>0.07</v>
      </c>
      <c r="F1475" s="1">
        <v>0.005004426</v>
      </c>
      <c r="G1475" s="1">
        <f t="shared" si="1"/>
        <v>0</v>
      </c>
      <c r="H1475" s="3">
        <f t="shared" si="2"/>
        <v>-0.051779135</v>
      </c>
    </row>
    <row r="1476" ht="14.25" customHeight="1">
      <c r="A1476" s="1" t="s">
        <v>1481</v>
      </c>
      <c r="B1476" s="2">
        <v>3.11E-7</v>
      </c>
      <c r="C1476" s="1">
        <v>0.092261186</v>
      </c>
      <c r="D1476" s="1">
        <v>0.653</v>
      </c>
      <c r="E1476" s="1">
        <v>0.504</v>
      </c>
      <c r="F1476" s="1">
        <v>0.00501427</v>
      </c>
      <c r="G1476" s="1">
        <f t="shared" si="1"/>
        <v>0</v>
      </c>
      <c r="H1476" s="3">
        <f t="shared" si="2"/>
        <v>-0.092261186</v>
      </c>
    </row>
    <row r="1477" ht="14.25" customHeight="1">
      <c r="A1477" s="1" t="s">
        <v>1482</v>
      </c>
      <c r="B1477" s="2">
        <v>3.15E-7</v>
      </c>
      <c r="C1477" s="1">
        <v>0.058180207</v>
      </c>
      <c r="D1477" s="1">
        <v>0.25</v>
      </c>
      <c r="E1477" s="1">
        <v>0.152</v>
      </c>
      <c r="F1477" s="1">
        <v>0.005083003</v>
      </c>
      <c r="G1477" s="1">
        <f t="shared" si="1"/>
        <v>0</v>
      </c>
      <c r="H1477" s="3">
        <f t="shared" si="2"/>
        <v>-0.058180207</v>
      </c>
    </row>
    <row r="1478" ht="14.25" customHeight="1">
      <c r="A1478" s="1" t="s">
        <v>1483</v>
      </c>
      <c r="B1478" s="2">
        <v>3.18E-7</v>
      </c>
      <c r="C1478" s="1">
        <v>0.097516355</v>
      </c>
      <c r="D1478" s="1">
        <v>0.75</v>
      </c>
      <c r="E1478" s="1">
        <v>0.617</v>
      </c>
      <c r="F1478" s="1">
        <v>0.005131403</v>
      </c>
      <c r="G1478" s="1">
        <f t="shared" si="1"/>
        <v>0</v>
      </c>
      <c r="H1478" s="3">
        <f t="shared" si="2"/>
        <v>-0.097516355</v>
      </c>
    </row>
    <row r="1479" ht="14.25" customHeight="1">
      <c r="A1479" s="1" t="s">
        <v>1484</v>
      </c>
      <c r="B1479" s="2">
        <v>3.3E-7</v>
      </c>
      <c r="C1479" s="1">
        <v>-0.124033259</v>
      </c>
      <c r="D1479" s="1">
        <v>0.944</v>
      </c>
      <c r="E1479" s="1">
        <v>0.934</v>
      </c>
      <c r="F1479" s="1">
        <v>0.005326909</v>
      </c>
      <c r="G1479" s="1">
        <f t="shared" si="1"/>
        <v>0</v>
      </c>
      <c r="H1479" s="3">
        <f t="shared" si="2"/>
        <v>0.124033259</v>
      </c>
    </row>
    <row r="1480" ht="14.25" customHeight="1">
      <c r="A1480" s="1" t="s">
        <v>1485</v>
      </c>
      <c r="B1480" s="2">
        <v>3.31E-7</v>
      </c>
      <c r="C1480" s="1">
        <v>-0.093318887</v>
      </c>
      <c r="D1480" s="1">
        <v>0.984</v>
      </c>
      <c r="E1480" s="1">
        <v>0.98</v>
      </c>
      <c r="F1480" s="1">
        <v>0.00533947</v>
      </c>
      <c r="G1480" s="1">
        <f t="shared" si="1"/>
        <v>0</v>
      </c>
      <c r="H1480" s="3">
        <f t="shared" si="2"/>
        <v>0.093318887</v>
      </c>
    </row>
    <row r="1481" ht="14.25" customHeight="1">
      <c r="A1481" s="1" t="s">
        <v>1486</v>
      </c>
      <c r="B1481" s="2">
        <v>3.32E-7</v>
      </c>
      <c r="C1481" s="1">
        <v>0.108894734</v>
      </c>
      <c r="D1481" s="1">
        <v>0.74</v>
      </c>
      <c r="E1481" s="1">
        <v>0.586</v>
      </c>
      <c r="F1481" s="1">
        <v>0.005352505</v>
      </c>
      <c r="G1481" s="1">
        <f t="shared" si="1"/>
        <v>0</v>
      </c>
      <c r="H1481" s="3">
        <f t="shared" si="2"/>
        <v>-0.108894734</v>
      </c>
    </row>
    <row r="1482" ht="14.25" customHeight="1">
      <c r="A1482" s="1" t="s">
        <v>1487</v>
      </c>
      <c r="B1482" s="2">
        <v>3.32E-7</v>
      </c>
      <c r="C1482" s="1">
        <v>0.070839427</v>
      </c>
      <c r="D1482" s="1">
        <v>0.287</v>
      </c>
      <c r="E1482" s="1">
        <v>0.183</v>
      </c>
      <c r="F1482" s="1">
        <v>0.005364856</v>
      </c>
      <c r="G1482" s="1">
        <f t="shared" si="1"/>
        <v>0</v>
      </c>
      <c r="H1482" s="3">
        <f t="shared" si="2"/>
        <v>-0.070839427</v>
      </c>
    </row>
    <row r="1483" ht="14.25" customHeight="1">
      <c r="A1483" s="1" t="s">
        <v>1488</v>
      </c>
      <c r="B1483" s="2">
        <v>3.45E-7</v>
      </c>
      <c r="C1483" s="1">
        <v>0.116829817</v>
      </c>
      <c r="D1483" s="1">
        <v>0.594</v>
      </c>
      <c r="E1483" s="1">
        <v>0.469</v>
      </c>
      <c r="F1483" s="1">
        <v>0.005571076</v>
      </c>
      <c r="G1483" s="1">
        <f t="shared" si="1"/>
        <v>0</v>
      </c>
      <c r="H1483" s="3">
        <f t="shared" si="2"/>
        <v>-0.116829817</v>
      </c>
    </row>
    <row r="1484" ht="14.25" customHeight="1">
      <c r="A1484" s="1" t="s">
        <v>1489</v>
      </c>
      <c r="B1484" s="2">
        <v>3.59E-7</v>
      </c>
      <c r="C1484" s="1">
        <v>0.082566533</v>
      </c>
      <c r="D1484" s="1">
        <v>0.536</v>
      </c>
      <c r="E1484" s="1">
        <v>0.406</v>
      </c>
      <c r="F1484" s="1">
        <v>0.005787889</v>
      </c>
      <c r="G1484" s="1">
        <f t="shared" si="1"/>
        <v>0</v>
      </c>
      <c r="H1484" s="3">
        <f t="shared" si="2"/>
        <v>-0.082566533</v>
      </c>
    </row>
    <row r="1485" ht="14.25" customHeight="1">
      <c r="A1485" s="1" t="s">
        <v>1490</v>
      </c>
      <c r="B1485" s="2">
        <v>3.59E-7</v>
      </c>
      <c r="C1485" s="1">
        <v>0.079343799</v>
      </c>
      <c r="D1485" s="1">
        <v>0.68</v>
      </c>
      <c r="E1485" s="1">
        <v>0.529</v>
      </c>
      <c r="F1485" s="1">
        <v>0.005792358</v>
      </c>
      <c r="G1485" s="1">
        <f t="shared" si="1"/>
        <v>0</v>
      </c>
      <c r="H1485" s="3">
        <f t="shared" si="2"/>
        <v>-0.079343799</v>
      </c>
    </row>
    <row r="1486" ht="14.25" customHeight="1">
      <c r="A1486" s="1" t="s">
        <v>1491</v>
      </c>
      <c r="B1486" s="2">
        <v>3.59E-7</v>
      </c>
      <c r="C1486" s="1">
        <v>0.122497619</v>
      </c>
      <c r="D1486" s="1">
        <v>0.475</v>
      </c>
      <c r="E1486" s="1">
        <v>0.353</v>
      </c>
      <c r="F1486" s="1">
        <v>0.005797151</v>
      </c>
      <c r="G1486" s="1">
        <f t="shared" si="1"/>
        <v>0</v>
      </c>
      <c r="H1486" s="3">
        <f t="shared" si="2"/>
        <v>-0.122497619</v>
      </c>
    </row>
    <row r="1487" ht="14.25" customHeight="1">
      <c r="A1487" s="1" t="s">
        <v>1492</v>
      </c>
      <c r="B1487" s="2">
        <v>3.6E-7</v>
      </c>
      <c r="C1487" s="1">
        <v>0.090468032</v>
      </c>
      <c r="D1487" s="1">
        <v>0.603</v>
      </c>
      <c r="E1487" s="1">
        <v>0.466</v>
      </c>
      <c r="F1487" s="1">
        <v>0.005816872</v>
      </c>
      <c r="G1487" s="1">
        <f t="shared" si="1"/>
        <v>0</v>
      </c>
      <c r="H1487" s="3">
        <f t="shared" si="2"/>
        <v>-0.090468032</v>
      </c>
    </row>
    <row r="1488" ht="14.25" customHeight="1">
      <c r="A1488" s="1" t="s">
        <v>1493</v>
      </c>
      <c r="B1488" s="2">
        <v>3.6E-7</v>
      </c>
      <c r="C1488" s="1">
        <v>0.122362383</v>
      </c>
      <c r="D1488" s="1">
        <v>0.902</v>
      </c>
      <c r="E1488" s="1">
        <v>0.824</v>
      </c>
      <c r="F1488" s="1">
        <v>0.005817647</v>
      </c>
      <c r="G1488" s="1">
        <f t="shared" si="1"/>
        <v>0</v>
      </c>
      <c r="H1488" s="3">
        <f t="shared" si="2"/>
        <v>-0.122362383</v>
      </c>
    </row>
    <row r="1489" ht="14.25" customHeight="1">
      <c r="A1489" s="1" t="s">
        <v>1494</v>
      </c>
      <c r="B1489" s="2">
        <v>3.61E-7</v>
      </c>
      <c r="C1489" s="1">
        <v>0.076774641</v>
      </c>
      <c r="D1489" s="1">
        <v>0.263</v>
      </c>
      <c r="E1489" s="1">
        <v>0.166</v>
      </c>
      <c r="F1489" s="1">
        <v>0.005831064</v>
      </c>
      <c r="G1489" s="1">
        <f t="shared" si="1"/>
        <v>0</v>
      </c>
      <c r="H1489" s="3">
        <f t="shared" si="2"/>
        <v>-0.076774641</v>
      </c>
    </row>
    <row r="1490" ht="14.25" customHeight="1">
      <c r="A1490" s="1" t="s">
        <v>1495</v>
      </c>
      <c r="B1490" s="2">
        <v>3.62E-7</v>
      </c>
      <c r="C1490" s="1">
        <v>0.075959375</v>
      </c>
      <c r="D1490" s="1">
        <v>0.315</v>
      </c>
      <c r="E1490" s="1">
        <v>0.207</v>
      </c>
      <c r="F1490" s="1">
        <v>0.005849313</v>
      </c>
      <c r="G1490" s="1">
        <f t="shared" si="1"/>
        <v>0</v>
      </c>
      <c r="H1490" s="3">
        <f t="shared" si="2"/>
        <v>-0.075959375</v>
      </c>
    </row>
    <row r="1491" ht="14.25" customHeight="1">
      <c r="A1491" s="1" t="s">
        <v>1496</v>
      </c>
      <c r="B1491" s="2">
        <v>3.64E-7</v>
      </c>
      <c r="C1491" s="1">
        <v>-0.225558316</v>
      </c>
      <c r="D1491" s="1">
        <v>0.591</v>
      </c>
      <c r="E1491" s="1">
        <v>0.638</v>
      </c>
      <c r="F1491" s="1">
        <v>0.005872943</v>
      </c>
      <c r="G1491" s="1">
        <f t="shared" si="1"/>
        <v>0</v>
      </c>
      <c r="H1491" s="3">
        <f t="shared" si="2"/>
        <v>0.225558316</v>
      </c>
    </row>
    <row r="1492" ht="14.25" customHeight="1">
      <c r="A1492" s="1" t="s">
        <v>1497</v>
      </c>
      <c r="B1492" s="2">
        <v>3.66E-7</v>
      </c>
      <c r="C1492" s="1">
        <v>-0.139477787</v>
      </c>
      <c r="D1492" s="1">
        <v>0.166</v>
      </c>
      <c r="E1492" s="1">
        <v>0.251</v>
      </c>
      <c r="F1492" s="1">
        <v>0.005913537</v>
      </c>
      <c r="G1492" s="1">
        <f t="shared" si="1"/>
        <v>0</v>
      </c>
      <c r="H1492" s="3">
        <f t="shared" si="2"/>
        <v>0.139477787</v>
      </c>
    </row>
    <row r="1493" ht="14.25" customHeight="1">
      <c r="A1493" s="1" t="s">
        <v>1498</v>
      </c>
      <c r="B1493" s="2">
        <v>3.67E-7</v>
      </c>
      <c r="C1493" s="1">
        <v>0.076772847</v>
      </c>
      <c r="D1493" s="1">
        <v>0.468</v>
      </c>
      <c r="E1493" s="1">
        <v>0.341</v>
      </c>
      <c r="F1493" s="1">
        <v>0.00592366</v>
      </c>
      <c r="G1493" s="1">
        <f t="shared" si="1"/>
        <v>0</v>
      </c>
      <c r="H1493" s="3">
        <f t="shared" si="2"/>
        <v>-0.076772847</v>
      </c>
    </row>
    <row r="1494" ht="14.25" customHeight="1">
      <c r="A1494" s="1" t="s">
        <v>1499</v>
      </c>
      <c r="B1494" s="2">
        <v>3.69E-7</v>
      </c>
      <c r="C1494" s="1">
        <v>-0.182693935</v>
      </c>
      <c r="D1494" s="1">
        <v>0.298</v>
      </c>
      <c r="E1494" s="1">
        <v>0.374</v>
      </c>
      <c r="F1494" s="1">
        <v>0.005961897</v>
      </c>
      <c r="G1494" s="1">
        <f t="shared" si="1"/>
        <v>0</v>
      </c>
      <c r="H1494" s="3">
        <f t="shared" si="2"/>
        <v>0.182693935</v>
      </c>
    </row>
    <row r="1495" ht="14.25" customHeight="1">
      <c r="A1495" s="1" t="s">
        <v>1500</v>
      </c>
      <c r="B1495" s="2">
        <v>3.84E-7</v>
      </c>
      <c r="C1495" s="1">
        <v>0.064926758</v>
      </c>
      <c r="D1495" s="1">
        <v>0.399</v>
      </c>
      <c r="E1495" s="1">
        <v>0.269</v>
      </c>
      <c r="F1495" s="1">
        <v>0.006197988</v>
      </c>
      <c r="G1495" s="1">
        <f t="shared" si="1"/>
        <v>0</v>
      </c>
      <c r="H1495" s="3">
        <f t="shared" si="2"/>
        <v>-0.064926758</v>
      </c>
    </row>
    <row r="1496" ht="14.25" customHeight="1">
      <c r="A1496" s="1" t="s">
        <v>1501</v>
      </c>
      <c r="B1496" s="2">
        <v>3.85E-7</v>
      </c>
      <c r="C1496" s="1">
        <v>-0.14054373</v>
      </c>
      <c r="D1496" s="1">
        <v>0.334</v>
      </c>
      <c r="E1496" s="1">
        <v>0.42</v>
      </c>
      <c r="F1496" s="1">
        <v>0.006220719</v>
      </c>
      <c r="G1496" s="1">
        <f t="shared" si="1"/>
        <v>0</v>
      </c>
      <c r="H1496" s="3">
        <f t="shared" si="2"/>
        <v>0.14054373</v>
      </c>
    </row>
    <row r="1497" ht="14.25" customHeight="1">
      <c r="A1497" s="1" t="s">
        <v>1502</v>
      </c>
      <c r="B1497" s="2">
        <v>3.95E-7</v>
      </c>
      <c r="C1497" s="1">
        <v>0.073230864</v>
      </c>
      <c r="D1497" s="1">
        <v>0.376</v>
      </c>
      <c r="E1497" s="1">
        <v>0.259</v>
      </c>
      <c r="F1497" s="1">
        <v>0.006373357</v>
      </c>
      <c r="G1497" s="1">
        <f t="shared" si="1"/>
        <v>0</v>
      </c>
      <c r="H1497" s="3">
        <f t="shared" si="2"/>
        <v>-0.073230864</v>
      </c>
    </row>
    <row r="1498" ht="14.25" customHeight="1">
      <c r="A1498" s="1" t="s">
        <v>1503</v>
      </c>
      <c r="B1498" s="2">
        <v>4.12E-7</v>
      </c>
      <c r="C1498" s="1">
        <v>0.07576287</v>
      </c>
      <c r="D1498" s="1">
        <v>0.3</v>
      </c>
      <c r="E1498" s="1">
        <v>0.194</v>
      </c>
      <c r="F1498" s="1">
        <v>0.006641925</v>
      </c>
      <c r="G1498" s="1">
        <f t="shared" si="1"/>
        <v>0</v>
      </c>
      <c r="H1498" s="3">
        <f t="shared" si="2"/>
        <v>-0.07576287</v>
      </c>
    </row>
    <row r="1499" ht="14.25" customHeight="1">
      <c r="A1499" s="1" t="s">
        <v>1504</v>
      </c>
      <c r="B1499" s="2">
        <v>4.12E-7</v>
      </c>
      <c r="C1499" s="1">
        <v>0.110249646</v>
      </c>
      <c r="D1499" s="1">
        <v>0.687</v>
      </c>
      <c r="E1499" s="1">
        <v>0.55</v>
      </c>
      <c r="F1499" s="1">
        <v>0.006652372</v>
      </c>
      <c r="G1499" s="1">
        <f t="shared" si="1"/>
        <v>0</v>
      </c>
      <c r="H1499" s="3">
        <f t="shared" si="2"/>
        <v>-0.110249646</v>
      </c>
    </row>
    <row r="1500" ht="14.25" customHeight="1">
      <c r="A1500" s="1" t="s">
        <v>1505</v>
      </c>
      <c r="B1500" s="2">
        <v>4.17E-7</v>
      </c>
      <c r="C1500" s="1">
        <v>0.103400553</v>
      </c>
      <c r="D1500" s="1">
        <v>0.925</v>
      </c>
      <c r="E1500" s="1">
        <v>0.819</v>
      </c>
      <c r="F1500" s="1">
        <v>0.006724097</v>
      </c>
      <c r="G1500" s="1">
        <f t="shared" si="1"/>
        <v>0</v>
      </c>
      <c r="H1500" s="3">
        <f t="shared" si="2"/>
        <v>-0.103400553</v>
      </c>
    </row>
    <row r="1501" ht="14.25" customHeight="1">
      <c r="A1501" s="1" t="s">
        <v>1506</v>
      </c>
      <c r="B1501" s="2">
        <v>4.17E-7</v>
      </c>
      <c r="C1501" s="1">
        <v>0.077998284</v>
      </c>
      <c r="D1501" s="1">
        <v>0.996</v>
      </c>
      <c r="E1501" s="1">
        <v>0.979</v>
      </c>
      <c r="F1501" s="1">
        <v>0.006732044</v>
      </c>
      <c r="G1501" s="1">
        <f t="shared" si="1"/>
        <v>0</v>
      </c>
      <c r="H1501" s="3">
        <f t="shared" si="2"/>
        <v>-0.077998284</v>
      </c>
    </row>
    <row r="1502" ht="14.25" customHeight="1">
      <c r="A1502" s="1" t="s">
        <v>1507</v>
      </c>
      <c r="B1502" s="2">
        <v>4.21E-7</v>
      </c>
      <c r="C1502" s="1">
        <v>0.072604929</v>
      </c>
      <c r="D1502" s="1">
        <v>0.512</v>
      </c>
      <c r="E1502" s="1">
        <v>0.371</v>
      </c>
      <c r="F1502" s="1">
        <v>0.006795138</v>
      </c>
      <c r="G1502" s="1">
        <f t="shared" si="1"/>
        <v>0</v>
      </c>
      <c r="H1502" s="3">
        <f t="shared" si="2"/>
        <v>-0.072604929</v>
      </c>
    </row>
    <row r="1503" ht="14.25" customHeight="1">
      <c r="A1503" s="1" t="s">
        <v>1508</v>
      </c>
      <c r="B1503" s="2">
        <v>4.25E-7</v>
      </c>
      <c r="C1503" s="1">
        <v>-0.159260402</v>
      </c>
      <c r="D1503" s="1">
        <v>0.613</v>
      </c>
      <c r="E1503" s="1">
        <v>0.647</v>
      </c>
      <c r="F1503" s="1">
        <v>0.006858932</v>
      </c>
      <c r="G1503" s="1">
        <f t="shared" si="1"/>
        <v>0</v>
      </c>
      <c r="H1503" s="3">
        <f t="shared" si="2"/>
        <v>0.159260402</v>
      </c>
    </row>
    <row r="1504" ht="14.25" customHeight="1">
      <c r="A1504" s="1" t="s">
        <v>1509</v>
      </c>
      <c r="B1504" s="2">
        <v>4.41E-7</v>
      </c>
      <c r="C1504" s="1">
        <v>0.096496345</v>
      </c>
      <c r="D1504" s="1">
        <v>0.542</v>
      </c>
      <c r="E1504" s="1">
        <v>0.411</v>
      </c>
      <c r="F1504" s="1">
        <v>0.007117288</v>
      </c>
      <c r="G1504" s="1">
        <f t="shared" si="1"/>
        <v>0</v>
      </c>
      <c r="H1504" s="3">
        <f t="shared" si="2"/>
        <v>-0.096496345</v>
      </c>
    </row>
    <row r="1505" ht="14.25" customHeight="1">
      <c r="A1505" s="1" t="s">
        <v>1510</v>
      </c>
      <c r="B1505" s="2">
        <v>4.48E-7</v>
      </c>
      <c r="C1505" s="1">
        <v>0.150596084</v>
      </c>
      <c r="D1505" s="1">
        <v>0.475</v>
      </c>
      <c r="E1505" s="1">
        <v>0.35</v>
      </c>
      <c r="F1505" s="1">
        <v>0.007222235</v>
      </c>
      <c r="G1505" s="1">
        <f t="shared" si="1"/>
        <v>0</v>
      </c>
      <c r="H1505" s="3">
        <f t="shared" si="2"/>
        <v>-0.150596084</v>
      </c>
    </row>
    <row r="1506" ht="14.25" customHeight="1">
      <c r="A1506" s="1" t="s">
        <v>1511</v>
      </c>
      <c r="B1506" s="2">
        <v>4.49E-7</v>
      </c>
      <c r="C1506" s="1">
        <v>0.059007644</v>
      </c>
      <c r="D1506" s="1">
        <v>0.208</v>
      </c>
      <c r="E1506" s="1">
        <v>0.122</v>
      </c>
      <c r="F1506" s="1">
        <v>0.007241085</v>
      </c>
      <c r="G1506" s="1">
        <f t="shared" si="1"/>
        <v>0</v>
      </c>
      <c r="H1506" s="3">
        <f t="shared" si="2"/>
        <v>-0.059007644</v>
      </c>
    </row>
    <row r="1507" ht="14.25" customHeight="1">
      <c r="A1507" s="1" t="s">
        <v>1512</v>
      </c>
      <c r="B1507" s="2">
        <v>4.73E-7</v>
      </c>
      <c r="C1507" s="1">
        <v>0.0531796</v>
      </c>
      <c r="D1507" s="1">
        <v>0.179</v>
      </c>
      <c r="E1507" s="1">
        <v>0.1</v>
      </c>
      <c r="F1507" s="1">
        <v>0.007641037</v>
      </c>
      <c r="G1507" s="1">
        <f t="shared" si="1"/>
        <v>0</v>
      </c>
      <c r="H1507" s="3">
        <f t="shared" si="2"/>
        <v>-0.0531796</v>
      </c>
    </row>
    <row r="1508" ht="14.25" customHeight="1">
      <c r="A1508" s="1" t="s">
        <v>1513</v>
      </c>
      <c r="B1508" s="2">
        <v>5.0E-7</v>
      </c>
      <c r="C1508" s="1">
        <v>0.081122958</v>
      </c>
      <c r="D1508" s="1">
        <v>0.41</v>
      </c>
      <c r="E1508" s="1">
        <v>0.284</v>
      </c>
      <c r="F1508" s="1">
        <v>0.008076007</v>
      </c>
      <c r="G1508" s="1">
        <f t="shared" si="1"/>
        <v>0</v>
      </c>
      <c r="H1508" s="3">
        <f t="shared" si="2"/>
        <v>-0.081122958</v>
      </c>
    </row>
    <row r="1509" ht="14.25" customHeight="1">
      <c r="A1509" s="1" t="s">
        <v>1514</v>
      </c>
      <c r="B1509" s="2">
        <v>5.05E-7</v>
      </c>
      <c r="C1509" s="1">
        <v>0.11724048</v>
      </c>
      <c r="D1509" s="1">
        <v>0.989</v>
      </c>
      <c r="E1509" s="1">
        <v>0.973</v>
      </c>
      <c r="F1509" s="1">
        <v>0.008158197</v>
      </c>
      <c r="G1509" s="1">
        <f t="shared" si="1"/>
        <v>0</v>
      </c>
      <c r="H1509" s="3">
        <f t="shared" si="2"/>
        <v>-0.11724048</v>
      </c>
    </row>
    <row r="1510" ht="14.25" customHeight="1">
      <c r="A1510" s="1" t="s">
        <v>1515</v>
      </c>
      <c r="B1510" s="2">
        <v>5.07E-7</v>
      </c>
      <c r="C1510" s="1">
        <v>0.092710289</v>
      </c>
      <c r="D1510" s="1">
        <v>0.966</v>
      </c>
      <c r="E1510" s="1">
        <v>0.919</v>
      </c>
      <c r="F1510" s="1">
        <v>0.008180004</v>
      </c>
      <c r="G1510" s="1">
        <f t="shared" si="1"/>
        <v>0</v>
      </c>
      <c r="H1510" s="3">
        <f t="shared" si="2"/>
        <v>-0.092710289</v>
      </c>
    </row>
    <row r="1511" ht="14.25" customHeight="1">
      <c r="A1511" s="1" t="s">
        <v>1516</v>
      </c>
      <c r="B1511" s="2">
        <v>5.08E-7</v>
      </c>
      <c r="C1511" s="1">
        <v>-0.15837899</v>
      </c>
      <c r="D1511" s="1">
        <v>0.908</v>
      </c>
      <c r="E1511" s="1">
        <v>0.895</v>
      </c>
      <c r="F1511" s="1">
        <v>0.008206485</v>
      </c>
      <c r="G1511" s="1">
        <f t="shared" si="1"/>
        <v>0</v>
      </c>
      <c r="H1511" s="3">
        <f t="shared" si="2"/>
        <v>0.15837899</v>
      </c>
    </row>
    <row r="1512" ht="14.25" customHeight="1">
      <c r="A1512" s="1" t="s">
        <v>1517</v>
      </c>
      <c r="B1512" s="2">
        <v>5.15E-7</v>
      </c>
      <c r="C1512" s="1">
        <v>0.068488231</v>
      </c>
      <c r="D1512" s="1">
        <v>0.319</v>
      </c>
      <c r="E1512" s="1">
        <v>0.207</v>
      </c>
      <c r="F1512" s="1">
        <v>0.008317995</v>
      </c>
      <c r="G1512" s="1">
        <f t="shared" si="1"/>
        <v>0</v>
      </c>
      <c r="H1512" s="3">
        <f t="shared" si="2"/>
        <v>-0.068488231</v>
      </c>
    </row>
    <row r="1513" ht="14.25" customHeight="1">
      <c r="A1513" s="1" t="s">
        <v>1518</v>
      </c>
      <c r="B1513" s="2">
        <v>5.22E-7</v>
      </c>
      <c r="C1513" s="1">
        <v>-0.220387856</v>
      </c>
      <c r="D1513" s="1">
        <v>0.549</v>
      </c>
      <c r="E1513" s="1">
        <v>0.576</v>
      </c>
      <c r="F1513" s="1">
        <v>0.008425123</v>
      </c>
      <c r="G1513" s="1">
        <f t="shared" si="1"/>
        <v>0</v>
      </c>
      <c r="H1513" s="3">
        <f t="shared" si="2"/>
        <v>0.220387856</v>
      </c>
    </row>
    <row r="1514" ht="14.25" customHeight="1">
      <c r="A1514" s="1" t="s">
        <v>1519</v>
      </c>
      <c r="B1514" s="2">
        <v>5.3E-7</v>
      </c>
      <c r="C1514" s="1">
        <v>0.0703985</v>
      </c>
      <c r="D1514" s="1">
        <v>0.367</v>
      </c>
      <c r="E1514" s="1">
        <v>0.254</v>
      </c>
      <c r="F1514" s="1">
        <v>0.008551936</v>
      </c>
      <c r="G1514" s="1">
        <f t="shared" si="1"/>
        <v>0</v>
      </c>
      <c r="H1514" s="3">
        <f t="shared" si="2"/>
        <v>-0.0703985</v>
      </c>
    </row>
    <row r="1515" ht="14.25" customHeight="1">
      <c r="A1515" s="1" t="s">
        <v>1520</v>
      </c>
      <c r="B1515" s="2">
        <v>5.36E-7</v>
      </c>
      <c r="C1515" s="1">
        <v>0.084256515</v>
      </c>
      <c r="D1515" s="1">
        <v>0.28</v>
      </c>
      <c r="E1515" s="1">
        <v>0.182</v>
      </c>
      <c r="F1515" s="1">
        <v>0.008649814</v>
      </c>
      <c r="G1515" s="1">
        <f t="shared" si="1"/>
        <v>0</v>
      </c>
      <c r="H1515" s="3">
        <f t="shared" si="2"/>
        <v>-0.084256515</v>
      </c>
    </row>
    <row r="1516" ht="14.25" customHeight="1">
      <c r="A1516" s="1" t="s">
        <v>1521</v>
      </c>
      <c r="B1516" s="2">
        <v>5.38E-7</v>
      </c>
      <c r="C1516" s="1">
        <v>0.095878578</v>
      </c>
      <c r="D1516" s="1">
        <v>0.547</v>
      </c>
      <c r="E1516" s="1">
        <v>0.416</v>
      </c>
      <c r="F1516" s="1">
        <v>0.00868353</v>
      </c>
      <c r="G1516" s="1">
        <f t="shared" si="1"/>
        <v>0</v>
      </c>
      <c r="H1516" s="3">
        <f t="shared" si="2"/>
        <v>-0.095878578</v>
      </c>
    </row>
    <row r="1517" ht="14.25" customHeight="1">
      <c r="A1517" s="1" t="s">
        <v>1522</v>
      </c>
      <c r="B1517" s="2">
        <v>5.4E-7</v>
      </c>
      <c r="C1517" s="1">
        <v>0.091473479</v>
      </c>
      <c r="D1517" s="1">
        <v>0.479</v>
      </c>
      <c r="E1517" s="1">
        <v>0.357</v>
      </c>
      <c r="F1517" s="1">
        <v>0.008714188</v>
      </c>
      <c r="G1517" s="1">
        <f t="shared" si="1"/>
        <v>0</v>
      </c>
      <c r="H1517" s="3">
        <f t="shared" si="2"/>
        <v>-0.091473479</v>
      </c>
    </row>
    <row r="1518" ht="14.25" customHeight="1">
      <c r="A1518" s="1" t="s">
        <v>1523</v>
      </c>
      <c r="B1518" s="2">
        <v>5.45E-7</v>
      </c>
      <c r="C1518" s="1">
        <v>0.090522193</v>
      </c>
      <c r="D1518" s="1">
        <v>0.505</v>
      </c>
      <c r="E1518" s="1">
        <v>0.384</v>
      </c>
      <c r="F1518" s="1">
        <v>0.008800238</v>
      </c>
      <c r="G1518" s="1">
        <f t="shared" si="1"/>
        <v>0</v>
      </c>
      <c r="H1518" s="3">
        <f t="shared" si="2"/>
        <v>-0.090522193</v>
      </c>
    </row>
    <row r="1519" ht="14.25" customHeight="1">
      <c r="A1519" s="1" t="s">
        <v>1524</v>
      </c>
      <c r="B1519" s="2">
        <v>5.5E-7</v>
      </c>
      <c r="C1519" s="1">
        <v>0.053743103</v>
      </c>
      <c r="D1519" s="1">
        <v>0.248</v>
      </c>
      <c r="E1519" s="1">
        <v>0.151</v>
      </c>
      <c r="F1519" s="1">
        <v>0.008874481</v>
      </c>
      <c r="G1519" s="1">
        <f t="shared" si="1"/>
        <v>0</v>
      </c>
      <c r="H1519" s="3">
        <f t="shared" si="2"/>
        <v>-0.053743103</v>
      </c>
    </row>
    <row r="1520" ht="14.25" customHeight="1">
      <c r="A1520" s="1" t="s">
        <v>1525</v>
      </c>
      <c r="B1520" s="2">
        <v>5.56E-7</v>
      </c>
      <c r="C1520" s="1">
        <v>-0.080800637</v>
      </c>
      <c r="D1520" s="1">
        <v>0.99</v>
      </c>
      <c r="E1520" s="1">
        <v>0.996</v>
      </c>
      <c r="F1520" s="1">
        <v>0.008973435</v>
      </c>
      <c r="G1520" s="1">
        <f t="shared" si="1"/>
        <v>0</v>
      </c>
      <c r="H1520" s="3">
        <f t="shared" si="2"/>
        <v>0.080800637</v>
      </c>
    </row>
    <row r="1521" ht="14.25" customHeight="1">
      <c r="A1521" s="1" t="s">
        <v>1526</v>
      </c>
      <c r="B1521" s="2">
        <v>5.58E-7</v>
      </c>
      <c r="C1521" s="1">
        <v>0.079410678</v>
      </c>
      <c r="D1521" s="1">
        <v>0.383</v>
      </c>
      <c r="E1521" s="1">
        <v>0.266</v>
      </c>
      <c r="F1521" s="1">
        <v>0.009007372</v>
      </c>
      <c r="G1521" s="1">
        <f t="shared" si="1"/>
        <v>0</v>
      </c>
      <c r="H1521" s="3">
        <f t="shared" si="2"/>
        <v>-0.079410678</v>
      </c>
    </row>
    <row r="1522" ht="14.25" customHeight="1">
      <c r="A1522" s="1" t="s">
        <v>1527</v>
      </c>
      <c r="B1522" s="2">
        <v>5.75E-7</v>
      </c>
      <c r="C1522" s="1">
        <v>0.079384599</v>
      </c>
      <c r="D1522" s="1">
        <v>0.453</v>
      </c>
      <c r="E1522" s="1">
        <v>0.335</v>
      </c>
      <c r="F1522" s="1">
        <v>0.00928031</v>
      </c>
      <c r="G1522" s="1">
        <f t="shared" si="1"/>
        <v>0</v>
      </c>
      <c r="H1522" s="3">
        <f t="shared" si="2"/>
        <v>-0.079384599</v>
      </c>
    </row>
    <row r="1523" ht="14.25" customHeight="1">
      <c r="A1523" s="1" t="s">
        <v>1528</v>
      </c>
      <c r="B1523" s="2">
        <v>5.77E-7</v>
      </c>
      <c r="C1523" s="1">
        <v>0.10175507</v>
      </c>
      <c r="D1523" s="1">
        <v>0.921</v>
      </c>
      <c r="E1523" s="1">
        <v>0.846</v>
      </c>
      <c r="F1523" s="1">
        <v>0.009309459</v>
      </c>
      <c r="G1523" s="1">
        <f t="shared" si="1"/>
        <v>0</v>
      </c>
      <c r="H1523" s="3">
        <f t="shared" si="2"/>
        <v>-0.10175507</v>
      </c>
    </row>
    <row r="1524" ht="14.25" customHeight="1">
      <c r="A1524" s="1" t="s">
        <v>1529</v>
      </c>
      <c r="B1524" s="2">
        <v>5.82E-7</v>
      </c>
      <c r="C1524" s="1">
        <v>0.098200119</v>
      </c>
      <c r="D1524" s="1">
        <v>0.767</v>
      </c>
      <c r="E1524" s="1">
        <v>0.635</v>
      </c>
      <c r="F1524" s="1">
        <v>0.009395956</v>
      </c>
      <c r="G1524" s="1">
        <f t="shared" si="1"/>
        <v>0</v>
      </c>
      <c r="H1524" s="3">
        <f t="shared" si="2"/>
        <v>-0.098200119</v>
      </c>
    </row>
    <row r="1525" ht="14.25" customHeight="1">
      <c r="A1525" s="1" t="s">
        <v>1530</v>
      </c>
      <c r="B1525" s="2">
        <v>5.82E-7</v>
      </c>
      <c r="C1525" s="1">
        <v>0.114214936</v>
      </c>
      <c r="D1525" s="1">
        <v>0.895</v>
      </c>
      <c r="E1525" s="1">
        <v>0.817</v>
      </c>
      <c r="F1525" s="1">
        <v>0.009400875</v>
      </c>
      <c r="G1525" s="1">
        <f t="shared" si="1"/>
        <v>0</v>
      </c>
      <c r="H1525" s="3">
        <f t="shared" si="2"/>
        <v>-0.114214936</v>
      </c>
    </row>
    <row r="1526" ht="14.25" customHeight="1">
      <c r="A1526" s="1" t="s">
        <v>1531</v>
      </c>
      <c r="B1526" s="2">
        <v>5.83E-7</v>
      </c>
      <c r="C1526" s="1">
        <v>0.056300045</v>
      </c>
      <c r="D1526" s="1">
        <v>0.279</v>
      </c>
      <c r="E1526" s="1">
        <v>0.176</v>
      </c>
      <c r="F1526" s="1">
        <v>0.009403307</v>
      </c>
      <c r="G1526" s="1">
        <f t="shared" si="1"/>
        <v>0</v>
      </c>
      <c r="H1526" s="3">
        <f t="shared" si="2"/>
        <v>-0.056300045</v>
      </c>
    </row>
    <row r="1527" ht="14.25" customHeight="1">
      <c r="A1527" s="1" t="s">
        <v>1532</v>
      </c>
      <c r="B1527" s="2">
        <v>5.87E-7</v>
      </c>
      <c r="C1527" s="1">
        <v>0.067713536</v>
      </c>
      <c r="D1527" s="1">
        <v>0.205</v>
      </c>
      <c r="E1527" s="1">
        <v>0.121</v>
      </c>
      <c r="F1527" s="1">
        <v>0.009475599</v>
      </c>
      <c r="G1527" s="1">
        <f t="shared" si="1"/>
        <v>0</v>
      </c>
      <c r="H1527" s="3">
        <f t="shared" si="2"/>
        <v>-0.067713536</v>
      </c>
    </row>
    <row r="1528" ht="14.25" customHeight="1">
      <c r="A1528" s="1" t="s">
        <v>1533</v>
      </c>
      <c r="B1528" s="2">
        <v>5.93E-7</v>
      </c>
      <c r="C1528" s="1">
        <v>0.072269139</v>
      </c>
      <c r="D1528" s="1">
        <v>0.423</v>
      </c>
      <c r="E1528" s="1">
        <v>0.306</v>
      </c>
      <c r="F1528" s="1">
        <v>0.009568615</v>
      </c>
      <c r="G1528" s="1">
        <f t="shared" si="1"/>
        <v>0</v>
      </c>
      <c r="H1528" s="3">
        <f t="shared" si="2"/>
        <v>-0.072269139</v>
      </c>
    </row>
    <row r="1529" ht="14.25" customHeight="1">
      <c r="A1529" s="1" t="s">
        <v>1534</v>
      </c>
      <c r="B1529" s="2">
        <v>5.97E-7</v>
      </c>
      <c r="C1529" s="1">
        <v>0.077325591</v>
      </c>
      <c r="D1529" s="1">
        <v>0.331</v>
      </c>
      <c r="E1529" s="1">
        <v>0.222</v>
      </c>
      <c r="F1529" s="1">
        <v>0.009635238</v>
      </c>
      <c r="G1529" s="1">
        <f t="shared" si="1"/>
        <v>0</v>
      </c>
      <c r="H1529" s="3">
        <f t="shared" si="2"/>
        <v>-0.077325591</v>
      </c>
    </row>
    <row r="1530" ht="14.25" customHeight="1">
      <c r="A1530" s="1" t="s">
        <v>1535</v>
      </c>
      <c r="B1530" s="2">
        <v>5.98E-7</v>
      </c>
      <c r="C1530" s="1">
        <v>0.073547445</v>
      </c>
      <c r="D1530" s="1">
        <v>0.502</v>
      </c>
      <c r="E1530" s="1">
        <v>0.371</v>
      </c>
      <c r="F1530" s="1">
        <v>0.009651841</v>
      </c>
      <c r="G1530" s="1">
        <f t="shared" si="1"/>
        <v>0</v>
      </c>
      <c r="H1530" s="3">
        <f t="shared" si="2"/>
        <v>-0.073547445</v>
      </c>
    </row>
    <row r="1531" ht="14.25" customHeight="1">
      <c r="A1531" s="1" t="s">
        <v>1536</v>
      </c>
      <c r="B1531" s="2">
        <v>6.09E-7</v>
      </c>
      <c r="C1531" s="1">
        <v>-0.129421277</v>
      </c>
      <c r="D1531" s="1">
        <v>0.869</v>
      </c>
      <c r="E1531" s="1">
        <v>0.871</v>
      </c>
      <c r="F1531" s="1">
        <v>0.009826379</v>
      </c>
      <c r="G1531" s="1">
        <f t="shared" si="1"/>
        <v>0</v>
      </c>
      <c r="H1531" s="3">
        <f t="shared" si="2"/>
        <v>0.129421277</v>
      </c>
    </row>
    <row r="1532" ht="14.25" customHeight="1">
      <c r="A1532" s="1" t="s">
        <v>1537</v>
      </c>
      <c r="B1532" s="2">
        <v>6.21E-7</v>
      </c>
      <c r="C1532" s="1">
        <v>0.141241658</v>
      </c>
      <c r="D1532" s="1">
        <v>0.399</v>
      </c>
      <c r="E1532" s="1">
        <v>0.296</v>
      </c>
      <c r="F1532" s="1">
        <v>0.010025746</v>
      </c>
      <c r="G1532" s="1">
        <f t="shared" si="1"/>
        <v>0</v>
      </c>
      <c r="H1532" s="3">
        <f t="shared" si="2"/>
        <v>-0.141241658</v>
      </c>
    </row>
    <row r="1533" ht="14.25" customHeight="1">
      <c r="A1533" s="1" t="s">
        <v>1538</v>
      </c>
      <c r="B1533" s="2">
        <v>6.44E-7</v>
      </c>
      <c r="C1533" s="1">
        <v>0.06246067</v>
      </c>
      <c r="D1533" s="1">
        <v>0.279</v>
      </c>
      <c r="E1533" s="1">
        <v>0.18</v>
      </c>
      <c r="F1533" s="1">
        <v>0.010396337</v>
      </c>
      <c r="G1533" s="1">
        <f t="shared" si="1"/>
        <v>0</v>
      </c>
      <c r="H1533" s="3">
        <f t="shared" si="2"/>
        <v>-0.06246067</v>
      </c>
    </row>
    <row r="1534" ht="14.25" customHeight="1">
      <c r="A1534" s="1" t="s">
        <v>1539</v>
      </c>
      <c r="B1534" s="2">
        <v>6.46E-7</v>
      </c>
      <c r="C1534" s="1">
        <v>0.071845994</v>
      </c>
      <c r="D1534" s="1">
        <v>0.364</v>
      </c>
      <c r="E1534" s="1">
        <v>0.254</v>
      </c>
      <c r="F1534" s="1">
        <v>0.01043188</v>
      </c>
      <c r="G1534" s="1">
        <f t="shared" si="1"/>
        <v>0</v>
      </c>
      <c r="H1534" s="3">
        <f t="shared" si="2"/>
        <v>-0.071845994</v>
      </c>
    </row>
    <row r="1535" ht="14.25" customHeight="1">
      <c r="A1535" s="1" t="s">
        <v>1540</v>
      </c>
      <c r="B1535" s="2">
        <v>6.54E-7</v>
      </c>
      <c r="C1535" s="1">
        <v>0.0579007</v>
      </c>
      <c r="D1535" s="1">
        <v>0.223</v>
      </c>
      <c r="E1535" s="1">
        <v>0.134</v>
      </c>
      <c r="F1535" s="1">
        <v>0.010558959</v>
      </c>
      <c r="G1535" s="1">
        <f t="shared" si="1"/>
        <v>0</v>
      </c>
      <c r="H1535" s="3">
        <f t="shared" si="2"/>
        <v>-0.0579007</v>
      </c>
    </row>
    <row r="1536" ht="14.25" customHeight="1">
      <c r="A1536" s="1" t="s">
        <v>1541</v>
      </c>
      <c r="B1536" s="2">
        <v>6.6E-7</v>
      </c>
      <c r="C1536" s="1">
        <v>0.096260069</v>
      </c>
      <c r="D1536" s="1">
        <v>0.472</v>
      </c>
      <c r="E1536" s="1">
        <v>0.355</v>
      </c>
      <c r="F1536" s="1">
        <v>0.010655473</v>
      </c>
      <c r="G1536" s="1">
        <f t="shared" si="1"/>
        <v>0</v>
      </c>
      <c r="H1536" s="3">
        <f t="shared" si="2"/>
        <v>-0.096260069</v>
      </c>
    </row>
    <row r="1537" ht="14.25" customHeight="1">
      <c r="A1537" s="1" t="s">
        <v>1542</v>
      </c>
      <c r="B1537" s="2">
        <v>6.61E-7</v>
      </c>
      <c r="C1537" s="1">
        <v>0.064074527</v>
      </c>
      <c r="D1537" s="1">
        <v>0.246</v>
      </c>
      <c r="E1537" s="1">
        <v>0.153</v>
      </c>
      <c r="F1537" s="1">
        <v>0.010675837</v>
      </c>
      <c r="G1537" s="1">
        <f t="shared" si="1"/>
        <v>0</v>
      </c>
      <c r="H1537" s="3">
        <f t="shared" si="2"/>
        <v>-0.064074527</v>
      </c>
    </row>
    <row r="1538" ht="14.25" customHeight="1">
      <c r="A1538" s="1" t="s">
        <v>1543</v>
      </c>
      <c r="B1538" s="2">
        <v>6.63E-7</v>
      </c>
      <c r="C1538" s="1">
        <v>0.079187678</v>
      </c>
      <c r="D1538" s="1">
        <v>0.263</v>
      </c>
      <c r="E1538" s="1">
        <v>0.166</v>
      </c>
      <c r="F1538" s="1">
        <v>0.010692449</v>
      </c>
      <c r="G1538" s="1">
        <f t="shared" si="1"/>
        <v>0</v>
      </c>
      <c r="H1538" s="3">
        <f t="shared" si="2"/>
        <v>-0.079187678</v>
      </c>
    </row>
    <row r="1539" ht="14.25" customHeight="1">
      <c r="A1539" s="1" t="s">
        <v>1544</v>
      </c>
      <c r="B1539" s="2">
        <v>6.63E-7</v>
      </c>
      <c r="C1539" s="1">
        <v>0.088665776</v>
      </c>
      <c r="D1539" s="1">
        <v>0.87</v>
      </c>
      <c r="E1539" s="1">
        <v>0.738</v>
      </c>
      <c r="F1539" s="1">
        <v>0.010693339</v>
      </c>
      <c r="G1539" s="1">
        <f t="shared" si="1"/>
        <v>0</v>
      </c>
      <c r="H1539" s="3">
        <f t="shared" si="2"/>
        <v>-0.088665776</v>
      </c>
    </row>
    <row r="1540" ht="14.25" customHeight="1">
      <c r="A1540" s="1" t="s">
        <v>1545</v>
      </c>
      <c r="B1540" s="2">
        <v>6.66E-7</v>
      </c>
      <c r="C1540" s="1">
        <v>0.065417767</v>
      </c>
      <c r="D1540" s="1">
        <v>0.412</v>
      </c>
      <c r="E1540" s="1">
        <v>0.285</v>
      </c>
      <c r="F1540" s="1">
        <v>0.010749985</v>
      </c>
      <c r="G1540" s="1">
        <f t="shared" si="1"/>
        <v>0</v>
      </c>
      <c r="H1540" s="3">
        <f t="shared" si="2"/>
        <v>-0.065417767</v>
      </c>
    </row>
    <row r="1541" ht="14.25" customHeight="1">
      <c r="A1541" s="1" t="s">
        <v>1546</v>
      </c>
      <c r="B1541" s="2">
        <v>6.69E-7</v>
      </c>
      <c r="C1541" s="1">
        <v>-0.125750149</v>
      </c>
      <c r="D1541" s="1">
        <v>0.587</v>
      </c>
      <c r="E1541" s="1">
        <v>0.655</v>
      </c>
      <c r="F1541" s="1">
        <v>0.010804778</v>
      </c>
      <c r="G1541" s="1">
        <f t="shared" si="1"/>
        <v>0</v>
      </c>
      <c r="H1541" s="3">
        <f t="shared" si="2"/>
        <v>0.125750149</v>
      </c>
    </row>
    <row r="1542" ht="14.25" customHeight="1">
      <c r="A1542" s="1" t="s">
        <v>1547</v>
      </c>
      <c r="B1542" s="2">
        <v>6.73E-7</v>
      </c>
      <c r="C1542" s="1">
        <v>-0.126497136</v>
      </c>
      <c r="D1542" s="1">
        <v>0.7</v>
      </c>
      <c r="E1542" s="1">
        <v>0.713</v>
      </c>
      <c r="F1542" s="1">
        <v>0.010865326</v>
      </c>
      <c r="G1542" s="1">
        <f t="shared" si="1"/>
        <v>0</v>
      </c>
      <c r="H1542" s="3">
        <f t="shared" si="2"/>
        <v>0.126497136</v>
      </c>
    </row>
    <row r="1543" ht="14.25" customHeight="1">
      <c r="A1543" s="1" t="s">
        <v>1548</v>
      </c>
      <c r="B1543" s="2">
        <v>6.74E-7</v>
      </c>
      <c r="C1543" s="1">
        <v>0.107850575</v>
      </c>
      <c r="D1543" s="1">
        <v>0.514</v>
      </c>
      <c r="E1543" s="1">
        <v>0.396</v>
      </c>
      <c r="F1543" s="1">
        <v>0.01087324</v>
      </c>
      <c r="G1543" s="1">
        <f t="shared" si="1"/>
        <v>0</v>
      </c>
      <c r="H1543" s="3">
        <f t="shared" si="2"/>
        <v>-0.107850575</v>
      </c>
    </row>
    <row r="1544" ht="14.25" customHeight="1">
      <c r="A1544" s="1" t="s">
        <v>1549</v>
      </c>
      <c r="B1544" s="2">
        <v>6.76E-7</v>
      </c>
      <c r="C1544" s="1">
        <v>-0.134173989</v>
      </c>
      <c r="D1544" s="1">
        <v>0.847</v>
      </c>
      <c r="E1544" s="1">
        <v>0.837</v>
      </c>
      <c r="F1544" s="1">
        <v>0.010908298</v>
      </c>
      <c r="G1544" s="1">
        <f t="shared" si="1"/>
        <v>0</v>
      </c>
      <c r="H1544" s="3">
        <f t="shared" si="2"/>
        <v>0.134173989</v>
      </c>
    </row>
    <row r="1545" ht="14.25" customHeight="1">
      <c r="A1545" s="1" t="s">
        <v>1550</v>
      </c>
      <c r="B1545" s="2">
        <v>6.91E-7</v>
      </c>
      <c r="C1545" s="1">
        <v>-0.157326937</v>
      </c>
      <c r="D1545" s="1">
        <v>0.212</v>
      </c>
      <c r="E1545" s="1">
        <v>0.3</v>
      </c>
      <c r="F1545" s="1">
        <v>0.011154594</v>
      </c>
      <c r="G1545" s="1">
        <f t="shared" si="1"/>
        <v>0</v>
      </c>
      <c r="H1545" s="3">
        <f t="shared" si="2"/>
        <v>0.157326937</v>
      </c>
    </row>
    <row r="1546" ht="14.25" customHeight="1">
      <c r="A1546" s="1" t="s">
        <v>1551</v>
      </c>
      <c r="B1546" s="2">
        <v>6.94E-7</v>
      </c>
      <c r="C1546" s="1">
        <v>0.053933626</v>
      </c>
      <c r="D1546" s="1">
        <v>0.144</v>
      </c>
      <c r="E1546" s="1">
        <v>0.075</v>
      </c>
      <c r="F1546" s="1">
        <v>0.011206027</v>
      </c>
      <c r="G1546" s="1">
        <f t="shared" si="1"/>
        <v>0</v>
      </c>
      <c r="H1546" s="3">
        <f t="shared" si="2"/>
        <v>-0.053933626</v>
      </c>
    </row>
    <row r="1547" ht="14.25" customHeight="1">
      <c r="A1547" s="1" t="s">
        <v>1552</v>
      </c>
      <c r="B1547" s="2">
        <v>7.1E-7</v>
      </c>
      <c r="C1547" s="1">
        <v>0.122493571</v>
      </c>
      <c r="D1547" s="1">
        <v>0.739</v>
      </c>
      <c r="E1547" s="1">
        <v>0.64</v>
      </c>
      <c r="F1547" s="1">
        <v>0.011462523</v>
      </c>
      <c r="G1547" s="1">
        <f t="shared" si="1"/>
        <v>0</v>
      </c>
      <c r="H1547" s="3">
        <f t="shared" si="2"/>
        <v>-0.122493571</v>
      </c>
    </row>
    <row r="1548" ht="14.25" customHeight="1">
      <c r="A1548" s="1" t="s">
        <v>1553</v>
      </c>
      <c r="B1548" s="2">
        <v>7.11E-7</v>
      </c>
      <c r="C1548" s="1">
        <v>-0.139748255</v>
      </c>
      <c r="D1548" s="1">
        <v>0.482</v>
      </c>
      <c r="E1548" s="1">
        <v>0.547</v>
      </c>
      <c r="F1548" s="1">
        <v>0.01148283</v>
      </c>
      <c r="G1548" s="1">
        <f t="shared" si="1"/>
        <v>0</v>
      </c>
      <c r="H1548" s="3">
        <f t="shared" si="2"/>
        <v>0.139748255</v>
      </c>
    </row>
    <row r="1549" ht="14.25" customHeight="1">
      <c r="A1549" s="1" t="s">
        <v>1554</v>
      </c>
      <c r="B1549" s="2">
        <v>7.21E-7</v>
      </c>
      <c r="C1549" s="1">
        <v>-0.101135328</v>
      </c>
      <c r="D1549" s="1">
        <v>0.97</v>
      </c>
      <c r="E1549" s="1">
        <v>0.972</v>
      </c>
      <c r="F1549" s="1">
        <v>0.011642633</v>
      </c>
      <c r="G1549" s="1">
        <f t="shared" si="1"/>
        <v>0</v>
      </c>
      <c r="H1549" s="3">
        <f t="shared" si="2"/>
        <v>0.101135328</v>
      </c>
    </row>
    <row r="1550" ht="14.25" customHeight="1">
      <c r="A1550" s="1" t="s">
        <v>1555</v>
      </c>
      <c r="B1550" s="2">
        <v>7.27E-7</v>
      </c>
      <c r="C1550" s="1">
        <v>0.088001506</v>
      </c>
      <c r="D1550" s="1">
        <v>0.926</v>
      </c>
      <c r="E1550" s="1">
        <v>0.855</v>
      </c>
      <c r="F1550" s="1">
        <v>0.011727215</v>
      </c>
      <c r="G1550" s="1">
        <f t="shared" si="1"/>
        <v>0</v>
      </c>
      <c r="H1550" s="3">
        <f t="shared" si="2"/>
        <v>-0.088001506</v>
      </c>
    </row>
    <row r="1551" ht="14.25" customHeight="1">
      <c r="A1551" s="1" t="s">
        <v>1556</v>
      </c>
      <c r="B1551" s="2">
        <v>7.31E-7</v>
      </c>
      <c r="C1551" s="1">
        <v>0.101727507</v>
      </c>
      <c r="D1551" s="1">
        <v>0.584</v>
      </c>
      <c r="E1551" s="1">
        <v>0.457</v>
      </c>
      <c r="F1551" s="1">
        <v>0.011791298</v>
      </c>
      <c r="G1551" s="1">
        <f t="shared" si="1"/>
        <v>0</v>
      </c>
      <c r="H1551" s="3">
        <f t="shared" si="2"/>
        <v>-0.101727507</v>
      </c>
    </row>
    <row r="1552" ht="14.25" customHeight="1">
      <c r="A1552" s="1" t="s">
        <v>1557</v>
      </c>
      <c r="B1552" s="2">
        <v>7.32E-7</v>
      </c>
      <c r="C1552" s="1">
        <v>0.127523668</v>
      </c>
      <c r="D1552" s="1">
        <v>0.576</v>
      </c>
      <c r="E1552" s="1">
        <v>0.454</v>
      </c>
      <c r="F1552" s="1">
        <v>0.01181138</v>
      </c>
      <c r="G1552" s="1">
        <f t="shared" si="1"/>
        <v>0</v>
      </c>
      <c r="H1552" s="3">
        <f t="shared" si="2"/>
        <v>-0.127523668</v>
      </c>
    </row>
    <row r="1553" ht="14.25" customHeight="1">
      <c r="A1553" s="1" t="s">
        <v>1558</v>
      </c>
      <c r="B1553" s="2">
        <v>7.4E-7</v>
      </c>
      <c r="C1553" s="1">
        <v>-0.119639273</v>
      </c>
      <c r="D1553" s="1">
        <v>0.981</v>
      </c>
      <c r="E1553" s="1">
        <v>0.969</v>
      </c>
      <c r="F1553" s="1">
        <v>0.011946331</v>
      </c>
      <c r="G1553" s="1">
        <f t="shared" si="1"/>
        <v>0</v>
      </c>
      <c r="H1553" s="3">
        <f t="shared" si="2"/>
        <v>0.119639273</v>
      </c>
    </row>
    <row r="1554" ht="14.25" customHeight="1">
      <c r="A1554" s="1" t="s">
        <v>1559</v>
      </c>
      <c r="B1554" s="2">
        <v>7.41E-7</v>
      </c>
      <c r="C1554" s="1">
        <v>0.097358758</v>
      </c>
      <c r="D1554" s="1">
        <v>0.468</v>
      </c>
      <c r="E1554" s="1">
        <v>0.342</v>
      </c>
      <c r="F1554" s="1">
        <v>0.011955693</v>
      </c>
      <c r="G1554" s="1">
        <f t="shared" si="1"/>
        <v>0</v>
      </c>
      <c r="H1554" s="3">
        <f t="shared" si="2"/>
        <v>-0.097358758</v>
      </c>
    </row>
    <row r="1555" ht="14.25" customHeight="1">
      <c r="A1555" s="1" t="s">
        <v>1560</v>
      </c>
      <c r="B1555" s="2">
        <v>7.53E-7</v>
      </c>
      <c r="C1555" s="1">
        <v>0.074705712</v>
      </c>
      <c r="D1555" s="1">
        <v>0.209</v>
      </c>
      <c r="E1555" s="1">
        <v>0.127</v>
      </c>
      <c r="F1555" s="1">
        <v>0.012156126</v>
      </c>
      <c r="G1555" s="1">
        <f t="shared" si="1"/>
        <v>0</v>
      </c>
      <c r="H1555" s="3">
        <f t="shared" si="2"/>
        <v>-0.074705712</v>
      </c>
    </row>
    <row r="1556" ht="14.25" customHeight="1">
      <c r="A1556" s="1" t="s">
        <v>1561</v>
      </c>
      <c r="B1556" s="2">
        <v>7.61E-7</v>
      </c>
      <c r="C1556" s="1">
        <v>0.08770263</v>
      </c>
      <c r="D1556" s="1">
        <v>0.406</v>
      </c>
      <c r="E1556" s="1">
        <v>0.293</v>
      </c>
      <c r="F1556" s="1">
        <v>0.012276354</v>
      </c>
      <c r="G1556" s="1">
        <f t="shared" si="1"/>
        <v>0</v>
      </c>
      <c r="H1556" s="3">
        <f t="shared" si="2"/>
        <v>-0.08770263</v>
      </c>
    </row>
    <row r="1557" ht="14.25" customHeight="1">
      <c r="A1557" s="1" t="s">
        <v>1562</v>
      </c>
      <c r="B1557" s="2">
        <v>7.66E-7</v>
      </c>
      <c r="C1557" s="1">
        <v>0.107288814</v>
      </c>
      <c r="D1557" s="1">
        <v>0.739</v>
      </c>
      <c r="E1557" s="1">
        <v>0.609</v>
      </c>
      <c r="F1557" s="1">
        <v>0.012357508</v>
      </c>
      <c r="G1557" s="1">
        <f t="shared" si="1"/>
        <v>0</v>
      </c>
      <c r="H1557" s="3">
        <f t="shared" si="2"/>
        <v>-0.107288814</v>
      </c>
    </row>
    <row r="1558" ht="14.25" customHeight="1">
      <c r="A1558" s="1" t="s">
        <v>1563</v>
      </c>
      <c r="B1558" s="2">
        <v>7.88E-7</v>
      </c>
      <c r="C1558" s="1">
        <v>0.086656721</v>
      </c>
      <c r="D1558" s="1">
        <v>0.357</v>
      </c>
      <c r="E1558" s="1">
        <v>0.248</v>
      </c>
      <c r="F1558" s="1">
        <v>0.012710316</v>
      </c>
      <c r="G1558" s="1">
        <f t="shared" si="1"/>
        <v>0</v>
      </c>
      <c r="H1558" s="3">
        <f t="shared" si="2"/>
        <v>-0.086656721</v>
      </c>
    </row>
    <row r="1559" ht="14.25" customHeight="1">
      <c r="A1559" s="1" t="s">
        <v>1564</v>
      </c>
      <c r="B1559" s="2">
        <v>7.9E-7</v>
      </c>
      <c r="C1559" s="1">
        <v>0.081182582</v>
      </c>
      <c r="D1559" s="1">
        <v>0.357</v>
      </c>
      <c r="E1559" s="1">
        <v>0.249</v>
      </c>
      <c r="F1559" s="1">
        <v>0.012746849</v>
      </c>
      <c r="G1559" s="1">
        <f t="shared" si="1"/>
        <v>0</v>
      </c>
      <c r="H1559" s="3">
        <f t="shared" si="2"/>
        <v>-0.081182582</v>
      </c>
    </row>
    <row r="1560" ht="14.25" customHeight="1">
      <c r="A1560" s="1" t="s">
        <v>1565</v>
      </c>
      <c r="B1560" s="2">
        <v>7.98E-7</v>
      </c>
      <c r="C1560" s="1">
        <v>0.059761447</v>
      </c>
      <c r="D1560" s="1">
        <v>0.421</v>
      </c>
      <c r="E1560" s="1">
        <v>0.293</v>
      </c>
      <c r="F1560" s="1">
        <v>0.012876291</v>
      </c>
      <c r="G1560" s="1">
        <f t="shared" si="1"/>
        <v>0</v>
      </c>
      <c r="H1560" s="3">
        <f t="shared" si="2"/>
        <v>-0.059761447</v>
      </c>
    </row>
    <row r="1561" ht="14.25" customHeight="1">
      <c r="A1561" s="1" t="s">
        <v>1566</v>
      </c>
      <c r="B1561" s="2">
        <v>8.02E-7</v>
      </c>
      <c r="C1561" s="1">
        <v>0.0861279</v>
      </c>
      <c r="D1561" s="1">
        <v>0.491</v>
      </c>
      <c r="E1561" s="1">
        <v>0.363</v>
      </c>
      <c r="F1561" s="1">
        <v>0.012940809</v>
      </c>
      <c r="G1561" s="1">
        <f t="shared" si="1"/>
        <v>0</v>
      </c>
      <c r="H1561" s="3">
        <f t="shared" si="2"/>
        <v>-0.0861279</v>
      </c>
    </row>
    <row r="1562" ht="14.25" customHeight="1">
      <c r="A1562" s="1" t="s">
        <v>1567</v>
      </c>
      <c r="B1562" s="2">
        <v>8.03E-7</v>
      </c>
      <c r="C1562" s="1">
        <v>0.101317362</v>
      </c>
      <c r="D1562" s="1">
        <v>0.817</v>
      </c>
      <c r="E1562" s="1">
        <v>0.749</v>
      </c>
      <c r="F1562" s="1">
        <v>0.01296106</v>
      </c>
      <c r="G1562" s="1">
        <f t="shared" si="1"/>
        <v>0</v>
      </c>
      <c r="H1562" s="3">
        <f t="shared" si="2"/>
        <v>-0.101317362</v>
      </c>
    </row>
    <row r="1563" ht="14.25" customHeight="1">
      <c r="A1563" s="1" t="s">
        <v>1568</v>
      </c>
      <c r="B1563" s="2">
        <v>8.04E-7</v>
      </c>
      <c r="C1563" s="1">
        <v>0.07656738</v>
      </c>
      <c r="D1563" s="1">
        <v>0.309</v>
      </c>
      <c r="E1563" s="1">
        <v>0.208</v>
      </c>
      <c r="F1563" s="1">
        <v>0.012967948</v>
      </c>
      <c r="G1563" s="1">
        <f t="shared" si="1"/>
        <v>0</v>
      </c>
      <c r="H1563" s="3">
        <f t="shared" si="2"/>
        <v>-0.07656738</v>
      </c>
    </row>
    <row r="1564" ht="14.25" customHeight="1">
      <c r="A1564" s="1" t="s">
        <v>1569</v>
      </c>
      <c r="B1564" s="2">
        <v>8.07E-7</v>
      </c>
      <c r="C1564" s="1">
        <v>0.08680929</v>
      </c>
      <c r="D1564" s="1">
        <v>0.472</v>
      </c>
      <c r="E1564" s="1">
        <v>0.34</v>
      </c>
      <c r="F1564" s="1">
        <v>0.013027558</v>
      </c>
      <c r="G1564" s="1">
        <f t="shared" si="1"/>
        <v>0</v>
      </c>
      <c r="H1564" s="3">
        <f t="shared" si="2"/>
        <v>-0.08680929</v>
      </c>
    </row>
    <row r="1565" ht="14.25" customHeight="1">
      <c r="A1565" s="1" t="s">
        <v>1570</v>
      </c>
      <c r="B1565" s="2">
        <v>8.13E-7</v>
      </c>
      <c r="C1565" s="1">
        <v>0.115272749</v>
      </c>
      <c r="D1565" s="1">
        <v>0.904</v>
      </c>
      <c r="E1565" s="1">
        <v>0.812</v>
      </c>
      <c r="F1565" s="1">
        <v>0.013119037</v>
      </c>
      <c r="G1565" s="1">
        <f t="shared" si="1"/>
        <v>0</v>
      </c>
      <c r="H1565" s="3">
        <f t="shared" si="2"/>
        <v>-0.115272749</v>
      </c>
    </row>
    <row r="1566" ht="14.25" customHeight="1">
      <c r="A1566" s="1" t="s">
        <v>1571</v>
      </c>
      <c r="B1566" s="2">
        <v>8.27E-7</v>
      </c>
      <c r="C1566" s="1">
        <v>-0.133183111</v>
      </c>
      <c r="D1566" s="1">
        <v>0.825</v>
      </c>
      <c r="E1566" s="1">
        <v>0.815</v>
      </c>
      <c r="F1566" s="1">
        <v>0.013348784</v>
      </c>
      <c r="G1566" s="1">
        <f t="shared" si="1"/>
        <v>0</v>
      </c>
      <c r="H1566" s="3">
        <f t="shared" si="2"/>
        <v>0.133183111</v>
      </c>
    </row>
    <row r="1567" ht="14.25" customHeight="1">
      <c r="A1567" s="1" t="s">
        <v>1572</v>
      </c>
      <c r="B1567" s="2">
        <v>8.38E-7</v>
      </c>
      <c r="C1567" s="1">
        <v>0.092596464</v>
      </c>
      <c r="D1567" s="1">
        <v>0.837</v>
      </c>
      <c r="E1567" s="1">
        <v>0.728</v>
      </c>
      <c r="F1567" s="1">
        <v>0.013528855</v>
      </c>
      <c r="G1567" s="1">
        <f t="shared" si="1"/>
        <v>0</v>
      </c>
      <c r="H1567" s="3">
        <f t="shared" si="2"/>
        <v>-0.092596464</v>
      </c>
    </row>
    <row r="1568" ht="14.25" customHeight="1">
      <c r="A1568" s="1" t="s">
        <v>1573</v>
      </c>
      <c r="B1568" s="2">
        <v>8.44E-7</v>
      </c>
      <c r="C1568" s="1">
        <v>0.079410645</v>
      </c>
      <c r="D1568" s="1">
        <v>0.421</v>
      </c>
      <c r="E1568" s="1">
        <v>0.301</v>
      </c>
      <c r="F1568" s="1">
        <v>0.013625955</v>
      </c>
      <c r="G1568" s="1">
        <f t="shared" si="1"/>
        <v>0</v>
      </c>
      <c r="H1568" s="3">
        <f t="shared" si="2"/>
        <v>-0.079410645</v>
      </c>
    </row>
    <row r="1569" ht="14.25" customHeight="1">
      <c r="A1569" s="1" t="s">
        <v>1574</v>
      </c>
      <c r="B1569" s="2">
        <v>8.49E-7</v>
      </c>
      <c r="C1569" s="1">
        <v>0.059579895</v>
      </c>
      <c r="D1569" s="1">
        <v>0.33</v>
      </c>
      <c r="E1569" s="1">
        <v>0.224</v>
      </c>
      <c r="F1569" s="1">
        <v>0.013696861</v>
      </c>
      <c r="G1569" s="1">
        <f t="shared" si="1"/>
        <v>0</v>
      </c>
      <c r="H1569" s="3">
        <f t="shared" si="2"/>
        <v>-0.059579895</v>
      </c>
    </row>
    <row r="1570" ht="14.25" customHeight="1">
      <c r="A1570" s="1" t="s">
        <v>1575</v>
      </c>
      <c r="B1570" s="2">
        <v>8.59E-7</v>
      </c>
      <c r="C1570" s="1">
        <v>0.100835812</v>
      </c>
      <c r="D1570" s="1">
        <v>0.724</v>
      </c>
      <c r="E1570" s="1">
        <v>0.601</v>
      </c>
      <c r="F1570" s="1">
        <v>0.013869192</v>
      </c>
      <c r="G1570" s="1">
        <f t="shared" si="1"/>
        <v>0</v>
      </c>
      <c r="H1570" s="3">
        <f t="shared" si="2"/>
        <v>-0.100835812</v>
      </c>
    </row>
    <row r="1571" ht="14.25" customHeight="1">
      <c r="A1571" s="1" t="s">
        <v>1576</v>
      </c>
      <c r="B1571" s="2">
        <v>8.6E-7</v>
      </c>
      <c r="C1571" s="1">
        <v>0.075450547</v>
      </c>
      <c r="D1571" s="1">
        <v>0.453</v>
      </c>
      <c r="E1571" s="1">
        <v>0.326</v>
      </c>
      <c r="F1571" s="1">
        <v>0.013873317</v>
      </c>
      <c r="G1571" s="1">
        <f t="shared" si="1"/>
        <v>0</v>
      </c>
      <c r="H1571" s="3">
        <f t="shared" si="2"/>
        <v>-0.075450547</v>
      </c>
    </row>
    <row r="1572" ht="14.25" customHeight="1">
      <c r="A1572" s="1" t="s">
        <v>1577</v>
      </c>
      <c r="B1572" s="2">
        <v>8.7E-7</v>
      </c>
      <c r="C1572" s="1">
        <v>0.07043681</v>
      </c>
      <c r="D1572" s="1">
        <v>0.267</v>
      </c>
      <c r="E1572" s="1">
        <v>0.172</v>
      </c>
      <c r="F1572" s="1">
        <v>0.014039289</v>
      </c>
      <c r="G1572" s="1">
        <f t="shared" si="1"/>
        <v>0</v>
      </c>
      <c r="H1572" s="3">
        <f t="shared" si="2"/>
        <v>-0.07043681</v>
      </c>
    </row>
    <row r="1573" ht="14.25" customHeight="1">
      <c r="A1573" s="1" t="s">
        <v>1578</v>
      </c>
      <c r="B1573" s="2">
        <v>8.77E-7</v>
      </c>
      <c r="C1573" s="1">
        <v>0.105895434</v>
      </c>
      <c r="D1573" s="1">
        <v>0.398</v>
      </c>
      <c r="E1573" s="1">
        <v>0.29</v>
      </c>
      <c r="F1573" s="1">
        <v>0.014154308</v>
      </c>
      <c r="G1573" s="1">
        <f t="shared" si="1"/>
        <v>0</v>
      </c>
      <c r="H1573" s="3">
        <f t="shared" si="2"/>
        <v>-0.105895434</v>
      </c>
    </row>
    <row r="1574" ht="14.25" customHeight="1">
      <c r="A1574" s="1" t="s">
        <v>1579</v>
      </c>
      <c r="B1574" s="2">
        <v>8.79E-7</v>
      </c>
      <c r="C1574" s="1">
        <v>0.052289649</v>
      </c>
      <c r="D1574" s="1">
        <v>0.192</v>
      </c>
      <c r="E1574" s="1">
        <v>0.109</v>
      </c>
      <c r="F1574" s="1">
        <v>0.014189194</v>
      </c>
      <c r="G1574" s="1">
        <f t="shared" si="1"/>
        <v>0</v>
      </c>
      <c r="H1574" s="3">
        <f t="shared" si="2"/>
        <v>-0.052289649</v>
      </c>
    </row>
    <row r="1575" ht="14.25" customHeight="1">
      <c r="A1575" s="1" t="s">
        <v>1580</v>
      </c>
      <c r="B1575" s="2">
        <v>8.82E-7</v>
      </c>
      <c r="C1575" s="1">
        <v>0.089302911</v>
      </c>
      <c r="D1575" s="1">
        <v>0.683</v>
      </c>
      <c r="E1575" s="1">
        <v>0.56</v>
      </c>
      <c r="F1575" s="1">
        <v>0.014239847</v>
      </c>
      <c r="G1575" s="1">
        <f t="shared" si="1"/>
        <v>0</v>
      </c>
      <c r="H1575" s="3">
        <f t="shared" si="2"/>
        <v>-0.089302911</v>
      </c>
    </row>
    <row r="1576" ht="14.25" customHeight="1">
      <c r="A1576" s="1" t="s">
        <v>1581</v>
      </c>
      <c r="B1576" s="2">
        <v>8.83E-7</v>
      </c>
      <c r="C1576" s="1">
        <v>0.080758528</v>
      </c>
      <c r="D1576" s="1">
        <v>0.637</v>
      </c>
      <c r="E1576" s="1">
        <v>0.501</v>
      </c>
      <c r="F1576" s="1">
        <v>0.014255454</v>
      </c>
      <c r="G1576" s="1">
        <f t="shared" si="1"/>
        <v>0</v>
      </c>
      <c r="H1576" s="3">
        <f t="shared" si="2"/>
        <v>-0.080758528</v>
      </c>
    </row>
    <row r="1577" ht="14.25" customHeight="1">
      <c r="A1577" s="1" t="s">
        <v>1582</v>
      </c>
      <c r="B1577" s="2">
        <v>8.89E-7</v>
      </c>
      <c r="C1577" s="1">
        <v>0.086489257</v>
      </c>
      <c r="D1577" s="1">
        <v>0.416</v>
      </c>
      <c r="E1577" s="1">
        <v>0.295</v>
      </c>
      <c r="F1577" s="1">
        <v>0.014350303</v>
      </c>
      <c r="G1577" s="1">
        <f t="shared" si="1"/>
        <v>0</v>
      </c>
      <c r="H1577" s="3">
        <f t="shared" si="2"/>
        <v>-0.086489257</v>
      </c>
    </row>
    <row r="1578" ht="14.25" customHeight="1">
      <c r="A1578" s="1" t="s">
        <v>1583</v>
      </c>
      <c r="B1578" s="2">
        <v>8.98E-7</v>
      </c>
      <c r="C1578" s="1">
        <v>0.1252474</v>
      </c>
      <c r="D1578" s="1">
        <v>0.472</v>
      </c>
      <c r="E1578" s="1">
        <v>0.365</v>
      </c>
      <c r="F1578" s="1">
        <v>0.014499031</v>
      </c>
      <c r="G1578" s="1">
        <f t="shared" si="1"/>
        <v>0</v>
      </c>
      <c r="H1578" s="3">
        <f t="shared" si="2"/>
        <v>-0.1252474</v>
      </c>
    </row>
    <row r="1579" ht="14.25" customHeight="1">
      <c r="A1579" s="1" t="s">
        <v>1584</v>
      </c>
      <c r="B1579" s="2">
        <v>8.99E-7</v>
      </c>
      <c r="C1579" s="1">
        <v>-0.129640673</v>
      </c>
      <c r="D1579" s="1">
        <v>0.365</v>
      </c>
      <c r="E1579" s="1">
        <v>0.444</v>
      </c>
      <c r="F1579" s="1">
        <v>0.014506058</v>
      </c>
      <c r="G1579" s="1">
        <f t="shared" si="1"/>
        <v>0</v>
      </c>
      <c r="H1579" s="3">
        <f t="shared" si="2"/>
        <v>0.129640673</v>
      </c>
    </row>
    <row r="1580" ht="14.25" customHeight="1">
      <c r="A1580" s="1" t="s">
        <v>1585</v>
      </c>
      <c r="B1580" s="2">
        <v>9.11E-7</v>
      </c>
      <c r="C1580" s="1">
        <v>0.06326312</v>
      </c>
      <c r="D1580" s="1">
        <v>0.286</v>
      </c>
      <c r="E1580" s="1">
        <v>0.183</v>
      </c>
      <c r="F1580" s="1">
        <v>0.014700068</v>
      </c>
      <c r="G1580" s="1">
        <f t="shared" si="1"/>
        <v>0</v>
      </c>
      <c r="H1580" s="3">
        <f t="shared" si="2"/>
        <v>-0.06326312</v>
      </c>
    </row>
    <row r="1581" ht="14.25" customHeight="1">
      <c r="A1581" s="1" t="s">
        <v>1586</v>
      </c>
      <c r="B1581" s="2">
        <v>9.12E-7</v>
      </c>
      <c r="C1581" s="1">
        <v>0.07554382</v>
      </c>
      <c r="D1581" s="1">
        <v>0.363</v>
      </c>
      <c r="E1581" s="1">
        <v>0.248</v>
      </c>
      <c r="F1581" s="1">
        <v>0.014717869</v>
      </c>
      <c r="G1581" s="1">
        <f t="shared" si="1"/>
        <v>0</v>
      </c>
      <c r="H1581" s="3">
        <f t="shared" si="2"/>
        <v>-0.07554382</v>
      </c>
    </row>
    <row r="1582" ht="14.25" customHeight="1">
      <c r="A1582" s="1" t="s">
        <v>1587</v>
      </c>
      <c r="B1582" s="2">
        <v>9.16E-7</v>
      </c>
      <c r="C1582" s="1">
        <v>-0.109648514</v>
      </c>
      <c r="D1582" s="1">
        <v>0.963</v>
      </c>
      <c r="E1582" s="1">
        <v>0.981</v>
      </c>
      <c r="F1582" s="1">
        <v>0.014791158</v>
      </c>
      <c r="G1582" s="1">
        <f t="shared" si="1"/>
        <v>0</v>
      </c>
      <c r="H1582" s="3">
        <f t="shared" si="2"/>
        <v>0.109648514</v>
      </c>
    </row>
    <row r="1583" ht="14.25" customHeight="1">
      <c r="A1583" s="1" t="s">
        <v>1588</v>
      </c>
      <c r="B1583" s="2">
        <v>9.25E-7</v>
      </c>
      <c r="C1583" s="1">
        <v>-0.121292863</v>
      </c>
      <c r="D1583" s="1">
        <v>0.778</v>
      </c>
      <c r="E1583" s="1">
        <v>0.78</v>
      </c>
      <c r="F1583" s="1">
        <v>0.014928213</v>
      </c>
      <c r="G1583" s="1">
        <f t="shared" si="1"/>
        <v>0</v>
      </c>
      <c r="H1583" s="3">
        <f t="shared" si="2"/>
        <v>0.121292863</v>
      </c>
    </row>
    <row r="1584" ht="14.25" customHeight="1">
      <c r="A1584" s="1" t="s">
        <v>1589</v>
      </c>
      <c r="B1584" s="2">
        <v>9.29E-7</v>
      </c>
      <c r="C1584" s="1">
        <v>0.080900258</v>
      </c>
      <c r="D1584" s="1">
        <v>0.506</v>
      </c>
      <c r="E1584" s="1">
        <v>0.369</v>
      </c>
      <c r="F1584" s="1">
        <v>0.014987471</v>
      </c>
      <c r="G1584" s="1">
        <f t="shared" si="1"/>
        <v>0</v>
      </c>
      <c r="H1584" s="3">
        <f t="shared" si="2"/>
        <v>-0.080900258</v>
      </c>
    </row>
    <row r="1585" ht="14.25" customHeight="1">
      <c r="A1585" s="1" t="s">
        <v>1590</v>
      </c>
      <c r="B1585" s="2">
        <v>9.41E-7</v>
      </c>
      <c r="C1585" s="1">
        <v>0.073733887</v>
      </c>
      <c r="D1585" s="1">
        <v>0.304</v>
      </c>
      <c r="E1585" s="1">
        <v>0.204</v>
      </c>
      <c r="F1585" s="1">
        <v>0.015179706</v>
      </c>
      <c r="G1585" s="1">
        <f t="shared" si="1"/>
        <v>0</v>
      </c>
      <c r="H1585" s="3">
        <f t="shared" si="2"/>
        <v>-0.073733887</v>
      </c>
    </row>
    <row r="1586" ht="14.25" customHeight="1">
      <c r="A1586" s="1" t="s">
        <v>1591</v>
      </c>
      <c r="B1586" s="2">
        <v>9.58E-7</v>
      </c>
      <c r="C1586" s="1">
        <v>-0.12262821</v>
      </c>
      <c r="D1586" s="1">
        <v>0.844</v>
      </c>
      <c r="E1586" s="1">
        <v>0.856</v>
      </c>
      <c r="F1586" s="1">
        <v>0.01545556</v>
      </c>
      <c r="G1586" s="1">
        <f t="shared" si="1"/>
        <v>0</v>
      </c>
      <c r="H1586" s="3">
        <f t="shared" si="2"/>
        <v>0.12262821</v>
      </c>
    </row>
    <row r="1587" ht="14.25" customHeight="1">
      <c r="A1587" s="1" t="s">
        <v>1592</v>
      </c>
      <c r="B1587" s="2">
        <v>9.75E-7</v>
      </c>
      <c r="C1587" s="1">
        <v>0.107942715</v>
      </c>
      <c r="D1587" s="1">
        <v>0.974</v>
      </c>
      <c r="E1587" s="1">
        <v>0.955</v>
      </c>
      <c r="F1587" s="1">
        <v>0.015736218</v>
      </c>
      <c r="G1587" s="1">
        <f t="shared" si="1"/>
        <v>0</v>
      </c>
      <c r="H1587" s="3">
        <f t="shared" si="2"/>
        <v>-0.107942715</v>
      </c>
    </row>
    <row r="1588" ht="14.25" customHeight="1">
      <c r="A1588" s="1" t="s">
        <v>1593</v>
      </c>
      <c r="B1588" s="2">
        <v>9.8E-7</v>
      </c>
      <c r="C1588" s="1">
        <v>-0.132764022</v>
      </c>
      <c r="D1588" s="1">
        <v>0.798</v>
      </c>
      <c r="E1588" s="1">
        <v>0.807</v>
      </c>
      <c r="F1588" s="1">
        <v>0.015818781</v>
      </c>
      <c r="G1588" s="1">
        <f t="shared" si="1"/>
        <v>0</v>
      </c>
      <c r="H1588" s="3">
        <f t="shared" si="2"/>
        <v>0.132764022</v>
      </c>
    </row>
    <row r="1589" ht="14.25" customHeight="1">
      <c r="A1589" s="1" t="s">
        <v>1594</v>
      </c>
      <c r="B1589" s="2">
        <v>9.91E-7</v>
      </c>
      <c r="C1589" s="1">
        <v>0.088395114</v>
      </c>
      <c r="D1589" s="1">
        <v>0.389</v>
      </c>
      <c r="E1589" s="1">
        <v>0.279</v>
      </c>
      <c r="F1589" s="1">
        <v>0.015989905</v>
      </c>
      <c r="G1589" s="1">
        <f t="shared" si="1"/>
        <v>0</v>
      </c>
      <c r="H1589" s="3">
        <f t="shared" si="2"/>
        <v>-0.088395114</v>
      </c>
    </row>
    <row r="1590" ht="14.25" customHeight="1">
      <c r="A1590" s="1" t="s">
        <v>1595</v>
      </c>
      <c r="B1590" s="2">
        <v>9.91E-7</v>
      </c>
      <c r="C1590" s="1">
        <v>0.09188135</v>
      </c>
      <c r="D1590" s="1">
        <v>0.662</v>
      </c>
      <c r="E1590" s="1">
        <v>0.526</v>
      </c>
      <c r="F1590" s="1">
        <v>0.015996353</v>
      </c>
      <c r="G1590" s="1">
        <f t="shared" si="1"/>
        <v>0</v>
      </c>
      <c r="H1590" s="3">
        <f t="shared" si="2"/>
        <v>-0.09188135</v>
      </c>
    </row>
    <row r="1591" ht="14.25" customHeight="1">
      <c r="A1591" s="1" t="s">
        <v>1596</v>
      </c>
      <c r="B1591" s="2">
        <v>9.91E-7</v>
      </c>
      <c r="C1591" s="1">
        <v>0.13145811</v>
      </c>
      <c r="D1591" s="1">
        <v>0.78</v>
      </c>
      <c r="E1591" s="1">
        <v>0.684</v>
      </c>
      <c r="F1591" s="1">
        <v>0.015997356</v>
      </c>
      <c r="G1591" s="1">
        <f t="shared" si="1"/>
        <v>0</v>
      </c>
      <c r="H1591" s="3">
        <f t="shared" si="2"/>
        <v>-0.13145811</v>
      </c>
    </row>
    <row r="1592" ht="14.25" customHeight="1">
      <c r="A1592" s="1" t="s">
        <v>1597</v>
      </c>
      <c r="B1592" s="2">
        <v>9.95E-7</v>
      </c>
      <c r="C1592" s="1">
        <v>-0.09238547</v>
      </c>
      <c r="D1592" s="1">
        <v>0.999</v>
      </c>
      <c r="E1592" s="1">
        <v>0.998</v>
      </c>
      <c r="F1592" s="1">
        <v>0.016064018</v>
      </c>
      <c r="G1592" s="1">
        <f t="shared" si="1"/>
        <v>0</v>
      </c>
      <c r="H1592" s="3">
        <f t="shared" si="2"/>
        <v>0.09238547</v>
      </c>
    </row>
    <row r="1593" ht="14.25" customHeight="1">
      <c r="A1593" s="1" t="s">
        <v>1598</v>
      </c>
      <c r="B1593" s="2">
        <v>9.96E-7</v>
      </c>
      <c r="C1593" s="1">
        <v>-0.112311869</v>
      </c>
      <c r="D1593" s="1">
        <v>0.971</v>
      </c>
      <c r="E1593" s="1">
        <v>0.946</v>
      </c>
      <c r="F1593" s="1">
        <v>0.016076747</v>
      </c>
      <c r="G1593" s="1">
        <f t="shared" si="1"/>
        <v>0</v>
      </c>
      <c r="H1593" s="3">
        <f t="shared" si="2"/>
        <v>0.112311869</v>
      </c>
    </row>
    <row r="1594" ht="14.25" customHeight="1">
      <c r="A1594" s="1" t="s">
        <v>1599</v>
      </c>
      <c r="B1594" s="2">
        <v>1.02E-6</v>
      </c>
      <c r="C1594" s="1">
        <v>0.051887351</v>
      </c>
      <c r="D1594" s="1">
        <v>0.174</v>
      </c>
      <c r="E1594" s="1">
        <v>0.096</v>
      </c>
      <c r="F1594" s="1">
        <v>0.016424428</v>
      </c>
      <c r="G1594" s="1">
        <f t="shared" si="1"/>
        <v>0</v>
      </c>
      <c r="H1594" s="3">
        <f t="shared" si="2"/>
        <v>-0.051887351</v>
      </c>
    </row>
    <row r="1595" ht="14.25" customHeight="1">
      <c r="A1595" s="1" t="s">
        <v>1600</v>
      </c>
      <c r="B1595" s="2">
        <v>1.03E-6</v>
      </c>
      <c r="C1595" s="1">
        <v>0.114967574</v>
      </c>
      <c r="D1595" s="1">
        <v>0.844</v>
      </c>
      <c r="E1595" s="1">
        <v>0.738</v>
      </c>
      <c r="F1595" s="1">
        <v>0.016613416</v>
      </c>
      <c r="G1595" s="1">
        <f t="shared" si="1"/>
        <v>0</v>
      </c>
      <c r="H1595" s="3">
        <f t="shared" si="2"/>
        <v>-0.114967574</v>
      </c>
    </row>
    <row r="1596" ht="14.25" customHeight="1">
      <c r="A1596" s="1" t="s">
        <v>1601</v>
      </c>
      <c r="B1596" s="2">
        <v>1.03E-6</v>
      </c>
      <c r="C1596" s="1">
        <v>-0.18109259</v>
      </c>
      <c r="D1596" s="1">
        <v>0.754</v>
      </c>
      <c r="E1596" s="1">
        <v>0.764</v>
      </c>
      <c r="F1596" s="1">
        <v>0.016679393</v>
      </c>
      <c r="G1596" s="1">
        <f t="shared" si="1"/>
        <v>0</v>
      </c>
      <c r="H1596" s="3">
        <f t="shared" si="2"/>
        <v>0.18109259</v>
      </c>
    </row>
    <row r="1597" ht="14.25" customHeight="1">
      <c r="A1597" s="1" t="s">
        <v>1602</v>
      </c>
      <c r="B1597" s="2">
        <v>1.03E-6</v>
      </c>
      <c r="C1597" s="1">
        <v>0.072481296</v>
      </c>
      <c r="D1597" s="1">
        <v>0.408</v>
      </c>
      <c r="E1597" s="1">
        <v>0.289</v>
      </c>
      <c r="F1597" s="1">
        <v>0.016695548</v>
      </c>
      <c r="G1597" s="1">
        <f t="shared" si="1"/>
        <v>0</v>
      </c>
      <c r="H1597" s="3">
        <f t="shared" si="2"/>
        <v>-0.072481296</v>
      </c>
    </row>
    <row r="1598" ht="14.25" customHeight="1">
      <c r="A1598" s="1" t="s">
        <v>1603</v>
      </c>
      <c r="B1598" s="2">
        <v>1.04E-6</v>
      </c>
      <c r="C1598" s="1">
        <v>0.057521053</v>
      </c>
      <c r="D1598" s="1">
        <v>0.668</v>
      </c>
      <c r="E1598" s="1">
        <v>0.523</v>
      </c>
      <c r="F1598" s="1">
        <v>0.01674798</v>
      </c>
      <c r="G1598" s="1">
        <f t="shared" si="1"/>
        <v>0</v>
      </c>
      <c r="H1598" s="3">
        <f t="shared" si="2"/>
        <v>-0.057521053</v>
      </c>
    </row>
    <row r="1599" ht="14.25" customHeight="1">
      <c r="A1599" s="1" t="s">
        <v>1604</v>
      </c>
      <c r="B1599" s="2">
        <v>1.04E-6</v>
      </c>
      <c r="C1599" s="1">
        <v>0.066970668</v>
      </c>
      <c r="D1599" s="1">
        <v>0.171</v>
      </c>
      <c r="E1599" s="1">
        <v>0.097</v>
      </c>
      <c r="F1599" s="1">
        <v>0.016765081</v>
      </c>
      <c r="G1599" s="1">
        <f t="shared" si="1"/>
        <v>0</v>
      </c>
      <c r="H1599" s="3">
        <f t="shared" si="2"/>
        <v>-0.066970668</v>
      </c>
    </row>
    <row r="1600" ht="14.25" customHeight="1">
      <c r="A1600" s="1" t="s">
        <v>1605</v>
      </c>
      <c r="B1600" s="2">
        <v>1.04E-6</v>
      </c>
      <c r="C1600" s="1">
        <v>0.062641472</v>
      </c>
      <c r="D1600" s="1">
        <v>0.237</v>
      </c>
      <c r="E1600" s="1">
        <v>0.147</v>
      </c>
      <c r="F1600" s="1">
        <v>0.016833725</v>
      </c>
      <c r="G1600" s="1">
        <f t="shared" si="1"/>
        <v>0</v>
      </c>
      <c r="H1600" s="3">
        <f t="shared" si="2"/>
        <v>-0.062641472</v>
      </c>
    </row>
    <row r="1601" ht="14.25" customHeight="1">
      <c r="A1601" s="1" t="s">
        <v>1606</v>
      </c>
      <c r="B1601" s="2">
        <v>1.07E-6</v>
      </c>
      <c r="C1601" s="1">
        <v>-0.183644523</v>
      </c>
      <c r="D1601" s="1">
        <v>0.183</v>
      </c>
      <c r="E1601" s="1">
        <v>0.26</v>
      </c>
      <c r="F1601" s="1">
        <v>0.017251481</v>
      </c>
      <c r="G1601" s="1">
        <f t="shared" si="1"/>
        <v>0</v>
      </c>
      <c r="H1601" s="3">
        <f t="shared" si="2"/>
        <v>0.183644523</v>
      </c>
    </row>
    <row r="1602" ht="14.25" customHeight="1">
      <c r="A1602" s="1" t="s">
        <v>1607</v>
      </c>
      <c r="B1602" s="2">
        <v>1.07E-6</v>
      </c>
      <c r="C1602" s="1">
        <v>0.055506999</v>
      </c>
      <c r="D1602" s="1">
        <v>0.213</v>
      </c>
      <c r="E1602" s="1">
        <v>0.129</v>
      </c>
      <c r="F1602" s="1">
        <v>0.017265402</v>
      </c>
      <c r="G1602" s="1">
        <f t="shared" si="1"/>
        <v>0</v>
      </c>
      <c r="H1602" s="3">
        <f t="shared" si="2"/>
        <v>-0.055506999</v>
      </c>
    </row>
    <row r="1603" ht="14.25" customHeight="1">
      <c r="A1603" s="1" t="s">
        <v>1608</v>
      </c>
      <c r="B1603" s="2">
        <v>1.08E-6</v>
      </c>
      <c r="C1603" s="1">
        <v>0.075408912</v>
      </c>
      <c r="D1603" s="1">
        <v>0.544</v>
      </c>
      <c r="E1603" s="1">
        <v>0.419</v>
      </c>
      <c r="F1603" s="1">
        <v>0.017480764</v>
      </c>
      <c r="G1603" s="1">
        <f t="shared" si="1"/>
        <v>0</v>
      </c>
      <c r="H1603" s="3">
        <f t="shared" si="2"/>
        <v>-0.075408912</v>
      </c>
    </row>
    <row r="1604" ht="14.25" customHeight="1">
      <c r="A1604" s="1" t="s">
        <v>1609</v>
      </c>
      <c r="B1604" s="2">
        <v>1.11E-6</v>
      </c>
      <c r="C1604" s="1">
        <v>0.0761531</v>
      </c>
      <c r="D1604" s="1">
        <v>0.423</v>
      </c>
      <c r="E1604" s="1">
        <v>0.304</v>
      </c>
      <c r="F1604" s="1">
        <v>0.017845481</v>
      </c>
      <c r="G1604" s="1">
        <f t="shared" si="1"/>
        <v>0</v>
      </c>
      <c r="H1604" s="3">
        <f t="shared" si="2"/>
        <v>-0.0761531</v>
      </c>
    </row>
    <row r="1605" ht="14.25" customHeight="1">
      <c r="A1605" s="1" t="s">
        <v>1610</v>
      </c>
      <c r="B1605" s="2">
        <v>1.14E-6</v>
      </c>
      <c r="C1605" s="1">
        <v>0.073197763</v>
      </c>
      <c r="D1605" s="1">
        <v>0.596</v>
      </c>
      <c r="E1605" s="1">
        <v>0.456</v>
      </c>
      <c r="F1605" s="1">
        <v>0.018401102</v>
      </c>
      <c r="G1605" s="1">
        <f t="shared" si="1"/>
        <v>0</v>
      </c>
      <c r="H1605" s="3">
        <f t="shared" si="2"/>
        <v>-0.073197763</v>
      </c>
    </row>
    <row r="1606" ht="14.25" customHeight="1">
      <c r="A1606" s="1" t="s">
        <v>1611</v>
      </c>
      <c r="B1606" s="2">
        <v>1.14E-6</v>
      </c>
      <c r="C1606" s="1">
        <v>-0.144501059</v>
      </c>
      <c r="D1606" s="1">
        <v>0.249</v>
      </c>
      <c r="E1606" s="1">
        <v>0.335</v>
      </c>
      <c r="F1606" s="1">
        <v>0.018463374</v>
      </c>
      <c r="G1606" s="1">
        <f t="shared" si="1"/>
        <v>0</v>
      </c>
      <c r="H1606" s="3">
        <f t="shared" si="2"/>
        <v>0.144501059</v>
      </c>
    </row>
    <row r="1607" ht="14.25" customHeight="1">
      <c r="A1607" s="1" t="s">
        <v>1612</v>
      </c>
      <c r="B1607" s="2">
        <v>1.15E-6</v>
      </c>
      <c r="C1607" s="1">
        <v>-0.088425642</v>
      </c>
      <c r="D1607" s="1">
        <v>0.992</v>
      </c>
      <c r="E1607" s="1">
        <v>0.993</v>
      </c>
      <c r="F1607" s="1">
        <v>0.018536266</v>
      </c>
      <c r="G1607" s="1">
        <f t="shared" si="1"/>
        <v>0</v>
      </c>
      <c r="H1607" s="3">
        <f t="shared" si="2"/>
        <v>0.088425642</v>
      </c>
    </row>
    <row r="1608" ht="14.25" customHeight="1">
      <c r="A1608" s="1" t="s">
        <v>1613</v>
      </c>
      <c r="B1608" s="2">
        <v>1.15E-6</v>
      </c>
      <c r="C1608" s="1">
        <v>-0.201910106</v>
      </c>
      <c r="D1608" s="1">
        <v>0.796</v>
      </c>
      <c r="E1608" s="1">
        <v>0.811</v>
      </c>
      <c r="F1608" s="1">
        <v>0.018579287</v>
      </c>
      <c r="G1608" s="1">
        <f t="shared" si="1"/>
        <v>0</v>
      </c>
      <c r="H1608" s="3">
        <f t="shared" si="2"/>
        <v>0.201910106</v>
      </c>
    </row>
    <row r="1609" ht="14.25" customHeight="1">
      <c r="A1609" s="1" t="s">
        <v>1614</v>
      </c>
      <c r="B1609" s="2">
        <v>1.15E-6</v>
      </c>
      <c r="C1609" s="1">
        <v>0.08644135</v>
      </c>
      <c r="D1609" s="1">
        <v>0.473</v>
      </c>
      <c r="E1609" s="1">
        <v>0.353</v>
      </c>
      <c r="F1609" s="1">
        <v>0.018584109</v>
      </c>
      <c r="G1609" s="1">
        <f t="shared" si="1"/>
        <v>0</v>
      </c>
      <c r="H1609" s="3">
        <f t="shared" si="2"/>
        <v>-0.08644135</v>
      </c>
    </row>
    <row r="1610" ht="14.25" customHeight="1">
      <c r="A1610" s="1" t="s">
        <v>1615</v>
      </c>
      <c r="B1610" s="2">
        <v>1.15E-6</v>
      </c>
      <c r="C1610" s="1">
        <v>0.065391454</v>
      </c>
      <c r="D1610" s="1">
        <v>0.293</v>
      </c>
      <c r="E1610" s="1">
        <v>0.194</v>
      </c>
      <c r="F1610" s="1">
        <v>0.018637453</v>
      </c>
      <c r="G1610" s="1">
        <f t="shared" si="1"/>
        <v>0</v>
      </c>
      <c r="H1610" s="3">
        <f t="shared" si="2"/>
        <v>-0.065391454</v>
      </c>
    </row>
    <row r="1611" ht="14.25" customHeight="1">
      <c r="A1611" s="1" t="s">
        <v>1616</v>
      </c>
      <c r="B1611" s="2">
        <v>1.16E-6</v>
      </c>
      <c r="C1611" s="1">
        <v>0.071968596</v>
      </c>
      <c r="D1611" s="1">
        <v>0.249</v>
      </c>
      <c r="E1611" s="1">
        <v>0.155</v>
      </c>
      <c r="F1611" s="1">
        <v>0.018763919</v>
      </c>
      <c r="G1611" s="1">
        <f t="shared" si="1"/>
        <v>0</v>
      </c>
      <c r="H1611" s="3">
        <f t="shared" si="2"/>
        <v>-0.071968596</v>
      </c>
    </row>
    <row r="1612" ht="14.25" customHeight="1">
      <c r="A1612" s="1" t="s">
        <v>1617</v>
      </c>
      <c r="B1612" s="2">
        <v>1.17E-6</v>
      </c>
      <c r="C1612" s="1">
        <v>0.065259988</v>
      </c>
      <c r="D1612" s="1">
        <v>0.242</v>
      </c>
      <c r="E1612" s="1">
        <v>0.151</v>
      </c>
      <c r="F1612" s="1">
        <v>0.018852046</v>
      </c>
      <c r="G1612" s="1">
        <f t="shared" si="1"/>
        <v>0</v>
      </c>
      <c r="H1612" s="3">
        <f t="shared" si="2"/>
        <v>-0.065259988</v>
      </c>
    </row>
    <row r="1613" ht="14.25" customHeight="1">
      <c r="A1613" s="1" t="s">
        <v>1618</v>
      </c>
      <c r="B1613" s="2">
        <v>1.18E-6</v>
      </c>
      <c r="C1613" s="1">
        <v>0.062936966</v>
      </c>
      <c r="D1613" s="1">
        <v>0.267</v>
      </c>
      <c r="E1613" s="1">
        <v>0.171</v>
      </c>
      <c r="F1613" s="1">
        <v>0.019042363</v>
      </c>
      <c r="G1613" s="1">
        <f t="shared" si="1"/>
        <v>0</v>
      </c>
      <c r="H1613" s="3">
        <f t="shared" si="2"/>
        <v>-0.062936966</v>
      </c>
    </row>
    <row r="1614" ht="14.25" customHeight="1">
      <c r="A1614" s="1" t="s">
        <v>1619</v>
      </c>
      <c r="B1614" s="2">
        <v>1.19E-6</v>
      </c>
      <c r="C1614" s="1">
        <v>0.060556536</v>
      </c>
      <c r="D1614" s="1">
        <v>0.35</v>
      </c>
      <c r="E1614" s="1">
        <v>0.241</v>
      </c>
      <c r="F1614" s="1">
        <v>0.019281217</v>
      </c>
      <c r="G1614" s="1">
        <f t="shared" si="1"/>
        <v>0</v>
      </c>
      <c r="H1614" s="3">
        <f t="shared" si="2"/>
        <v>-0.060556536</v>
      </c>
    </row>
    <row r="1615" ht="14.25" customHeight="1">
      <c r="A1615" s="1" t="s">
        <v>1620</v>
      </c>
      <c r="B1615" s="2">
        <v>1.2E-6</v>
      </c>
      <c r="C1615" s="1">
        <v>0.093147212</v>
      </c>
      <c r="D1615" s="1">
        <v>0.862</v>
      </c>
      <c r="E1615" s="1">
        <v>0.777</v>
      </c>
      <c r="F1615" s="1">
        <v>0.019343274</v>
      </c>
      <c r="G1615" s="1">
        <f t="shared" si="1"/>
        <v>0</v>
      </c>
      <c r="H1615" s="3">
        <f t="shared" si="2"/>
        <v>-0.093147212</v>
      </c>
    </row>
    <row r="1616" ht="14.25" customHeight="1">
      <c r="A1616" s="1" t="s">
        <v>1621</v>
      </c>
      <c r="B1616" s="2">
        <v>1.2E-6</v>
      </c>
      <c r="C1616" s="1">
        <v>0.106256475</v>
      </c>
      <c r="D1616" s="1">
        <v>0.555</v>
      </c>
      <c r="E1616" s="1">
        <v>0.424</v>
      </c>
      <c r="F1616" s="1">
        <v>0.019397188</v>
      </c>
      <c r="G1616" s="1">
        <f t="shared" si="1"/>
        <v>0</v>
      </c>
      <c r="H1616" s="3">
        <f t="shared" si="2"/>
        <v>-0.106256475</v>
      </c>
    </row>
    <row r="1617" ht="14.25" customHeight="1">
      <c r="A1617" s="1" t="s">
        <v>1622</v>
      </c>
      <c r="B1617" s="2">
        <v>1.22E-6</v>
      </c>
      <c r="C1617" s="1">
        <v>0.077336606</v>
      </c>
      <c r="D1617" s="1">
        <v>0.389</v>
      </c>
      <c r="E1617" s="1">
        <v>0.274</v>
      </c>
      <c r="F1617" s="1">
        <v>0.019657903</v>
      </c>
      <c r="G1617" s="1">
        <f t="shared" si="1"/>
        <v>0</v>
      </c>
      <c r="H1617" s="3">
        <f t="shared" si="2"/>
        <v>-0.077336606</v>
      </c>
    </row>
    <row r="1618" ht="14.25" customHeight="1">
      <c r="A1618" s="1" t="s">
        <v>1623</v>
      </c>
      <c r="B1618" s="2">
        <v>1.23E-6</v>
      </c>
      <c r="C1618" s="1">
        <v>0.071941222</v>
      </c>
      <c r="D1618" s="1">
        <v>0.36</v>
      </c>
      <c r="E1618" s="1">
        <v>0.248</v>
      </c>
      <c r="F1618" s="1">
        <v>0.019861692</v>
      </c>
      <c r="G1618" s="1">
        <f t="shared" si="1"/>
        <v>0</v>
      </c>
      <c r="H1618" s="3">
        <f t="shared" si="2"/>
        <v>-0.071941222</v>
      </c>
    </row>
    <row r="1619" ht="14.25" customHeight="1">
      <c r="A1619" s="1" t="s">
        <v>1624</v>
      </c>
      <c r="B1619" s="2">
        <v>1.24E-6</v>
      </c>
      <c r="C1619" s="1">
        <v>-0.121444898</v>
      </c>
      <c r="D1619" s="1">
        <v>0.877</v>
      </c>
      <c r="E1619" s="1">
        <v>0.865</v>
      </c>
      <c r="F1619" s="1">
        <v>0.020092936</v>
      </c>
      <c r="G1619" s="1">
        <f t="shared" si="1"/>
        <v>0</v>
      </c>
      <c r="H1619" s="3">
        <f t="shared" si="2"/>
        <v>0.121444898</v>
      </c>
    </row>
    <row r="1620" ht="14.25" customHeight="1">
      <c r="A1620" s="1" t="s">
        <v>1625</v>
      </c>
      <c r="B1620" s="2">
        <v>1.25E-6</v>
      </c>
      <c r="C1620" s="1">
        <v>-0.146253893</v>
      </c>
      <c r="D1620" s="1">
        <v>0.88</v>
      </c>
      <c r="E1620" s="1">
        <v>0.865</v>
      </c>
      <c r="F1620" s="1">
        <v>0.020218369</v>
      </c>
      <c r="G1620" s="1">
        <f t="shared" si="1"/>
        <v>0</v>
      </c>
      <c r="H1620" s="3">
        <f t="shared" si="2"/>
        <v>0.146253893</v>
      </c>
    </row>
    <row r="1621" ht="14.25" customHeight="1">
      <c r="A1621" s="1" t="s">
        <v>1626</v>
      </c>
      <c r="B1621" s="2">
        <v>1.26E-6</v>
      </c>
      <c r="C1621" s="1">
        <v>-0.140798325</v>
      </c>
      <c r="D1621" s="1">
        <v>0.479</v>
      </c>
      <c r="E1621" s="1">
        <v>0.538</v>
      </c>
      <c r="F1621" s="1">
        <v>0.020343246</v>
      </c>
      <c r="G1621" s="1">
        <f t="shared" si="1"/>
        <v>0</v>
      </c>
      <c r="H1621" s="3">
        <f t="shared" si="2"/>
        <v>0.140798325</v>
      </c>
    </row>
    <row r="1622" ht="14.25" customHeight="1">
      <c r="A1622" s="1" t="s">
        <v>1627</v>
      </c>
      <c r="B1622" s="2">
        <v>1.26E-6</v>
      </c>
      <c r="C1622" s="1">
        <v>0.079091333</v>
      </c>
      <c r="D1622" s="1">
        <v>0.472</v>
      </c>
      <c r="E1622" s="1">
        <v>0.35</v>
      </c>
      <c r="F1622" s="1">
        <v>0.020380415</v>
      </c>
      <c r="G1622" s="1">
        <f t="shared" si="1"/>
        <v>0</v>
      </c>
      <c r="H1622" s="3">
        <f t="shared" si="2"/>
        <v>-0.079091333</v>
      </c>
    </row>
    <row r="1623" ht="14.25" customHeight="1">
      <c r="A1623" s="1" t="s">
        <v>1628</v>
      </c>
      <c r="B1623" s="2">
        <v>1.27E-6</v>
      </c>
      <c r="C1623" s="1">
        <v>-0.149766266</v>
      </c>
      <c r="D1623" s="1">
        <v>0.698</v>
      </c>
      <c r="E1623" s="1">
        <v>0.711</v>
      </c>
      <c r="F1623" s="1">
        <v>0.020466562</v>
      </c>
      <c r="G1623" s="1">
        <f t="shared" si="1"/>
        <v>0</v>
      </c>
      <c r="H1623" s="3">
        <f t="shared" si="2"/>
        <v>0.149766266</v>
      </c>
    </row>
    <row r="1624" ht="14.25" customHeight="1">
      <c r="A1624" s="1" t="s">
        <v>1629</v>
      </c>
      <c r="B1624" s="2">
        <v>1.27E-6</v>
      </c>
      <c r="C1624" s="1">
        <v>0.063526607</v>
      </c>
      <c r="D1624" s="1">
        <v>0.397</v>
      </c>
      <c r="E1624" s="1">
        <v>0.278</v>
      </c>
      <c r="F1624" s="1">
        <v>0.020516814</v>
      </c>
      <c r="G1624" s="1">
        <f t="shared" si="1"/>
        <v>0</v>
      </c>
      <c r="H1624" s="3">
        <f t="shared" si="2"/>
        <v>-0.063526607</v>
      </c>
    </row>
    <row r="1625" ht="14.25" customHeight="1">
      <c r="A1625" s="1" t="s">
        <v>1630</v>
      </c>
      <c r="B1625" s="2">
        <v>1.27E-6</v>
      </c>
      <c r="C1625" s="1">
        <v>0.0543713</v>
      </c>
      <c r="D1625" s="1">
        <v>0.334</v>
      </c>
      <c r="E1625" s="1">
        <v>0.224</v>
      </c>
      <c r="F1625" s="1">
        <v>0.020556337</v>
      </c>
      <c r="G1625" s="1">
        <f t="shared" si="1"/>
        <v>0</v>
      </c>
      <c r="H1625" s="3">
        <f t="shared" si="2"/>
        <v>-0.0543713</v>
      </c>
    </row>
    <row r="1626" ht="14.25" customHeight="1">
      <c r="A1626" s="1" t="s">
        <v>1631</v>
      </c>
      <c r="B1626" s="2">
        <v>1.27E-6</v>
      </c>
      <c r="C1626" s="1">
        <v>0.101671039</v>
      </c>
      <c r="D1626" s="1">
        <v>0.677</v>
      </c>
      <c r="E1626" s="1">
        <v>0.557</v>
      </c>
      <c r="F1626" s="1">
        <v>0.020574783</v>
      </c>
      <c r="G1626" s="1">
        <f t="shared" si="1"/>
        <v>0</v>
      </c>
      <c r="H1626" s="3">
        <f t="shared" si="2"/>
        <v>-0.101671039</v>
      </c>
    </row>
    <row r="1627" ht="14.25" customHeight="1">
      <c r="A1627" s="1" t="s">
        <v>1632</v>
      </c>
      <c r="B1627" s="2">
        <v>1.31E-6</v>
      </c>
      <c r="C1627" s="1">
        <v>0.088642294</v>
      </c>
      <c r="D1627" s="1">
        <v>0.584</v>
      </c>
      <c r="E1627" s="1">
        <v>0.45</v>
      </c>
      <c r="F1627" s="1">
        <v>0.021063456</v>
      </c>
      <c r="G1627" s="1">
        <f t="shared" si="1"/>
        <v>0</v>
      </c>
      <c r="H1627" s="3">
        <f t="shared" si="2"/>
        <v>-0.088642294</v>
      </c>
    </row>
    <row r="1628" ht="14.25" customHeight="1">
      <c r="A1628" s="1" t="s">
        <v>1633</v>
      </c>
      <c r="B1628" s="2">
        <v>1.31E-6</v>
      </c>
      <c r="C1628" s="1">
        <v>0.070680826</v>
      </c>
      <c r="D1628" s="1">
        <v>0.295</v>
      </c>
      <c r="E1628" s="1">
        <v>0.199</v>
      </c>
      <c r="F1628" s="1">
        <v>0.021194046</v>
      </c>
      <c r="G1628" s="1">
        <f t="shared" si="1"/>
        <v>0</v>
      </c>
      <c r="H1628" s="3">
        <f t="shared" si="2"/>
        <v>-0.070680826</v>
      </c>
    </row>
    <row r="1629" ht="14.25" customHeight="1">
      <c r="A1629" s="1" t="s">
        <v>1634</v>
      </c>
      <c r="B1629" s="2">
        <v>1.32E-6</v>
      </c>
      <c r="C1629" s="1">
        <v>0.059995186</v>
      </c>
      <c r="D1629" s="1">
        <v>0.287</v>
      </c>
      <c r="E1629" s="1">
        <v>0.186</v>
      </c>
      <c r="F1629" s="1">
        <v>0.021229134</v>
      </c>
      <c r="G1629" s="1">
        <f t="shared" si="1"/>
        <v>0</v>
      </c>
      <c r="H1629" s="3">
        <f t="shared" si="2"/>
        <v>-0.059995186</v>
      </c>
    </row>
    <row r="1630" ht="14.25" customHeight="1">
      <c r="A1630" s="1" t="s">
        <v>1635</v>
      </c>
      <c r="B1630" s="2">
        <v>1.32E-6</v>
      </c>
      <c r="C1630" s="1">
        <v>0.063003447</v>
      </c>
      <c r="D1630" s="1">
        <v>0.419</v>
      </c>
      <c r="E1630" s="1">
        <v>0.299</v>
      </c>
      <c r="F1630" s="1">
        <v>0.021230522</v>
      </c>
      <c r="G1630" s="1">
        <f t="shared" si="1"/>
        <v>0</v>
      </c>
      <c r="H1630" s="3">
        <f t="shared" si="2"/>
        <v>-0.063003447</v>
      </c>
    </row>
    <row r="1631" ht="14.25" customHeight="1">
      <c r="A1631" s="1" t="s">
        <v>1636</v>
      </c>
      <c r="B1631" s="2">
        <v>1.32E-6</v>
      </c>
      <c r="C1631" s="1">
        <v>0.07037418</v>
      </c>
      <c r="D1631" s="1">
        <v>0.35</v>
      </c>
      <c r="E1631" s="1">
        <v>0.24</v>
      </c>
      <c r="F1631" s="1">
        <v>0.021301016</v>
      </c>
      <c r="G1631" s="1">
        <f t="shared" si="1"/>
        <v>0</v>
      </c>
      <c r="H1631" s="3">
        <f t="shared" si="2"/>
        <v>-0.07037418</v>
      </c>
    </row>
    <row r="1632" ht="14.25" customHeight="1">
      <c r="A1632" s="1" t="s">
        <v>1637</v>
      </c>
      <c r="B1632" s="2">
        <v>1.35E-6</v>
      </c>
      <c r="C1632" s="1">
        <v>0.113538483</v>
      </c>
      <c r="D1632" s="1">
        <v>0.848</v>
      </c>
      <c r="E1632" s="1">
        <v>0.734</v>
      </c>
      <c r="F1632" s="1">
        <v>0.021761173</v>
      </c>
      <c r="G1632" s="1">
        <f t="shared" si="1"/>
        <v>0</v>
      </c>
      <c r="H1632" s="3">
        <f t="shared" si="2"/>
        <v>-0.113538483</v>
      </c>
    </row>
    <row r="1633" ht="14.25" customHeight="1">
      <c r="A1633" s="1" t="s">
        <v>1638</v>
      </c>
      <c r="B1633" s="2">
        <v>1.36E-6</v>
      </c>
      <c r="C1633" s="1">
        <v>0.052283118</v>
      </c>
      <c r="D1633" s="1">
        <v>0.208</v>
      </c>
      <c r="E1633" s="1">
        <v>0.123</v>
      </c>
      <c r="F1633" s="1">
        <v>0.021872151</v>
      </c>
      <c r="G1633" s="1">
        <f t="shared" si="1"/>
        <v>0</v>
      </c>
      <c r="H1633" s="3">
        <f t="shared" si="2"/>
        <v>-0.052283118</v>
      </c>
    </row>
    <row r="1634" ht="14.25" customHeight="1">
      <c r="A1634" s="1" t="s">
        <v>1639</v>
      </c>
      <c r="B1634" s="2">
        <v>1.37E-6</v>
      </c>
      <c r="C1634" s="1">
        <v>-0.141746112</v>
      </c>
      <c r="D1634" s="1">
        <v>0.744</v>
      </c>
      <c r="E1634" s="1">
        <v>0.756</v>
      </c>
      <c r="F1634" s="1">
        <v>0.022042506</v>
      </c>
      <c r="G1634" s="1">
        <f t="shared" si="1"/>
        <v>0</v>
      </c>
      <c r="H1634" s="3">
        <f t="shared" si="2"/>
        <v>0.141746112</v>
      </c>
    </row>
    <row r="1635" ht="14.25" customHeight="1">
      <c r="A1635" s="1" t="s">
        <v>1640</v>
      </c>
      <c r="B1635" s="2">
        <v>1.37E-6</v>
      </c>
      <c r="C1635" s="1">
        <v>0.09647348</v>
      </c>
      <c r="D1635" s="1">
        <v>0.505</v>
      </c>
      <c r="E1635" s="1">
        <v>0.381</v>
      </c>
      <c r="F1635" s="1">
        <v>0.022089643</v>
      </c>
      <c r="G1635" s="1">
        <f t="shared" si="1"/>
        <v>0</v>
      </c>
      <c r="H1635" s="3">
        <f t="shared" si="2"/>
        <v>-0.09647348</v>
      </c>
    </row>
    <row r="1636" ht="14.25" customHeight="1">
      <c r="A1636" s="1" t="s">
        <v>1641</v>
      </c>
      <c r="B1636" s="2">
        <v>1.37E-6</v>
      </c>
      <c r="C1636" s="1">
        <v>-0.06933297</v>
      </c>
      <c r="D1636" s="1">
        <v>0.042</v>
      </c>
      <c r="E1636" s="1">
        <v>0.101</v>
      </c>
      <c r="F1636" s="1">
        <v>0.022142361</v>
      </c>
      <c r="G1636" s="1">
        <f t="shared" si="1"/>
        <v>0</v>
      </c>
      <c r="H1636" s="3">
        <f t="shared" si="2"/>
        <v>0.06933297</v>
      </c>
    </row>
    <row r="1637" ht="14.25" customHeight="1">
      <c r="A1637" s="1" t="s">
        <v>1642</v>
      </c>
      <c r="B1637" s="2">
        <v>1.38E-6</v>
      </c>
      <c r="C1637" s="1">
        <v>-0.139430321</v>
      </c>
      <c r="D1637" s="1">
        <v>0.581</v>
      </c>
      <c r="E1637" s="1">
        <v>0.632</v>
      </c>
      <c r="F1637" s="1">
        <v>0.022262189</v>
      </c>
      <c r="G1637" s="1">
        <f t="shared" si="1"/>
        <v>0</v>
      </c>
      <c r="H1637" s="3">
        <f t="shared" si="2"/>
        <v>0.139430321</v>
      </c>
    </row>
    <row r="1638" ht="14.25" customHeight="1">
      <c r="A1638" s="1" t="s">
        <v>1643</v>
      </c>
      <c r="B1638" s="2">
        <v>1.38E-6</v>
      </c>
      <c r="C1638" s="1">
        <v>0.063387764</v>
      </c>
      <c r="D1638" s="1">
        <v>0.274</v>
      </c>
      <c r="E1638" s="1">
        <v>0.18</v>
      </c>
      <c r="F1638" s="1">
        <v>0.022315888</v>
      </c>
      <c r="G1638" s="1">
        <f t="shared" si="1"/>
        <v>0</v>
      </c>
      <c r="H1638" s="3">
        <f t="shared" si="2"/>
        <v>-0.063387764</v>
      </c>
    </row>
    <row r="1639" ht="14.25" customHeight="1">
      <c r="A1639" s="1" t="s">
        <v>1644</v>
      </c>
      <c r="B1639" s="2">
        <v>1.39E-6</v>
      </c>
      <c r="C1639" s="1">
        <v>0.097345676</v>
      </c>
      <c r="D1639" s="1">
        <v>0.896</v>
      </c>
      <c r="E1639" s="1">
        <v>0.811</v>
      </c>
      <c r="F1639" s="1">
        <v>0.022409014</v>
      </c>
      <c r="G1639" s="1">
        <f t="shared" si="1"/>
        <v>0</v>
      </c>
      <c r="H1639" s="3">
        <f t="shared" si="2"/>
        <v>-0.097345676</v>
      </c>
    </row>
    <row r="1640" ht="14.25" customHeight="1">
      <c r="A1640" s="1" t="s">
        <v>1645</v>
      </c>
      <c r="B1640" s="2">
        <v>1.39E-6</v>
      </c>
      <c r="C1640" s="1">
        <v>0.06754586</v>
      </c>
      <c r="D1640" s="1">
        <v>0.256</v>
      </c>
      <c r="E1640" s="1">
        <v>0.163</v>
      </c>
      <c r="F1640" s="1">
        <v>0.022508408</v>
      </c>
      <c r="G1640" s="1">
        <f t="shared" si="1"/>
        <v>0</v>
      </c>
      <c r="H1640" s="3">
        <f t="shared" si="2"/>
        <v>-0.06754586</v>
      </c>
    </row>
    <row r="1641" ht="14.25" customHeight="1">
      <c r="A1641" s="1" t="s">
        <v>1646</v>
      </c>
      <c r="B1641" s="2">
        <v>1.4E-6</v>
      </c>
      <c r="C1641" s="1">
        <v>0.093462392</v>
      </c>
      <c r="D1641" s="1">
        <v>0.841</v>
      </c>
      <c r="E1641" s="1">
        <v>0.74</v>
      </c>
      <c r="F1641" s="1">
        <v>0.022573653</v>
      </c>
      <c r="G1641" s="1">
        <f t="shared" si="1"/>
        <v>0</v>
      </c>
      <c r="H1641" s="3">
        <f t="shared" si="2"/>
        <v>-0.093462392</v>
      </c>
    </row>
    <row r="1642" ht="14.25" customHeight="1">
      <c r="A1642" s="1" t="s">
        <v>1647</v>
      </c>
      <c r="B1642" s="2">
        <v>1.4E-6</v>
      </c>
      <c r="C1642" s="1">
        <v>0.059631693</v>
      </c>
      <c r="D1642" s="1">
        <v>0.26</v>
      </c>
      <c r="E1642" s="1">
        <v>0.168</v>
      </c>
      <c r="F1642" s="1">
        <v>0.022658334</v>
      </c>
      <c r="G1642" s="1">
        <f t="shared" si="1"/>
        <v>0</v>
      </c>
      <c r="H1642" s="3">
        <f t="shared" si="2"/>
        <v>-0.059631693</v>
      </c>
    </row>
    <row r="1643" ht="14.25" customHeight="1">
      <c r="A1643" s="1" t="s">
        <v>1648</v>
      </c>
      <c r="B1643" s="2">
        <v>1.4E-6</v>
      </c>
      <c r="C1643" s="1">
        <v>0.068985334</v>
      </c>
      <c r="D1643" s="1">
        <v>0.309</v>
      </c>
      <c r="E1643" s="1">
        <v>0.207</v>
      </c>
      <c r="F1643" s="1">
        <v>0.022674354</v>
      </c>
      <c r="G1643" s="1">
        <f t="shared" si="1"/>
        <v>0</v>
      </c>
      <c r="H1643" s="3">
        <f t="shared" si="2"/>
        <v>-0.068985334</v>
      </c>
    </row>
    <row r="1644" ht="14.25" customHeight="1">
      <c r="A1644" s="1" t="s">
        <v>1649</v>
      </c>
      <c r="B1644" s="2">
        <v>1.41E-6</v>
      </c>
      <c r="C1644" s="1">
        <v>0.058353208</v>
      </c>
      <c r="D1644" s="1">
        <v>0.3</v>
      </c>
      <c r="E1644" s="1">
        <v>0.197</v>
      </c>
      <c r="F1644" s="1">
        <v>0.022720528</v>
      </c>
      <c r="G1644" s="1">
        <f t="shared" si="1"/>
        <v>0</v>
      </c>
      <c r="H1644" s="3">
        <f t="shared" si="2"/>
        <v>-0.058353208</v>
      </c>
    </row>
    <row r="1645" ht="14.25" customHeight="1">
      <c r="A1645" s="1" t="s">
        <v>1650</v>
      </c>
      <c r="B1645" s="2">
        <v>1.41E-6</v>
      </c>
      <c r="C1645" s="1">
        <v>0.065561061</v>
      </c>
      <c r="D1645" s="1">
        <v>0.26</v>
      </c>
      <c r="E1645" s="1">
        <v>0.165</v>
      </c>
      <c r="F1645" s="1">
        <v>0.02280859</v>
      </c>
      <c r="G1645" s="1">
        <f t="shared" si="1"/>
        <v>0</v>
      </c>
      <c r="H1645" s="3">
        <f t="shared" si="2"/>
        <v>-0.065561061</v>
      </c>
    </row>
    <row r="1646" ht="14.25" customHeight="1">
      <c r="A1646" s="1" t="s">
        <v>1651</v>
      </c>
      <c r="B1646" s="2">
        <v>1.42E-6</v>
      </c>
      <c r="C1646" s="1">
        <v>0.081571206</v>
      </c>
      <c r="D1646" s="1">
        <v>0.353</v>
      </c>
      <c r="E1646" s="1">
        <v>0.242</v>
      </c>
      <c r="F1646" s="1">
        <v>0.022947138</v>
      </c>
      <c r="G1646" s="1">
        <f t="shared" si="1"/>
        <v>0</v>
      </c>
      <c r="H1646" s="3">
        <f t="shared" si="2"/>
        <v>-0.081571206</v>
      </c>
    </row>
    <row r="1647" ht="14.25" customHeight="1">
      <c r="A1647" s="1" t="s">
        <v>1652</v>
      </c>
      <c r="B1647" s="2">
        <v>1.43E-6</v>
      </c>
      <c r="C1647" s="1">
        <v>0.09210298</v>
      </c>
      <c r="D1647" s="1">
        <v>0.977</v>
      </c>
      <c r="E1647" s="1">
        <v>0.96</v>
      </c>
      <c r="F1647" s="1">
        <v>0.023027602</v>
      </c>
      <c r="G1647" s="1">
        <f t="shared" si="1"/>
        <v>0</v>
      </c>
      <c r="H1647" s="3">
        <f t="shared" si="2"/>
        <v>-0.09210298</v>
      </c>
    </row>
    <row r="1648" ht="14.25" customHeight="1">
      <c r="A1648" s="1" t="s">
        <v>1653</v>
      </c>
      <c r="B1648" s="2">
        <v>1.43E-6</v>
      </c>
      <c r="C1648" s="1">
        <v>0.10371866</v>
      </c>
      <c r="D1648" s="1">
        <v>0.706</v>
      </c>
      <c r="E1648" s="1">
        <v>0.577</v>
      </c>
      <c r="F1648" s="1">
        <v>0.023096277</v>
      </c>
      <c r="G1648" s="1">
        <f t="shared" si="1"/>
        <v>0</v>
      </c>
      <c r="H1648" s="3">
        <f t="shared" si="2"/>
        <v>-0.10371866</v>
      </c>
    </row>
    <row r="1649" ht="14.25" customHeight="1">
      <c r="A1649" s="1" t="s">
        <v>1654</v>
      </c>
      <c r="B1649" s="2">
        <v>1.44E-6</v>
      </c>
      <c r="C1649" s="1">
        <v>0.085142557</v>
      </c>
      <c r="D1649" s="1">
        <v>0.286</v>
      </c>
      <c r="E1649" s="1">
        <v>0.189</v>
      </c>
      <c r="F1649" s="1">
        <v>0.023298285</v>
      </c>
      <c r="G1649" s="1">
        <f t="shared" si="1"/>
        <v>0</v>
      </c>
      <c r="H1649" s="3">
        <f t="shared" si="2"/>
        <v>-0.085142557</v>
      </c>
    </row>
    <row r="1650" ht="14.25" customHeight="1">
      <c r="A1650" s="1" t="s">
        <v>1655</v>
      </c>
      <c r="B1650" s="2">
        <v>1.47E-6</v>
      </c>
      <c r="C1650" s="1">
        <v>0.083290355</v>
      </c>
      <c r="D1650" s="1">
        <v>0.498</v>
      </c>
      <c r="E1650" s="1">
        <v>0.377</v>
      </c>
      <c r="F1650" s="1">
        <v>0.023646076</v>
      </c>
      <c r="G1650" s="1">
        <f t="shared" si="1"/>
        <v>0</v>
      </c>
      <c r="H1650" s="3">
        <f t="shared" si="2"/>
        <v>-0.083290355</v>
      </c>
    </row>
    <row r="1651" ht="14.25" customHeight="1">
      <c r="A1651" s="1" t="s">
        <v>1656</v>
      </c>
      <c r="B1651" s="2">
        <v>1.47E-6</v>
      </c>
      <c r="C1651" s="1">
        <v>0.056798612</v>
      </c>
      <c r="D1651" s="1">
        <v>0.205</v>
      </c>
      <c r="E1651" s="1">
        <v>0.123</v>
      </c>
      <c r="F1651" s="1">
        <v>0.023691204</v>
      </c>
      <c r="G1651" s="1">
        <f t="shared" si="1"/>
        <v>0</v>
      </c>
      <c r="H1651" s="3">
        <f t="shared" si="2"/>
        <v>-0.056798612</v>
      </c>
    </row>
    <row r="1652" ht="14.25" customHeight="1">
      <c r="A1652" s="1" t="s">
        <v>1657</v>
      </c>
      <c r="B1652" s="2">
        <v>1.49E-6</v>
      </c>
      <c r="C1652" s="1">
        <v>-0.104380879</v>
      </c>
      <c r="D1652" s="1">
        <v>0.138</v>
      </c>
      <c r="E1652" s="1">
        <v>0.219</v>
      </c>
      <c r="F1652" s="1">
        <v>0.023967607</v>
      </c>
      <c r="G1652" s="1">
        <f t="shared" si="1"/>
        <v>0</v>
      </c>
      <c r="H1652" s="3">
        <f t="shared" si="2"/>
        <v>0.104380879</v>
      </c>
    </row>
    <row r="1653" ht="14.25" customHeight="1">
      <c r="A1653" s="1" t="s">
        <v>1658</v>
      </c>
      <c r="B1653" s="2">
        <v>1.49E-6</v>
      </c>
      <c r="C1653" s="1">
        <v>0.05800774</v>
      </c>
      <c r="D1653" s="1">
        <v>0.289</v>
      </c>
      <c r="E1653" s="1">
        <v>0.189</v>
      </c>
      <c r="F1653" s="1">
        <v>0.023972426</v>
      </c>
      <c r="G1653" s="1">
        <f t="shared" si="1"/>
        <v>0</v>
      </c>
      <c r="H1653" s="3">
        <f t="shared" si="2"/>
        <v>-0.05800774</v>
      </c>
    </row>
    <row r="1654" ht="14.25" customHeight="1">
      <c r="A1654" s="1" t="s">
        <v>1659</v>
      </c>
      <c r="B1654" s="2">
        <v>1.54E-6</v>
      </c>
      <c r="C1654" s="1">
        <v>-0.078134236</v>
      </c>
      <c r="D1654" s="1">
        <v>0.993</v>
      </c>
      <c r="E1654" s="1">
        <v>0.992</v>
      </c>
      <c r="F1654" s="1">
        <v>0.024804424</v>
      </c>
      <c r="G1654" s="1">
        <f t="shared" si="1"/>
        <v>0</v>
      </c>
      <c r="H1654" s="3">
        <f t="shared" si="2"/>
        <v>0.078134236</v>
      </c>
    </row>
    <row r="1655" ht="14.25" customHeight="1">
      <c r="A1655" s="1" t="s">
        <v>1660</v>
      </c>
      <c r="B1655" s="2">
        <v>1.54E-6</v>
      </c>
      <c r="C1655" s="1">
        <v>0.057685241</v>
      </c>
      <c r="D1655" s="1">
        <v>0.269</v>
      </c>
      <c r="E1655" s="1">
        <v>0.174</v>
      </c>
      <c r="F1655" s="1">
        <v>0.024861981</v>
      </c>
      <c r="G1655" s="1">
        <f t="shared" si="1"/>
        <v>0</v>
      </c>
      <c r="H1655" s="3">
        <f t="shared" si="2"/>
        <v>-0.057685241</v>
      </c>
    </row>
    <row r="1656" ht="14.25" customHeight="1">
      <c r="A1656" s="1" t="s">
        <v>1661</v>
      </c>
      <c r="B1656" s="2">
        <v>1.57E-6</v>
      </c>
      <c r="C1656" s="1">
        <v>0.094724419</v>
      </c>
      <c r="D1656" s="1">
        <v>0.937</v>
      </c>
      <c r="E1656" s="1">
        <v>0.868</v>
      </c>
      <c r="F1656" s="1">
        <v>0.025266363</v>
      </c>
      <c r="G1656" s="1">
        <f t="shared" si="1"/>
        <v>0</v>
      </c>
      <c r="H1656" s="3">
        <f t="shared" si="2"/>
        <v>-0.094724419</v>
      </c>
    </row>
    <row r="1657" ht="14.25" customHeight="1">
      <c r="A1657" s="1" t="s">
        <v>1662</v>
      </c>
      <c r="B1657" s="2">
        <v>1.61E-6</v>
      </c>
      <c r="C1657" s="1">
        <v>0.058852234</v>
      </c>
      <c r="D1657" s="1">
        <v>0.226</v>
      </c>
      <c r="E1657" s="1">
        <v>0.139</v>
      </c>
      <c r="F1657" s="1">
        <v>0.025916548</v>
      </c>
      <c r="G1657" s="1">
        <f t="shared" si="1"/>
        <v>0</v>
      </c>
      <c r="H1657" s="3">
        <f t="shared" si="2"/>
        <v>-0.058852234</v>
      </c>
    </row>
    <row r="1658" ht="14.25" customHeight="1">
      <c r="A1658" s="1" t="s">
        <v>1663</v>
      </c>
      <c r="B1658" s="2">
        <v>1.61E-6</v>
      </c>
      <c r="C1658" s="1">
        <v>0.091967116</v>
      </c>
      <c r="D1658" s="1">
        <v>0.694</v>
      </c>
      <c r="E1658" s="1">
        <v>0.562</v>
      </c>
      <c r="F1658" s="1">
        <v>0.026007234</v>
      </c>
      <c r="G1658" s="1">
        <f t="shared" si="1"/>
        <v>0</v>
      </c>
      <c r="H1658" s="3">
        <f t="shared" si="2"/>
        <v>-0.091967116</v>
      </c>
    </row>
    <row r="1659" ht="14.25" customHeight="1">
      <c r="A1659" s="1" t="s">
        <v>1664</v>
      </c>
      <c r="B1659" s="2">
        <v>1.61E-6</v>
      </c>
      <c r="C1659" s="1">
        <v>0.104135015</v>
      </c>
      <c r="D1659" s="1">
        <v>0.731</v>
      </c>
      <c r="E1659" s="1">
        <v>0.6</v>
      </c>
      <c r="F1659" s="1">
        <v>0.026026437</v>
      </c>
      <c r="G1659" s="1">
        <f t="shared" si="1"/>
        <v>0</v>
      </c>
      <c r="H1659" s="3">
        <f t="shared" si="2"/>
        <v>-0.104135015</v>
      </c>
    </row>
    <row r="1660" ht="14.25" customHeight="1">
      <c r="A1660" s="1" t="s">
        <v>1665</v>
      </c>
      <c r="B1660" s="2">
        <v>1.62E-6</v>
      </c>
      <c r="C1660" s="1">
        <v>0.114192139</v>
      </c>
      <c r="D1660" s="1">
        <v>0.476</v>
      </c>
      <c r="E1660" s="1">
        <v>0.367</v>
      </c>
      <c r="F1660" s="1">
        <v>0.026158353</v>
      </c>
      <c r="G1660" s="1">
        <f t="shared" si="1"/>
        <v>0</v>
      </c>
      <c r="H1660" s="3">
        <f t="shared" si="2"/>
        <v>-0.114192139</v>
      </c>
    </row>
    <row r="1661" ht="14.25" customHeight="1">
      <c r="A1661" s="1" t="s">
        <v>1666</v>
      </c>
      <c r="B1661" s="2">
        <v>1.65E-6</v>
      </c>
      <c r="C1661" s="1">
        <v>0.063642693</v>
      </c>
      <c r="D1661" s="1">
        <v>0.387</v>
      </c>
      <c r="E1661" s="1">
        <v>0.273</v>
      </c>
      <c r="F1661" s="1">
        <v>0.026598662</v>
      </c>
      <c r="G1661" s="1">
        <f t="shared" si="1"/>
        <v>0</v>
      </c>
      <c r="H1661" s="3">
        <f t="shared" si="2"/>
        <v>-0.063642693</v>
      </c>
    </row>
    <row r="1662" ht="14.25" customHeight="1">
      <c r="A1662" s="1" t="s">
        <v>1667</v>
      </c>
      <c r="B1662" s="2">
        <v>1.65E-6</v>
      </c>
      <c r="C1662" s="1">
        <v>0.101485164</v>
      </c>
      <c r="D1662" s="1">
        <v>0.952</v>
      </c>
      <c r="E1662" s="1">
        <v>0.906</v>
      </c>
      <c r="F1662" s="1">
        <v>0.026663495</v>
      </c>
      <c r="G1662" s="1">
        <f t="shared" si="1"/>
        <v>0</v>
      </c>
      <c r="H1662" s="3">
        <f t="shared" si="2"/>
        <v>-0.101485164</v>
      </c>
    </row>
    <row r="1663" ht="14.25" customHeight="1">
      <c r="A1663" s="1" t="s">
        <v>1668</v>
      </c>
      <c r="B1663" s="2">
        <v>1.66E-6</v>
      </c>
      <c r="C1663" s="1">
        <v>0.105636883</v>
      </c>
      <c r="D1663" s="1">
        <v>0.7</v>
      </c>
      <c r="E1663" s="1">
        <v>0.583</v>
      </c>
      <c r="F1663" s="1">
        <v>0.026733251</v>
      </c>
      <c r="G1663" s="1">
        <f t="shared" si="1"/>
        <v>0</v>
      </c>
      <c r="H1663" s="3">
        <f t="shared" si="2"/>
        <v>-0.105636883</v>
      </c>
    </row>
    <row r="1664" ht="14.25" customHeight="1">
      <c r="A1664" s="1" t="s">
        <v>1669</v>
      </c>
      <c r="B1664" s="2">
        <v>1.66E-6</v>
      </c>
      <c r="C1664" s="1">
        <v>0.073700528</v>
      </c>
      <c r="D1664" s="1">
        <v>0.393</v>
      </c>
      <c r="E1664" s="1">
        <v>0.28</v>
      </c>
      <c r="F1664" s="1">
        <v>0.026778186</v>
      </c>
      <c r="G1664" s="1">
        <f t="shared" si="1"/>
        <v>0</v>
      </c>
      <c r="H1664" s="3">
        <f t="shared" si="2"/>
        <v>-0.073700528</v>
      </c>
    </row>
    <row r="1665" ht="14.25" customHeight="1">
      <c r="A1665" s="1" t="s">
        <v>1670</v>
      </c>
      <c r="B1665" s="2">
        <v>1.67E-6</v>
      </c>
      <c r="C1665" s="1">
        <v>-0.09465291</v>
      </c>
      <c r="D1665" s="1">
        <v>0.131</v>
      </c>
      <c r="E1665" s="1">
        <v>0.21</v>
      </c>
      <c r="F1665" s="1">
        <v>0.02696471</v>
      </c>
      <c r="G1665" s="1">
        <f t="shared" si="1"/>
        <v>0</v>
      </c>
      <c r="H1665" s="3">
        <f t="shared" si="2"/>
        <v>0.09465291</v>
      </c>
    </row>
    <row r="1666" ht="14.25" customHeight="1">
      <c r="A1666" s="1" t="s">
        <v>1671</v>
      </c>
      <c r="B1666" s="2">
        <v>1.68E-6</v>
      </c>
      <c r="C1666" s="1">
        <v>0.058835008</v>
      </c>
      <c r="D1666" s="1">
        <v>0.196</v>
      </c>
      <c r="E1666" s="1">
        <v>0.117</v>
      </c>
      <c r="F1666" s="1">
        <v>0.027050546</v>
      </c>
      <c r="G1666" s="1">
        <f t="shared" si="1"/>
        <v>0</v>
      </c>
      <c r="H1666" s="3">
        <f t="shared" si="2"/>
        <v>-0.058835008</v>
      </c>
    </row>
    <row r="1667" ht="14.25" customHeight="1">
      <c r="A1667" s="1" t="s">
        <v>1672</v>
      </c>
      <c r="B1667" s="2">
        <v>1.69E-6</v>
      </c>
      <c r="C1667" s="1">
        <v>-0.128439098</v>
      </c>
      <c r="D1667" s="1">
        <v>0.899</v>
      </c>
      <c r="E1667" s="1">
        <v>0.906</v>
      </c>
      <c r="F1667" s="1">
        <v>0.027341884</v>
      </c>
      <c r="G1667" s="1">
        <f t="shared" si="1"/>
        <v>0</v>
      </c>
      <c r="H1667" s="3">
        <f t="shared" si="2"/>
        <v>0.128439098</v>
      </c>
    </row>
    <row r="1668" ht="14.25" customHeight="1">
      <c r="A1668" s="1" t="s">
        <v>1673</v>
      </c>
      <c r="B1668" s="2">
        <v>1.72E-6</v>
      </c>
      <c r="C1668" s="1">
        <v>0.054929954</v>
      </c>
      <c r="D1668" s="1">
        <v>0.182</v>
      </c>
      <c r="E1668" s="1">
        <v>0.106</v>
      </c>
      <c r="F1668" s="1">
        <v>0.02768076</v>
      </c>
      <c r="G1668" s="1">
        <f t="shared" si="1"/>
        <v>0</v>
      </c>
      <c r="H1668" s="3">
        <f t="shared" si="2"/>
        <v>-0.054929954</v>
      </c>
    </row>
    <row r="1669" ht="14.25" customHeight="1">
      <c r="A1669" s="1" t="s">
        <v>1674</v>
      </c>
      <c r="B1669" s="2">
        <v>1.75E-6</v>
      </c>
      <c r="C1669" s="1">
        <v>-0.117160235</v>
      </c>
      <c r="D1669" s="1">
        <v>0.784</v>
      </c>
      <c r="E1669" s="1">
        <v>0.802</v>
      </c>
      <c r="F1669" s="1">
        <v>0.028216264</v>
      </c>
      <c r="G1669" s="1">
        <f t="shared" si="1"/>
        <v>0</v>
      </c>
      <c r="H1669" s="3">
        <f t="shared" si="2"/>
        <v>0.117160235</v>
      </c>
    </row>
    <row r="1670" ht="14.25" customHeight="1">
      <c r="A1670" s="1" t="s">
        <v>1675</v>
      </c>
      <c r="B1670" s="2">
        <v>1.75E-6</v>
      </c>
      <c r="C1670" s="1">
        <v>0.077335246</v>
      </c>
      <c r="D1670" s="1">
        <v>0.397</v>
      </c>
      <c r="E1670" s="1">
        <v>0.277</v>
      </c>
      <c r="F1670" s="1">
        <v>0.028318979</v>
      </c>
      <c r="G1670" s="1">
        <f t="shared" si="1"/>
        <v>0</v>
      </c>
      <c r="H1670" s="3">
        <f t="shared" si="2"/>
        <v>-0.077335246</v>
      </c>
    </row>
    <row r="1671" ht="14.25" customHeight="1">
      <c r="A1671" s="1" t="s">
        <v>1676</v>
      </c>
      <c r="B1671" s="2">
        <v>1.78E-6</v>
      </c>
      <c r="C1671" s="1">
        <v>-0.125688944</v>
      </c>
      <c r="D1671" s="1">
        <v>0.395</v>
      </c>
      <c r="E1671" s="1">
        <v>0.471</v>
      </c>
      <c r="F1671" s="1">
        <v>0.028803233</v>
      </c>
      <c r="G1671" s="1">
        <f t="shared" si="1"/>
        <v>0</v>
      </c>
      <c r="H1671" s="3">
        <f t="shared" si="2"/>
        <v>0.125688944</v>
      </c>
    </row>
    <row r="1672" ht="14.25" customHeight="1">
      <c r="A1672" s="1" t="s">
        <v>1677</v>
      </c>
      <c r="B1672" s="2">
        <v>1.81E-6</v>
      </c>
      <c r="C1672" s="1">
        <v>0.098519602</v>
      </c>
      <c r="D1672" s="1">
        <v>0.866</v>
      </c>
      <c r="E1672" s="1">
        <v>0.756</v>
      </c>
      <c r="F1672" s="1">
        <v>0.029221169</v>
      </c>
      <c r="G1672" s="1">
        <f t="shared" si="1"/>
        <v>0</v>
      </c>
      <c r="H1672" s="3">
        <f t="shared" si="2"/>
        <v>-0.098519602</v>
      </c>
    </row>
    <row r="1673" ht="14.25" customHeight="1">
      <c r="A1673" s="1" t="s">
        <v>1678</v>
      </c>
      <c r="B1673" s="2">
        <v>1.82E-6</v>
      </c>
      <c r="C1673" s="1">
        <v>-0.131641105</v>
      </c>
      <c r="D1673" s="1">
        <v>0.923</v>
      </c>
      <c r="E1673" s="1">
        <v>0.914</v>
      </c>
      <c r="F1673" s="1">
        <v>0.029424367</v>
      </c>
      <c r="G1673" s="1">
        <f t="shared" si="1"/>
        <v>0</v>
      </c>
      <c r="H1673" s="3">
        <f t="shared" si="2"/>
        <v>0.131641105</v>
      </c>
    </row>
    <row r="1674" ht="14.25" customHeight="1">
      <c r="A1674" s="1" t="s">
        <v>1679</v>
      </c>
      <c r="B1674" s="2">
        <v>1.85E-6</v>
      </c>
      <c r="C1674" s="1">
        <v>0.057004878</v>
      </c>
      <c r="D1674" s="1">
        <v>0.19</v>
      </c>
      <c r="E1674" s="1">
        <v>0.113</v>
      </c>
      <c r="F1674" s="1">
        <v>0.029782246</v>
      </c>
      <c r="G1674" s="1">
        <f t="shared" si="1"/>
        <v>0</v>
      </c>
      <c r="H1674" s="3">
        <f t="shared" si="2"/>
        <v>-0.057004878</v>
      </c>
    </row>
    <row r="1675" ht="14.25" customHeight="1">
      <c r="A1675" s="1" t="s">
        <v>1680</v>
      </c>
      <c r="B1675" s="2">
        <v>1.85E-6</v>
      </c>
      <c r="C1675" s="1">
        <v>0.077241096</v>
      </c>
      <c r="D1675" s="1">
        <v>0.353</v>
      </c>
      <c r="E1675" s="1">
        <v>0.25</v>
      </c>
      <c r="F1675" s="1">
        <v>0.029912701</v>
      </c>
      <c r="G1675" s="1">
        <f t="shared" si="1"/>
        <v>0</v>
      </c>
      <c r="H1675" s="3">
        <f t="shared" si="2"/>
        <v>-0.077241096</v>
      </c>
    </row>
    <row r="1676" ht="14.25" customHeight="1">
      <c r="A1676" s="1" t="s">
        <v>1681</v>
      </c>
      <c r="B1676" s="2">
        <v>1.86E-6</v>
      </c>
      <c r="C1676" s="1">
        <v>-0.117503672</v>
      </c>
      <c r="D1676" s="1">
        <v>0.925</v>
      </c>
      <c r="E1676" s="1">
        <v>0.914</v>
      </c>
      <c r="F1676" s="1">
        <v>0.029948929</v>
      </c>
      <c r="G1676" s="1">
        <f t="shared" si="1"/>
        <v>0</v>
      </c>
      <c r="H1676" s="3">
        <f t="shared" si="2"/>
        <v>0.117503672</v>
      </c>
    </row>
    <row r="1677" ht="14.25" customHeight="1">
      <c r="A1677" s="1" t="s">
        <v>1682</v>
      </c>
      <c r="B1677" s="2">
        <v>1.86E-6</v>
      </c>
      <c r="C1677" s="1">
        <v>-0.138507511</v>
      </c>
      <c r="D1677" s="1">
        <v>0.889</v>
      </c>
      <c r="E1677" s="1">
        <v>0.867</v>
      </c>
      <c r="F1677" s="1">
        <v>0.030095673</v>
      </c>
      <c r="G1677" s="1">
        <f t="shared" si="1"/>
        <v>0</v>
      </c>
      <c r="H1677" s="3">
        <f t="shared" si="2"/>
        <v>0.138507511</v>
      </c>
    </row>
    <row r="1678" ht="14.25" customHeight="1">
      <c r="A1678" s="1" t="s">
        <v>1683</v>
      </c>
      <c r="B1678" s="2">
        <v>1.87E-6</v>
      </c>
      <c r="C1678" s="1">
        <v>-0.11862671</v>
      </c>
      <c r="D1678" s="1">
        <v>0.876</v>
      </c>
      <c r="E1678" s="1">
        <v>0.87</v>
      </c>
      <c r="F1678" s="1">
        <v>0.030111661</v>
      </c>
      <c r="G1678" s="1">
        <f t="shared" si="1"/>
        <v>0</v>
      </c>
      <c r="H1678" s="3">
        <f t="shared" si="2"/>
        <v>0.11862671</v>
      </c>
    </row>
    <row r="1679" ht="14.25" customHeight="1">
      <c r="A1679" s="1" t="s">
        <v>1684</v>
      </c>
      <c r="B1679" s="2">
        <v>1.9E-6</v>
      </c>
      <c r="C1679" s="1">
        <v>0.051242064</v>
      </c>
      <c r="D1679" s="1">
        <v>0.202</v>
      </c>
      <c r="E1679" s="1">
        <v>0.121</v>
      </c>
      <c r="F1679" s="1">
        <v>0.030678154</v>
      </c>
      <c r="G1679" s="1">
        <f t="shared" si="1"/>
        <v>0</v>
      </c>
      <c r="H1679" s="3">
        <f t="shared" si="2"/>
        <v>-0.051242064</v>
      </c>
    </row>
    <row r="1680" ht="14.25" customHeight="1">
      <c r="A1680" s="1" t="s">
        <v>1685</v>
      </c>
      <c r="B1680" s="2">
        <v>1.93E-6</v>
      </c>
      <c r="C1680" s="1">
        <v>-0.103191543</v>
      </c>
      <c r="D1680" s="1">
        <v>0.156</v>
      </c>
      <c r="E1680" s="1">
        <v>0.237</v>
      </c>
      <c r="F1680" s="1">
        <v>0.031090124</v>
      </c>
      <c r="G1680" s="1">
        <f t="shared" si="1"/>
        <v>0</v>
      </c>
      <c r="H1680" s="3">
        <f t="shared" si="2"/>
        <v>0.103191543</v>
      </c>
    </row>
    <row r="1681" ht="14.25" customHeight="1">
      <c r="A1681" s="1" t="s">
        <v>1686</v>
      </c>
      <c r="B1681" s="2">
        <v>1.93E-6</v>
      </c>
      <c r="C1681" s="1">
        <v>0.079444341</v>
      </c>
      <c r="D1681" s="1">
        <v>0.62</v>
      </c>
      <c r="E1681" s="1">
        <v>0.475</v>
      </c>
      <c r="F1681" s="1">
        <v>0.031228316</v>
      </c>
      <c r="G1681" s="1">
        <f t="shared" si="1"/>
        <v>0</v>
      </c>
      <c r="H1681" s="3">
        <f t="shared" si="2"/>
        <v>-0.079444341</v>
      </c>
    </row>
    <row r="1682" ht="14.25" customHeight="1">
      <c r="A1682" s="1" t="s">
        <v>1687</v>
      </c>
      <c r="B1682" s="2">
        <v>1.94E-6</v>
      </c>
      <c r="C1682" s="1">
        <v>0.078330247</v>
      </c>
      <c r="D1682" s="1">
        <v>0.986</v>
      </c>
      <c r="E1682" s="1">
        <v>0.972</v>
      </c>
      <c r="F1682" s="1">
        <v>0.031275922</v>
      </c>
      <c r="G1682" s="1">
        <f t="shared" si="1"/>
        <v>0</v>
      </c>
      <c r="H1682" s="3">
        <f t="shared" si="2"/>
        <v>-0.078330247</v>
      </c>
    </row>
    <row r="1683" ht="14.25" customHeight="1">
      <c r="A1683" s="1" t="s">
        <v>1688</v>
      </c>
      <c r="B1683" s="2">
        <v>1.94E-6</v>
      </c>
      <c r="C1683" s="1">
        <v>0.060808753</v>
      </c>
      <c r="D1683" s="1">
        <v>0.213</v>
      </c>
      <c r="E1683" s="1">
        <v>0.131</v>
      </c>
      <c r="F1683" s="1">
        <v>0.031306673</v>
      </c>
      <c r="G1683" s="1">
        <f t="shared" si="1"/>
        <v>0</v>
      </c>
      <c r="H1683" s="3">
        <f t="shared" si="2"/>
        <v>-0.060808753</v>
      </c>
    </row>
    <row r="1684" ht="14.25" customHeight="1">
      <c r="A1684" s="1" t="s">
        <v>1689</v>
      </c>
      <c r="B1684" s="2">
        <v>1.94E-6</v>
      </c>
      <c r="C1684" s="1">
        <v>0.081377256</v>
      </c>
      <c r="D1684" s="1">
        <v>0.654</v>
      </c>
      <c r="E1684" s="1">
        <v>0.509</v>
      </c>
      <c r="F1684" s="1">
        <v>0.031346683</v>
      </c>
      <c r="G1684" s="1">
        <f t="shared" si="1"/>
        <v>0</v>
      </c>
      <c r="H1684" s="3">
        <f t="shared" si="2"/>
        <v>-0.081377256</v>
      </c>
    </row>
    <row r="1685" ht="14.25" customHeight="1">
      <c r="A1685" s="1" t="s">
        <v>1690</v>
      </c>
      <c r="B1685" s="2">
        <v>1.95E-6</v>
      </c>
      <c r="C1685" s="1">
        <v>0.091557975</v>
      </c>
      <c r="D1685" s="1">
        <v>0.464</v>
      </c>
      <c r="E1685" s="1">
        <v>0.34</v>
      </c>
      <c r="F1685" s="1">
        <v>0.031509095</v>
      </c>
      <c r="G1685" s="1">
        <f t="shared" si="1"/>
        <v>0</v>
      </c>
      <c r="H1685" s="3">
        <f t="shared" si="2"/>
        <v>-0.091557975</v>
      </c>
    </row>
    <row r="1686" ht="14.25" customHeight="1">
      <c r="A1686" s="1" t="s">
        <v>1691</v>
      </c>
      <c r="B1686" s="2">
        <v>2.01E-6</v>
      </c>
      <c r="C1686" s="1">
        <v>0.061484361</v>
      </c>
      <c r="D1686" s="1">
        <v>0.313</v>
      </c>
      <c r="E1686" s="1">
        <v>0.21</v>
      </c>
      <c r="F1686" s="1">
        <v>0.032451056</v>
      </c>
      <c r="G1686" s="1">
        <f t="shared" si="1"/>
        <v>0</v>
      </c>
      <c r="H1686" s="3">
        <f t="shared" si="2"/>
        <v>-0.061484361</v>
      </c>
    </row>
    <row r="1687" ht="14.25" customHeight="1">
      <c r="A1687" s="1" t="s">
        <v>1692</v>
      </c>
      <c r="B1687" s="2">
        <v>2.02E-6</v>
      </c>
      <c r="C1687" s="1">
        <v>0.066690229</v>
      </c>
      <c r="D1687" s="1">
        <v>0.271</v>
      </c>
      <c r="E1687" s="1">
        <v>0.176</v>
      </c>
      <c r="F1687" s="1">
        <v>0.032605626</v>
      </c>
      <c r="G1687" s="1">
        <f t="shared" si="1"/>
        <v>0</v>
      </c>
      <c r="H1687" s="3">
        <f t="shared" si="2"/>
        <v>-0.066690229</v>
      </c>
    </row>
    <row r="1688" ht="14.25" customHeight="1">
      <c r="A1688" s="1" t="s">
        <v>1693</v>
      </c>
      <c r="B1688" s="2">
        <v>2.04E-6</v>
      </c>
      <c r="C1688" s="1">
        <v>0.056970908</v>
      </c>
      <c r="D1688" s="1">
        <v>0.212</v>
      </c>
      <c r="E1688" s="1">
        <v>0.13</v>
      </c>
      <c r="F1688" s="1">
        <v>0.03299601</v>
      </c>
      <c r="G1688" s="1">
        <f t="shared" si="1"/>
        <v>0</v>
      </c>
      <c r="H1688" s="3">
        <f t="shared" si="2"/>
        <v>-0.056970908</v>
      </c>
    </row>
    <row r="1689" ht="14.25" customHeight="1">
      <c r="A1689" s="1" t="s">
        <v>1694</v>
      </c>
      <c r="B1689" s="2">
        <v>2.05E-6</v>
      </c>
      <c r="C1689" s="1">
        <v>0.063457727</v>
      </c>
      <c r="D1689" s="1">
        <v>0.248</v>
      </c>
      <c r="E1689" s="1">
        <v>0.158</v>
      </c>
      <c r="F1689" s="1">
        <v>0.033072102</v>
      </c>
      <c r="G1689" s="1">
        <f t="shared" si="1"/>
        <v>0</v>
      </c>
      <c r="H1689" s="3">
        <f t="shared" si="2"/>
        <v>-0.063457727</v>
      </c>
    </row>
    <row r="1690" ht="14.25" customHeight="1">
      <c r="A1690" s="1" t="s">
        <v>1695</v>
      </c>
      <c r="B1690" s="2">
        <v>2.07E-6</v>
      </c>
      <c r="C1690" s="1">
        <v>0.10787178</v>
      </c>
      <c r="D1690" s="1">
        <v>0.72</v>
      </c>
      <c r="E1690" s="1">
        <v>0.602</v>
      </c>
      <c r="F1690" s="1">
        <v>0.033330269</v>
      </c>
      <c r="G1690" s="1">
        <f t="shared" si="1"/>
        <v>0</v>
      </c>
      <c r="H1690" s="3">
        <f t="shared" si="2"/>
        <v>-0.10787178</v>
      </c>
    </row>
    <row r="1691" ht="14.25" customHeight="1">
      <c r="A1691" s="1" t="s">
        <v>1696</v>
      </c>
      <c r="B1691" s="2">
        <v>2.07E-6</v>
      </c>
      <c r="C1691" s="1">
        <v>-0.145343426</v>
      </c>
      <c r="D1691" s="1">
        <v>0.55</v>
      </c>
      <c r="E1691" s="1">
        <v>0.596</v>
      </c>
      <c r="F1691" s="1">
        <v>0.03343556</v>
      </c>
      <c r="G1691" s="1">
        <f t="shared" si="1"/>
        <v>0</v>
      </c>
      <c r="H1691" s="3">
        <f t="shared" si="2"/>
        <v>0.145343426</v>
      </c>
    </row>
    <row r="1692" ht="14.25" customHeight="1">
      <c r="A1692" s="1" t="s">
        <v>1697</v>
      </c>
      <c r="B1692" s="2">
        <v>2.11E-6</v>
      </c>
      <c r="C1692" s="1">
        <v>0.07772147</v>
      </c>
      <c r="D1692" s="1">
        <v>0.588</v>
      </c>
      <c r="E1692" s="1">
        <v>0.447</v>
      </c>
      <c r="F1692" s="1">
        <v>0.03403732</v>
      </c>
      <c r="G1692" s="1">
        <f t="shared" si="1"/>
        <v>0</v>
      </c>
      <c r="H1692" s="3">
        <f t="shared" si="2"/>
        <v>-0.07772147</v>
      </c>
    </row>
    <row r="1693" ht="14.25" customHeight="1">
      <c r="A1693" s="1" t="s">
        <v>1698</v>
      </c>
      <c r="B1693" s="2">
        <v>2.12E-6</v>
      </c>
      <c r="C1693" s="1">
        <v>0.098657993</v>
      </c>
      <c r="D1693" s="1">
        <v>0.785</v>
      </c>
      <c r="E1693" s="1">
        <v>0.666</v>
      </c>
      <c r="F1693" s="1">
        <v>0.03417786</v>
      </c>
      <c r="G1693" s="1">
        <f t="shared" si="1"/>
        <v>0</v>
      </c>
      <c r="H1693" s="3">
        <f t="shared" si="2"/>
        <v>-0.098657993</v>
      </c>
    </row>
    <row r="1694" ht="14.25" customHeight="1">
      <c r="A1694" s="1" t="s">
        <v>1699</v>
      </c>
      <c r="B1694" s="2">
        <v>2.12E-6</v>
      </c>
      <c r="C1694" s="1">
        <v>0.089825979</v>
      </c>
      <c r="D1694" s="1">
        <v>0.598</v>
      </c>
      <c r="E1694" s="1">
        <v>0.474</v>
      </c>
      <c r="F1694" s="1">
        <v>0.034221217</v>
      </c>
      <c r="G1694" s="1">
        <f t="shared" si="1"/>
        <v>0</v>
      </c>
      <c r="H1694" s="3">
        <f t="shared" si="2"/>
        <v>-0.089825979</v>
      </c>
    </row>
    <row r="1695" ht="14.25" customHeight="1">
      <c r="A1695" s="1" t="s">
        <v>1700</v>
      </c>
      <c r="B1695" s="2">
        <v>2.14E-6</v>
      </c>
      <c r="C1695" s="1">
        <v>-0.09514009</v>
      </c>
      <c r="D1695" s="1">
        <v>0.082</v>
      </c>
      <c r="E1695" s="1">
        <v>0.151</v>
      </c>
      <c r="F1695" s="1">
        <v>0.034554377</v>
      </c>
      <c r="G1695" s="1">
        <f t="shared" si="1"/>
        <v>0</v>
      </c>
      <c r="H1695" s="3">
        <f t="shared" si="2"/>
        <v>0.09514009</v>
      </c>
    </row>
    <row r="1696" ht="14.25" customHeight="1">
      <c r="A1696" s="1" t="s">
        <v>1701</v>
      </c>
      <c r="B1696" s="2">
        <v>2.15E-6</v>
      </c>
      <c r="C1696" s="1">
        <v>0.090954182</v>
      </c>
      <c r="D1696" s="1">
        <v>0.763</v>
      </c>
      <c r="E1696" s="1">
        <v>0.633</v>
      </c>
      <c r="F1696" s="1">
        <v>0.034713835</v>
      </c>
      <c r="G1696" s="1">
        <f t="shared" si="1"/>
        <v>0</v>
      </c>
      <c r="H1696" s="3">
        <f t="shared" si="2"/>
        <v>-0.090954182</v>
      </c>
    </row>
    <row r="1697" ht="14.25" customHeight="1">
      <c r="A1697" s="1" t="s">
        <v>1702</v>
      </c>
      <c r="B1697" s="2">
        <v>2.16E-6</v>
      </c>
      <c r="C1697" s="1">
        <v>-0.142614057</v>
      </c>
      <c r="D1697" s="1">
        <v>0.666</v>
      </c>
      <c r="E1697" s="1">
        <v>0.705</v>
      </c>
      <c r="F1697" s="1">
        <v>0.034838032</v>
      </c>
      <c r="G1697" s="1">
        <f t="shared" si="1"/>
        <v>0</v>
      </c>
      <c r="H1697" s="3">
        <f t="shared" si="2"/>
        <v>0.142614057</v>
      </c>
    </row>
    <row r="1698" ht="14.25" customHeight="1">
      <c r="A1698" s="1" t="s">
        <v>1703</v>
      </c>
      <c r="B1698" s="2">
        <v>2.18E-6</v>
      </c>
      <c r="C1698" s="1">
        <v>0.09385545</v>
      </c>
      <c r="D1698" s="1">
        <v>0.583</v>
      </c>
      <c r="E1698" s="1">
        <v>0.471</v>
      </c>
      <c r="F1698" s="1">
        <v>0.035130307</v>
      </c>
      <c r="G1698" s="1">
        <f t="shared" si="1"/>
        <v>0</v>
      </c>
      <c r="H1698" s="3">
        <f t="shared" si="2"/>
        <v>-0.09385545</v>
      </c>
    </row>
    <row r="1699" ht="14.25" customHeight="1">
      <c r="A1699" s="1" t="s">
        <v>1704</v>
      </c>
      <c r="B1699" s="2">
        <v>2.18E-6</v>
      </c>
      <c r="C1699" s="1">
        <v>0.080794055</v>
      </c>
      <c r="D1699" s="1">
        <v>0.382</v>
      </c>
      <c r="E1699" s="1">
        <v>0.268</v>
      </c>
      <c r="F1699" s="1">
        <v>0.03524115</v>
      </c>
      <c r="G1699" s="1">
        <f t="shared" si="1"/>
        <v>0</v>
      </c>
      <c r="H1699" s="3">
        <f t="shared" si="2"/>
        <v>-0.080794055</v>
      </c>
    </row>
    <row r="1700" ht="14.25" customHeight="1">
      <c r="A1700" s="1" t="s">
        <v>1705</v>
      </c>
      <c r="B1700" s="2">
        <v>2.19E-6</v>
      </c>
      <c r="C1700" s="1">
        <v>0.073440249</v>
      </c>
      <c r="D1700" s="1">
        <v>0.368</v>
      </c>
      <c r="E1700" s="1">
        <v>0.266</v>
      </c>
      <c r="F1700" s="1">
        <v>0.035424611</v>
      </c>
      <c r="G1700" s="1">
        <f t="shared" si="1"/>
        <v>0</v>
      </c>
      <c r="H1700" s="3">
        <f t="shared" si="2"/>
        <v>-0.073440249</v>
      </c>
    </row>
    <row r="1701" ht="14.25" customHeight="1">
      <c r="A1701" s="1" t="s">
        <v>1706</v>
      </c>
      <c r="B1701" s="2">
        <v>2.2E-6</v>
      </c>
      <c r="C1701" s="1">
        <v>0.081051282</v>
      </c>
      <c r="D1701" s="1">
        <v>0.39</v>
      </c>
      <c r="E1701" s="1">
        <v>0.284</v>
      </c>
      <c r="F1701" s="1">
        <v>0.035531336</v>
      </c>
      <c r="G1701" s="1">
        <f t="shared" si="1"/>
        <v>0</v>
      </c>
      <c r="H1701" s="3">
        <f t="shared" si="2"/>
        <v>-0.081051282</v>
      </c>
    </row>
    <row r="1702" ht="14.25" customHeight="1">
      <c r="A1702" s="1" t="s">
        <v>1707</v>
      </c>
      <c r="B1702" s="2">
        <v>2.21E-6</v>
      </c>
      <c r="C1702" s="1">
        <v>0.084901455</v>
      </c>
      <c r="D1702" s="1">
        <v>0.699</v>
      </c>
      <c r="E1702" s="1">
        <v>0.587</v>
      </c>
      <c r="F1702" s="1">
        <v>0.035633688</v>
      </c>
      <c r="G1702" s="1">
        <f t="shared" si="1"/>
        <v>0</v>
      </c>
      <c r="H1702" s="3">
        <f t="shared" si="2"/>
        <v>-0.084901455</v>
      </c>
    </row>
    <row r="1703" ht="14.25" customHeight="1">
      <c r="A1703" s="1" t="s">
        <v>1708</v>
      </c>
      <c r="B1703" s="2">
        <v>2.22E-6</v>
      </c>
      <c r="C1703" s="1">
        <v>-0.106853185</v>
      </c>
      <c r="D1703" s="1">
        <v>0.265</v>
      </c>
      <c r="E1703" s="1">
        <v>0.348</v>
      </c>
      <c r="F1703" s="1">
        <v>0.035818493</v>
      </c>
      <c r="G1703" s="1">
        <f t="shared" si="1"/>
        <v>0</v>
      </c>
      <c r="H1703" s="3">
        <f t="shared" si="2"/>
        <v>0.106853185</v>
      </c>
    </row>
    <row r="1704" ht="14.25" customHeight="1">
      <c r="A1704" s="1" t="s">
        <v>1709</v>
      </c>
      <c r="B1704" s="2">
        <v>2.22E-6</v>
      </c>
      <c r="C1704" s="1">
        <v>0.054015632</v>
      </c>
      <c r="D1704" s="1">
        <v>0.216</v>
      </c>
      <c r="E1704" s="1">
        <v>0.133</v>
      </c>
      <c r="F1704" s="1">
        <v>0.035894032</v>
      </c>
      <c r="G1704" s="1">
        <f t="shared" si="1"/>
        <v>0</v>
      </c>
      <c r="H1704" s="3">
        <f t="shared" si="2"/>
        <v>-0.054015632</v>
      </c>
    </row>
    <row r="1705" ht="14.25" customHeight="1">
      <c r="A1705" s="1" t="s">
        <v>1710</v>
      </c>
      <c r="B1705" s="2">
        <v>2.23E-6</v>
      </c>
      <c r="C1705" s="1">
        <v>-0.132655141</v>
      </c>
      <c r="D1705" s="1">
        <v>0.726</v>
      </c>
      <c r="E1705" s="1">
        <v>0.741</v>
      </c>
      <c r="F1705" s="1">
        <v>0.03591514</v>
      </c>
      <c r="G1705" s="1">
        <f t="shared" si="1"/>
        <v>0</v>
      </c>
      <c r="H1705" s="3">
        <f t="shared" si="2"/>
        <v>0.132655141</v>
      </c>
    </row>
    <row r="1706" ht="14.25" customHeight="1">
      <c r="A1706" s="1" t="s">
        <v>1711</v>
      </c>
      <c r="B1706" s="2">
        <v>2.23E-6</v>
      </c>
      <c r="C1706" s="1">
        <v>0.057751767</v>
      </c>
      <c r="D1706" s="1">
        <v>0.268</v>
      </c>
      <c r="E1706" s="1">
        <v>0.174</v>
      </c>
      <c r="F1706" s="1">
        <v>0.036018537</v>
      </c>
      <c r="G1706" s="1">
        <f t="shared" si="1"/>
        <v>0</v>
      </c>
      <c r="H1706" s="3">
        <f t="shared" si="2"/>
        <v>-0.057751767</v>
      </c>
    </row>
    <row r="1707" ht="14.25" customHeight="1">
      <c r="A1707" s="1" t="s">
        <v>1712</v>
      </c>
      <c r="B1707" s="2">
        <v>2.26E-6</v>
      </c>
      <c r="C1707" s="1">
        <v>-0.112888507</v>
      </c>
      <c r="D1707" s="1">
        <v>0.763</v>
      </c>
      <c r="E1707" s="1">
        <v>0.77</v>
      </c>
      <c r="F1707" s="1">
        <v>0.036456806</v>
      </c>
      <c r="G1707" s="1">
        <f t="shared" si="1"/>
        <v>0</v>
      </c>
      <c r="H1707" s="3">
        <f t="shared" si="2"/>
        <v>0.112888507</v>
      </c>
    </row>
    <row r="1708" ht="14.25" customHeight="1">
      <c r="A1708" s="1" t="s">
        <v>1713</v>
      </c>
      <c r="B1708" s="2">
        <v>2.26E-6</v>
      </c>
      <c r="C1708" s="1">
        <v>0.065371044</v>
      </c>
      <c r="D1708" s="1">
        <v>0.308</v>
      </c>
      <c r="E1708" s="1">
        <v>0.208</v>
      </c>
      <c r="F1708" s="1">
        <v>0.036488827</v>
      </c>
      <c r="G1708" s="1">
        <f t="shared" si="1"/>
        <v>0</v>
      </c>
      <c r="H1708" s="3">
        <f t="shared" si="2"/>
        <v>-0.065371044</v>
      </c>
    </row>
    <row r="1709" ht="14.25" customHeight="1">
      <c r="A1709" s="1" t="s">
        <v>1714</v>
      </c>
      <c r="B1709" s="2">
        <v>2.27E-6</v>
      </c>
      <c r="C1709" s="1">
        <v>-0.13693439</v>
      </c>
      <c r="D1709" s="1">
        <v>0.323</v>
      </c>
      <c r="E1709" s="1">
        <v>0.404</v>
      </c>
      <c r="F1709" s="1">
        <v>0.03661649</v>
      </c>
      <c r="G1709" s="1">
        <f t="shared" si="1"/>
        <v>0</v>
      </c>
      <c r="H1709" s="3">
        <f t="shared" si="2"/>
        <v>0.13693439</v>
      </c>
    </row>
    <row r="1710" ht="14.25" customHeight="1">
      <c r="A1710" s="1" t="s">
        <v>1715</v>
      </c>
      <c r="B1710" s="2">
        <v>2.3E-6</v>
      </c>
      <c r="C1710" s="1">
        <v>0.075173728</v>
      </c>
      <c r="D1710" s="1">
        <v>0.379</v>
      </c>
      <c r="E1710" s="1">
        <v>0.264</v>
      </c>
      <c r="F1710" s="1">
        <v>0.03711023</v>
      </c>
      <c r="G1710" s="1">
        <f t="shared" si="1"/>
        <v>0</v>
      </c>
      <c r="H1710" s="3">
        <f t="shared" si="2"/>
        <v>-0.075173728</v>
      </c>
    </row>
    <row r="1711" ht="14.25" customHeight="1">
      <c r="A1711" s="1" t="s">
        <v>1716</v>
      </c>
      <c r="B1711" s="2">
        <v>2.3E-6</v>
      </c>
      <c r="C1711" s="1">
        <v>0.054255222</v>
      </c>
      <c r="D1711" s="1">
        <v>0.202</v>
      </c>
      <c r="E1711" s="1">
        <v>0.121</v>
      </c>
      <c r="F1711" s="1">
        <v>0.037129425</v>
      </c>
      <c r="G1711" s="1">
        <f t="shared" si="1"/>
        <v>0</v>
      </c>
      <c r="H1711" s="3">
        <f t="shared" si="2"/>
        <v>-0.054255222</v>
      </c>
    </row>
    <row r="1712" ht="14.25" customHeight="1">
      <c r="A1712" s="1" t="s">
        <v>1717</v>
      </c>
      <c r="B1712" s="2">
        <v>2.3E-6</v>
      </c>
      <c r="C1712" s="1">
        <v>-0.217411553</v>
      </c>
      <c r="D1712" s="1">
        <v>0.048</v>
      </c>
      <c r="E1712" s="1">
        <v>0.107</v>
      </c>
      <c r="F1712" s="1">
        <v>0.037177746</v>
      </c>
      <c r="G1712" s="1">
        <f t="shared" si="1"/>
        <v>0</v>
      </c>
      <c r="H1712" s="3">
        <f t="shared" si="2"/>
        <v>0.217411553</v>
      </c>
    </row>
    <row r="1713" ht="14.25" customHeight="1">
      <c r="A1713" s="1" t="s">
        <v>1718</v>
      </c>
      <c r="B1713" s="2">
        <v>2.31E-6</v>
      </c>
      <c r="C1713" s="1">
        <v>-0.11818796</v>
      </c>
      <c r="D1713" s="1">
        <v>0.761</v>
      </c>
      <c r="E1713" s="1">
        <v>0.764</v>
      </c>
      <c r="F1713" s="1">
        <v>0.037274237</v>
      </c>
      <c r="G1713" s="1">
        <f t="shared" si="1"/>
        <v>0</v>
      </c>
      <c r="H1713" s="3">
        <f t="shared" si="2"/>
        <v>0.11818796</v>
      </c>
    </row>
    <row r="1714" ht="14.25" customHeight="1">
      <c r="A1714" s="1" t="s">
        <v>1719</v>
      </c>
      <c r="B1714" s="2">
        <v>2.35E-6</v>
      </c>
      <c r="C1714" s="1">
        <v>0.126978828</v>
      </c>
      <c r="D1714" s="1">
        <v>0.834</v>
      </c>
      <c r="E1714" s="1">
        <v>0.729</v>
      </c>
      <c r="F1714" s="1">
        <v>0.037937703</v>
      </c>
      <c r="G1714" s="1">
        <f t="shared" si="1"/>
        <v>0</v>
      </c>
      <c r="H1714" s="3">
        <f t="shared" si="2"/>
        <v>-0.126978828</v>
      </c>
    </row>
    <row r="1715" ht="14.25" customHeight="1">
      <c r="A1715" s="1" t="s">
        <v>1720</v>
      </c>
      <c r="B1715" s="2">
        <v>2.37E-6</v>
      </c>
      <c r="C1715" s="1">
        <v>0.072615513</v>
      </c>
      <c r="D1715" s="1">
        <v>0.417</v>
      </c>
      <c r="E1715" s="1">
        <v>0.3</v>
      </c>
      <c r="F1715" s="1">
        <v>0.038207675</v>
      </c>
      <c r="G1715" s="1">
        <f t="shared" si="1"/>
        <v>0</v>
      </c>
      <c r="H1715" s="3">
        <f t="shared" si="2"/>
        <v>-0.072615513</v>
      </c>
    </row>
    <row r="1716" ht="14.25" customHeight="1">
      <c r="A1716" s="1" t="s">
        <v>1721</v>
      </c>
      <c r="B1716" s="2">
        <v>2.37E-6</v>
      </c>
      <c r="C1716" s="1">
        <v>0.08746442</v>
      </c>
      <c r="D1716" s="1">
        <v>0.646</v>
      </c>
      <c r="E1716" s="1">
        <v>0.502</v>
      </c>
      <c r="F1716" s="1">
        <v>0.038234121</v>
      </c>
      <c r="G1716" s="1">
        <f t="shared" si="1"/>
        <v>0</v>
      </c>
      <c r="H1716" s="3">
        <f t="shared" si="2"/>
        <v>-0.08746442</v>
      </c>
    </row>
    <row r="1717" ht="14.25" customHeight="1">
      <c r="A1717" s="1" t="s">
        <v>1722</v>
      </c>
      <c r="B1717" s="2">
        <v>2.38E-6</v>
      </c>
      <c r="C1717" s="1">
        <v>0.051991379</v>
      </c>
      <c r="D1717" s="1">
        <v>0.242</v>
      </c>
      <c r="E1717" s="1">
        <v>0.152</v>
      </c>
      <c r="F1717" s="1">
        <v>0.038375585</v>
      </c>
      <c r="G1717" s="1">
        <f t="shared" si="1"/>
        <v>0</v>
      </c>
      <c r="H1717" s="3">
        <f t="shared" si="2"/>
        <v>-0.051991379</v>
      </c>
    </row>
    <row r="1718" ht="14.25" customHeight="1">
      <c r="A1718" s="1" t="s">
        <v>1723</v>
      </c>
      <c r="B1718" s="2">
        <v>2.4E-6</v>
      </c>
      <c r="C1718" s="1">
        <v>0.065292073</v>
      </c>
      <c r="D1718" s="1">
        <v>0.248</v>
      </c>
      <c r="E1718" s="1">
        <v>0.161</v>
      </c>
      <c r="F1718" s="1">
        <v>0.03866842</v>
      </c>
      <c r="G1718" s="1">
        <f t="shared" si="1"/>
        <v>0</v>
      </c>
      <c r="H1718" s="3">
        <f t="shared" si="2"/>
        <v>-0.065292073</v>
      </c>
    </row>
    <row r="1719" ht="14.25" customHeight="1">
      <c r="A1719" s="1" t="s">
        <v>1724</v>
      </c>
      <c r="B1719" s="2">
        <v>2.43E-6</v>
      </c>
      <c r="C1719" s="1">
        <v>-0.111009665</v>
      </c>
      <c r="D1719" s="1">
        <v>0.788</v>
      </c>
      <c r="E1719" s="1">
        <v>0.795</v>
      </c>
      <c r="F1719" s="1">
        <v>0.039197048</v>
      </c>
      <c r="G1719" s="1">
        <f t="shared" si="1"/>
        <v>0</v>
      </c>
      <c r="H1719" s="3">
        <f t="shared" si="2"/>
        <v>0.111009665</v>
      </c>
    </row>
    <row r="1720" ht="14.25" customHeight="1">
      <c r="A1720" s="1" t="s">
        <v>1725</v>
      </c>
      <c r="B1720" s="2">
        <v>2.43E-6</v>
      </c>
      <c r="C1720" s="1">
        <v>0.080379627</v>
      </c>
      <c r="D1720" s="1">
        <v>0.583</v>
      </c>
      <c r="E1720" s="1">
        <v>0.441</v>
      </c>
      <c r="F1720" s="1">
        <v>0.039255365</v>
      </c>
      <c r="G1720" s="1">
        <f t="shared" si="1"/>
        <v>0</v>
      </c>
      <c r="H1720" s="3">
        <f t="shared" si="2"/>
        <v>-0.080379627</v>
      </c>
    </row>
    <row r="1721" ht="14.25" customHeight="1">
      <c r="A1721" s="1" t="s">
        <v>1726</v>
      </c>
      <c r="B1721" s="2">
        <v>2.44E-6</v>
      </c>
      <c r="C1721" s="1">
        <v>0.073866157</v>
      </c>
      <c r="D1721" s="1">
        <v>0.501</v>
      </c>
      <c r="E1721" s="1">
        <v>0.369</v>
      </c>
      <c r="F1721" s="1">
        <v>0.039372241</v>
      </c>
      <c r="G1721" s="1">
        <f t="shared" si="1"/>
        <v>0</v>
      </c>
      <c r="H1721" s="3">
        <f t="shared" si="2"/>
        <v>-0.073866157</v>
      </c>
    </row>
    <row r="1722" ht="14.25" customHeight="1">
      <c r="A1722" s="1" t="s">
        <v>1727</v>
      </c>
      <c r="B1722" s="2">
        <v>2.44E-6</v>
      </c>
      <c r="C1722" s="1">
        <v>0.056760543</v>
      </c>
      <c r="D1722" s="1">
        <v>0.231</v>
      </c>
      <c r="E1722" s="1">
        <v>0.145</v>
      </c>
      <c r="F1722" s="1">
        <v>0.039427393</v>
      </c>
      <c r="G1722" s="1">
        <f t="shared" si="1"/>
        <v>0</v>
      </c>
      <c r="H1722" s="3">
        <f t="shared" si="2"/>
        <v>-0.056760543</v>
      </c>
    </row>
    <row r="1723" ht="14.25" customHeight="1">
      <c r="A1723" s="1" t="s">
        <v>1728</v>
      </c>
      <c r="B1723" s="2">
        <v>2.46E-6</v>
      </c>
      <c r="C1723" s="1">
        <v>0.080996359</v>
      </c>
      <c r="D1723" s="1">
        <v>0.394</v>
      </c>
      <c r="E1723" s="1">
        <v>0.283</v>
      </c>
      <c r="F1723" s="1">
        <v>0.039679047</v>
      </c>
      <c r="G1723" s="1">
        <f t="shared" si="1"/>
        <v>0</v>
      </c>
      <c r="H1723" s="3">
        <f t="shared" si="2"/>
        <v>-0.080996359</v>
      </c>
    </row>
    <row r="1724" ht="14.25" customHeight="1">
      <c r="A1724" s="1" t="s">
        <v>1729</v>
      </c>
      <c r="B1724" s="2">
        <v>2.48E-6</v>
      </c>
      <c r="C1724" s="1">
        <v>0.064413243</v>
      </c>
      <c r="D1724" s="1">
        <v>0.321</v>
      </c>
      <c r="E1724" s="1">
        <v>0.217</v>
      </c>
      <c r="F1724" s="1">
        <v>0.040038858</v>
      </c>
      <c r="G1724" s="1">
        <f t="shared" si="1"/>
        <v>0</v>
      </c>
      <c r="H1724" s="3">
        <f t="shared" si="2"/>
        <v>-0.064413243</v>
      </c>
    </row>
    <row r="1725" ht="14.25" customHeight="1">
      <c r="A1725" s="1" t="s">
        <v>1730</v>
      </c>
      <c r="B1725" s="2">
        <v>2.51E-6</v>
      </c>
      <c r="C1725" s="1">
        <v>-0.09169596</v>
      </c>
      <c r="D1725" s="1">
        <v>0.985</v>
      </c>
      <c r="E1725" s="1">
        <v>0.985</v>
      </c>
      <c r="F1725" s="1">
        <v>0.040514324</v>
      </c>
      <c r="G1725" s="1">
        <f t="shared" si="1"/>
        <v>0</v>
      </c>
      <c r="H1725" s="3">
        <f t="shared" si="2"/>
        <v>0.09169596</v>
      </c>
    </row>
    <row r="1726" ht="14.25" customHeight="1">
      <c r="A1726" s="1" t="s">
        <v>1731</v>
      </c>
      <c r="B1726" s="2">
        <v>2.53E-6</v>
      </c>
      <c r="C1726" s="1">
        <v>0.085308371</v>
      </c>
      <c r="D1726" s="1">
        <v>0.447</v>
      </c>
      <c r="E1726" s="1">
        <v>0.333</v>
      </c>
      <c r="F1726" s="1">
        <v>0.040825819</v>
      </c>
      <c r="G1726" s="1">
        <f t="shared" si="1"/>
        <v>0</v>
      </c>
      <c r="H1726" s="3">
        <f t="shared" si="2"/>
        <v>-0.085308371</v>
      </c>
    </row>
    <row r="1727" ht="14.25" customHeight="1">
      <c r="A1727" s="1" t="s">
        <v>1732</v>
      </c>
      <c r="B1727" s="2">
        <v>2.56E-6</v>
      </c>
      <c r="C1727" s="1">
        <v>-0.144300169</v>
      </c>
      <c r="D1727" s="1">
        <v>0.516</v>
      </c>
      <c r="E1727" s="1">
        <v>0.562</v>
      </c>
      <c r="F1727" s="1">
        <v>0.041293293</v>
      </c>
      <c r="G1727" s="1">
        <f t="shared" si="1"/>
        <v>0</v>
      </c>
      <c r="H1727" s="3">
        <f t="shared" si="2"/>
        <v>0.144300169</v>
      </c>
    </row>
    <row r="1728" ht="14.25" customHeight="1">
      <c r="A1728" s="1" t="s">
        <v>1733</v>
      </c>
      <c r="B1728" s="2">
        <v>2.58E-6</v>
      </c>
      <c r="C1728" s="1">
        <v>0.05025605</v>
      </c>
      <c r="D1728" s="1">
        <v>0.231</v>
      </c>
      <c r="E1728" s="1">
        <v>0.145</v>
      </c>
      <c r="F1728" s="1">
        <v>0.041628463</v>
      </c>
      <c r="G1728" s="1">
        <f t="shared" si="1"/>
        <v>0</v>
      </c>
      <c r="H1728" s="3">
        <f t="shared" si="2"/>
        <v>-0.05025605</v>
      </c>
    </row>
    <row r="1729" ht="14.25" customHeight="1">
      <c r="A1729" s="1" t="s">
        <v>1734</v>
      </c>
      <c r="B1729" s="2">
        <v>2.58E-6</v>
      </c>
      <c r="C1729" s="1">
        <v>0.067240806</v>
      </c>
      <c r="D1729" s="1">
        <v>0.408</v>
      </c>
      <c r="E1729" s="1">
        <v>0.291</v>
      </c>
      <c r="F1729" s="1">
        <v>0.041641513</v>
      </c>
      <c r="G1729" s="1">
        <f t="shared" si="1"/>
        <v>0</v>
      </c>
      <c r="H1729" s="3">
        <f t="shared" si="2"/>
        <v>-0.067240806</v>
      </c>
    </row>
    <row r="1730" ht="14.25" customHeight="1">
      <c r="A1730" s="1" t="s">
        <v>1735</v>
      </c>
      <c r="B1730" s="2">
        <v>2.59E-6</v>
      </c>
      <c r="C1730" s="1">
        <v>0.054525998</v>
      </c>
      <c r="D1730" s="1">
        <v>0.356</v>
      </c>
      <c r="E1730" s="1">
        <v>0.243</v>
      </c>
      <c r="F1730" s="1">
        <v>0.041832781</v>
      </c>
      <c r="G1730" s="1">
        <f t="shared" si="1"/>
        <v>0</v>
      </c>
      <c r="H1730" s="3">
        <f t="shared" si="2"/>
        <v>-0.054525998</v>
      </c>
    </row>
    <row r="1731" ht="14.25" customHeight="1">
      <c r="A1731" s="1" t="s">
        <v>1736</v>
      </c>
      <c r="B1731" s="2">
        <v>2.64E-6</v>
      </c>
      <c r="C1731" s="1">
        <v>0.073683246</v>
      </c>
      <c r="D1731" s="1">
        <v>0.295</v>
      </c>
      <c r="E1731" s="1">
        <v>0.198</v>
      </c>
      <c r="F1731" s="1">
        <v>0.04257828</v>
      </c>
      <c r="G1731" s="1">
        <f t="shared" si="1"/>
        <v>0</v>
      </c>
      <c r="H1731" s="3">
        <f t="shared" si="2"/>
        <v>-0.073683246</v>
      </c>
    </row>
    <row r="1732" ht="14.25" customHeight="1">
      <c r="A1732" s="1" t="s">
        <v>1737</v>
      </c>
      <c r="B1732" s="2">
        <v>2.68E-6</v>
      </c>
      <c r="C1732" s="1">
        <v>0.085469947</v>
      </c>
      <c r="D1732" s="1">
        <v>0.666</v>
      </c>
      <c r="E1732" s="1">
        <v>0.532</v>
      </c>
      <c r="F1732" s="1">
        <v>0.043174361</v>
      </c>
      <c r="G1732" s="1">
        <f t="shared" si="1"/>
        <v>0</v>
      </c>
      <c r="H1732" s="3">
        <f t="shared" si="2"/>
        <v>-0.085469947</v>
      </c>
    </row>
    <row r="1733" ht="14.25" customHeight="1">
      <c r="A1733" s="1" t="s">
        <v>1738</v>
      </c>
      <c r="B1733" s="2">
        <v>2.7E-6</v>
      </c>
      <c r="C1733" s="1">
        <v>-0.146272277</v>
      </c>
      <c r="D1733" s="1">
        <v>0.454</v>
      </c>
      <c r="E1733" s="1">
        <v>0.514</v>
      </c>
      <c r="F1733" s="1">
        <v>0.043525592</v>
      </c>
      <c r="G1733" s="1">
        <f t="shared" si="1"/>
        <v>0</v>
      </c>
      <c r="H1733" s="3">
        <f t="shared" si="2"/>
        <v>0.146272277</v>
      </c>
    </row>
    <row r="1734" ht="14.25" customHeight="1">
      <c r="A1734" s="1" t="s">
        <v>1739</v>
      </c>
      <c r="B1734" s="2">
        <v>2.74E-6</v>
      </c>
      <c r="C1734" s="1">
        <v>0.114334351</v>
      </c>
      <c r="D1734" s="1">
        <v>0.607</v>
      </c>
      <c r="E1734" s="1">
        <v>0.482</v>
      </c>
      <c r="F1734" s="1">
        <v>0.044174721</v>
      </c>
      <c r="G1734" s="1">
        <f t="shared" si="1"/>
        <v>0</v>
      </c>
      <c r="H1734" s="3">
        <f t="shared" si="2"/>
        <v>-0.114334351</v>
      </c>
    </row>
    <row r="1735" ht="14.25" customHeight="1">
      <c r="A1735" s="1" t="s">
        <v>1740</v>
      </c>
      <c r="B1735" s="2">
        <v>2.76E-6</v>
      </c>
      <c r="C1735" s="1">
        <v>-0.117984401</v>
      </c>
      <c r="D1735" s="1">
        <v>0.912</v>
      </c>
      <c r="E1735" s="1">
        <v>0.896</v>
      </c>
      <c r="F1735" s="1">
        <v>0.044575469</v>
      </c>
      <c r="G1735" s="1">
        <f t="shared" si="1"/>
        <v>0</v>
      </c>
      <c r="H1735" s="3">
        <f t="shared" si="2"/>
        <v>0.117984401</v>
      </c>
    </row>
    <row r="1736" ht="14.25" customHeight="1">
      <c r="A1736" s="1" t="s">
        <v>1741</v>
      </c>
      <c r="B1736" s="2">
        <v>2.77E-6</v>
      </c>
      <c r="C1736" s="1">
        <v>0.076225495</v>
      </c>
      <c r="D1736" s="1">
        <v>0.283</v>
      </c>
      <c r="E1736" s="1">
        <v>0.19</v>
      </c>
      <c r="F1736" s="1">
        <v>0.04469799</v>
      </c>
      <c r="G1736" s="1">
        <f t="shared" si="1"/>
        <v>0</v>
      </c>
      <c r="H1736" s="3">
        <f t="shared" si="2"/>
        <v>-0.076225495</v>
      </c>
    </row>
    <row r="1737" ht="14.25" customHeight="1">
      <c r="A1737" s="1" t="s">
        <v>1742</v>
      </c>
      <c r="B1737" s="2">
        <v>2.79E-6</v>
      </c>
      <c r="C1737" s="1">
        <v>0.075595347</v>
      </c>
      <c r="D1737" s="1">
        <v>0.561</v>
      </c>
      <c r="E1737" s="1">
        <v>0.423</v>
      </c>
      <c r="F1737" s="1">
        <v>0.044960006</v>
      </c>
      <c r="G1737" s="1">
        <f t="shared" si="1"/>
        <v>0</v>
      </c>
      <c r="H1737" s="3">
        <f t="shared" si="2"/>
        <v>-0.075595347</v>
      </c>
    </row>
    <row r="1738" ht="14.25" customHeight="1">
      <c r="A1738" s="1" t="s">
        <v>1743</v>
      </c>
      <c r="B1738" s="2">
        <v>2.79E-6</v>
      </c>
      <c r="C1738" s="1">
        <v>0.085970204</v>
      </c>
      <c r="D1738" s="1">
        <v>0.54</v>
      </c>
      <c r="E1738" s="1">
        <v>0.418</v>
      </c>
      <c r="F1738" s="1">
        <v>0.045088175</v>
      </c>
      <c r="G1738" s="1">
        <f t="shared" si="1"/>
        <v>0</v>
      </c>
      <c r="H1738" s="3">
        <f t="shared" si="2"/>
        <v>-0.085970204</v>
      </c>
    </row>
    <row r="1739" ht="14.25" customHeight="1">
      <c r="A1739" s="1" t="s">
        <v>1744</v>
      </c>
      <c r="B1739" s="2">
        <v>2.83E-6</v>
      </c>
      <c r="C1739" s="1">
        <v>0.100345402</v>
      </c>
      <c r="D1739" s="1">
        <v>0.625</v>
      </c>
      <c r="E1739" s="1">
        <v>0.503</v>
      </c>
      <c r="F1739" s="1">
        <v>0.045604029</v>
      </c>
      <c r="G1739" s="1">
        <f t="shared" si="1"/>
        <v>0</v>
      </c>
      <c r="H1739" s="3">
        <f t="shared" si="2"/>
        <v>-0.100345402</v>
      </c>
    </row>
    <row r="1740" ht="14.25" customHeight="1">
      <c r="A1740" s="1" t="s">
        <v>1745</v>
      </c>
      <c r="B1740" s="2">
        <v>2.88E-6</v>
      </c>
      <c r="C1740" s="1">
        <v>0.082866257</v>
      </c>
      <c r="D1740" s="1">
        <v>0.93</v>
      </c>
      <c r="E1740" s="1">
        <v>0.864</v>
      </c>
      <c r="F1740" s="1">
        <v>0.046528158</v>
      </c>
      <c r="G1740" s="1">
        <f t="shared" si="1"/>
        <v>0</v>
      </c>
      <c r="H1740" s="3">
        <f t="shared" si="2"/>
        <v>-0.082866257</v>
      </c>
    </row>
    <row r="1741" ht="14.25" customHeight="1">
      <c r="A1741" s="1" t="s">
        <v>1746</v>
      </c>
      <c r="B1741" s="2">
        <v>2.92E-6</v>
      </c>
      <c r="C1741" s="1">
        <v>0.066785752</v>
      </c>
      <c r="D1741" s="1">
        <v>0.29</v>
      </c>
      <c r="E1741" s="1">
        <v>0.19</v>
      </c>
      <c r="F1741" s="1">
        <v>0.04712141</v>
      </c>
      <c r="G1741" s="1">
        <f t="shared" si="1"/>
        <v>0</v>
      </c>
      <c r="H1741" s="3">
        <f t="shared" si="2"/>
        <v>-0.066785752</v>
      </c>
    </row>
    <row r="1742" ht="14.25" customHeight="1">
      <c r="A1742" s="1" t="s">
        <v>1747</v>
      </c>
      <c r="B1742" s="2">
        <v>2.93E-6</v>
      </c>
      <c r="C1742" s="1">
        <v>0.070052968</v>
      </c>
      <c r="D1742" s="1">
        <v>0.465</v>
      </c>
      <c r="E1742" s="1">
        <v>0.348</v>
      </c>
      <c r="F1742" s="1">
        <v>0.047238513</v>
      </c>
      <c r="G1742" s="1">
        <f t="shared" si="1"/>
        <v>0</v>
      </c>
      <c r="H1742" s="3">
        <f t="shared" si="2"/>
        <v>-0.070052968</v>
      </c>
    </row>
    <row r="1743" ht="14.25" customHeight="1">
      <c r="A1743" s="1" t="s">
        <v>1748</v>
      </c>
      <c r="B1743" s="2">
        <v>2.95E-6</v>
      </c>
      <c r="C1743" s="1">
        <v>0.087425735</v>
      </c>
      <c r="D1743" s="1">
        <v>0.591</v>
      </c>
      <c r="E1743" s="1">
        <v>0.465</v>
      </c>
      <c r="F1743" s="1">
        <v>0.047638614</v>
      </c>
      <c r="G1743" s="1">
        <f t="shared" si="1"/>
        <v>0</v>
      </c>
      <c r="H1743" s="3">
        <f t="shared" si="2"/>
        <v>-0.087425735</v>
      </c>
    </row>
    <row r="1744" ht="14.25" customHeight="1">
      <c r="A1744" s="1" t="s">
        <v>1749</v>
      </c>
      <c r="B1744" s="2">
        <v>2.95E-6</v>
      </c>
      <c r="C1744" s="1">
        <v>0.069408102</v>
      </c>
      <c r="D1744" s="1">
        <v>0.235</v>
      </c>
      <c r="E1744" s="1">
        <v>0.151</v>
      </c>
      <c r="F1744" s="1">
        <v>0.047658062</v>
      </c>
      <c r="G1744" s="1">
        <f t="shared" si="1"/>
        <v>0</v>
      </c>
      <c r="H1744" s="3">
        <f t="shared" si="2"/>
        <v>-0.069408102</v>
      </c>
    </row>
    <row r="1745" ht="14.25" customHeight="1">
      <c r="A1745" s="1" t="s">
        <v>1750</v>
      </c>
      <c r="B1745" s="2">
        <v>2.96E-6</v>
      </c>
      <c r="C1745" s="1">
        <v>0.056829749</v>
      </c>
      <c r="D1745" s="1">
        <v>0.234</v>
      </c>
      <c r="E1745" s="1">
        <v>0.147</v>
      </c>
      <c r="F1745" s="1">
        <v>0.047834957</v>
      </c>
      <c r="G1745" s="1">
        <f t="shared" si="1"/>
        <v>0</v>
      </c>
      <c r="H1745" s="3">
        <f t="shared" si="2"/>
        <v>-0.056829749</v>
      </c>
    </row>
    <row r="1746" ht="14.25" customHeight="1">
      <c r="A1746" s="1" t="s">
        <v>1751</v>
      </c>
      <c r="B1746" s="2">
        <v>2.97E-6</v>
      </c>
      <c r="C1746" s="1">
        <v>0.061736018</v>
      </c>
      <c r="D1746" s="1">
        <v>0.347</v>
      </c>
      <c r="E1746" s="1">
        <v>0.238</v>
      </c>
      <c r="F1746" s="1">
        <v>0.047958982</v>
      </c>
      <c r="G1746" s="1">
        <f t="shared" si="1"/>
        <v>0</v>
      </c>
      <c r="H1746" s="3">
        <f t="shared" si="2"/>
        <v>-0.061736018</v>
      </c>
    </row>
    <row r="1747" ht="14.25" customHeight="1">
      <c r="A1747" s="1" t="s">
        <v>1752</v>
      </c>
      <c r="B1747" s="2">
        <v>2.98E-6</v>
      </c>
      <c r="C1747" s="1">
        <v>0.061352731</v>
      </c>
      <c r="D1747" s="1">
        <v>0.265</v>
      </c>
      <c r="E1747" s="1">
        <v>0.172</v>
      </c>
      <c r="F1747" s="1">
        <v>0.048122494</v>
      </c>
      <c r="G1747" s="1">
        <f t="shared" si="1"/>
        <v>0</v>
      </c>
      <c r="H1747" s="3">
        <f t="shared" si="2"/>
        <v>-0.061352731</v>
      </c>
    </row>
    <row r="1748" ht="14.25" customHeight="1">
      <c r="A1748" s="1" t="s">
        <v>1753</v>
      </c>
      <c r="B1748" s="2">
        <v>2.99E-6</v>
      </c>
      <c r="C1748" s="1">
        <v>0.097005422</v>
      </c>
      <c r="D1748" s="1">
        <v>0.736</v>
      </c>
      <c r="E1748" s="1">
        <v>0.611</v>
      </c>
      <c r="F1748" s="1">
        <v>0.048222686</v>
      </c>
      <c r="G1748" s="1">
        <f t="shared" si="1"/>
        <v>0</v>
      </c>
      <c r="H1748" s="3">
        <f t="shared" si="2"/>
        <v>-0.097005422</v>
      </c>
    </row>
    <row r="1749" ht="14.25" customHeight="1">
      <c r="A1749" s="1" t="s">
        <v>1754</v>
      </c>
      <c r="B1749" s="2">
        <v>3.0E-6</v>
      </c>
      <c r="C1749" s="1">
        <v>0.061704261</v>
      </c>
      <c r="D1749" s="1">
        <v>0.237</v>
      </c>
      <c r="E1749" s="1">
        <v>0.151</v>
      </c>
      <c r="F1749" s="1">
        <v>0.048353237</v>
      </c>
      <c r="G1749" s="1">
        <f t="shared" si="1"/>
        <v>0</v>
      </c>
      <c r="H1749" s="3">
        <f t="shared" si="2"/>
        <v>-0.061704261</v>
      </c>
    </row>
    <row r="1750" ht="14.25" customHeight="1">
      <c r="A1750" s="1" t="s">
        <v>1755</v>
      </c>
      <c r="B1750" s="2">
        <v>3.0E-6</v>
      </c>
      <c r="C1750" s="1">
        <v>0.087554962</v>
      </c>
      <c r="D1750" s="1">
        <v>0.644</v>
      </c>
      <c r="E1750" s="1">
        <v>0.503</v>
      </c>
      <c r="F1750" s="1">
        <v>0.04843925</v>
      </c>
      <c r="G1750" s="1">
        <f t="shared" si="1"/>
        <v>0</v>
      </c>
      <c r="H1750" s="3">
        <f t="shared" si="2"/>
        <v>-0.087554962</v>
      </c>
    </row>
    <row r="1751" ht="14.25" customHeight="1">
      <c r="A1751" s="1" t="s">
        <v>1756</v>
      </c>
      <c r="B1751" s="2">
        <v>3.02E-6</v>
      </c>
      <c r="C1751" s="1">
        <v>0.084780929</v>
      </c>
      <c r="D1751" s="1">
        <v>0.651</v>
      </c>
      <c r="E1751" s="1">
        <v>0.509</v>
      </c>
      <c r="F1751" s="1">
        <v>0.048699587</v>
      </c>
      <c r="G1751" s="1">
        <f t="shared" si="1"/>
        <v>0</v>
      </c>
      <c r="H1751" s="3">
        <f t="shared" si="2"/>
        <v>-0.084780929</v>
      </c>
    </row>
    <row r="1752" ht="14.25" customHeight="1">
      <c r="A1752" s="1" t="s">
        <v>1757</v>
      </c>
      <c r="B1752" s="2">
        <v>3.02E-6</v>
      </c>
      <c r="C1752" s="1">
        <v>0.076776041</v>
      </c>
      <c r="D1752" s="1">
        <v>0.568</v>
      </c>
      <c r="E1752" s="1">
        <v>0.445</v>
      </c>
      <c r="F1752" s="1">
        <v>0.048794417</v>
      </c>
      <c r="G1752" s="1">
        <f t="shared" si="1"/>
        <v>0</v>
      </c>
      <c r="H1752" s="3">
        <f t="shared" si="2"/>
        <v>-0.076776041</v>
      </c>
    </row>
    <row r="1753" ht="14.25" customHeight="1">
      <c r="A1753" s="1" t="s">
        <v>1758</v>
      </c>
      <c r="B1753" s="2">
        <v>3.05E-6</v>
      </c>
      <c r="C1753" s="1">
        <v>0.050532712</v>
      </c>
      <c r="D1753" s="1">
        <v>0.231</v>
      </c>
      <c r="E1753" s="1">
        <v>0.146</v>
      </c>
      <c r="F1753" s="1">
        <v>0.049269643</v>
      </c>
      <c r="G1753" s="1">
        <f t="shared" si="1"/>
        <v>0</v>
      </c>
      <c r="H1753" s="3">
        <f t="shared" si="2"/>
        <v>-0.050532712</v>
      </c>
    </row>
    <row r="1754" ht="14.25" customHeight="1">
      <c r="A1754" s="1" t="s">
        <v>1759</v>
      </c>
      <c r="B1754" s="2">
        <v>3.08E-6</v>
      </c>
      <c r="C1754" s="1">
        <v>0.070078264</v>
      </c>
      <c r="D1754" s="1">
        <v>0.494</v>
      </c>
      <c r="E1754" s="1">
        <v>0.373</v>
      </c>
      <c r="F1754" s="1">
        <v>0.049741973</v>
      </c>
      <c r="G1754" s="1">
        <f t="shared" si="1"/>
        <v>0</v>
      </c>
      <c r="H1754" s="3">
        <f t="shared" si="2"/>
        <v>-0.070078264</v>
      </c>
    </row>
    <row r="1755" ht="14.25" customHeight="1">
      <c r="A1755" s="1" t="s">
        <v>1760</v>
      </c>
      <c r="B1755" s="2">
        <v>3.15E-6</v>
      </c>
      <c r="C1755" s="1">
        <v>0.093274217</v>
      </c>
      <c r="D1755" s="1">
        <v>0.955</v>
      </c>
      <c r="E1755" s="1">
        <v>0.911</v>
      </c>
      <c r="F1755" s="1">
        <v>0.050900248</v>
      </c>
      <c r="G1755" s="1">
        <f t="shared" si="1"/>
        <v>0</v>
      </c>
      <c r="H1755" s="3">
        <f t="shared" si="2"/>
        <v>-0.093274217</v>
      </c>
    </row>
    <row r="1756" ht="14.25" customHeight="1">
      <c r="A1756" s="1" t="s">
        <v>1761</v>
      </c>
      <c r="B1756" s="2">
        <v>3.16E-6</v>
      </c>
      <c r="C1756" s="1">
        <v>0.057682796</v>
      </c>
      <c r="D1756" s="1">
        <v>0.244</v>
      </c>
      <c r="E1756" s="1">
        <v>0.156</v>
      </c>
      <c r="F1756" s="1">
        <v>0.050937512</v>
      </c>
      <c r="G1756" s="1">
        <f t="shared" si="1"/>
        <v>0</v>
      </c>
      <c r="H1756" s="3">
        <f t="shared" si="2"/>
        <v>-0.057682796</v>
      </c>
    </row>
    <row r="1757" ht="14.25" customHeight="1">
      <c r="A1757" s="1" t="s">
        <v>1762</v>
      </c>
      <c r="B1757" s="2">
        <v>3.16E-6</v>
      </c>
      <c r="C1757" s="1">
        <v>0.06809987</v>
      </c>
      <c r="D1757" s="1">
        <v>0.3</v>
      </c>
      <c r="E1757" s="1">
        <v>0.203</v>
      </c>
      <c r="F1757" s="1">
        <v>0.050988666</v>
      </c>
      <c r="G1757" s="1">
        <f t="shared" si="1"/>
        <v>0</v>
      </c>
      <c r="H1757" s="3">
        <f t="shared" si="2"/>
        <v>-0.06809987</v>
      </c>
    </row>
    <row r="1758" ht="14.25" customHeight="1">
      <c r="A1758" s="1" t="s">
        <v>1763</v>
      </c>
      <c r="B1758" s="2">
        <v>3.16E-6</v>
      </c>
      <c r="C1758" s="1">
        <v>0.051747373</v>
      </c>
      <c r="D1758" s="1">
        <v>0.156</v>
      </c>
      <c r="E1758" s="1">
        <v>0.087</v>
      </c>
      <c r="F1758" s="1">
        <v>0.051054677</v>
      </c>
      <c r="G1758" s="1">
        <f t="shared" si="1"/>
        <v>0</v>
      </c>
      <c r="H1758" s="3">
        <f t="shared" si="2"/>
        <v>-0.051747373</v>
      </c>
    </row>
    <row r="1759" ht="14.25" customHeight="1">
      <c r="A1759" s="1" t="s">
        <v>1764</v>
      </c>
      <c r="B1759" s="2">
        <v>3.18E-6</v>
      </c>
      <c r="C1759" s="1">
        <v>0.060715902</v>
      </c>
      <c r="D1759" s="1">
        <v>0.249</v>
      </c>
      <c r="E1759" s="1">
        <v>0.161</v>
      </c>
      <c r="F1759" s="1">
        <v>0.051385411</v>
      </c>
      <c r="G1759" s="1">
        <f t="shared" si="1"/>
        <v>0</v>
      </c>
      <c r="H1759" s="3">
        <f t="shared" si="2"/>
        <v>-0.060715902</v>
      </c>
    </row>
    <row r="1760" ht="14.25" customHeight="1">
      <c r="A1760" s="1" t="s">
        <v>1765</v>
      </c>
      <c r="B1760" s="2">
        <v>3.19E-6</v>
      </c>
      <c r="C1760" s="1">
        <v>0.104857561</v>
      </c>
      <c r="D1760" s="1">
        <v>0.472</v>
      </c>
      <c r="E1760" s="1">
        <v>0.362</v>
      </c>
      <c r="F1760" s="1">
        <v>0.051441825</v>
      </c>
      <c r="G1760" s="1">
        <f t="shared" si="1"/>
        <v>0</v>
      </c>
      <c r="H1760" s="3">
        <f t="shared" si="2"/>
        <v>-0.104857561</v>
      </c>
    </row>
    <row r="1761" ht="14.25" customHeight="1">
      <c r="A1761" s="1" t="s">
        <v>1766</v>
      </c>
      <c r="B1761" s="2">
        <v>3.2E-6</v>
      </c>
      <c r="C1761" s="1">
        <v>0.072852821</v>
      </c>
      <c r="D1761" s="1">
        <v>0.346</v>
      </c>
      <c r="E1761" s="1">
        <v>0.245</v>
      </c>
      <c r="F1761" s="1">
        <v>0.051574129</v>
      </c>
      <c r="G1761" s="1">
        <f t="shared" si="1"/>
        <v>0</v>
      </c>
      <c r="H1761" s="3">
        <f t="shared" si="2"/>
        <v>-0.072852821</v>
      </c>
    </row>
    <row r="1762" ht="14.25" customHeight="1">
      <c r="A1762" s="1" t="s">
        <v>1767</v>
      </c>
      <c r="B1762" s="2">
        <v>3.21E-6</v>
      </c>
      <c r="C1762" s="1">
        <v>0.087502372</v>
      </c>
      <c r="D1762" s="1">
        <v>0.395</v>
      </c>
      <c r="E1762" s="1">
        <v>0.281</v>
      </c>
      <c r="F1762" s="1">
        <v>0.051871881</v>
      </c>
      <c r="G1762" s="1">
        <f t="shared" si="1"/>
        <v>0</v>
      </c>
      <c r="H1762" s="3">
        <f t="shared" si="2"/>
        <v>-0.087502372</v>
      </c>
    </row>
    <row r="1763" ht="14.25" customHeight="1">
      <c r="A1763" s="1" t="s">
        <v>1768</v>
      </c>
      <c r="B1763" s="2">
        <v>3.24E-6</v>
      </c>
      <c r="C1763" s="1">
        <v>0.072359071</v>
      </c>
      <c r="D1763" s="1">
        <v>0.561</v>
      </c>
      <c r="E1763" s="1">
        <v>0.428</v>
      </c>
      <c r="F1763" s="1">
        <v>0.052257676</v>
      </c>
      <c r="G1763" s="1">
        <f t="shared" si="1"/>
        <v>0</v>
      </c>
      <c r="H1763" s="3">
        <f t="shared" si="2"/>
        <v>-0.072359071</v>
      </c>
    </row>
    <row r="1764" ht="14.25" customHeight="1">
      <c r="A1764" s="1" t="s">
        <v>1769</v>
      </c>
      <c r="B1764" s="2">
        <v>3.26E-6</v>
      </c>
      <c r="C1764" s="1">
        <v>-0.15885123</v>
      </c>
      <c r="D1764" s="1">
        <v>0.64</v>
      </c>
      <c r="E1764" s="1">
        <v>0.659</v>
      </c>
      <c r="F1764" s="1">
        <v>0.052620662</v>
      </c>
      <c r="G1764" s="1">
        <f t="shared" si="1"/>
        <v>0</v>
      </c>
      <c r="H1764" s="3">
        <f t="shared" si="2"/>
        <v>0.15885123</v>
      </c>
    </row>
    <row r="1765" ht="14.25" customHeight="1">
      <c r="A1765" s="1" t="s">
        <v>1770</v>
      </c>
      <c r="B1765" s="2">
        <v>3.3E-6</v>
      </c>
      <c r="C1765" s="1">
        <v>0.080223521</v>
      </c>
      <c r="D1765" s="1">
        <v>0.466</v>
      </c>
      <c r="E1765" s="1">
        <v>0.358</v>
      </c>
      <c r="F1765" s="1">
        <v>0.05333049</v>
      </c>
      <c r="G1765" s="1">
        <f t="shared" si="1"/>
        <v>0</v>
      </c>
      <c r="H1765" s="3">
        <f t="shared" si="2"/>
        <v>-0.080223521</v>
      </c>
    </row>
    <row r="1766" ht="14.25" customHeight="1">
      <c r="A1766" s="1" t="s">
        <v>1771</v>
      </c>
      <c r="B1766" s="2">
        <v>3.35E-6</v>
      </c>
      <c r="C1766" s="1">
        <v>0.068066239</v>
      </c>
      <c r="D1766" s="1">
        <v>0.389</v>
      </c>
      <c r="E1766" s="1">
        <v>0.282</v>
      </c>
      <c r="F1766" s="1">
        <v>0.054131967</v>
      </c>
      <c r="G1766" s="1">
        <f t="shared" si="1"/>
        <v>0</v>
      </c>
      <c r="H1766" s="3">
        <f t="shared" si="2"/>
        <v>-0.068066239</v>
      </c>
    </row>
    <row r="1767" ht="14.25" customHeight="1">
      <c r="A1767" s="1" t="s">
        <v>1772</v>
      </c>
      <c r="B1767" s="2">
        <v>3.39E-6</v>
      </c>
      <c r="C1767" s="1">
        <v>0.05800218</v>
      </c>
      <c r="D1767" s="1">
        <v>0.278</v>
      </c>
      <c r="E1767" s="1">
        <v>0.18</v>
      </c>
      <c r="F1767" s="1">
        <v>0.05473849</v>
      </c>
      <c r="G1767" s="1">
        <f t="shared" si="1"/>
        <v>0</v>
      </c>
      <c r="H1767" s="3">
        <f t="shared" si="2"/>
        <v>-0.05800218</v>
      </c>
    </row>
    <row r="1768" ht="14.25" customHeight="1">
      <c r="A1768" s="1" t="s">
        <v>1773</v>
      </c>
      <c r="B1768" s="2">
        <v>3.44E-6</v>
      </c>
      <c r="C1768" s="1">
        <v>0.08247937</v>
      </c>
      <c r="D1768" s="1">
        <v>0.549</v>
      </c>
      <c r="E1768" s="1">
        <v>0.431</v>
      </c>
      <c r="F1768" s="1">
        <v>0.055500458</v>
      </c>
      <c r="G1768" s="1">
        <f t="shared" si="1"/>
        <v>0</v>
      </c>
      <c r="H1768" s="3">
        <f t="shared" si="2"/>
        <v>-0.08247937</v>
      </c>
    </row>
    <row r="1769" ht="14.25" customHeight="1">
      <c r="A1769" s="1" t="s">
        <v>1774</v>
      </c>
      <c r="B1769" s="2">
        <v>3.44E-6</v>
      </c>
      <c r="C1769" s="1">
        <v>0.089285151</v>
      </c>
      <c r="D1769" s="1">
        <v>0.88</v>
      </c>
      <c r="E1769" s="1">
        <v>0.776</v>
      </c>
      <c r="F1769" s="1">
        <v>0.055517899</v>
      </c>
      <c r="G1769" s="1">
        <f t="shared" si="1"/>
        <v>0</v>
      </c>
      <c r="H1769" s="3">
        <f t="shared" si="2"/>
        <v>-0.089285151</v>
      </c>
    </row>
    <row r="1770" ht="14.25" customHeight="1">
      <c r="A1770" s="1" t="s">
        <v>1775</v>
      </c>
      <c r="B1770" s="2">
        <v>3.52E-6</v>
      </c>
      <c r="C1770" s="1">
        <v>0.079267011</v>
      </c>
      <c r="D1770" s="1">
        <v>0.97</v>
      </c>
      <c r="E1770" s="1">
        <v>0.94</v>
      </c>
      <c r="F1770" s="1">
        <v>0.056836519</v>
      </c>
      <c r="G1770" s="1">
        <f t="shared" si="1"/>
        <v>0</v>
      </c>
      <c r="H1770" s="3">
        <f t="shared" si="2"/>
        <v>-0.079267011</v>
      </c>
    </row>
    <row r="1771" ht="14.25" customHeight="1">
      <c r="A1771" s="1" t="s">
        <v>1776</v>
      </c>
      <c r="B1771" s="2">
        <v>3.57E-6</v>
      </c>
      <c r="C1771" s="1">
        <v>-0.112991926</v>
      </c>
      <c r="D1771" s="1">
        <v>0.84</v>
      </c>
      <c r="E1771" s="1">
        <v>0.848</v>
      </c>
      <c r="F1771" s="1">
        <v>0.057663268</v>
      </c>
      <c r="G1771" s="1">
        <f t="shared" si="1"/>
        <v>0</v>
      </c>
      <c r="H1771" s="3">
        <f t="shared" si="2"/>
        <v>0.112991926</v>
      </c>
    </row>
    <row r="1772" ht="14.25" customHeight="1">
      <c r="A1772" s="1" t="s">
        <v>1777</v>
      </c>
      <c r="B1772" s="2">
        <v>3.58E-6</v>
      </c>
      <c r="C1772" s="1">
        <v>0.08502961</v>
      </c>
      <c r="D1772" s="1">
        <v>0.554</v>
      </c>
      <c r="E1772" s="1">
        <v>0.43</v>
      </c>
      <c r="F1772" s="1">
        <v>0.057717837</v>
      </c>
      <c r="G1772" s="1">
        <f t="shared" si="1"/>
        <v>0</v>
      </c>
      <c r="H1772" s="3">
        <f t="shared" si="2"/>
        <v>-0.08502961</v>
      </c>
    </row>
    <row r="1773" ht="14.25" customHeight="1">
      <c r="A1773" s="1" t="s">
        <v>1778</v>
      </c>
      <c r="B1773" s="2">
        <v>3.59E-6</v>
      </c>
      <c r="C1773" s="1">
        <v>0.091504432</v>
      </c>
      <c r="D1773" s="1">
        <v>0.845</v>
      </c>
      <c r="E1773" s="1">
        <v>0.752</v>
      </c>
      <c r="F1773" s="1">
        <v>0.057894593</v>
      </c>
      <c r="G1773" s="1">
        <f t="shared" si="1"/>
        <v>0</v>
      </c>
      <c r="H1773" s="3">
        <f t="shared" si="2"/>
        <v>-0.091504432</v>
      </c>
    </row>
    <row r="1774" ht="14.25" customHeight="1">
      <c r="A1774" s="1" t="s">
        <v>1779</v>
      </c>
      <c r="B1774" s="2">
        <v>3.63E-6</v>
      </c>
      <c r="C1774" s="1">
        <v>0.073130913</v>
      </c>
      <c r="D1774" s="1">
        <v>1.0</v>
      </c>
      <c r="E1774" s="1">
        <v>0.999</v>
      </c>
      <c r="F1774" s="1">
        <v>0.058661847</v>
      </c>
      <c r="G1774" s="1">
        <f t="shared" si="1"/>
        <v>0</v>
      </c>
      <c r="H1774" s="3">
        <f t="shared" si="2"/>
        <v>-0.073130913</v>
      </c>
    </row>
    <row r="1775" ht="14.25" customHeight="1">
      <c r="A1775" s="1" t="s">
        <v>1780</v>
      </c>
      <c r="B1775" s="2">
        <v>3.67E-6</v>
      </c>
      <c r="C1775" s="1">
        <v>0.097922427</v>
      </c>
      <c r="D1775" s="1">
        <v>0.502</v>
      </c>
      <c r="E1775" s="1">
        <v>0.389</v>
      </c>
      <c r="F1775" s="1">
        <v>0.059204877</v>
      </c>
      <c r="G1775" s="1">
        <f t="shared" si="1"/>
        <v>0</v>
      </c>
      <c r="H1775" s="3">
        <f t="shared" si="2"/>
        <v>-0.097922427</v>
      </c>
    </row>
    <row r="1776" ht="14.25" customHeight="1">
      <c r="A1776" s="1" t="s">
        <v>1781</v>
      </c>
      <c r="B1776" s="2">
        <v>3.67E-6</v>
      </c>
      <c r="C1776" s="1">
        <v>-0.12956</v>
      </c>
      <c r="D1776" s="1">
        <v>0.613</v>
      </c>
      <c r="E1776" s="1">
        <v>0.644</v>
      </c>
      <c r="F1776" s="1">
        <v>0.059304594</v>
      </c>
      <c r="G1776" s="1">
        <f t="shared" si="1"/>
        <v>0</v>
      </c>
      <c r="H1776" s="3">
        <f t="shared" si="2"/>
        <v>0.12956</v>
      </c>
    </row>
    <row r="1777" ht="14.25" customHeight="1">
      <c r="A1777" s="1" t="s">
        <v>1782</v>
      </c>
      <c r="B1777" s="2">
        <v>3.68E-6</v>
      </c>
      <c r="C1777" s="1">
        <v>0.081979377</v>
      </c>
      <c r="D1777" s="1">
        <v>0.911</v>
      </c>
      <c r="E1777" s="1">
        <v>0.851</v>
      </c>
      <c r="F1777" s="1">
        <v>0.059317696</v>
      </c>
      <c r="G1777" s="1">
        <f t="shared" si="1"/>
        <v>0</v>
      </c>
      <c r="H1777" s="3">
        <f t="shared" si="2"/>
        <v>-0.081979377</v>
      </c>
    </row>
    <row r="1778" ht="14.25" customHeight="1">
      <c r="A1778" s="1" t="s">
        <v>1783</v>
      </c>
      <c r="B1778" s="2">
        <v>3.75E-6</v>
      </c>
      <c r="C1778" s="1">
        <v>0.065725833</v>
      </c>
      <c r="D1778" s="1">
        <v>0.368</v>
      </c>
      <c r="E1778" s="1">
        <v>0.255</v>
      </c>
      <c r="F1778" s="1">
        <v>0.060507739</v>
      </c>
      <c r="G1778" s="1">
        <f t="shared" si="1"/>
        <v>0</v>
      </c>
      <c r="H1778" s="3">
        <f t="shared" si="2"/>
        <v>-0.065725833</v>
      </c>
    </row>
    <row r="1779" ht="14.25" customHeight="1">
      <c r="A1779" s="1" t="s">
        <v>1784</v>
      </c>
      <c r="B1779" s="2">
        <v>3.8E-6</v>
      </c>
      <c r="C1779" s="1">
        <v>-0.154472228</v>
      </c>
      <c r="D1779" s="1">
        <v>0.609</v>
      </c>
      <c r="E1779" s="1">
        <v>0.635</v>
      </c>
      <c r="F1779" s="1">
        <v>0.061288692</v>
      </c>
      <c r="G1779" s="1">
        <f t="shared" si="1"/>
        <v>0</v>
      </c>
      <c r="H1779" s="3">
        <f t="shared" si="2"/>
        <v>0.154472228</v>
      </c>
    </row>
    <row r="1780" ht="14.25" customHeight="1">
      <c r="A1780" s="1" t="s">
        <v>1785</v>
      </c>
      <c r="B1780" s="2">
        <v>3.82E-6</v>
      </c>
      <c r="C1780" s="1">
        <v>-0.112397323</v>
      </c>
      <c r="D1780" s="1">
        <v>0.747</v>
      </c>
      <c r="E1780" s="1">
        <v>0.77</v>
      </c>
      <c r="F1780" s="1">
        <v>0.061699404</v>
      </c>
      <c r="G1780" s="1">
        <f t="shared" si="1"/>
        <v>0</v>
      </c>
      <c r="H1780" s="3">
        <f t="shared" si="2"/>
        <v>0.112397323</v>
      </c>
    </row>
    <row r="1781" ht="14.25" customHeight="1">
      <c r="A1781" s="1" t="s">
        <v>1786</v>
      </c>
      <c r="B1781" s="2">
        <v>3.86E-6</v>
      </c>
      <c r="C1781" s="1">
        <v>-0.11615271</v>
      </c>
      <c r="D1781" s="1">
        <v>0.265</v>
      </c>
      <c r="E1781" s="1">
        <v>0.348</v>
      </c>
      <c r="F1781" s="1">
        <v>0.062270627</v>
      </c>
      <c r="G1781" s="1">
        <f t="shared" si="1"/>
        <v>0</v>
      </c>
      <c r="H1781" s="3">
        <f t="shared" si="2"/>
        <v>0.11615271</v>
      </c>
    </row>
    <row r="1782" ht="14.25" customHeight="1">
      <c r="A1782" s="1" t="s">
        <v>1787</v>
      </c>
      <c r="B1782" s="2">
        <v>3.92E-6</v>
      </c>
      <c r="C1782" s="1">
        <v>0.077711122</v>
      </c>
      <c r="D1782" s="1">
        <v>0.881</v>
      </c>
      <c r="E1782" s="1">
        <v>0.79</v>
      </c>
      <c r="F1782" s="1">
        <v>0.063248875</v>
      </c>
      <c r="G1782" s="1">
        <f t="shared" si="1"/>
        <v>0</v>
      </c>
      <c r="H1782" s="3">
        <f t="shared" si="2"/>
        <v>-0.077711122</v>
      </c>
    </row>
    <row r="1783" ht="14.25" customHeight="1">
      <c r="A1783" s="1" t="s">
        <v>1788</v>
      </c>
      <c r="B1783" s="2">
        <v>3.94E-6</v>
      </c>
      <c r="C1783" s="1">
        <v>-0.143136739</v>
      </c>
      <c r="D1783" s="1">
        <v>0.562</v>
      </c>
      <c r="E1783" s="1">
        <v>0.61</v>
      </c>
      <c r="F1783" s="1">
        <v>0.063627543</v>
      </c>
      <c r="G1783" s="1">
        <f t="shared" si="1"/>
        <v>0</v>
      </c>
      <c r="H1783" s="3">
        <f t="shared" si="2"/>
        <v>0.143136739</v>
      </c>
    </row>
    <row r="1784" ht="14.25" customHeight="1">
      <c r="A1784" s="1" t="s">
        <v>1789</v>
      </c>
      <c r="B1784" s="2">
        <v>3.95E-6</v>
      </c>
      <c r="C1784" s="1">
        <v>0.073539661</v>
      </c>
      <c r="D1784" s="1">
        <v>0.395</v>
      </c>
      <c r="E1784" s="1">
        <v>0.294</v>
      </c>
      <c r="F1784" s="1">
        <v>0.063709389</v>
      </c>
      <c r="G1784" s="1">
        <f t="shared" si="1"/>
        <v>0</v>
      </c>
      <c r="H1784" s="3">
        <f t="shared" si="2"/>
        <v>-0.073539661</v>
      </c>
    </row>
    <row r="1785" ht="14.25" customHeight="1">
      <c r="A1785" s="1" t="s">
        <v>1790</v>
      </c>
      <c r="B1785" s="2">
        <v>3.95E-6</v>
      </c>
      <c r="C1785" s="1">
        <v>0.08449601</v>
      </c>
      <c r="D1785" s="1">
        <v>0.347</v>
      </c>
      <c r="E1785" s="1">
        <v>0.25</v>
      </c>
      <c r="F1785" s="1">
        <v>0.063787006</v>
      </c>
      <c r="G1785" s="1">
        <f t="shared" si="1"/>
        <v>0</v>
      </c>
      <c r="H1785" s="3">
        <f t="shared" si="2"/>
        <v>-0.08449601</v>
      </c>
    </row>
    <row r="1786" ht="14.25" customHeight="1">
      <c r="A1786" s="1" t="s">
        <v>1791</v>
      </c>
      <c r="B1786" s="2">
        <v>3.96E-6</v>
      </c>
      <c r="C1786" s="1">
        <v>0.074300311</v>
      </c>
      <c r="D1786" s="1">
        <v>0.369</v>
      </c>
      <c r="E1786" s="1">
        <v>0.265</v>
      </c>
      <c r="F1786" s="1">
        <v>0.063835231</v>
      </c>
      <c r="G1786" s="1">
        <f t="shared" si="1"/>
        <v>0</v>
      </c>
      <c r="H1786" s="3">
        <f t="shared" si="2"/>
        <v>-0.074300311</v>
      </c>
    </row>
    <row r="1787" ht="14.25" customHeight="1">
      <c r="A1787" s="1" t="s">
        <v>1792</v>
      </c>
      <c r="B1787" s="2">
        <v>4.0E-6</v>
      </c>
      <c r="C1787" s="1">
        <v>0.077931887</v>
      </c>
      <c r="D1787" s="1">
        <v>0.874</v>
      </c>
      <c r="E1787" s="1">
        <v>0.773</v>
      </c>
      <c r="F1787" s="1">
        <v>0.064489907</v>
      </c>
      <c r="G1787" s="1">
        <f t="shared" si="1"/>
        <v>0</v>
      </c>
      <c r="H1787" s="3">
        <f t="shared" si="2"/>
        <v>-0.077931887</v>
      </c>
    </row>
    <row r="1788" ht="14.25" customHeight="1">
      <c r="A1788" s="1" t="s">
        <v>1793</v>
      </c>
      <c r="B1788" s="2">
        <v>4.01E-6</v>
      </c>
      <c r="C1788" s="1">
        <v>-0.136318737</v>
      </c>
      <c r="D1788" s="1">
        <v>0.81</v>
      </c>
      <c r="E1788" s="1">
        <v>0.815</v>
      </c>
      <c r="F1788" s="1">
        <v>0.064777774</v>
      </c>
      <c r="G1788" s="1">
        <f t="shared" si="1"/>
        <v>0</v>
      </c>
      <c r="H1788" s="3">
        <f t="shared" si="2"/>
        <v>0.136318737</v>
      </c>
    </row>
    <row r="1789" ht="14.25" customHeight="1">
      <c r="A1789" s="1" t="s">
        <v>1794</v>
      </c>
      <c r="B1789" s="2">
        <v>4.02E-6</v>
      </c>
      <c r="C1789" s="1">
        <v>0.05553947</v>
      </c>
      <c r="D1789" s="1">
        <v>0.33</v>
      </c>
      <c r="E1789" s="1">
        <v>0.225</v>
      </c>
      <c r="F1789" s="1">
        <v>0.064837681</v>
      </c>
      <c r="G1789" s="1">
        <f t="shared" si="1"/>
        <v>0</v>
      </c>
      <c r="H1789" s="3">
        <f t="shared" si="2"/>
        <v>-0.05553947</v>
      </c>
    </row>
    <row r="1790" ht="14.25" customHeight="1">
      <c r="A1790" s="1" t="s">
        <v>1795</v>
      </c>
      <c r="B1790" s="2">
        <v>4.08E-6</v>
      </c>
      <c r="C1790" s="1">
        <v>0.068464109</v>
      </c>
      <c r="D1790" s="1">
        <v>0.369</v>
      </c>
      <c r="E1790" s="1">
        <v>0.262</v>
      </c>
      <c r="F1790" s="1">
        <v>0.065841968</v>
      </c>
      <c r="G1790" s="1">
        <f t="shared" si="1"/>
        <v>0</v>
      </c>
      <c r="H1790" s="3">
        <f t="shared" si="2"/>
        <v>-0.068464109</v>
      </c>
    </row>
    <row r="1791" ht="14.25" customHeight="1">
      <c r="A1791" s="1" t="s">
        <v>1796</v>
      </c>
      <c r="B1791" s="2">
        <v>4.11E-6</v>
      </c>
      <c r="C1791" s="1">
        <v>-0.126961407</v>
      </c>
      <c r="D1791" s="1">
        <v>0.364</v>
      </c>
      <c r="E1791" s="1">
        <v>0.443</v>
      </c>
      <c r="F1791" s="1">
        <v>0.06628659</v>
      </c>
      <c r="G1791" s="1">
        <f t="shared" si="1"/>
        <v>0</v>
      </c>
      <c r="H1791" s="3">
        <f t="shared" si="2"/>
        <v>0.126961407</v>
      </c>
    </row>
    <row r="1792" ht="14.25" customHeight="1">
      <c r="A1792" s="1" t="s">
        <v>1797</v>
      </c>
      <c r="B1792" s="2">
        <v>4.13E-6</v>
      </c>
      <c r="C1792" s="1">
        <v>0.07230877</v>
      </c>
      <c r="D1792" s="1">
        <v>0.386</v>
      </c>
      <c r="E1792" s="1">
        <v>0.274</v>
      </c>
      <c r="F1792" s="1">
        <v>0.066582689</v>
      </c>
      <c r="G1792" s="1">
        <f t="shared" si="1"/>
        <v>0</v>
      </c>
      <c r="H1792" s="3">
        <f t="shared" si="2"/>
        <v>-0.07230877</v>
      </c>
    </row>
    <row r="1793" ht="14.25" customHeight="1">
      <c r="A1793" s="1" t="s">
        <v>1798</v>
      </c>
      <c r="B1793" s="2">
        <v>4.15E-6</v>
      </c>
      <c r="C1793" s="1">
        <v>0.06402332</v>
      </c>
      <c r="D1793" s="1">
        <v>0.326</v>
      </c>
      <c r="E1793" s="1">
        <v>0.223</v>
      </c>
      <c r="F1793" s="1">
        <v>0.067016567</v>
      </c>
      <c r="G1793" s="1">
        <f t="shared" si="1"/>
        <v>0</v>
      </c>
      <c r="H1793" s="3">
        <f t="shared" si="2"/>
        <v>-0.06402332</v>
      </c>
    </row>
    <row r="1794" ht="14.25" customHeight="1">
      <c r="A1794" s="1" t="s">
        <v>1799</v>
      </c>
      <c r="B1794" s="2">
        <v>4.16E-6</v>
      </c>
      <c r="C1794" s="1">
        <v>0.102848993</v>
      </c>
      <c r="D1794" s="1">
        <v>0.494</v>
      </c>
      <c r="E1794" s="1">
        <v>0.384</v>
      </c>
      <c r="F1794" s="1">
        <v>0.067218351</v>
      </c>
      <c r="G1794" s="1">
        <f t="shared" si="1"/>
        <v>0</v>
      </c>
      <c r="H1794" s="3">
        <f t="shared" si="2"/>
        <v>-0.102848993</v>
      </c>
    </row>
    <row r="1795" ht="14.25" customHeight="1">
      <c r="A1795" s="1" t="s">
        <v>1800</v>
      </c>
      <c r="B1795" s="2">
        <v>4.18E-6</v>
      </c>
      <c r="C1795" s="1">
        <v>-0.147239242</v>
      </c>
      <c r="D1795" s="1">
        <v>0.182</v>
      </c>
      <c r="E1795" s="1">
        <v>0.257</v>
      </c>
      <c r="F1795" s="1">
        <v>0.067425167</v>
      </c>
      <c r="G1795" s="1">
        <f t="shared" si="1"/>
        <v>0</v>
      </c>
      <c r="H1795" s="3">
        <f t="shared" si="2"/>
        <v>0.147239242</v>
      </c>
    </row>
    <row r="1796" ht="14.25" customHeight="1">
      <c r="A1796" s="1" t="s">
        <v>1801</v>
      </c>
      <c r="B1796" s="2">
        <v>4.22E-6</v>
      </c>
      <c r="C1796" s="1">
        <v>0.085326132</v>
      </c>
      <c r="D1796" s="1">
        <v>0.513</v>
      </c>
      <c r="E1796" s="1">
        <v>0.391</v>
      </c>
      <c r="F1796" s="1">
        <v>0.068114622</v>
      </c>
      <c r="G1796" s="1">
        <f t="shared" si="1"/>
        <v>0</v>
      </c>
      <c r="H1796" s="3">
        <f t="shared" si="2"/>
        <v>-0.085326132</v>
      </c>
    </row>
    <row r="1797" ht="14.25" customHeight="1">
      <c r="A1797" s="1" t="s">
        <v>1802</v>
      </c>
      <c r="B1797" s="2">
        <v>4.23E-6</v>
      </c>
      <c r="C1797" s="1">
        <v>0.06440163</v>
      </c>
      <c r="D1797" s="1">
        <v>0.301</v>
      </c>
      <c r="E1797" s="1">
        <v>0.205</v>
      </c>
      <c r="F1797" s="1">
        <v>0.068220362</v>
      </c>
      <c r="G1797" s="1">
        <f t="shared" si="1"/>
        <v>0</v>
      </c>
      <c r="H1797" s="3">
        <f t="shared" si="2"/>
        <v>-0.06440163</v>
      </c>
    </row>
    <row r="1798" ht="14.25" customHeight="1">
      <c r="A1798" s="1" t="s">
        <v>1803</v>
      </c>
      <c r="B1798" s="2">
        <v>4.26E-6</v>
      </c>
      <c r="C1798" s="1">
        <v>0.075710437</v>
      </c>
      <c r="D1798" s="1">
        <v>0.317</v>
      </c>
      <c r="E1798" s="1">
        <v>0.219</v>
      </c>
      <c r="F1798" s="1">
        <v>0.068832079</v>
      </c>
      <c r="G1798" s="1">
        <f t="shared" si="1"/>
        <v>0</v>
      </c>
      <c r="H1798" s="3">
        <f t="shared" si="2"/>
        <v>-0.075710437</v>
      </c>
    </row>
    <row r="1799" ht="14.25" customHeight="1">
      <c r="A1799" s="1" t="s">
        <v>1804</v>
      </c>
      <c r="B1799" s="2">
        <v>4.27E-6</v>
      </c>
      <c r="C1799" s="1">
        <v>0.090453429</v>
      </c>
      <c r="D1799" s="1">
        <v>0.594</v>
      </c>
      <c r="E1799" s="1">
        <v>0.473</v>
      </c>
      <c r="F1799" s="1">
        <v>0.068977451</v>
      </c>
      <c r="G1799" s="1">
        <f t="shared" si="1"/>
        <v>0</v>
      </c>
      <c r="H1799" s="3">
        <f t="shared" si="2"/>
        <v>-0.090453429</v>
      </c>
    </row>
    <row r="1800" ht="14.25" customHeight="1">
      <c r="A1800" s="1" t="s">
        <v>1805</v>
      </c>
      <c r="B1800" s="2">
        <v>4.31E-6</v>
      </c>
      <c r="C1800" s="1">
        <v>0.072024232</v>
      </c>
      <c r="D1800" s="1">
        <v>0.543</v>
      </c>
      <c r="E1800" s="1">
        <v>0.415</v>
      </c>
      <c r="F1800" s="1">
        <v>0.069635022</v>
      </c>
      <c r="G1800" s="1">
        <f t="shared" si="1"/>
        <v>0</v>
      </c>
      <c r="H1800" s="3">
        <f t="shared" si="2"/>
        <v>-0.072024232</v>
      </c>
    </row>
    <row r="1801" ht="14.25" customHeight="1">
      <c r="A1801" s="1" t="s">
        <v>1806</v>
      </c>
      <c r="B1801" s="2">
        <v>4.32E-6</v>
      </c>
      <c r="C1801" s="1">
        <v>0.069526545</v>
      </c>
      <c r="D1801" s="1">
        <v>0.995</v>
      </c>
      <c r="E1801" s="1">
        <v>0.994</v>
      </c>
      <c r="F1801" s="1">
        <v>0.069709551</v>
      </c>
      <c r="G1801" s="1">
        <f t="shared" si="1"/>
        <v>0</v>
      </c>
      <c r="H1801" s="3">
        <f t="shared" si="2"/>
        <v>-0.069526545</v>
      </c>
    </row>
    <row r="1802" ht="14.25" customHeight="1">
      <c r="A1802" s="1" t="s">
        <v>1807</v>
      </c>
      <c r="B1802" s="2">
        <v>4.33E-6</v>
      </c>
      <c r="C1802" s="1">
        <v>0.07956713</v>
      </c>
      <c r="D1802" s="1">
        <v>0.509</v>
      </c>
      <c r="E1802" s="1">
        <v>0.384</v>
      </c>
      <c r="F1802" s="1">
        <v>0.069865707</v>
      </c>
      <c r="G1802" s="1">
        <f t="shared" si="1"/>
        <v>0</v>
      </c>
      <c r="H1802" s="3">
        <f t="shared" si="2"/>
        <v>-0.07956713</v>
      </c>
    </row>
    <row r="1803" ht="14.25" customHeight="1">
      <c r="A1803" s="1" t="s">
        <v>1808</v>
      </c>
      <c r="B1803" s="2">
        <v>4.33E-6</v>
      </c>
      <c r="C1803" s="1">
        <v>0.065787758</v>
      </c>
      <c r="D1803" s="1">
        <v>0.42</v>
      </c>
      <c r="E1803" s="1">
        <v>0.304</v>
      </c>
      <c r="F1803" s="1">
        <v>0.069960478</v>
      </c>
      <c r="G1803" s="1">
        <f t="shared" si="1"/>
        <v>0</v>
      </c>
      <c r="H1803" s="3">
        <f t="shared" si="2"/>
        <v>-0.065787758</v>
      </c>
    </row>
    <row r="1804" ht="14.25" customHeight="1">
      <c r="A1804" s="1" t="s">
        <v>1809</v>
      </c>
      <c r="B1804" s="2">
        <v>4.35E-6</v>
      </c>
      <c r="C1804" s="1">
        <v>0.050037889</v>
      </c>
      <c r="D1804" s="1">
        <v>0.239</v>
      </c>
      <c r="E1804" s="1">
        <v>0.152</v>
      </c>
      <c r="F1804" s="1">
        <v>0.070152867</v>
      </c>
      <c r="G1804" s="1">
        <f t="shared" si="1"/>
        <v>0</v>
      </c>
      <c r="H1804" s="3">
        <f t="shared" si="2"/>
        <v>-0.050037889</v>
      </c>
    </row>
    <row r="1805" ht="14.25" customHeight="1">
      <c r="A1805" s="1" t="s">
        <v>1810</v>
      </c>
      <c r="B1805" s="2">
        <v>4.38E-6</v>
      </c>
      <c r="C1805" s="1">
        <v>0.072044471</v>
      </c>
      <c r="D1805" s="1">
        <v>0.264</v>
      </c>
      <c r="E1805" s="1">
        <v>0.174</v>
      </c>
      <c r="F1805" s="1">
        <v>0.070615157</v>
      </c>
      <c r="G1805" s="1">
        <f t="shared" si="1"/>
        <v>0</v>
      </c>
      <c r="H1805" s="3">
        <f t="shared" si="2"/>
        <v>-0.072044471</v>
      </c>
    </row>
    <row r="1806" ht="14.25" customHeight="1">
      <c r="A1806" s="1" t="s">
        <v>1811</v>
      </c>
      <c r="B1806" s="2">
        <v>4.38E-6</v>
      </c>
      <c r="C1806" s="1">
        <v>0.058645908</v>
      </c>
      <c r="D1806" s="1">
        <v>0.412</v>
      </c>
      <c r="E1806" s="1">
        <v>0.286</v>
      </c>
      <c r="F1806" s="1">
        <v>0.070668072</v>
      </c>
      <c r="G1806" s="1">
        <f t="shared" si="1"/>
        <v>0</v>
      </c>
      <c r="H1806" s="3">
        <f t="shared" si="2"/>
        <v>-0.058645908</v>
      </c>
    </row>
    <row r="1807" ht="14.25" customHeight="1">
      <c r="A1807" s="1" t="s">
        <v>1812</v>
      </c>
      <c r="B1807" s="2">
        <v>4.42E-6</v>
      </c>
      <c r="C1807" s="1">
        <v>0.080521868</v>
      </c>
      <c r="D1807" s="1">
        <v>0.866</v>
      </c>
      <c r="E1807" s="1">
        <v>0.755</v>
      </c>
      <c r="F1807" s="1">
        <v>0.071307154</v>
      </c>
      <c r="G1807" s="1">
        <f t="shared" si="1"/>
        <v>0</v>
      </c>
      <c r="H1807" s="3">
        <f t="shared" si="2"/>
        <v>-0.080521868</v>
      </c>
    </row>
    <row r="1808" ht="14.25" customHeight="1">
      <c r="A1808" s="1" t="s">
        <v>1813</v>
      </c>
      <c r="B1808" s="2">
        <v>4.48E-6</v>
      </c>
      <c r="C1808" s="1">
        <v>0.078423966</v>
      </c>
      <c r="D1808" s="1">
        <v>0.461</v>
      </c>
      <c r="E1808" s="1">
        <v>0.342</v>
      </c>
      <c r="F1808" s="1">
        <v>0.072249548</v>
      </c>
      <c r="G1808" s="1">
        <f t="shared" si="1"/>
        <v>0</v>
      </c>
      <c r="H1808" s="3">
        <f t="shared" si="2"/>
        <v>-0.078423966</v>
      </c>
    </row>
    <row r="1809" ht="14.25" customHeight="1">
      <c r="A1809" s="1" t="s">
        <v>1814</v>
      </c>
      <c r="B1809" s="2">
        <v>4.49E-6</v>
      </c>
      <c r="C1809" s="1">
        <v>0.056308947</v>
      </c>
      <c r="D1809" s="1">
        <v>0.264</v>
      </c>
      <c r="E1809" s="1">
        <v>0.172</v>
      </c>
      <c r="F1809" s="1">
        <v>0.072483716</v>
      </c>
      <c r="G1809" s="1">
        <f t="shared" si="1"/>
        <v>0</v>
      </c>
      <c r="H1809" s="3">
        <f t="shared" si="2"/>
        <v>-0.056308947</v>
      </c>
    </row>
    <row r="1810" ht="14.25" customHeight="1">
      <c r="A1810" s="1" t="s">
        <v>1815</v>
      </c>
      <c r="B1810" s="2">
        <v>4.51E-6</v>
      </c>
      <c r="C1810" s="1">
        <v>-0.134835761</v>
      </c>
      <c r="D1810" s="1">
        <v>0.542</v>
      </c>
      <c r="E1810" s="1">
        <v>0.586</v>
      </c>
      <c r="F1810" s="1">
        <v>0.072840699</v>
      </c>
      <c r="G1810" s="1">
        <f t="shared" si="1"/>
        <v>0</v>
      </c>
      <c r="H1810" s="3">
        <f t="shared" si="2"/>
        <v>0.134835761</v>
      </c>
    </row>
    <row r="1811" ht="14.25" customHeight="1">
      <c r="A1811" s="1" t="s">
        <v>1816</v>
      </c>
      <c r="B1811" s="2">
        <v>4.52E-6</v>
      </c>
      <c r="C1811" s="1">
        <v>-0.099783931</v>
      </c>
      <c r="D1811" s="1">
        <v>0.108</v>
      </c>
      <c r="E1811" s="1">
        <v>0.178</v>
      </c>
      <c r="F1811" s="1">
        <v>0.072941669</v>
      </c>
      <c r="G1811" s="1">
        <f t="shared" si="1"/>
        <v>0</v>
      </c>
      <c r="H1811" s="3">
        <f t="shared" si="2"/>
        <v>0.099783931</v>
      </c>
    </row>
    <row r="1812" ht="14.25" customHeight="1">
      <c r="A1812" s="1" t="s">
        <v>1817</v>
      </c>
      <c r="B1812" s="2">
        <v>4.58E-6</v>
      </c>
      <c r="C1812" s="1">
        <v>0.091433637</v>
      </c>
      <c r="D1812" s="1">
        <v>0.788</v>
      </c>
      <c r="E1812" s="1">
        <v>0.672</v>
      </c>
      <c r="F1812" s="1">
        <v>0.073873413</v>
      </c>
      <c r="G1812" s="1">
        <f t="shared" si="1"/>
        <v>0</v>
      </c>
      <c r="H1812" s="3">
        <f t="shared" si="2"/>
        <v>-0.091433637</v>
      </c>
    </row>
    <row r="1813" ht="14.25" customHeight="1">
      <c r="A1813" s="1" t="s">
        <v>1818</v>
      </c>
      <c r="B1813" s="2">
        <v>4.6E-6</v>
      </c>
      <c r="C1813" s="1">
        <v>0.054135689</v>
      </c>
      <c r="D1813" s="1">
        <v>0.172</v>
      </c>
      <c r="E1813" s="1">
        <v>0.102</v>
      </c>
      <c r="F1813" s="1">
        <v>0.074164334</v>
      </c>
      <c r="G1813" s="1">
        <f t="shared" si="1"/>
        <v>0</v>
      </c>
      <c r="H1813" s="3">
        <f t="shared" si="2"/>
        <v>-0.054135689</v>
      </c>
    </row>
    <row r="1814" ht="14.25" customHeight="1">
      <c r="A1814" s="1" t="s">
        <v>1819</v>
      </c>
      <c r="B1814" s="2">
        <v>4.61E-6</v>
      </c>
      <c r="C1814" s="1">
        <v>-0.098907924</v>
      </c>
      <c r="D1814" s="1">
        <v>0.962</v>
      </c>
      <c r="E1814" s="1">
        <v>0.949</v>
      </c>
      <c r="F1814" s="1">
        <v>0.074348422</v>
      </c>
      <c r="G1814" s="1">
        <f t="shared" si="1"/>
        <v>0</v>
      </c>
      <c r="H1814" s="3">
        <f t="shared" si="2"/>
        <v>0.098907924</v>
      </c>
    </row>
    <row r="1815" ht="14.25" customHeight="1">
      <c r="A1815" s="1" t="s">
        <v>1820</v>
      </c>
      <c r="B1815" s="2">
        <v>4.62E-6</v>
      </c>
      <c r="C1815" s="1">
        <v>0.074788028</v>
      </c>
      <c r="D1815" s="1">
        <v>0.395</v>
      </c>
      <c r="E1815" s="1">
        <v>0.289</v>
      </c>
      <c r="F1815" s="1">
        <v>0.074492791</v>
      </c>
      <c r="G1815" s="1">
        <f t="shared" si="1"/>
        <v>0</v>
      </c>
      <c r="H1815" s="3">
        <f t="shared" si="2"/>
        <v>-0.074788028</v>
      </c>
    </row>
    <row r="1816" ht="14.25" customHeight="1">
      <c r="A1816" s="1" t="s">
        <v>1821</v>
      </c>
      <c r="B1816" s="2">
        <v>4.63E-6</v>
      </c>
      <c r="C1816" s="1">
        <v>0.109417992</v>
      </c>
      <c r="D1816" s="1">
        <v>0.536</v>
      </c>
      <c r="E1816" s="1">
        <v>0.42</v>
      </c>
      <c r="F1816" s="1">
        <v>0.074655692</v>
      </c>
      <c r="G1816" s="1">
        <f t="shared" si="1"/>
        <v>0</v>
      </c>
      <c r="H1816" s="3">
        <f t="shared" si="2"/>
        <v>-0.109417992</v>
      </c>
    </row>
    <row r="1817" ht="14.25" customHeight="1">
      <c r="A1817" s="1" t="s">
        <v>1822</v>
      </c>
      <c r="B1817" s="2">
        <v>4.65E-6</v>
      </c>
      <c r="C1817" s="1">
        <v>0.063749076</v>
      </c>
      <c r="D1817" s="1">
        <v>0.628</v>
      </c>
      <c r="E1817" s="1">
        <v>0.488</v>
      </c>
      <c r="F1817" s="1">
        <v>0.075047247</v>
      </c>
      <c r="G1817" s="1">
        <f t="shared" si="1"/>
        <v>0</v>
      </c>
      <c r="H1817" s="3">
        <f t="shared" si="2"/>
        <v>-0.063749076</v>
      </c>
    </row>
    <row r="1818" ht="14.25" customHeight="1">
      <c r="A1818" s="1" t="s">
        <v>1823</v>
      </c>
      <c r="B1818" s="2">
        <v>4.69E-6</v>
      </c>
      <c r="C1818" s="1">
        <v>0.064783506</v>
      </c>
      <c r="D1818" s="1">
        <v>0.423</v>
      </c>
      <c r="E1818" s="1">
        <v>0.308</v>
      </c>
      <c r="F1818" s="1">
        <v>0.075714724</v>
      </c>
      <c r="G1818" s="1">
        <f t="shared" si="1"/>
        <v>0</v>
      </c>
      <c r="H1818" s="3">
        <f t="shared" si="2"/>
        <v>-0.064783506</v>
      </c>
    </row>
    <row r="1819" ht="14.25" customHeight="1">
      <c r="A1819" s="1" t="s">
        <v>1824</v>
      </c>
      <c r="B1819" s="2">
        <v>4.7E-6</v>
      </c>
      <c r="C1819" s="1">
        <v>-0.111701473</v>
      </c>
      <c r="D1819" s="1">
        <v>0.945</v>
      </c>
      <c r="E1819" s="1">
        <v>0.929</v>
      </c>
      <c r="F1819" s="1">
        <v>0.075830615</v>
      </c>
      <c r="G1819" s="1">
        <f t="shared" si="1"/>
        <v>0</v>
      </c>
      <c r="H1819" s="3">
        <f t="shared" si="2"/>
        <v>0.111701473</v>
      </c>
    </row>
    <row r="1820" ht="14.25" customHeight="1">
      <c r="A1820" s="1" t="s">
        <v>1825</v>
      </c>
      <c r="B1820" s="2">
        <v>4.72E-6</v>
      </c>
      <c r="C1820" s="1">
        <v>0.073660066</v>
      </c>
      <c r="D1820" s="1">
        <v>0.731</v>
      </c>
      <c r="E1820" s="1">
        <v>0.601</v>
      </c>
      <c r="F1820" s="1">
        <v>0.076219076</v>
      </c>
      <c r="G1820" s="1">
        <f t="shared" si="1"/>
        <v>0</v>
      </c>
      <c r="H1820" s="3">
        <f t="shared" si="2"/>
        <v>-0.073660066</v>
      </c>
    </row>
    <row r="1821" ht="14.25" customHeight="1">
      <c r="A1821" s="1" t="s">
        <v>1826</v>
      </c>
      <c r="B1821" s="2">
        <v>4.82E-6</v>
      </c>
      <c r="C1821" s="1">
        <v>0.077502112</v>
      </c>
      <c r="D1821" s="1">
        <v>0.512</v>
      </c>
      <c r="E1821" s="1">
        <v>0.388</v>
      </c>
      <c r="F1821" s="1">
        <v>0.077827221</v>
      </c>
      <c r="G1821" s="1">
        <f t="shared" si="1"/>
        <v>0</v>
      </c>
      <c r="H1821" s="3">
        <f t="shared" si="2"/>
        <v>-0.077502112</v>
      </c>
    </row>
    <row r="1822" ht="14.25" customHeight="1">
      <c r="A1822" s="1" t="s">
        <v>1827</v>
      </c>
      <c r="B1822" s="2">
        <v>4.85E-6</v>
      </c>
      <c r="C1822" s="1">
        <v>0.071080546</v>
      </c>
      <c r="D1822" s="1">
        <v>0.302</v>
      </c>
      <c r="E1822" s="1">
        <v>0.209</v>
      </c>
      <c r="F1822" s="1">
        <v>0.078293169</v>
      </c>
      <c r="G1822" s="1">
        <f t="shared" si="1"/>
        <v>0</v>
      </c>
      <c r="H1822" s="3">
        <f t="shared" si="2"/>
        <v>-0.071080546</v>
      </c>
    </row>
    <row r="1823" ht="14.25" customHeight="1">
      <c r="A1823" s="1" t="s">
        <v>1828</v>
      </c>
      <c r="B1823" s="2">
        <v>4.88E-6</v>
      </c>
      <c r="C1823" s="1">
        <v>0.082615623</v>
      </c>
      <c r="D1823" s="1">
        <v>0.44</v>
      </c>
      <c r="E1823" s="1">
        <v>0.327</v>
      </c>
      <c r="F1823" s="1">
        <v>0.078716273</v>
      </c>
      <c r="G1823" s="1">
        <f t="shared" si="1"/>
        <v>0</v>
      </c>
      <c r="H1823" s="3">
        <f t="shared" si="2"/>
        <v>-0.082615623</v>
      </c>
    </row>
    <row r="1824" ht="14.25" customHeight="1">
      <c r="A1824" s="1" t="s">
        <v>1829</v>
      </c>
      <c r="B1824" s="2">
        <v>4.94E-6</v>
      </c>
      <c r="C1824" s="1">
        <v>0.055406794</v>
      </c>
      <c r="D1824" s="1">
        <v>0.408</v>
      </c>
      <c r="E1824" s="1">
        <v>0.294</v>
      </c>
      <c r="F1824" s="1">
        <v>0.079649144</v>
      </c>
      <c r="G1824" s="1">
        <f t="shared" si="1"/>
        <v>0</v>
      </c>
      <c r="H1824" s="3">
        <f t="shared" si="2"/>
        <v>-0.055406794</v>
      </c>
    </row>
    <row r="1825" ht="14.25" customHeight="1">
      <c r="A1825" s="1" t="s">
        <v>1830</v>
      </c>
      <c r="B1825" s="2">
        <v>4.95E-6</v>
      </c>
      <c r="C1825" s="1">
        <v>-0.141739569</v>
      </c>
      <c r="D1825" s="1">
        <v>0.528</v>
      </c>
      <c r="E1825" s="1">
        <v>0.592</v>
      </c>
      <c r="F1825" s="1">
        <v>0.079813658</v>
      </c>
      <c r="G1825" s="1">
        <f t="shared" si="1"/>
        <v>0</v>
      </c>
      <c r="H1825" s="3">
        <f t="shared" si="2"/>
        <v>0.141739569</v>
      </c>
    </row>
    <row r="1826" ht="14.25" customHeight="1">
      <c r="A1826" s="1" t="s">
        <v>1831</v>
      </c>
      <c r="B1826" s="2">
        <v>4.98E-6</v>
      </c>
      <c r="C1826" s="1">
        <v>-0.108212057</v>
      </c>
      <c r="D1826" s="1">
        <v>0.298</v>
      </c>
      <c r="E1826" s="1">
        <v>0.38</v>
      </c>
      <c r="F1826" s="1">
        <v>0.08033459</v>
      </c>
      <c r="G1826" s="1">
        <f t="shared" si="1"/>
        <v>0</v>
      </c>
      <c r="H1826" s="3">
        <f t="shared" si="2"/>
        <v>0.108212057</v>
      </c>
    </row>
    <row r="1827" ht="14.25" customHeight="1">
      <c r="A1827" s="1" t="s">
        <v>1832</v>
      </c>
      <c r="B1827" s="2">
        <v>5.01E-6</v>
      </c>
      <c r="C1827" s="1">
        <v>-0.092590996</v>
      </c>
      <c r="D1827" s="1">
        <v>0.986</v>
      </c>
      <c r="E1827" s="1">
        <v>0.98</v>
      </c>
      <c r="F1827" s="1">
        <v>0.080933353</v>
      </c>
      <c r="G1827" s="1">
        <f t="shared" si="1"/>
        <v>0</v>
      </c>
      <c r="H1827" s="3">
        <f t="shared" si="2"/>
        <v>0.092590996</v>
      </c>
    </row>
    <row r="1828" ht="14.25" customHeight="1">
      <c r="A1828" s="1" t="s">
        <v>1833</v>
      </c>
      <c r="B1828" s="2">
        <v>5.02E-6</v>
      </c>
      <c r="C1828" s="1">
        <v>0.059664268</v>
      </c>
      <c r="D1828" s="1">
        <v>0.353</v>
      </c>
      <c r="E1828" s="1">
        <v>0.246</v>
      </c>
      <c r="F1828" s="1">
        <v>0.081084559</v>
      </c>
      <c r="G1828" s="1">
        <f t="shared" si="1"/>
        <v>0</v>
      </c>
      <c r="H1828" s="3">
        <f t="shared" si="2"/>
        <v>-0.059664268</v>
      </c>
    </row>
    <row r="1829" ht="14.25" customHeight="1">
      <c r="A1829" s="1" t="s">
        <v>1834</v>
      </c>
      <c r="B1829" s="2">
        <v>5.08E-6</v>
      </c>
      <c r="C1829" s="1">
        <v>0.067785709</v>
      </c>
      <c r="D1829" s="1">
        <v>0.35</v>
      </c>
      <c r="E1829" s="1">
        <v>0.248</v>
      </c>
      <c r="F1829" s="1">
        <v>0.082023085</v>
      </c>
      <c r="G1829" s="1">
        <f t="shared" si="1"/>
        <v>0</v>
      </c>
      <c r="H1829" s="3">
        <f t="shared" si="2"/>
        <v>-0.067785709</v>
      </c>
    </row>
    <row r="1830" ht="14.25" customHeight="1">
      <c r="A1830" s="1" t="s">
        <v>1835</v>
      </c>
      <c r="B1830" s="2">
        <v>5.16E-6</v>
      </c>
      <c r="C1830" s="1">
        <v>0.054192214</v>
      </c>
      <c r="D1830" s="1">
        <v>0.275</v>
      </c>
      <c r="E1830" s="1">
        <v>0.183</v>
      </c>
      <c r="F1830" s="1">
        <v>0.083316789</v>
      </c>
      <c r="G1830" s="1">
        <f t="shared" si="1"/>
        <v>0</v>
      </c>
      <c r="H1830" s="3">
        <f t="shared" si="2"/>
        <v>-0.054192214</v>
      </c>
    </row>
    <row r="1831" ht="14.25" customHeight="1">
      <c r="A1831" s="1" t="s">
        <v>1836</v>
      </c>
      <c r="B1831" s="2">
        <v>5.21E-6</v>
      </c>
      <c r="C1831" s="1">
        <v>0.076472337</v>
      </c>
      <c r="D1831" s="1">
        <v>0.531</v>
      </c>
      <c r="E1831" s="1">
        <v>0.418</v>
      </c>
      <c r="F1831" s="1">
        <v>0.084010167</v>
      </c>
      <c r="G1831" s="1">
        <f t="shared" si="1"/>
        <v>0</v>
      </c>
      <c r="H1831" s="3">
        <f t="shared" si="2"/>
        <v>-0.076472337</v>
      </c>
    </row>
    <row r="1832" ht="14.25" customHeight="1">
      <c r="A1832" s="1" t="s">
        <v>1837</v>
      </c>
      <c r="B1832" s="2">
        <v>5.22E-6</v>
      </c>
      <c r="C1832" s="1">
        <v>-0.082749322</v>
      </c>
      <c r="D1832" s="1">
        <v>0.986</v>
      </c>
      <c r="E1832" s="1">
        <v>0.981</v>
      </c>
      <c r="F1832" s="1">
        <v>0.084227607</v>
      </c>
      <c r="G1832" s="1">
        <f t="shared" si="1"/>
        <v>0</v>
      </c>
      <c r="H1832" s="3">
        <f t="shared" si="2"/>
        <v>0.082749322</v>
      </c>
    </row>
    <row r="1833" ht="14.25" customHeight="1">
      <c r="A1833" s="1" t="s">
        <v>1838</v>
      </c>
      <c r="B1833" s="2">
        <v>5.22E-6</v>
      </c>
      <c r="C1833" s="1">
        <v>0.075068837</v>
      </c>
      <c r="D1833" s="1">
        <v>0.343</v>
      </c>
      <c r="E1833" s="1">
        <v>0.242</v>
      </c>
      <c r="F1833" s="1">
        <v>0.084258228</v>
      </c>
      <c r="G1833" s="1">
        <f t="shared" si="1"/>
        <v>0</v>
      </c>
      <c r="H1833" s="3">
        <f t="shared" si="2"/>
        <v>-0.075068837</v>
      </c>
    </row>
    <row r="1834" ht="14.25" customHeight="1">
      <c r="A1834" s="1" t="s">
        <v>1839</v>
      </c>
      <c r="B1834" s="2">
        <v>5.23E-6</v>
      </c>
      <c r="C1834" s="1">
        <v>0.050542389</v>
      </c>
      <c r="D1834" s="1">
        <v>0.227</v>
      </c>
      <c r="E1834" s="1">
        <v>0.145</v>
      </c>
      <c r="F1834" s="1">
        <v>0.08436716</v>
      </c>
      <c r="G1834" s="1">
        <f t="shared" si="1"/>
        <v>0</v>
      </c>
      <c r="H1834" s="3">
        <f t="shared" si="2"/>
        <v>-0.050542389</v>
      </c>
    </row>
    <row r="1835" ht="14.25" customHeight="1">
      <c r="A1835" s="1" t="s">
        <v>1840</v>
      </c>
      <c r="B1835" s="2">
        <v>5.24E-6</v>
      </c>
      <c r="C1835" s="1">
        <v>0.107686326</v>
      </c>
      <c r="D1835" s="1">
        <v>0.428</v>
      </c>
      <c r="E1835" s="1">
        <v>0.321</v>
      </c>
      <c r="F1835" s="1">
        <v>0.08453872</v>
      </c>
      <c r="G1835" s="1">
        <f t="shared" si="1"/>
        <v>0</v>
      </c>
      <c r="H1835" s="3">
        <f t="shared" si="2"/>
        <v>-0.107686326</v>
      </c>
    </row>
    <row r="1836" ht="14.25" customHeight="1">
      <c r="A1836" s="1" t="s">
        <v>1841</v>
      </c>
      <c r="B1836" s="2">
        <v>5.36E-6</v>
      </c>
      <c r="C1836" s="1">
        <v>0.0812001</v>
      </c>
      <c r="D1836" s="1">
        <v>0.978</v>
      </c>
      <c r="E1836" s="1">
        <v>0.943</v>
      </c>
      <c r="F1836" s="1">
        <v>0.086522086</v>
      </c>
      <c r="G1836" s="1">
        <f t="shared" si="1"/>
        <v>0</v>
      </c>
      <c r="H1836" s="3">
        <f t="shared" si="2"/>
        <v>-0.0812001</v>
      </c>
    </row>
    <row r="1837" ht="14.25" customHeight="1">
      <c r="A1837" s="1" t="s">
        <v>1842</v>
      </c>
      <c r="B1837" s="2">
        <v>5.42E-6</v>
      </c>
      <c r="C1837" s="1">
        <v>0.072756522</v>
      </c>
      <c r="D1837" s="1">
        <v>0.321</v>
      </c>
      <c r="E1837" s="1">
        <v>0.223</v>
      </c>
      <c r="F1837" s="1">
        <v>0.087541854</v>
      </c>
      <c r="G1837" s="1">
        <f t="shared" si="1"/>
        <v>0</v>
      </c>
      <c r="H1837" s="3">
        <f t="shared" si="2"/>
        <v>-0.072756522</v>
      </c>
    </row>
    <row r="1838" ht="14.25" customHeight="1">
      <c r="A1838" s="1" t="s">
        <v>1843</v>
      </c>
      <c r="B1838" s="2">
        <v>5.51E-6</v>
      </c>
      <c r="C1838" s="1">
        <v>0.063821144</v>
      </c>
      <c r="D1838" s="1">
        <v>0.394</v>
      </c>
      <c r="E1838" s="1">
        <v>0.289</v>
      </c>
      <c r="F1838" s="1">
        <v>0.089004535</v>
      </c>
      <c r="G1838" s="1">
        <f t="shared" si="1"/>
        <v>0</v>
      </c>
      <c r="H1838" s="3">
        <f t="shared" si="2"/>
        <v>-0.063821144</v>
      </c>
    </row>
    <row r="1839" ht="14.25" customHeight="1">
      <c r="A1839" s="1" t="s">
        <v>1844</v>
      </c>
      <c r="B1839" s="2">
        <v>5.58E-6</v>
      </c>
      <c r="C1839" s="1">
        <v>-0.119148908</v>
      </c>
      <c r="D1839" s="1">
        <v>0.949</v>
      </c>
      <c r="E1839" s="1">
        <v>0.952</v>
      </c>
      <c r="F1839" s="1">
        <v>0.090038337</v>
      </c>
      <c r="G1839" s="1">
        <f t="shared" si="1"/>
        <v>0</v>
      </c>
      <c r="H1839" s="3">
        <f t="shared" si="2"/>
        <v>0.119148908</v>
      </c>
    </row>
    <row r="1840" ht="14.25" customHeight="1">
      <c r="A1840" s="1" t="s">
        <v>1845</v>
      </c>
      <c r="B1840" s="2">
        <v>5.63E-6</v>
      </c>
      <c r="C1840" s="1">
        <v>-0.150629903</v>
      </c>
      <c r="D1840" s="1">
        <v>0.706</v>
      </c>
      <c r="E1840" s="1">
        <v>0.723</v>
      </c>
      <c r="F1840" s="1">
        <v>0.090893514</v>
      </c>
      <c r="G1840" s="1">
        <f t="shared" si="1"/>
        <v>0</v>
      </c>
      <c r="H1840" s="3">
        <f t="shared" si="2"/>
        <v>0.150629903</v>
      </c>
    </row>
    <row r="1841" ht="14.25" customHeight="1">
      <c r="A1841" s="1" t="s">
        <v>1846</v>
      </c>
      <c r="B1841" s="2">
        <v>5.65E-6</v>
      </c>
      <c r="C1841" s="1">
        <v>0.053643606</v>
      </c>
      <c r="D1841" s="1">
        <v>0.335</v>
      </c>
      <c r="E1841" s="1">
        <v>0.231</v>
      </c>
      <c r="F1841" s="1">
        <v>0.091206674</v>
      </c>
      <c r="G1841" s="1">
        <f t="shared" si="1"/>
        <v>0</v>
      </c>
      <c r="H1841" s="3">
        <f t="shared" si="2"/>
        <v>-0.053643606</v>
      </c>
    </row>
    <row r="1842" ht="14.25" customHeight="1">
      <c r="A1842" s="1" t="s">
        <v>1847</v>
      </c>
      <c r="B1842" s="2">
        <v>5.69E-6</v>
      </c>
      <c r="C1842" s="1">
        <v>-0.128520318</v>
      </c>
      <c r="D1842" s="1">
        <v>0.833</v>
      </c>
      <c r="E1842" s="1">
        <v>0.818</v>
      </c>
      <c r="F1842" s="1">
        <v>0.091843736</v>
      </c>
      <c r="G1842" s="1">
        <f t="shared" si="1"/>
        <v>0</v>
      </c>
      <c r="H1842" s="3">
        <f t="shared" si="2"/>
        <v>0.128520318</v>
      </c>
    </row>
    <row r="1843" ht="14.25" customHeight="1">
      <c r="A1843" s="1" t="s">
        <v>1848</v>
      </c>
      <c r="B1843" s="2">
        <v>5.87E-6</v>
      </c>
      <c r="C1843" s="1">
        <v>-0.079043028</v>
      </c>
      <c r="D1843" s="1">
        <v>0.993</v>
      </c>
      <c r="E1843" s="1">
        <v>0.992</v>
      </c>
      <c r="F1843" s="1">
        <v>0.094710577</v>
      </c>
      <c r="G1843" s="1">
        <f t="shared" si="1"/>
        <v>0</v>
      </c>
      <c r="H1843" s="3">
        <f t="shared" si="2"/>
        <v>0.079043028</v>
      </c>
    </row>
    <row r="1844" ht="14.25" customHeight="1">
      <c r="A1844" s="1" t="s">
        <v>1849</v>
      </c>
      <c r="B1844" s="2">
        <v>5.89E-6</v>
      </c>
      <c r="C1844" s="1">
        <v>-0.096225426</v>
      </c>
      <c r="D1844" s="1">
        <v>0.092</v>
      </c>
      <c r="E1844" s="1">
        <v>0.158</v>
      </c>
      <c r="F1844" s="1">
        <v>0.095092498</v>
      </c>
      <c r="G1844" s="1">
        <f t="shared" si="1"/>
        <v>0</v>
      </c>
      <c r="H1844" s="3">
        <f t="shared" si="2"/>
        <v>0.096225426</v>
      </c>
    </row>
    <row r="1845" ht="14.25" customHeight="1">
      <c r="A1845" s="1" t="s">
        <v>1850</v>
      </c>
      <c r="B1845" s="2">
        <v>5.99E-6</v>
      </c>
      <c r="C1845" s="1">
        <v>-0.066162921</v>
      </c>
      <c r="D1845" s="1">
        <v>0.053</v>
      </c>
      <c r="E1845" s="1">
        <v>0.112</v>
      </c>
      <c r="F1845" s="1">
        <v>0.09673859</v>
      </c>
      <c r="G1845" s="1">
        <f t="shared" si="1"/>
        <v>0</v>
      </c>
      <c r="H1845" s="3">
        <f t="shared" si="2"/>
        <v>0.066162921</v>
      </c>
    </row>
    <row r="1846" ht="14.25" customHeight="1">
      <c r="A1846" s="1" t="s">
        <v>1851</v>
      </c>
      <c r="B1846" s="2">
        <v>6.0E-6</v>
      </c>
      <c r="C1846" s="1">
        <v>0.087318112</v>
      </c>
      <c r="D1846" s="1">
        <v>0.408</v>
      </c>
      <c r="E1846" s="1">
        <v>0.297</v>
      </c>
      <c r="F1846" s="1">
        <v>0.096875263</v>
      </c>
      <c r="G1846" s="1">
        <f t="shared" si="1"/>
        <v>0</v>
      </c>
      <c r="H1846" s="3">
        <f t="shared" si="2"/>
        <v>-0.087318112</v>
      </c>
    </row>
    <row r="1847" ht="14.25" customHeight="1">
      <c r="A1847" s="1" t="s">
        <v>1852</v>
      </c>
      <c r="B1847" s="2">
        <v>6.02E-6</v>
      </c>
      <c r="C1847" s="1">
        <v>0.055460744</v>
      </c>
      <c r="D1847" s="1">
        <v>0.215</v>
      </c>
      <c r="E1847" s="1">
        <v>0.134</v>
      </c>
      <c r="F1847" s="1">
        <v>0.097169819</v>
      </c>
      <c r="G1847" s="1">
        <f t="shared" si="1"/>
        <v>0</v>
      </c>
      <c r="H1847" s="3">
        <f t="shared" si="2"/>
        <v>-0.055460744</v>
      </c>
    </row>
    <row r="1848" ht="14.25" customHeight="1">
      <c r="A1848" s="1" t="s">
        <v>1853</v>
      </c>
      <c r="B1848" s="2">
        <v>6.03E-6</v>
      </c>
      <c r="C1848" s="1">
        <v>-0.119248978</v>
      </c>
      <c r="D1848" s="1">
        <v>0.397</v>
      </c>
      <c r="E1848" s="1">
        <v>0.47</v>
      </c>
      <c r="F1848" s="1">
        <v>0.097335527</v>
      </c>
      <c r="G1848" s="1">
        <f t="shared" si="1"/>
        <v>0</v>
      </c>
      <c r="H1848" s="3">
        <f t="shared" si="2"/>
        <v>0.119248978</v>
      </c>
    </row>
    <row r="1849" ht="14.25" customHeight="1">
      <c r="A1849" s="1" t="s">
        <v>1854</v>
      </c>
      <c r="B1849" s="2">
        <v>6.11E-6</v>
      </c>
      <c r="C1849" s="1">
        <v>-0.112366193</v>
      </c>
      <c r="D1849" s="1">
        <v>0.908</v>
      </c>
      <c r="E1849" s="1">
        <v>0.902</v>
      </c>
      <c r="F1849" s="1">
        <v>0.098621824</v>
      </c>
      <c r="G1849" s="1">
        <f t="shared" si="1"/>
        <v>0</v>
      </c>
      <c r="H1849" s="3">
        <f t="shared" si="2"/>
        <v>0.112366193</v>
      </c>
    </row>
    <row r="1850" ht="14.25" customHeight="1">
      <c r="A1850" s="1" t="s">
        <v>1855</v>
      </c>
      <c r="B1850" s="2">
        <v>6.13E-6</v>
      </c>
      <c r="C1850" s="1">
        <v>0.057622765</v>
      </c>
      <c r="D1850" s="1">
        <v>0.166</v>
      </c>
      <c r="E1850" s="1">
        <v>0.096</v>
      </c>
      <c r="F1850" s="1">
        <v>0.098971668</v>
      </c>
      <c r="G1850" s="1">
        <f t="shared" si="1"/>
        <v>0</v>
      </c>
      <c r="H1850" s="3">
        <f t="shared" si="2"/>
        <v>-0.057622765</v>
      </c>
    </row>
    <row r="1851" ht="14.25" customHeight="1">
      <c r="A1851" s="1" t="s">
        <v>1856</v>
      </c>
      <c r="B1851" s="2">
        <v>6.15E-6</v>
      </c>
      <c r="C1851" s="1">
        <v>0.053792989</v>
      </c>
      <c r="D1851" s="1">
        <v>0.41</v>
      </c>
      <c r="E1851" s="1">
        <v>0.299</v>
      </c>
      <c r="F1851" s="1">
        <v>0.099275596</v>
      </c>
      <c r="G1851" s="1">
        <f t="shared" si="1"/>
        <v>0</v>
      </c>
      <c r="H1851" s="3">
        <f t="shared" si="2"/>
        <v>-0.053792989</v>
      </c>
    </row>
    <row r="1852" ht="14.25" customHeight="1">
      <c r="A1852" s="1" t="s">
        <v>1857</v>
      </c>
      <c r="B1852" s="2">
        <v>6.15E-6</v>
      </c>
      <c r="C1852" s="1">
        <v>-0.098555729</v>
      </c>
      <c r="D1852" s="1">
        <v>0.711</v>
      </c>
      <c r="E1852" s="1">
        <v>0.73</v>
      </c>
      <c r="F1852" s="1">
        <v>0.099276231</v>
      </c>
      <c r="G1852" s="1">
        <f t="shared" si="1"/>
        <v>0</v>
      </c>
      <c r="H1852" s="3">
        <f t="shared" si="2"/>
        <v>0.098555729</v>
      </c>
    </row>
    <row r="1853" ht="14.25" customHeight="1">
      <c r="A1853" s="1" t="s">
        <v>1858</v>
      </c>
      <c r="B1853" s="2">
        <v>6.2E-6</v>
      </c>
      <c r="C1853" s="1">
        <v>0.052848146</v>
      </c>
      <c r="D1853" s="1">
        <v>0.353</v>
      </c>
      <c r="E1853" s="1">
        <v>0.244</v>
      </c>
      <c r="F1853" s="1">
        <v>0.099997928</v>
      </c>
      <c r="G1853" s="1">
        <f t="shared" si="1"/>
        <v>0</v>
      </c>
      <c r="H1853" s="3">
        <f t="shared" si="2"/>
        <v>-0.052848146</v>
      </c>
    </row>
    <row r="1854" ht="14.25" customHeight="1">
      <c r="A1854" s="1" t="s">
        <v>1859</v>
      </c>
      <c r="B1854" s="2">
        <v>6.24E-6</v>
      </c>
      <c r="C1854" s="1">
        <v>-0.157003363</v>
      </c>
      <c r="D1854" s="1">
        <v>0.618</v>
      </c>
      <c r="E1854" s="1">
        <v>0.645</v>
      </c>
      <c r="F1854" s="1">
        <v>0.100769108</v>
      </c>
      <c r="G1854" s="1">
        <f t="shared" si="1"/>
        <v>0</v>
      </c>
      <c r="H1854" s="3">
        <f t="shared" si="2"/>
        <v>0.157003363</v>
      </c>
    </row>
    <row r="1855" ht="14.25" customHeight="1">
      <c r="A1855" s="1" t="s">
        <v>1860</v>
      </c>
      <c r="B1855" s="2">
        <v>6.28E-6</v>
      </c>
      <c r="C1855" s="1">
        <v>0.070160613</v>
      </c>
      <c r="D1855" s="1">
        <v>0.272</v>
      </c>
      <c r="E1855" s="1">
        <v>0.184</v>
      </c>
      <c r="F1855" s="1">
        <v>0.101278914</v>
      </c>
      <c r="G1855" s="1">
        <f t="shared" si="1"/>
        <v>0</v>
      </c>
      <c r="H1855" s="3">
        <f t="shared" si="2"/>
        <v>-0.070160613</v>
      </c>
    </row>
    <row r="1856" ht="14.25" customHeight="1">
      <c r="A1856" s="1" t="s">
        <v>1861</v>
      </c>
      <c r="B1856" s="2">
        <v>6.4E-6</v>
      </c>
      <c r="C1856" s="1">
        <v>-0.123815772</v>
      </c>
      <c r="D1856" s="1">
        <v>0.906</v>
      </c>
      <c r="E1856" s="1">
        <v>0.874</v>
      </c>
      <c r="F1856" s="1">
        <v>0.103353521</v>
      </c>
      <c r="G1856" s="1">
        <f t="shared" si="1"/>
        <v>0</v>
      </c>
      <c r="H1856" s="3">
        <f t="shared" si="2"/>
        <v>0.123815772</v>
      </c>
    </row>
    <row r="1857" ht="14.25" customHeight="1">
      <c r="A1857" s="1" t="s">
        <v>1862</v>
      </c>
      <c r="B1857" s="2">
        <v>6.42E-6</v>
      </c>
      <c r="C1857" s="1">
        <v>0.089879614</v>
      </c>
      <c r="D1857" s="1">
        <v>0.635</v>
      </c>
      <c r="E1857" s="1">
        <v>0.515</v>
      </c>
      <c r="F1857" s="1">
        <v>0.103536336</v>
      </c>
      <c r="G1857" s="1">
        <f t="shared" si="1"/>
        <v>0</v>
      </c>
      <c r="H1857" s="3">
        <f t="shared" si="2"/>
        <v>-0.089879614</v>
      </c>
    </row>
    <row r="1858" ht="14.25" customHeight="1">
      <c r="A1858" s="1" t="s">
        <v>1863</v>
      </c>
      <c r="B1858" s="2">
        <v>6.53E-6</v>
      </c>
      <c r="C1858" s="1">
        <v>0.054369155</v>
      </c>
      <c r="D1858" s="1">
        <v>0.342</v>
      </c>
      <c r="E1858" s="1">
        <v>0.236</v>
      </c>
      <c r="F1858" s="1">
        <v>0.105328058</v>
      </c>
      <c r="G1858" s="1">
        <f t="shared" si="1"/>
        <v>0</v>
      </c>
      <c r="H1858" s="3">
        <f t="shared" si="2"/>
        <v>-0.054369155</v>
      </c>
    </row>
    <row r="1859" ht="14.25" customHeight="1">
      <c r="A1859" s="1" t="s">
        <v>1864</v>
      </c>
      <c r="B1859" s="2">
        <v>6.58E-6</v>
      </c>
      <c r="C1859" s="1">
        <v>0.099396301</v>
      </c>
      <c r="D1859" s="1">
        <v>0.888</v>
      </c>
      <c r="E1859" s="1">
        <v>0.802</v>
      </c>
      <c r="F1859" s="1">
        <v>0.106254579</v>
      </c>
      <c r="G1859" s="1">
        <f t="shared" si="1"/>
        <v>0</v>
      </c>
      <c r="H1859" s="3">
        <f t="shared" si="2"/>
        <v>-0.099396301</v>
      </c>
    </row>
    <row r="1860" ht="14.25" customHeight="1">
      <c r="A1860" s="1" t="s">
        <v>1865</v>
      </c>
      <c r="B1860" s="2">
        <v>6.64E-6</v>
      </c>
      <c r="C1860" s="1">
        <v>0.123253817</v>
      </c>
      <c r="D1860" s="1">
        <v>0.401</v>
      </c>
      <c r="E1860" s="1">
        <v>0.302</v>
      </c>
      <c r="F1860" s="1">
        <v>0.107135766</v>
      </c>
      <c r="G1860" s="1">
        <f t="shared" si="1"/>
        <v>0</v>
      </c>
      <c r="H1860" s="3">
        <f t="shared" si="2"/>
        <v>-0.123253817</v>
      </c>
    </row>
    <row r="1861" ht="14.25" customHeight="1">
      <c r="A1861" s="1" t="s">
        <v>1866</v>
      </c>
      <c r="B1861" s="2">
        <v>6.65E-6</v>
      </c>
      <c r="C1861" s="1">
        <v>0.063302565</v>
      </c>
      <c r="D1861" s="1">
        <v>0.182</v>
      </c>
      <c r="E1861" s="1">
        <v>0.11</v>
      </c>
      <c r="F1861" s="1">
        <v>0.107363595</v>
      </c>
      <c r="G1861" s="1">
        <f t="shared" si="1"/>
        <v>0</v>
      </c>
      <c r="H1861" s="3">
        <f t="shared" si="2"/>
        <v>-0.063302565</v>
      </c>
    </row>
    <row r="1862" ht="14.25" customHeight="1">
      <c r="A1862" s="1" t="s">
        <v>1867</v>
      </c>
      <c r="B1862" s="2">
        <v>6.66E-6</v>
      </c>
      <c r="C1862" s="1">
        <v>0.096254376</v>
      </c>
      <c r="D1862" s="1">
        <v>0.851</v>
      </c>
      <c r="E1862" s="1">
        <v>0.753</v>
      </c>
      <c r="F1862" s="1">
        <v>0.107444067</v>
      </c>
      <c r="G1862" s="1">
        <f t="shared" si="1"/>
        <v>0</v>
      </c>
      <c r="H1862" s="3">
        <f t="shared" si="2"/>
        <v>-0.096254376</v>
      </c>
    </row>
    <row r="1863" ht="14.25" customHeight="1">
      <c r="A1863" s="1" t="s">
        <v>1868</v>
      </c>
      <c r="B1863" s="2">
        <v>6.79E-6</v>
      </c>
      <c r="C1863" s="1">
        <v>0.088191541</v>
      </c>
      <c r="D1863" s="1">
        <v>0.618</v>
      </c>
      <c r="E1863" s="1">
        <v>0.505</v>
      </c>
      <c r="F1863" s="1">
        <v>0.109636314</v>
      </c>
      <c r="G1863" s="1">
        <f t="shared" si="1"/>
        <v>0</v>
      </c>
      <c r="H1863" s="3">
        <f t="shared" si="2"/>
        <v>-0.088191541</v>
      </c>
    </row>
    <row r="1864" ht="14.25" customHeight="1">
      <c r="A1864" s="1" t="s">
        <v>1869</v>
      </c>
      <c r="B1864" s="2">
        <v>6.84E-6</v>
      </c>
      <c r="C1864" s="1">
        <v>0.097370981</v>
      </c>
      <c r="D1864" s="1">
        <v>0.627</v>
      </c>
      <c r="E1864" s="1">
        <v>0.518</v>
      </c>
      <c r="F1864" s="1">
        <v>0.110445484</v>
      </c>
      <c r="G1864" s="1">
        <f t="shared" si="1"/>
        <v>0</v>
      </c>
      <c r="H1864" s="3">
        <f t="shared" si="2"/>
        <v>-0.097370981</v>
      </c>
    </row>
    <row r="1865" ht="14.25" customHeight="1">
      <c r="A1865" s="1" t="s">
        <v>1870</v>
      </c>
      <c r="B1865" s="2">
        <v>6.9E-6</v>
      </c>
      <c r="C1865" s="1">
        <v>0.051514529</v>
      </c>
      <c r="D1865" s="1">
        <v>0.297</v>
      </c>
      <c r="E1865" s="1">
        <v>0.198</v>
      </c>
      <c r="F1865" s="1">
        <v>0.111371067</v>
      </c>
      <c r="G1865" s="1">
        <f t="shared" si="1"/>
        <v>0</v>
      </c>
      <c r="H1865" s="3">
        <f t="shared" si="2"/>
        <v>-0.051514529</v>
      </c>
    </row>
    <row r="1866" ht="14.25" customHeight="1">
      <c r="A1866" s="1" t="s">
        <v>1871</v>
      </c>
      <c r="B1866" s="2">
        <v>7.0E-6</v>
      </c>
      <c r="C1866" s="1">
        <v>0.056244479</v>
      </c>
      <c r="D1866" s="1">
        <v>0.321</v>
      </c>
      <c r="E1866" s="1">
        <v>0.221</v>
      </c>
      <c r="F1866" s="1">
        <v>0.112979894</v>
      </c>
      <c r="G1866" s="1">
        <f t="shared" si="1"/>
        <v>0</v>
      </c>
      <c r="H1866" s="3">
        <f t="shared" si="2"/>
        <v>-0.056244479</v>
      </c>
    </row>
    <row r="1867" ht="14.25" customHeight="1">
      <c r="A1867" s="1" t="s">
        <v>1872</v>
      </c>
      <c r="B1867" s="2">
        <v>7.1E-6</v>
      </c>
      <c r="C1867" s="1">
        <v>0.065249481</v>
      </c>
      <c r="D1867" s="1">
        <v>0.401</v>
      </c>
      <c r="E1867" s="1">
        <v>0.292</v>
      </c>
      <c r="F1867" s="1">
        <v>0.114609775</v>
      </c>
      <c r="G1867" s="1">
        <f t="shared" si="1"/>
        <v>0</v>
      </c>
      <c r="H1867" s="3">
        <f t="shared" si="2"/>
        <v>-0.065249481</v>
      </c>
    </row>
    <row r="1868" ht="14.25" customHeight="1">
      <c r="A1868" s="1" t="s">
        <v>1873</v>
      </c>
      <c r="B1868" s="2">
        <v>7.11E-6</v>
      </c>
      <c r="C1868" s="1">
        <v>0.056928533</v>
      </c>
      <c r="D1868" s="1">
        <v>0.331</v>
      </c>
      <c r="E1868" s="1">
        <v>0.231</v>
      </c>
      <c r="F1868" s="1">
        <v>0.11482152</v>
      </c>
      <c r="G1868" s="1">
        <f t="shared" si="1"/>
        <v>0</v>
      </c>
      <c r="H1868" s="3">
        <f t="shared" si="2"/>
        <v>-0.056928533</v>
      </c>
    </row>
    <row r="1869" ht="14.25" customHeight="1">
      <c r="A1869" s="1" t="s">
        <v>1874</v>
      </c>
      <c r="B1869" s="2">
        <v>7.15E-6</v>
      </c>
      <c r="C1869" s="1">
        <v>0.096041853</v>
      </c>
      <c r="D1869" s="1">
        <v>0.538</v>
      </c>
      <c r="E1869" s="1">
        <v>0.408</v>
      </c>
      <c r="F1869" s="1">
        <v>0.115363248</v>
      </c>
      <c r="G1869" s="1">
        <f t="shared" si="1"/>
        <v>0</v>
      </c>
      <c r="H1869" s="3">
        <f t="shared" si="2"/>
        <v>-0.096041853</v>
      </c>
    </row>
    <row r="1870" ht="14.25" customHeight="1">
      <c r="A1870" s="1" t="s">
        <v>1875</v>
      </c>
      <c r="B1870" s="2">
        <v>7.15E-6</v>
      </c>
      <c r="C1870" s="1">
        <v>0.051177018</v>
      </c>
      <c r="D1870" s="1">
        <v>0.271</v>
      </c>
      <c r="E1870" s="1">
        <v>0.179</v>
      </c>
      <c r="F1870" s="1">
        <v>0.115389605</v>
      </c>
      <c r="G1870" s="1">
        <f t="shared" si="1"/>
        <v>0</v>
      </c>
      <c r="H1870" s="3">
        <f t="shared" si="2"/>
        <v>-0.051177018</v>
      </c>
    </row>
    <row r="1871" ht="14.25" customHeight="1">
      <c r="A1871" s="1" t="s">
        <v>1876</v>
      </c>
      <c r="B1871" s="2">
        <v>7.16E-6</v>
      </c>
      <c r="C1871" s="1">
        <v>0.070573111</v>
      </c>
      <c r="D1871" s="1">
        <v>0.347</v>
      </c>
      <c r="E1871" s="1">
        <v>0.246</v>
      </c>
      <c r="F1871" s="1">
        <v>0.115593992</v>
      </c>
      <c r="G1871" s="1">
        <f t="shared" si="1"/>
        <v>0</v>
      </c>
      <c r="H1871" s="3">
        <f t="shared" si="2"/>
        <v>-0.070573111</v>
      </c>
    </row>
    <row r="1872" ht="14.25" customHeight="1">
      <c r="A1872" s="1" t="s">
        <v>1877</v>
      </c>
      <c r="B1872" s="2">
        <v>7.17E-6</v>
      </c>
      <c r="C1872" s="1">
        <v>-0.095907093</v>
      </c>
      <c r="D1872" s="1">
        <v>0.937</v>
      </c>
      <c r="E1872" s="1">
        <v>0.944</v>
      </c>
      <c r="F1872" s="1">
        <v>0.115661709</v>
      </c>
      <c r="G1872" s="1">
        <f t="shared" si="1"/>
        <v>0</v>
      </c>
      <c r="H1872" s="3">
        <f t="shared" si="2"/>
        <v>0.095907093</v>
      </c>
    </row>
    <row r="1873" ht="14.25" customHeight="1">
      <c r="A1873" s="1" t="s">
        <v>1878</v>
      </c>
      <c r="B1873" s="2">
        <v>7.32E-6</v>
      </c>
      <c r="C1873" s="1">
        <v>0.085604555</v>
      </c>
      <c r="D1873" s="1">
        <v>0.523</v>
      </c>
      <c r="E1873" s="1">
        <v>0.397</v>
      </c>
      <c r="F1873" s="1">
        <v>0.118057783</v>
      </c>
      <c r="G1873" s="1">
        <f t="shared" si="1"/>
        <v>0</v>
      </c>
      <c r="H1873" s="3">
        <f t="shared" si="2"/>
        <v>-0.085604555</v>
      </c>
    </row>
    <row r="1874" ht="14.25" customHeight="1">
      <c r="A1874" s="1" t="s">
        <v>1879</v>
      </c>
      <c r="B1874" s="2">
        <v>7.33E-6</v>
      </c>
      <c r="C1874" s="1">
        <v>-0.117563083</v>
      </c>
      <c r="D1874" s="1">
        <v>0.164</v>
      </c>
      <c r="E1874" s="1">
        <v>0.236</v>
      </c>
      <c r="F1874" s="1">
        <v>0.118260396</v>
      </c>
      <c r="G1874" s="1">
        <f t="shared" si="1"/>
        <v>0</v>
      </c>
      <c r="H1874" s="3">
        <f t="shared" si="2"/>
        <v>0.117563083</v>
      </c>
    </row>
    <row r="1875" ht="14.25" customHeight="1">
      <c r="A1875" s="1" t="s">
        <v>1880</v>
      </c>
      <c r="B1875" s="2">
        <v>7.36E-6</v>
      </c>
      <c r="C1875" s="1">
        <v>0.054374208</v>
      </c>
      <c r="D1875" s="1">
        <v>0.123</v>
      </c>
      <c r="E1875" s="1">
        <v>0.066</v>
      </c>
      <c r="F1875" s="1">
        <v>0.118820919</v>
      </c>
      <c r="G1875" s="1">
        <f t="shared" si="1"/>
        <v>0</v>
      </c>
      <c r="H1875" s="3">
        <f t="shared" si="2"/>
        <v>-0.054374208</v>
      </c>
    </row>
    <row r="1876" ht="14.25" customHeight="1">
      <c r="A1876" s="1" t="s">
        <v>1881</v>
      </c>
      <c r="B1876" s="2">
        <v>7.5E-6</v>
      </c>
      <c r="C1876" s="1">
        <v>0.093243534</v>
      </c>
      <c r="D1876" s="1">
        <v>0.821</v>
      </c>
      <c r="E1876" s="1">
        <v>0.723</v>
      </c>
      <c r="F1876" s="1">
        <v>0.1210285</v>
      </c>
      <c r="G1876" s="1">
        <f t="shared" si="1"/>
        <v>0</v>
      </c>
      <c r="H1876" s="3">
        <f t="shared" si="2"/>
        <v>-0.093243534</v>
      </c>
    </row>
    <row r="1877" ht="14.25" customHeight="1">
      <c r="A1877" s="1" t="s">
        <v>1882</v>
      </c>
      <c r="B1877" s="2">
        <v>7.57E-6</v>
      </c>
      <c r="C1877" s="1">
        <v>-0.103590549</v>
      </c>
      <c r="D1877" s="1">
        <v>0.949</v>
      </c>
      <c r="E1877" s="1">
        <v>0.937</v>
      </c>
      <c r="F1877" s="1">
        <v>0.122106237</v>
      </c>
      <c r="G1877" s="1">
        <f t="shared" si="1"/>
        <v>0</v>
      </c>
      <c r="H1877" s="3">
        <f t="shared" si="2"/>
        <v>0.103590549</v>
      </c>
    </row>
    <row r="1878" ht="14.25" customHeight="1">
      <c r="A1878" s="1" t="s">
        <v>1883</v>
      </c>
      <c r="B1878" s="2">
        <v>7.57E-6</v>
      </c>
      <c r="C1878" s="1">
        <v>0.083770879</v>
      </c>
      <c r="D1878" s="1">
        <v>0.888</v>
      </c>
      <c r="E1878" s="1">
        <v>0.82</v>
      </c>
      <c r="F1878" s="1">
        <v>0.122142061</v>
      </c>
      <c r="G1878" s="1">
        <f t="shared" si="1"/>
        <v>0</v>
      </c>
      <c r="H1878" s="3">
        <f t="shared" si="2"/>
        <v>-0.083770879</v>
      </c>
    </row>
    <row r="1879" ht="14.25" customHeight="1">
      <c r="A1879" s="1" t="s">
        <v>1884</v>
      </c>
      <c r="B1879" s="2">
        <v>7.72E-6</v>
      </c>
      <c r="C1879" s="1">
        <v>0.0720082</v>
      </c>
      <c r="D1879" s="1">
        <v>0.373</v>
      </c>
      <c r="E1879" s="1">
        <v>0.265</v>
      </c>
      <c r="F1879" s="1">
        <v>0.124571341</v>
      </c>
      <c r="G1879" s="1">
        <f t="shared" si="1"/>
        <v>0</v>
      </c>
      <c r="H1879" s="3">
        <f t="shared" si="2"/>
        <v>-0.0720082</v>
      </c>
    </row>
    <row r="1880" ht="14.25" customHeight="1">
      <c r="A1880" s="1" t="s">
        <v>1885</v>
      </c>
      <c r="B1880" s="2">
        <v>7.8E-6</v>
      </c>
      <c r="C1880" s="1">
        <v>0.054515843</v>
      </c>
      <c r="D1880" s="1">
        <v>0.231</v>
      </c>
      <c r="E1880" s="1">
        <v>0.151</v>
      </c>
      <c r="F1880" s="1">
        <v>0.12585773</v>
      </c>
      <c r="G1880" s="1">
        <f t="shared" si="1"/>
        <v>0</v>
      </c>
      <c r="H1880" s="3">
        <f t="shared" si="2"/>
        <v>-0.054515843</v>
      </c>
    </row>
    <row r="1881" ht="14.25" customHeight="1">
      <c r="A1881" s="1" t="s">
        <v>1886</v>
      </c>
      <c r="B1881" s="2">
        <v>7.84E-6</v>
      </c>
      <c r="C1881" s="1">
        <v>-0.121043446</v>
      </c>
      <c r="D1881" s="1">
        <v>0.871</v>
      </c>
      <c r="E1881" s="1">
        <v>0.873</v>
      </c>
      <c r="F1881" s="1">
        <v>0.126581658</v>
      </c>
      <c r="G1881" s="1">
        <f t="shared" si="1"/>
        <v>0</v>
      </c>
      <c r="H1881" s="3">
        <f t="shared" si="2"/>
        <v>0.121043446</v>
      </c>
    </row>
    <row r="1882" ht="14.25" customHeight="1">
      <c r="A1882" s="1" t="s">
        <v>1887</v>
      </c>
      <c r="B1882" s="2">
        <v>7.86E-6</v>
      </c>
      <c r="C1882" s="1">
        <v>0.075758489</v>
      </c>
      <c r="D1882" s="1">
        <v>0.327</v>
      </c>
      <c r="E1882" s="1">
        <v>0.233</v>
      </c>
      <c r="F1882" s="1">
        <v>0.126891478</v>
      </c>
      <c r="G1882" s="1">
        <f t="shared" si="1"/>
        <v>0</v>
      </c>
      <c r="H1882" s="3">
        <f t="shared" si="2"/>
        <v>-0.075758489</v>
      </c>
    </row>
    <row r="1883" ht="14.25" customHeight="1">
      <c r="A1883" s="1" t="s">
        <v>1888</v>
      </c>
      <c r="B1883" s="2">
        <v>7.99E-6</v>
      </c>
      <c r="C1883" s="1">
        <v>0.086011779</v>
      </c>
      <c r="D1883" s="1">
        <v>0.43</v>
      </c>
      <c r="E1883" s="1">
        <v>0.315</v>
      </c>
      <c r="F1883" s="1">
        <v>0.128993599</v>
      </c>
      <c r="G1883" s="1">
        <f t="shared" si="1"/>
        <v>0</v>
      </c>
      <c r="H1883" s="3">
        <f t="shared" si="2"/>
        <v>-0.086011779</v>
      </c>
    </row>
    <row r="1884" ht="14.25" customHeight="1">
      <c r="A1884" s="1" t="s">
        <v>1889</v>
      </c>
      <c r="B1884" s="2">
        <v>8.02E-6</v>
      </c>
      <c r="C1884" s="1">
        <v>0.082840902</v>
      </c>
      <c r="D1884" s="1">
        <v>0.971</v>
      </c>
      <c r="E1884" s="1">
        <v>0.937</v>
      </c>
      <c r="F1884" s="1">
        <v>0.129357051</v>
      </c>
      <c r="G1884" s="1">
        <f t="shared" si="1"/>
        <v>0</v>
      </c>
      <c r="H1884" s="3">
        <f t="shared" si="2"/>
        <v>-0.082840902</v>
      </c>
    </row>
    <row r="1885" ht="14.25" customHeight="1">
      <c r="A1885" s="1" t="s">
        <v>1890</v>
      </c>
      <c r="B1885" s="2">
        <v>8.05E-6</v>
      </c>
      <c r="C1885" s="1">
        <v>0.066276088</v>
      </c>
      <c r="D1885" s="1">
        <v>0.285</v>
      </c>
      <c r="E1885" s="1">
        <v>0.198</v>
      </c>
      <c r="F1885" s="1">
        <v>0.129904779</v>
      </c>
      <c r="G1885" s="1">
        <f t="shared" si="1"/>
        <v>0</v>
      </c>
      <c r="H1885" s="3">
        <f t="shared" si="2"/>
        <v>-0.066276088</v>
      </c>
    </row>
    <row r="1886" ht="14.25" customHeight="1">
      <c r="A1886" s="1" t="s">
        <v>1891</v>
      </c>
      <c r="B1886" s="2">
        <v>8.25E-6</v>
      </c>
      <c r="C1886" s="1">
        <v>-0.148123419</v>
      </c>
      <c r="D1886" s="1">
        <v>0.625</v>
      </c>
      <c r="E1886" s="1">
        <v>0.648</v>
      </c>
      <c r="F1886" s="1">
        <v>0.133106048</v>
      </c>
      <c r="G1886" s="1">
        <f t="shared" si="1"/>
        <v>0</v>
      </c>
      <c r="H1886" s="3">
        <f t="shared" si="2"/>
        <v>0.148123419</v>
      </c>
    </row>
    <row r="1887" ht="14.25" customHeight="1">
      <c r="A1887" s="1" t="s">
        <v>1892</v>
      </c>
      <c r="B1887" s="2">
        <v>8.29E-6</v>
      </c>
      <c r="C1887" s="1">
        <v>-0.109375968</v>
      </c>
      <c r="D1887" s="1">
        <v>0.971</v>
      </c>
      <c r="E1887" s="1">
        <v>0.962</v>
      </c>
      <c r="F1887" s="1">
        <v>0.133723394</v>
      </c>
      <c r="G1887" s="1">
        <f t="shared" si="1"/>
        <v>0</v>
      </c>
      <c r="H1887" s="3">
        <f t="shared" si="2"/>
        <v>0.109375968</v>
      </c>
    </row>
    <row r="1888" ht="14.25" customHeight="1">
      <c r="A1888" s="1" t="s">
        <v>1893</v>
      </c>
      <c r="B1888" s="2">
        <v>8.29E-6</v>
      </c>
      <c r="C1888" s="1">
        <v>0.091927826</v>
      </c>
      <c r="D1888" s="1">
        <v>0.607</v>
      </c>
      <c r="E1888" s="1">
        <v>0.488</v>
      </c>
      <c r="F1888" s="1">
        <v>0.133806842</v>
      </c>
      <c r="G1888" s="1">
        <f t="shared" si="1"/>
        <v>0</v>
      </c>
      <c r="H1888" s="3">
        <f t="shared" si="2"/>
        <v>-0.091927826</v>
      </c>
    </row>
    <row r="1889" ht="14.25" customHeight="1">
      <c r="A1889" s="1" t="s">
        <v>1894</v>
      </c>
      <c r="B1889" s="2">
        <v>8.3E-6</v>
      </c>
      <c r="C1889" s="1">
        <v>0.055445733</v>
      </c>
      <c r="D1889" s="1">
        <v>0.373</v>
      </c>
      <c r="E1889" s="1">
        <v>0.264</v>
      </c>
      <c r="F1889" s="1">
        <v>0.133944936</v>
      </c>
      <c r="G1889" s="1">
        <f t="shared" si="1"/>
        <v>0</v>
      </c>
      <c r="H1889" s="3">
        <f t="shared" si="2"/>
        <v>-0.055445733</v>
      </c>
    </row>
    <row r="1890" ht="14.25" customHeight="1">
      <c r="A1890" s="1" t="s">
        <v>1895</v>
      </c>
      <c r="B1890" s="2">
        <v>8.4E-6</v>
      </c>
      <c r="C1890" s="1">
        <v>0.082046767</v>
      </c>
      <c r="D1890" s="1">
        <v>0.561</v>
      </c>
      <c r="E1890" s="1">
        <v>0.443</v>
      </c>
      <c r="F1890" s="1">
        <v>0.135571443</v>
      </c>
      <c r="G1890" s="1">
        <f t="shared" si="1"/>
        <v>0</v>
      </c>
      <c r="H1890" s="3">
        <f t="shared" si="2"/>
        <v>-0.082046767</v>
      </c>
    </row>
    <row r="1891" ht="14.25" customHeight="1">
      <c r="A1891" s="1" t="s">
        <v>1896</v>
      </c>
      <c r="B1891" s="2">
        <v>8.47E-6</v>
      </c>
      <c r="C1891" s="1">
        <v>0.070098289</v>
      </c>
      <c r="D1891" s="1">
        <v>0.464</v>
      </c>
      <c r="E1891" s="1">
        <v>0.345</v>
      </c>
      <c r="F1891" s="1">
        <v>0.136676611</v>
      </c>
      <c r="G1891" s="1">
        <f t="shared" si="1"/>
        <v>0</v>
      </c>
      <c r="H1891" s="3">
        <f t="shared" si="2"/>
        <v>-0.070098289</v>
      </c>
    </row>
    <row r="1892" ht="14.25" customHeight="1">
      <c r="A1892" s="1" t="s">
        <v>1897</v>
      </c>
      <c r="B1892" s="2">
        <v>8.58E-6</v>
      </c>
      <c r="C1892" s="1">
        <v>0.066239453</v>
      </c>
      <c r="D1892" s="1">
        <v>0.282</v>
      </c>
      <c r="E1892" s="1">
        <v>0.193</v>
      </c>
      <c r="F1892" s="1">
        <v>0.138405677</v>
      </c>
      <c r="G1892" s="1">
        <f t="shared" si="1"/>
        <v>0</v>
      </c>
      <c r="H1892" s="3">
        <f t="shared" si="2"/>
        <v>-0.066239453</v>
      </c>
    </row>
    <row r="1893" ht="14.25" customHeight="1">
      <c r="A1893" s="1" t="s">
        <v>1898</v>
      </c>
      <c r="B1893" s="2">
        <v>8.76E-6</v>
      </c>
      <c r="C1893" s="1">
        <v>0.072534923</v>
      </c>
      <c r="D1893" s="1">
        <v>0.428</v>
      </c>
      <c r="E1893" s="1">
        <v>0.311</v>
      </c>
      <c r="F1893" s="1">
        <v>0.141307913</v>
      </c>
      <c r="G1893" s="1">
        <f t="shared" si="1"/>
        <v>0</v>
      </c>
      <c r="H1893" s="3">
        <f t="shared" si="2"/>
        <v>-0.072534923</v>
      </c>
    </row>
    <row r="1894" ht="14.25" customHeight="1">
      <c r="A1894" s="1" t="s">
        <v>1899</v>
      </c>
      <c r="B1894" s="2">
        <v>8.78E-6</v>
      </c>
      <c r="C1894" s="1">
        <v>-0.092516297</v>
      </c>
      <c r="D1894" s="1">
        <v>0.973</v>
      </c>
      <c r="E1894" s="1">
        <v>0.972</v>
      </c>
      <c r="F1894" s="1">
        <v>0.141686775</v>
      </c>
      <c r="G1894" s="1">
        <f t="shared" si="1"/>
        <v>0</v>
      </c>
      <c r="H1894" s="3">
        <f t="shared" si="2"/>
        <v>0.092516297</v>
      </c>
    </row>
    <row r="1895" ht="14.25" customHeight="1">
      <c r="A1895" s="1" t="s">
        <v>1900</v>
      </c>
      <c r="B1895" s="2">
        <v>8.84E-6</v>
      </c>
      <c r="C1895" s="1">
        <v>0.069834322</v>
      </c>
      <c r="D1895" s="1">
        <v>0.996</v>
      </c>
      <c r="E1895" s="1">
        <v>0.996</v>
      </c>
      <c r="F1895" s="1">
        <v>0.142682808</v>
      </c>
      <c r="G1895" s="1">
        <f t="shared" si="1"/>
        <v>0</v>
      </c>
      <c r="H1895" s="3">
        <f t="shared" si="2"/>
        <v>-0.069834322</v>
      </c>
    </row>
    <row r="1896" ht="14.25" customHeight="1">
      <c r="A1896" s="1" t="s">
        <v>1901</v>
      </c>
      <c r="B1896" s="2">
        <v>8.85E-6</v>
      </c>
      <c r="C1896" s="1">
        <v>0.077410684</v>
      </c>
      <c r="D1896" s="1">
        <v>0.688</v>
      </c>
      <c r="E1896" s="1">
        <v>0.566</v>
      </c>
      <c r="F1896" s="1">
        <v>0.142789578</v>
      </c>
      <c r="G1896" s="1">
        <f t="shared" si="1"/>
        <v>0</v>
      </c>
      <c r="H1896" s="3">
        <f t="shared" si="2"/>
        <v>-0.077410684</v>
      </c>
    </row>
    <row r="1897" ht="14.25" customHeight="1">
      <c r="A1897" s="1" t="s">
        <v>1902</v>
      </c>
      <c r="B1897" s="2">
        <v>8.9E-6</v>
      </c>
      <c r="C1897" s="1">
        <v>0.05388056</v>
      </c>
      <c r="D1897" s="1">
        <v>0.17</v>
      </c>
      <c r="E1897" s="1">
        <v>0.101</v>
      </c>
      <c r="F1897" s="1">
        <v>0.143574557</v>
      </c>
      <c r="G1897" s="1">
        <f t="shared" si="1"/>
        <v>0</v>
      </c>
      <c r="H1897" s="3">
        <f t="shared" si="2"/>
        <v>-0.05388056</v>
      </c>
    </row>
    <row r="1898" ht="14.25" customHeight="1">
      <c r="A1898" s="1" t="s">
        <v>1903</v>
      </c>
      <c r="B1898" s="2">
        <v>8.92E-6</v>
      </c>
      <c r="C1898" s="1">
        <v>0.055062598</v>
      </c>
      <c r="D1898" s="1">
        <v>0.275</v>
      </c>
      <c r="E1898" s="1">
        <v>0.18</v>
      </c>
      <c r="F1898" s="1">
        <v>0.143916896</v>
      </c>
      <c r="G1898" s="1">
        <f t="shared" si="1"/>
        <v>0</v>
      </c>
      <c r="H1898" s="3">
        <f t="shared" si="2"/>
        <v>-0.055062598</v>
      </c>
    </row>
    <row r="1899" ht="14.25" customHeight="1">
      <c r="A1899" s="1" t="s">
        <v>1904</v>
      </c>
      <c r="B1899" s="2">
        <v>8.96E-6</v>
      </c>
      <c r="C1899" s="1">
        <v>0.056724078</v>
      </c>
      <c r="D1899" s="1">
        <v>0.157</v>
      </c>
      <c r="E1899" s="1">
        <v>0.092</v>
      </c>
      <c r="F1899" s="1">
        <v>0.144679246</v>
      </c>
      <c r="G1899" s="1">
        <f t="shared" si="1"/>
        <v>0</v>
      </c>
      <c r="H1899" s="3">
        <f t="shared" si="2"/>
        <v>-0.056724078</v>
      </c>
    </row>
    <row r="1900" ht="14.25" customHeight="1">
      <c r="A1900" s="1" t="s">
        <v>1905</v>
      </c>
      <c r="B1900" s="2">
        <v>9.08E-6</v>
      </c>
      <c r="C1900" s="1">
        <v>-0.125292189</v>
      </c>
      <c r="D1900" s="1">
        <v>0.884</v>
      </c>
      <c r="E1900" s="1">
        <v>0.885</v>
      </c>
      <c r="F1900" s="1">
        <v>0.146617507</v>
      </c>
      <c r="G1900" s="1">
        <f t="shared" si="1"/>
        <v>0</v>
      </c>
      <c r="H1900" s="3">
        <f t="shared" si="2"/>
        <v>0.125292189</v>
      </c>
    </row>
    <row r="1901" ht="14.25" customHeight="1">
      <c r="A1901" s="1" t="s">
        <v>1906</v>
      </c>
      <c r="B1901" s="2">
        <v>9.29E-6</v>
      </c>
      <c r="C1901" s="1">
        <v>0.08467571</v>
      </c>
      <c r="D1901" s="1">
        <v>0.825</v>
      </c>
      <c r="E1901" s="1">
        <v>0.732</v>
      </c>
      <c r="F1901" s="1">
        <v>0.149991175</v>
      </c>
      <c r="G1901" s="1">
        <f t="shared" si="1"/>
        <v>0</v>
      </c>
      <c r="H1901" s="3">
        <f t="shared" si="2"/>
        <v>-0.08467571</v>
      </c>
    </row>
    <row r="1902" ht="14.25" customHeight="1">
      <c r="A1902" s="1" t="s">
        <v>1907</v>
      </c>
      <c r="B1902" s="2">
        <v>9.32E-6</v>
      </c>
      <c r="C1902" s="1">
        <v>-0.12567105</v>
      </c>
      <c r="D1902" s="1">
        <v>0.233</v>
      </c>
      <c r="E1902" s="1">
        <v>0.305</v>
      </c>
      <c r="F1902" s="1">
        <v>0.15034637</v>
      </c>
      <c r="G1902" s="1">
        <f t="shared" si="1"/>
        <v>0</v>
      </c>
      <c r="H1902" s="3">
        <f t="shared" si="2"/>
        <v>0.12567105</v>
      </c>
    </row>
    <row r="1903" ht="14.25" customHeight="1">
      <c r="A1903" s="1" t="s">
        <v>1908</v>
      </c>
      <c r="B1903" s="2">
        <v>9.39E-6</v>
      </c>
      <c r="C1903" s="1">
        <v>0.062351715</v>
      </c>
      <c r="D1903" s="1">
        <v>0.25</v>
      </c>
      <c r="E1903" s="1">
        <v>0.165</v>
      </c>
      <c r="F1903" s="1">
        <v>0.151586963</v>
      </c>
      <c r="G1903" s="1">
        <f t="shared" si="1"/>
        <v>0</v>
      </c>
      <c r="H1903" s="3">
        <f t="shared" si="2"/>
        <v>-0.062351715</v>
      </c>
    </row>
    <row r="1904" ht="14.25" customHeight="1">
      <c r="A1904" s="1" t="s">
        <v>1909</v>
      </c>
      <c r="B1904" s="2">
        <v>9.4E-6</v>
      </c>
      <c r="C1904" s="1">
        <v>-0.085807812</v>
      </c>
      <c r="D1904" s="1">
        <v>0.126</v>
      </c>
      <c r="E1904" s="1">
        <v>0.2</v>
      </c>
      <c r="F1904" s="1">
        <v>0.151772758</v>
      </c>
      <c r="G1904" s="1">
        <f t="shared" si="1"/>
        <v>0</v>
      </c>
      <c r="H1904" s="3">
        <f t="shared" si="2"/>
        <v>0.085807812</v>
      </c>
    </row>
    <row r="1905" ht="14.25" customHeight="1">
      <c r="A1905" s="1" t="s">
        <v>1910</v>
      </c>
      <c r="B1905" s="2">
        <v>9.43E-6</v>
      </c>
      <c r="C1905" s="1">
        <v>0.052342706</v>
      </c>
      <c r="D1905" s="1">
        <v>0.278</v>
      </c>
      <c r="E1905" s="1">
        <v>0.186</v>
      </c>
      <c r="F1905" s="1">
        <v>0.152223349</v>
      </c>
      <c r="G1905" s="1">
        <f t="shared" si="1"/>
        <v>0</v>
      </c>
      <c r="H1905" s="3">
        <f t="shared" si="2"/>
        <v>-0.052342706</v>
      </c>
    </row>
    <row r="1906" ht="14.25" customHeight="1">
      <c r="A1906" s="1" t="s">
        <v>1911</v>
      </c>
      <c r="B1906" s="2">
        <v>9.51E-6</v>
      </c>
      <c r="C1906" s="1">
        <v>0.08571201</v>
      </c>
      <c r="D1906" s="1">
        <v>0.676</v>
      </c>
      <c r="E1906" s="1">
        <v>0.55</v>
      </c>
      <c r="F1906" s="1">
        <v>0.153545569</v>
      </c>
      <c r="G1906" s="1">
        <f t="shared" si="1"/>
        <v>0</v>
      </c>
      <c r="H1906" s="3">
        <f t="shared" si="2"/>
        <v>-0.08571201</v>
      </c>
    </row>
    <row r="1907" ht="14.25" customHeight="1">
      <c r="A1907" s="1" t="s">
        <v>1912</v>
      </c>
      <c r="B1907" s="2">
        <v>9.58E-6</v>
      </c>
      <c r="C1907" s="1">
        <v>0.081154069</v>
      </c>
      <c r="D1907" s="1">
        <v>0.472</v>
      </c>
      <c r="E1907" s="1">
        <v>0.362</v>
      </c>
      <c r="F1907" s="1">
        <v>0.154557651</v>
      </c>
      <c r="G1907" s="1">
        <f t="shared" si="1"/>
        <v>0</v>
      </c>
      <c r="H1907" s="3">
        <f t="shared" si="2"/>
        <v>-0.081154069</v>
      </c>
    </row>
    <row r="1908" ht="14.25" customHeight="1">
      <c r="A1908" s="1" t="s">
        <v>1913</v>
      </c>
      <c r="B1908" s="2">
        <v>9.61E-6</v>
      </c>
      <c r="C1908" s="1">
        <v>0.061616519</v>
      </c>
      <c r="D1908" s="1">
        <v>0.235</v>
      </c>
      <c r="E1908" s="1">
        <v>0.154</v>
      </c>
      <c r="F1908" s="1">
        <v>0.155093688</v>
      </c>
      <c r="G1908" s="1">
        <f t="shared" si="1"/>
        <v>0</v>
      </c>
      <c r="H1908" s="3">
        <f t="shared" si="2"/>
        <v>-0.061616519</v>
      </c>
    </row>
    <row r="1909" ht="14.25" customHeight="1">
      <c r="A1909" s="1" t="s">
        <v>1914</v>
      </c>
      <c r="B1909" s="2">
        <v>9.67E-6</v>
      </c>
      <c r="C1909" s="1">
        <v>0.088194555</v>
      </c>
      <c r="D1909" s="1">
        <v>0.945</v>
      </c>
      <c r="E1909" s="1">
        <v>0.884</v>
      </c>
      <c r="F1909" s="1">
        <v>0.156023825</v>
      </c>
      <c r="G1909" s="1">
        <f t="shared" si="1"/>
        <v>0</v>
      </c>
      <c r="H1909" s="3">
        <f t="shared" si="2"/>
        <v>-0.088194555</v>
      </c>
    </row>
    <row r="1910" ht="14.25" customHeight="1">
      <c r="A1910" s="1" t="s">
        <v>1915</v>
      </c>
      <c r="B1910" s="2">
        <v>9.78E-6</v>
      </c>
      <c r="C1910" s="1">
        <v>0.068600401</v>
      </c>
      <c r="D1910" s="1">
        <v>0.3</v>
      </c>
      <c r="E1910" s="1">
        <v>0.207</v>
      </c>
      <c r="F1910" s="1">
        <v>0.157819922</v>
      </c>
      <c r="G1910" s="1">
        <f t="shared" si="1"/>
        <v>0</v>
      </c>
      <c r="H1910" s="3">
        <f t="shared" si="2"/>
        <v>-0.068600401</v>
      </c>
    </row>
    <row r="1911" ht="14.25" customHeight="1">
      <c r="A1911" s="1" t="s">
        <v>1916</v>
      </c>
      <c r="B1911" s="2">
        <v>9.96E-6</v>
      </c>
      <c r="C1911" s="1">
        <v>0.073000671</v>
      </c>
      <c r="D1911" s="1">
        <v>0.658</v>
      </c>
      <c r="E1911" s="1">
        <v>0.529</v>
      </c>
      <c r="F1911" s="1">
        <v>0.160674153</v>
      </c>
      <c r="G1911" s="1">
        <f t="shared" si="1"/>
        <v>0</v>
      </c>
      <c r="H1911" s="3">
        <f t="shared" si="2"/>
        <v>-0.073000671</v>
      </c>
    </row>
    <row r="1912" ht="14.25" customHeight="1">
      <c r="A1912" s="1" t="s">
        <v>1917</v>
      </c>
      <c r="B1912" s="2">
        <v>1.0E-5</v>
      </c>
      <c r="C1912" s="1">
        <v>0.068738379</v>
      </c>
      <c r="D1912" s="1">
        <v>0.575</v>
      </c>
      <c r="E1912" s="1">
        <v>0.461</v>
      </c>
      <c r="F1912" s="1">
        <v>0.161667691</v>
      </c>
      <c r="G1912" s="1">
        <f t="shared" si="1"/>
        <v>0</v>
      </c>
      <c r="H1912" s="3">
        <f t="shared" si="2"/>
        <v>-0.068738379</v>
      </c>
    </row>
    <row r="1913" ht="14.25" customHeight="1">
      <c r="A1913" s="1" t="s">
        <v>1918</v>
      </c>
      <c r="B1913" s="2">
        <v>1.0E-5</v>
      </c>
      <c r="C1913" s="1">
        <v>0.083121269</v>
      </c>
      <c r="D1913" s="1">
        <v>0.791</v>
      </c>
      <c r="E1913" s="1">
        <v>0.675</v>
      </c>
      <c r="F1913" s="1">
        <v>0.162132372</v>
      </c>
      <c r="G1913" s="1">
        <f t="shared" si="1"/>
        <v>0</v>
      </c>
      <c r="H1913" s="3">
        <f t="shared" si="2"/>
        <v>-0.083121269</v>
      </c>
    </row>
    <row r="1914" ht="14.25" customHeight="1">
      <c r="A1914" s="1" t="s">
        <v>1919</v>
      </c>
      <c r="B1914" s="2">
        <v>1.02E-5</v>
      </c>
      <c r="C1914" s="1">
        <v>0.083704765</v>
      </c>
      <c r="D1914" s="1">
        <v>0.395</v>
      </c>
      <c r="E1914" s="1">
        <v>0.289</v>
      </c>
      <c r="F1914" s="1">
        <v>0.164057716</v>
      </c>
      <c r="G1914" s="1">
        <f t="shared" si="1"/>
        <v>0</v>
      </c>
      <c r="H1914" s="3">
        <f t="shared" si="2"/>
        <v>-0.083704765</v>
      </c>
    </row>
    <row r="1915" ht="14.25" customHeight="1">
      <c r="A1915" s="1" t="s">
        <v>1920</v>
      </c>
      <c r="B1915" s="2">
        <v>1.02E-5</v>
      </c>
      <c r="C1915" s="1">
        <v>0.073230056</v>
      </c>
      <c r="D1915" s="1">
        <v>0.316</v>
      </c>
      <c r="E1915" s="1">
        <v>0.224</v>
      </c>
      <c r="F1915" s="1">
        <v>0.165109869</v>
      </c>
      <c r="G1915" s="1">
        <f t="shared" si="1"/>
        <v>0</v>
      </c>
      <c r="H1915" s="3">
        <f t="shared" si="2"/>
        <v>-0.073230056</v>
      </c>
    </row>
    <row r="1916" ht="14.25" customHeight="1">
      <c r="A1916" s="1" t="s">
        <v>1921</v>
      </c>
      <c r="B1916" s="2">
        <v>1.03E-5</v>
      </c>
      <c r="C1916" s="1">
        <v>0.062148391</v>
      </c>
      <c r="D1916" s="1">
        <v>0.308</v>
      </c>
      <c r="E1916" s="1">
        <v>0.212</v>
      </c>
      <c r="F1916" s="1">
        <v>0.166872704</v>
      </c>
      <c r="G1916" s="1">
        <f t="shared" si="1"/>
        <v>0</v>
      </c>
      <c r="H1916" s="3">
        <f t="shared" si="2"/>
        <v>-0.062148391</v>
      </c>
    </row>
    <row r="1917" ht="14.25" customHeight="1">
      <c r="A1917" s="1" t="s">
        <v>1922</v>
      </c>
      <c r="B1917" s="2">
        <v>1.04E-5</v>
      </c>
      <c r="C1917" s="1">
        <v>0.084110707</v>
      </c>
      <c r="D1917" s="1">
        <v>0.915</v>
      </c>
      <c r="E1917" s="1">
        <v>0.818</v>
      </c>
      <c r="F1917" s="1">
        <v>0.168136239</v>
      </c>
      <c r="G1917" s="1">
        <f t="shared" si="1"/>
        <v>0</v>
      </c>
      <c r="H1917" s="3">
        <f t="shared" si="2"/>
        <v>-0.084110707</v>
      </c>
    </row>
    <row r="1918" ht="14.25" customHeight="1">
      <c r="A1918" s="1" t="s">
        <v>1923</v>
      </c>
      <c r="B1918" s="2">
        <v>1.04E-5</v>
      </c>
      <c r="C1918" s="1">
        <v>-0.123344592</v>
      </c>
      <c r="D1918" s="1">
        <v>0.442</v>
      </c>
      <c r="E1918" s="1">
        <v>0.5</v>
      </c>
      <c r="F1918" s="1">
        <v>0.168282486</v>
      </c>
      <c r="G1918" s="1">
        <f t="shared" si="1"/>
        <v>0</v>
      </c>
      <c r="H1918" s="3">
        <f t="shared" si="2"/>
        <v>0.123344592</v>
      </c>
    </row>
    <row r="1919" ht="14.25" customHeight="1">
      <c r="A1919" s="1" t="s">
        <v>1924</v>
      </c>
      <c r="B1919" s="2">
        <v>1.05E-5</v>
      </c>
      <c r="C1919" s="1">
        <v>0.05777795</v>
      </c>
      <c r="D1919" s="1">
        <v>0.287</v>
      </c>
      <c r="E1919" s="1">
        <v>0.195</v>
      </c>
      <c r="F1919" s="1">
        <v>0.168688904</v>
      </c>
      <c r="G1919" s="1">
        <f t="shared" si="1"/>
        <v>0</v>
      </c>
      <c r="H1919" s="3">
        <f t="shared" si="2"/>
        <v>-0.05777795</v>
      </c>
    </row>
    <row r="1920" ht="14.25" customHeight="1">
      <c r="A1920" s="1" t="s">
        <v>1925</v>
      </c>
      <c r="B1920" s="2">
        <v>1.05E-5</v>
      </c>
      <c r="C1920" s="1">
        <v>0.064903664</v>
      </c>
      <c r="D1920" s="1">
        <v>0.282</v>
      </c>
      <c r="E1920" s="1">
        <v>0.193</v>
      </c>
      <c r="F1920" s="1">
        <v>0.170073734</v>
      </c>
      <c r="G1920" s="1">
        <f t="shared" si="1"/>
        <v>0</v>
      </c>
      <c r="H1920" s="3">
        <f t="shared" si="2"/>
        <v>-0.064903664</v>
      </c>
    </row>
    <row r="1921" ht="14.25" customHeight="1">
      <c r="A1921" s="1" t="s">
        <v>1926</v>
      </c>
      <c r="B1921" s="2">
        <v>1.07E-5</v>
      </c>
      <c r="C1921" s="1">
        <v>0.053564038</v>
      </c>
      <c r="D1921" s="1">
        <v>0.349</v>
      </c>
      <c r="E1921" s="1">
        <v>0.242</v>
      </c>
      <c r="F1921" s="1">
        <v>0.172426048</v>
      </c>
      <c r="G1921" s="1">
        <f t="shared" si="1"/>
        <v>0</v>
      </c>
      <c r="H1921" s="3">
        <f t="shared" si="2"/>
        <v>-0.053564038</v>
      </c>
    </row>
    <row r="1922" ht="14.25" customHeight="1">
      <c r="A1922" s="1" t="s">
        <v>1927</v>
      </c>
      <c r="B1922" s="2">
        <v>1.07E-5</v>
      </c>
      <c r="C1922" s="1">
        <v>0.079562081</v>
      </c>
      <c r="D1922" s="1">
        <v>0.601</v>
      </c>
      <c r="E1922" s="1">
        <v>0.469</v>
      </c>
      <c r="F1922" s="1">
        <v>0.17299606</v>
      </c>
      <c r="G1922" s="1">
        <f t="shared" si="1"/>
        <v>0</v>
      </c>
      <c r="H1922" s="3">
        <f t="shared" si="2"/>
        <v>-0.079562081</v>
      </c>
    </row>
    <row r="1923" ht="14.25" customHeight="1">
      <c r="A1923" s="1" t="s">
        <v>1928</v>
      </c>
      <c r="B1923" s="2">
        <v>1.07E-5</v>
      </c>
      <c r="C1923" s="1">
        <v>-0.103703415</v>
      </c>
      <c r="D1923" s="1">
        <v>0.971</v>
      </c>
      <c r="E1923" s="1">
        <v>0.951</v>
      </c>
      <c r="F1923" s="1">
        <v>0.173116578</v>
      </c>
      <c r="G1923" s="1">
        <f t="shared" si="1"/>
        <v>0</v>
      </c>
      <c r="H1923" s="3">
        <f t="shared" si="2"/>
        <v>0.103703415</v>
      </c>
    </row>
    <row r="1924" ht="14.25" customHeight="1">
      <c r="A1924" s="1" t="s">
        <v>1929</v>
      </c>
      <c r="B1924" s="2">
        <v>1.08E-5</v>
      </c>
      <c r="C1924" s="1">
        <v>0.056540821</v>
      </c>
      <c r="D1924" s="1">
        <v>0.261</v>
      </c>
      <c r="E1924" s="1">
        <v>0.172</v>
      </c>
      <c r="F1924" s="1">
        <v>0.173598295</v>
      </c>
      <c r="G1924" s="1">
        <f t="shared" si="1"/>
        <v>0</v>
      </c>
      <c r="H1924" s="3">
        <f t="shared" si="2"/>
        <v>-0.056540821</v>
      </c>
    </row>
    <row r="1925" ht="14.25" customHeight="1">
      <c r="A1925" s="1" t="s">
        <v>1930</v>
      </c>
      <c r="B1925" s="2">
        <v>1.09E-5</v>
      </c>
      <c r="C1925" s="1">
        <v>0.062862408</v>
      </c>
      <c r="D1925" s="1">
        <v>0.415</v>
      </c>
      <c r="E1925" s="1">
        <v>0.306</v>
      </c>
      <c r="F1925" s="1">
        <v>0.1754451</v>
      </c>
      <c r="G1925" s="1">
        <f t="shared" si="1"/>
        <v>0</v>
      </c>
      <c r="H1925" s="3">
        <f t="shared" si="2"/>
        <v>-0.062862408</v>
      </c>
    </row>
    <row r="1926" ht="14.25" customHeight="1">
      <c r="A1926" s="1" t="s">
        <v>1931</v>
      </c>
      <c r="B1926" s="2">
        <v>1.09E-5</v>
      </c>
      <c r="C1926" s="1">
        <v>-0.131401319</v>
      </c>
      <c r="D1926" s="1">
        <v>0.911</v>
      </c>
      <c r="E1926" s="1">
        <v>0.903</v>
      </c>
      <c r="F1926" s="1">
        <v>0.176662879</v>
      </c>
      <c r="G1926" s="1">
        <f t="shared" si="1"/>
        <v>0</v>
      </c>
      <c r="H1926" s="3">
        <f t="shared" si="2"/>
        <v>0.131401319</v>
      </c>
    </row>
    <row r="1927" ht="14.25" customHeight="1">
      <c r="A1927" s="1" t="s">
        <v>1932</v>
      </c>
      <c r="B1927" s="2">
        <v>1.1E-5</v>
      </c>
      <c r="C1927" s="1">
        <v>-0.123326974</v>
      </c>
      <c r="D1927" s="1">
        <v>0.793</v>
      </c>
      <c r="E1927" s="1">
        <v>0.791</v>
      </c>
      <c r="F1927" s="1">
        <v>0.177118436</v>
      </c>
      <c r="G1927" s="1">
        <f t="shared" si="1"/>
        <v>0</v>
      </c>
      <c r="H1927" s="3">
        <f t="shared" si="2"/>
        <v>0.123326974</v>
      </c>
    </row>
    <row r="1928" ht="14.25" customHeight="1">
      <c r="A1928" s="1" t="s">
        <v>1933</v>
      </c>
      <c r="B1928" s="2">
        <v>1.1E-5</v>
      </c>
      <c r="C1928" s="1">
        <v>0.088954752</v>
      </c>
      <c r="D1928" s="1">
        <v>0.698</v>
      </c>
      <c r="E1928" s="1">
        <v>0.564</v>
      </c>
      <c r="F1928" s="1">
        <v>0.178319219</v>
      </c>
      <c r="G1928" s="1">
        <f t="shared" si="1"/>
        <v>0</v>
      </c>
      <c r="H1928" s="3">
        <f t="shared" si="2"/>
        <v>-0.088954752</v>
      </c>
    </row>
    <row r="1929" ht="14.25" customHeight="1">
      <c r="A1929" s="1" t="s">
        <v>1934</v>
      </c>
      <c r="B1929" s="2">
        <v>1.11E-5</v>
      </c>
      <c r="C1929" s="1">
        <v>0.059180147</v>
      </c>
      <c r="D1929" s="1">
        <v>0.212</v>
      </c>
      <c r="E1929" s="1">
        <v>0.136</v>
      </c>
      <c r="F1929" s="1">
        <v>0.179526235</v>
      </c>
      <c r="G1929" s="1">
        <f t="shared" si="1"/>
        <v>0</v>
      </c>
      <c r="H1929" s="3">
        <f t="shared" si="2"/>
        <v>-0.059180147</v>
      </c>
    </row>
    <row r="1930" ht="14.25" customHeight="1">
      <c r="A1930" s="1" t="s">
        <v>1935</v>
      </c>
      <c r="B1930" s="2">
        <v>1.12E-5</v>
      </c>
      <c r="C1930" s="1">
        <v>0.060253667</v>
      </c>
      <c r="D1930" s="1">
        <v>0.269</v>
      </c>
      <c r="E1930" s="1">
        <v>0.187</v>
      </c>
      <c r="F1930" s="1">
        <v>0.180371157</v>
      </c>
      <c r="G1930" s="1">
        <f t="shared" si="1"/>
        <v>0</v>
      </c>
      <c r="H1930" s="3">
        <f t="shared" si="2"/>
        <v>-0.060253667</v>
      </c>
    </row>
    <row r="1931" ht="14.25" customHeight="1">
      <c r="A1931" s="1" t="s">
        <v>1936</v>
      </c>
      <c r="B1931" s="2">
        <v>1.12E-5</v>
      </c>
      <c r="C1931" s="1">
        <v>0.054416394</v>
      </c>
      <c r="D1931" s="1">
        <v>0.138</v>
      </c>
      <c r="E1931" s="1">
        <v>0.078</v>
      </c>
      <c r="F1931" s="1">
        <v>0.180489471</v>
      </c>
      <c r="G1931" s="1">
        <f t="shared" si="1"/>
        <v>0</v>
      </c>
      <c r="H1931" s="3">
        <f t="shared" si="2"/>
        <v>-0.054416394</v>
      </c>
    </row>
    <row r="1932" ht="14.25" customHeight="1">
      <c r="A1932" s="1" t="s">
        <v>1937</v>
      </c>
      <c r="B1932" s="2">
        <v>1.12E-5</v>
      </c>
      <c r="C1932" s="1">
        <v>-0.069707064</v>
      </c>
      <c r="D1932" s="1">
        <v>0.088</v>
      </c>
      <c r="E1932" s="1">
        <v>0.154</v>
      </c>
      <c r="F1932" s="1">
        <v>0.18138316</v>
      </c>
      <c r="G1932" s="1">
        <f t="shared" si="1"/>
        <v>0</v>
      </c>
      <c r="H1932" s="3">
        <f t="shared" si="2"/>
        <v>0.069707064</v>
      </c>
    </row>
    <row r="1933" ht="14.25" customHeight="1">
      <c r="A1933" s="1" t="s">
        <v>1938</v>
      </c>
      <c r="B1933" s="2">
        <v>1.13E-5</v>
      </c>
      <c r="C1933" s="1">
        <v>-0.105659015</v>
      </c>
      <c r="D1933" s="1">
        <v>0.908</v>
      </c>
      <c r="E1933" s="1">
        <v>0.905</v>
      </c>
      <c r="F1933" s="1">
        <v>0.182628687</v>
      </c>
      <c r="G1933" s="1">
        <f t="shared" si="1"/>
        <v>0</v>
      </c>
      <c r="H1933" s="3">
        <f t="shared" si="2"/>
        <v>0.105659015</v>
      </c>
    </row>
    <row r="1934" ht="14.25" customHeight="1">
      <c r="A1934" s="1" t="s">
        <v>1939</v>
      </c>
      <c r="B1934" s="2">
        <v>1.14E-5</v>
      </c>
      <c r="C1934" s="1">
        <v>0.079995001</v>
      </c>
      <c r="D1934" s="1">
        <v>0.409</v>
      </c>
      <c r="E1934" s="1">
        <v>0.306</v>
      </c>
      <c r="F1934" s="1">
        <v>0.183281483</v>
      </c>
      <c r="G1934" s="1">
        <f t="shared" si="1"/>
        <v>0</v>
      </c>
      <c r="H1934" s="3">
        <f t="shared" si="2"/>
        <v>-0.079995001</v>
      </c>
    </row>
    <row r="1935" ht="14.25" customHeight="1">
      <c r="A1935" s="1" t="s">
        <v>1940</v>
      </c>
      <c r="B1935" s="2">
        <v>1.15E-5</v>
      </c>
      <c r="C1935" s="1">
        <v>0.076371388</v>
      </c>
      <c r="D1935" s="1">
        <v>0.679</v>
      </c>
      <c r="E1935" s="1">
        <v>0.541</v>
      </c>
      <c r="F1935" s="1">
        <v>0.185650383</v>
      </c>
      <c r="G1935" s="1">
        <f t="shared" si="1"/>
        <v>0</v>
      </c>
      <c r="H1935" s="3">
        <f t="shared" si="2"/>
        <v>-0.076371388</v>
      </c>
    </row>
    <row r="1936" ht="14.25" customHeight="1">
      <c r="A1936" s="1" t="s">
        <v>1941</v>
      </c>
      <c r="B1936" s="2">
        <v>1.15E-5</v>
      </c>
      <c r="C1936" s="1">
        <v>0.059731694</v>
      </c>
      <c r="D1936" s="1">
        <v>0.387</v>
      </c>
      <c r="E1936" s="1">
        <v>0.282</v>
      </c>
      <c r="F1936" s="1">
        <v>0.185887278</v>
      </c>
      <c r="G1936" s="1">
        <f t="shared" si="1"/>
        <v>0</v>
      </c>
      <c r="H1936" s="3">
        <f t="shared" si="2"/>
        <v>-0.059731694</v>
      </c>
    </row>
    <row r="1937" ht="14.25" customHeight="1">
      <c r="A1937" s="1" t="s">
        <v>1942</v>
      </c>
      <c r="B1937" s="2">
        <v>1.17E-5</v>
      </c>
      <c r="C1937" s="1">
        <v>-0.222378442</v>
      </c>
      <c r="D1937" s="1">
        <v>0.398</v>
      </c>
      <c r="E1937" s="1">
        <v>0.452</v>
      </c>
      <c r="F1937" s="1">
        <v>0.188604612</v>
      </c>
      <c r="G1937" s="1">
        <f t="shared" si="1"/>
        <v>0</v>
      </c>
      <c r="H1937" s="3">
        <f t="shared" si="2"/>
        <v>0.222378442</v>
      </c>
    </row>
    <row r="1938" ht="14.25" customHeight="1">
      <c r="A1938" s="1" t="s">
        <v>1943</v>
      </c>
      <c r="B1938" s="2">
        <v>1.17E-5</v>
      </c>
      <c r="C1938" s="1">
        <v>0.061190646</v>
      </c>
      <c r="D1938" s="1">
        <v>0.324</v>
      </c>
      <c r="E1938" s="1">
        <v>0.226</v>
      </c>
      <c r="F1938" s="1">
        <v>0.188708465</v>
      </c>
      <c r="G1938" s="1">
        <f t="shared" si="1"/>
        <v>0</v>
      </c>
      <c r="H1938" s="3">
        <f t="shared" si="2"/>
        <v>-0.061190646</v>
      </c>
    </row>
    <row r="1939" ht="14.25" customHeight="1">
      <c r="A1939" s="1" t="s">
        <v>1944</v>
      </c>
      <c r="B1939" s="2">
        <v>1.17E-5</v>
      </c>
      <c r="C1939" s="1">
        <v>-0.095403485</v>
      </c>
      <c r="D1939" s="1">
        <v>0.209</v>
      </c>
      <c r="E1939" s="1">
        <v>0.286</v>
      </c>
      <c r="F1939" s="1">
        <v>0.189232751</v>
      </c>
      <c r="G1939" s="1">
        <f t="shared" si="1"/>
        <v>0</v>
      </c>
      <c r="H1939" s="3">
        <f t="shared" si="2"/>
        <v>0.095403485</v>
      </c>
    </row>
    <row r="1940" ht="14.25" customHeight="1">
      <c r="A1940" s="1" t="s">
        <v>1945</v>
      </c>
      <c r="B1940" s="2">
        <v>1.18E-5</v>
      </c>
      <c r="C1940" s="1">
        <v>-0.131307851</v>
      </c>
      <c r="D1940" s="1">
        <v>0.814</v>
      </c>
      <c r="E1940" s="1">
        <v>0.8</v>
      </c>
      <c r="F1940" s="1">
        <v>0.189943498</v>
      </c>
      <c r="G1940" s="1">
        <f t="shared" si="1"/>
        <v>0</v>
      </c>
      <c r="H1940" s="3">
        <f t="shared" si="2"/>
        <v>0.131307851</v>
      </c>
    </row>
    <row r="1941" ht="14.25" customHeight="1">
      <c r="A1941" s="1" t="s">
        <v>1946</v>
      </c>
      <c r="B1941" s="2">
        <v>1.18E-5</v>
      </c>
      <c r="C1941" s="1">
        <v>0.085366136</v>
      </c>
      <c r="D1941" s="1">
        <v>0.826</v>
      </c>
      <c r="E1941" s="1">
        <v>0.719</v>
      </c>
      <c r="F1941" s="1">
        <v>0.190073155</v>
      </c>
      <c r="G1941" s="1">
        <f t="shared" si="1"/>
        <v>0</v>
      </c>
      <c r="H1941" s="3">
        <f t="shared" si="2"/>
        <v>-0.085366136</v>
      </c>
    </row>
    <row r="1942" ht="14.25" customHeight="1">
      <c r="A1942" s="1" t="s">
        <v>1947</v>
      </c>
      <c r="B1942" s="2">
        <v>1.18E-5</v>
      </c>
      <c r="C1942" s="1">
        <v>-0.079166632</v>
      </c>
      <c r="D1942" s="1">
        <v>0.14</v>
      </c>
      <c r="E1942" s="1">
        <v>0.213</v>
      </c>
      <c r="F1942" s="1">
        <v>0.190689288</v>
      </c>
      <c r="G1942" s="1">
        <f t="shared" si="1"/>
        <v>0</v>
      </c>
      <c r="H1942" s="3">
        <f t="shared" si="2"/>
        <v>0.079166632</v>
      </c>
    </row>
    <row r="1943" ht="14.25" customHeight="1">
      <c r="A1943" s="1" t="s">
        <v>1948</v>
      </c>
      <c r="B1943" s="2">
        <v>1.19E-5</v>
      </c>
      <c r="C1943" s="1">
        <v>-0.135659587</v>
      </c>
      <c r="D1943" s="1">
        <v>0.784</v>
      </c>
      <c r="E1943" s="1">
        <v>0.778</v>
      </c>
      <c r="F1943" s="1">
        <v>0.192214461</v>
      </c>
      <c r="G1943" s="1">
        <f t="shared" si="1"/>
        <v>0</v>
      </c>
      <c r="H1943" s="3">
        <f t="shared" si="2"/>
        <v>0.135659587</v>
      </c>
    </row>
    <row r="1944" ht="14.25" customHeight="1">
      <c r="A1944" s="1" t="s">
        <v>1949</v>
      </c>
      <c r="B1944" s="2">
        <v>1.2E-5</v>
      </c>
      <c r="C1944" s="1">
        <v>-0.129789575</v>
      </c>
      <c r="D1944" s="1">
        <v>0.361</v>
      </c>
      <c r="E1944" s="1">
        <v>0.419</v>
      </c>
      <c r="F1944" s="1">
        <v>0.193623099</v>
      </c>
      <c r="G1944" s="1">
        <f t="shared" si="1"/>
        <v>0</v>
      </c>
      <c r="H1944" s="3">
        <f t="shared" si="2"/>
        <v>0.129789575</v>
      </c>
    </row>
    <row r="1945" ht="14.25" customHeight="1">
      <c r="A1945" s="1" t="s">
        <v>1950</v>
      </c>
      <c r="B1945" s="2">
        <v>1.2E-5</v>
      </c>
      <c r="C1945" s="1">
        <v>-0.062113224</v>
      </c>
      <c r="D1945" s="1">
        <v>0.999</v>
      </c>
      <c r="E1945" s="1">
        <v>0.999</v>
      </c>
      <c r="F1945" s="1">
        <v>0.194054963</v>
      </c>
      <c r="G1945" s="1">
        <f t="shared" si="1"/>
        <v>0</v>
      </c>
      <c r="H1945" s="3">
        <f t="shared" si="2"/>
        <v>0.062113224</v>
      </c>
    </row>
    <row r="1946" ht="14.25" customHeight="1">
      <c r="A1946" s="1" t="s">
        <v>1951</v>
      </c>
      <c r="B1946" s="2">
        <v>1.21E-5</v>
      </c>
      <c r="C1946" s="1">
        <v>0.074587816</v>
      </c>
      <c r="D1946" s="1">
        <v>0.29</v>
      </c>
      <c r="E1946" s="1">
        <v>0.198</v>
      </c>
      <c r="F1946" s="1">
        <v>0.194480955</v>
      </c>
      <c r="G1946" s="1">
        <f t="shared" si="1"/>
        <v>0</v>
      </c>
      <c r="H1946" s="3">
        <f t="shared" si="2"/>
        <v>-0.074587816</v>
      </c>
    </row>
    <row r="1947" ht="14.25" customHeight="1">
      <c r="A1947" s="1" t="s">
        <v>1952</v>
      </c>
      <c r="B1947" s="2">
        <v>1.22E-5</v>
      </c>
      <c r="C1947" s="1">
        <v>-0.130137643</v>
      </c>
      <c r="D1947" s="1">
        <v>0.305</v>
      </c>
      <c r="E1947" s="1">
        <v>0.368</v>
      </c>
      <c r="F1947" s="1">
        <v>0.196349899</v>
      </c>
      <c r="G1947" s="1">
        <f t="shared" si="1"/>
        <v>0</v>
      </c>
      <c r="H1947" s="3">
        <f t="shared" si="2"/>
        <v>0.130137643</v>
      </c>
    </row>
    <row r="1948" ht="14.25" customHeight="1">
      <c r="A1948" s="1" t="s">
        <v>1953</v>
      </c>
      <c r="B1948" s="2">
        <v>1.22E-5</v>
      </c>
      <c r="C1948" s="1">
        <v>-0.118929931</v>
      </c>
      <c r="D1948" s="1">
        <v>0.918</v>
      </c>
      <c r="E1948" s="1">
        <v>0.902</v>
      </c>
      <c r="F1948" s="1">
        <v>0.197309256</v>
      </c>
      <c r="G1948" s="1">
        <f t="shared" si="1"/>
        <v>0</v>
      </c>
      <c r="H1948" s="3">
        <f t="shared" si="2"/>
        <v>0.118929931</v>
      </c>
    </row>
    <row r="1949" ht="14.25" customHeight="1">
      <c r="A1949" s="1" t="s">
        <v>1954</v>
      </c>
      <c r="B1949" s="2">
        <v>1.23E-5</v>
      </c>
      <c r="C1949" s="1">
        <v>0.068948856</v>
      </c>
      <c r="D1949" s="1">
        <v>0.598</v>
      </c>
      <c r="E1949" s="1">
        <v>0.482</v>
      </c>
      <c r="F1949" s="1">
        <v>0.197947767</v>
      </c>
      <c r="G1949" s="1">
        <f t="shared" si="1"/>
        <v>0</v>
      </c>
      <c r="H1949" s="3">
        <f t="shared" si="2"/>
        <v>-0.068948856</v>
      </c>
    </row>
    <row r="1950" ht="14.25" customHeight="1">
      <c r="A1950" s="1" t="s">
        <v>1955</v>
      </c>
      <c r="B1950" s="2">
        <v>1.23E-5</v>
      </c>
      <c r="C1950" s="1">
        <v>-0.12046425</v>
      </c>
      <c r="D1950" s="1">
        <v>0.3</v>
      </c>
      <c r="E1950" s="1">
        <v>0.366</v>
      </c>
      <c r="F1950" s="1">
        <v>0.198028253</v>
      </c>
      <c r="G1950" s="1">
        <f t="shared" si="1"/>
        <v>0</v>
      </c>
      <c r="H1950" s="3">
        <f t="shared" si="2"/>
        <v>0.12046425</v>
      </c>
    </row>
    <row r="1951" ht="14.25" customHeight="1">
      <c r="A1951" s="6" t="s">
        <v>1956</v>
      </c>
      <c r="B1951" s="2">
        <v>1.23E-5</v>
      </c>
      <c r="C1951" s="1">
        <v>0.075287073</v>
      </c>
      <c r="D1951" s="1">
        <v>0.84</v>
      </c>
      <c r="E1951" s="1">
        <v>0.729</v>
      </c>
      <c r="F1951" s="1">
        <v>0.198057076</v>
      </c>
      <c r="G1951" s="1">
        <f t="shared" si="1"/>
        <v>0</v>
      </c>
      <c r="H1951" s="3">
        <f t="shared" si="2"/>
        <v>-0.075287073</v>
      </c>
    </row>
    <row r="1952" ht="14.25" customHeight="1">
      <c r="A1952" s="1" t="s">
        <v>1957</v>
      </c>
      <c r="B1952" s="2">
        <v>1.23E-5</v>
      </c>
      <c r="C1952" s="1">
        <v>-0.111898239</v>
      </c>
      <c r="D1952" s="1">
        <v>0.583</v>
      </c>
      <c r="E1952" s="1">
        <v>0.618</v>
      </c>
      <c r="F1952" s="1">
        <v>0.198111769</v>
      </c>
      <c r="G1952" s="1">
        <f t="shared" si="1"/>
        <v>0</v>
      </c>
      <c r="H1952" s="3">
        <f t="shared" si="2"/>
        <v>0.111898239</v>
      </c>
    </row>
    <row r="1953" ht="14.25" customHeight="1">
      <c r="A1953" s="1" t="s">
        <v>1958</v>
      </c>
      <c r="B1953" s="2">
        <v>1.23E-5</v>
      </c>
      <c r="C1953" s="1">
        <v>0.054263091</v>
      </c>
      <c r="D1953" s="1">
        <v>0.256</v>
      </c>
      <c r="E1953" s="1">
        <v>0.171</v>
      </c>
      <c r="F1953" s="1">
        <v>0.198575741</v>
      </c>
      <c r="G1953" s="1">
        <f t="shared" si="1"/>
        <v>0</v>
      </c>
      <c r="H1953" s="3">
        <f t="shared" si="2"/>
        <v>-0.054263091</v>
      </c>
    </row>
    <row r="1954" ht="14.25" customHeight="1">
      <c r="A1954" s="1" t="s">
        <v>1959</v>
      </c>
      <c r="B1954" s="2">
        <v>1.24E-5</v>
      </c>
      <c r="C1954" s="1">
        <v>0.08786549</v>
      </c>
      <c r="D1954" s="1">
        <v>0.617</v>
      </c>
      <c r="E1954" s="1">
        <v>0.497</v>
      </c>
      <c r="F1954" s="1">
        <v>0.199645651</v>
      </c>
      <c r="G1954" s="1">
        <f t="shared" si="1"/>
        <v>0</v>
      </c>
      <c r="H1954" s="3">
        <f t="shared" si="2"/>
        <v>-0.08786549</v>
      </c>
    </row>
    <row r="1955" ht="14.25" customHeight="1">
      <c r="A1955" s="1" t="s">
        <v>1960</v>
      </c>
      <c r="B1955" s="2">
        <v>1.25E-5</v>
      </c>
      <c r="C1955" s="1">
        <v>0.091241065</v>
      </c>
      <c r="D1955" s="1">
        <v>0.769</v>
      </c>
      <c r="E1955" s="1">
        <v>0.653</v>
      </c>
      <c r="F1955" s="1">
        <v>0.201449131</v>
      </c>
      <c r="G1955" s="1">
        <f t="shared" si="1"/>
        <v>0</v>
      </c>
      <c r="H1955" s="3">
        <f t="shared" si="2"/>
        <v>-0.091241065</v>
      </c>
    </row>
    <row r="1956" ht="14.25" customHeight="1">
      <c r="A1956" s="1" t="s">
        <v>1961</v>
      </c>
      <c r="B1956" s="2">
        <v>1.25E-5</v>
      </c>
      <c r="C1956" s="1">
        <v>0.05753244</v>
      </c>
      <c r="D1956" s="1">
        <v>0.22</v>
      </c>
      <c r="E1956" s="1">
        <v>0.145</v>
      </c>
      <c r="F1956" s="1">
        <v>0.201613872</v>
      </c>
      <c r="G1956" s="1">
        <f t="shared" si="1"/>
        <v>0</v>
      </c>
      <c r="H1956" s="3">
        <f t="shared" si="2"/>
        <v>-0.05753244</v>
      </c>
    </row>
    <row r="1957" ht="14.25" customHeight="1">
      <c r="A1957" s="1" t="s">
        <v>1962</v>
      </c>
      <c r="B1957" s="2">
        <v>1.25E-5</v>
      </c>
      <c r="C1957" s="1">
        <v>0.07048576</v>
      </c>
      <c r="D1957" s="1">
        <v>0.304</v>
      </c>
      <c r="E1957" s="1">
        <v>0.209</v>
      </c>
      <c r="F1957" s="1">
        <v>0.201859867</v>
      </c>
      <c r="G1957" s="1">
        <f t="shared" si="1"/>
        <v>0</v>
      </c>
      <c r="H1957" s="3">
        <f t="shared" si="2"/>
        <v>-0.07048576</v>
      </c>
    </row>
    <row r="1958" ht="14.25" customHeight="1">
      <c r="A1958" s="1" t="s">
        <v>1963</v>
      </c>
      <c r="B1958" s="2">
        <v>1.26E-5</v>
      </c>
      <c r="C1958" s="1">
        <v>0.056343452</v>
      </c>
      <c r="D1958" s="1">
        <v>0.546</v>
      </c>
      <c r="E1958" s="1">
        <v>0.424</v>
      </c>
      <c r="F1958" s="1">
        <v>0.202712754</v>
      </c>
      <c r="G1958" s="1">
        <f t="shared" si="1"/>
        <v>0</v>
      </c>
      <c r="H1958" s="3">
        <f t="shared" si="2"/>
        <v>-0.056343452</v>
      </c>
    </row>
    <row r="1959" ht="14.25" customHeight="1">
      <c r="A1959" s="1" t="s">
        <v>1964</v>
      </c>
      <c r="B1959" s="2">
        <v>1.26E-5</v>
      </c>
      <c r="C1959" s="1">
        <v>0.088449441</v>
      </c>
      <c r="D1959" s="1">
        <v>0.43</v>
      </c>
      <c r="E1959" s="1">
        <v>0.321</v>
      </c>
      <c r="F1959" s="1">
        <v>0.203296311</v>
      </c>
      <c r="G1959" s="1">
        <f t="shared" si="1"/>
        <v>0</v>
      </c>
      <c r="H1959" s="3">
        <f t="shared" si="2"/>
        <v>-0.088449441</v>
      </c>
    </row>
    <row r="1960" ht="14.25" customHeight="1">
      <c r="A1960" s="1" t="s">
        <v>1965</v>
      </c>
      <c r="B1960" s="2">
        <v>1.31E-5</v>
      </c>
      <c r="C1960" s="1">
        <v>0.088632306</v>
      </c>
      <c r="D1960" s="1">
        <v>0.893</v>
      </c>
      <c r="E1960" s="1">
        <v>0.82</v>
      </c>
      <c r="F1960" s="1">
        <v>0.211179616</v>
      </c>
      <c r="G1960" s="1">
        <f t="shared" si="1"/>
        <v>0</v>
      </c>
      <c r="H1960" s="3">
        <f t="shared" si="2"/>
        <v>-0.088632306</v>
      </c>
    </row>
    <row r="1961" ht="14.25" customHeight="1">
      <c r="A1961" s="1" t="s">
        <v>1966</v>
      </c>
      <c r="B1961" s="2">
        <v>1.31E-5</v>
      </c>
      <c r="C1961" s="1">
        <v>0.055113936</v>
      </c>
      <c r="D1961" s="1">
        <v>0.244</v>
      </c>
      <c r="E1961" s="1">
        <v>0.16</v>
      </c>
      <c r="F1961" s="1">
        <v>0.21182456</v>
      </c>
      <c r="G1961" s="1">
        <f t="shared" si="1"/>
        <v>0</v>
      </c>
      <c r="H1961" s="3">
        <f t="shared" si="2"/>
        <v>-0.055113936</v>
      </c>
    </row>
    <row r="1962" ht="14.25" customHeight="1">
      <c r="A1962" s="1" t="s">
        <v>1967</v>
      </c>
      <c r="B1962" s="2">
        <v>1.31E-5</v>
      </c>
      <c r="C1962" s="1">
        <v>0.093511162</v>
      </c>
      <c r="D1962" s="1">
        <v>0.557</v>
      </c>
      <c r="E1962" s="1">
        <v>0.45</v>
      </c>
      <c r="F1962" s="1">
        <v>0.211858542</v>
      </c>
      <c r="G1962" s="1">
        <f t="shared" si="1"/>
        <v>0</v>
      </c>
      <c r="H1962" s="3">
        <f t="shared" si="2"/>
        <v>-0.093511162</v>
      </c>
    </row>
    <row r="1963" ht="14.25" customHeight="1">
      <c r="A1963" s="1" t="s">
        <v>1968</v>
      </c>
      <c r="B1963" s="2">
        <v>1.31E-5</v>
      </c>
      <c r="C1963" s="1">
        <v>0.064936401</v>
      </c>
      <c r="D1963" s="1">
        <v>0.428</v>
      </c>
      <c r="E1963" s="1">
        <v>0.312</v>
      </c>
      <c r="F1963" s="1">
        <v>0.211877276</v>
      </c>
      <c r="G1963" s="1">
        <f t="shared" si="1"/>
        <v>0</v>
      </c>
      <c r="H1963" s="3">
        <f t="shared" si="2"/>
        <v>-0.064936401</v>
      </c>
    </row>
    <row r="1964" ht="14.25" customHeight="1">
      <c r="A1964" s="1" t="s">
        <v>1969</v>
      </c>
      <c r="B1964" s="2">
        <v>1.32E-5</v>
      </c>
      <c r="C1964" s="1">
        <v>0.059331876</v>
      </c>
      <c r="D1964" s="1">
        <v>0.289</v>
      </c>
      <c r="E1964" s="1">
        <v>0.198</v>
      </c>
      <c r="F1964" s="1">
        <v>0.212763296</v>
      </c>
      <c r="G1964" s="1">
        <f t="shared" si="1"/>
        <v>0</v>
      </c>
      <c r="H1964" s="3">
        <f t="shared" si="2"/>
        <v>-0.059331876</v>
      </c>
    </row>
    <row r="1965" ht="14.25" customHeight="1">
      <c r="A1965" s="1" t="s">
        <v>1970</v>
      </c>
      <c r="B1965" s="2">
        <v>1.33E-5</v>
      </c>
      <c r="C1965" s="1">
        <v>0.075373735</v>
      </c>
      <c r="D1965" s="1">
        <v>0.572</v>
      </c>
      <c r="E1965" s="1">
        <v>0.459</v>
      </c>
      <c r="F1965" s="1">
        <v>0.215080439</v>
      </c>
      <c r="G1965" s="1">
        <f t="shared" si="1"/>
        <v>0</v>
      </c>
      <c r="H1965" s="3">
        <f t="shared" si="2"/>
        <v>-0.075373735</v>
      </c>
    </row>
    <row r="1966" ht="14.25" customHeight="1">
      <c r="A1966" s="1" t="s">
        <v>1971</v>
      </c>
      <c r="B1966" s="2">
        <v>1.35E-5</v>
      </c>
      <c r="C1966" s="1">
        <v>0.09084031</v>
      </c>
      <c r="D1966" s="1">
        <v>0.524</v>
      </c>
      <c r="E1966" s="1">
        <v>0.415</v>
      </c>
      <c r="F1966" s="1">
        <v>0.21724074</v>
      </c>
      <c r="G1966" s="1">
        <f t="shared" si="1"/>
        <v>0</v>
      </c>
      <c r="H1966" s="3">
        <f t="shared" si="2"/>
        <v>-0.09084031</v>
      </c>
    </row>
    <row r="1967" ht="14.25" customHeight="1">
      <c r="A1967" s="1" t="s">
        <v>1972</v>
      </c>
      <c r="B1967" s="2">
        <v>1.35E-5</v>
      </c>
      <c r="C1967" s="1">
        <v>0.073060101</v>
      </c>
      <c r="D1967" s="1">
        <v>0.424</v>
      </c>
      <c r="E1967" s="1">
        <v>0.321</v>
      </c>
      <c r="F1967" s="1">
        <v>0.217400911</v>
      </c>
      <c r="G1967" s="1">
        <f t="shared" si="1"/>
        <v>0</v>
      </c>
      <c r="H1967" s="3">
        <f t="shared" si="2"/>
        <v>-0.073060101</v>
      </c>
    </row>
    <row r="1968" ht="14.25" customHeight="1">
      <c r="A1968" s="1" t="s">
        <v>1973</v>
      </c>
      <c r="B1968" s="2">
        <v>1.36E-5</v>
      </c>
      <c r="C1968" s="1">
        <v>0.069372032</v>
      </c>
      <c r="D1968" s="1">
        <v>0.735</v>
      </c>
      <c r="E1968" s="1">
        <v>0.617</v>
      </c>
      <c r="F1968" s="1">
        <v>0.219425062</v>
      </c>
      <c r="G1968" s="1">
        <f t="shared" si="1"/>
        <v>0</v>
      </c>
      <c r="H1968" s="3">
        <f t="shared" si="2"/>
        <v>-0.069372032</v>
      </c>
    </row>
    <row r="1969" ht="14.25" customHeight="1">
      <c r="A1969" s="1" t="s">
        <v>1974</v>
      </c>
      <c r="B1969" s="2">
        <v>1.36E-5</v>
      </c>
      <c r="C1969" s="1">
        <v>0.094465964</v>
      </c>
      <c r="D1969" s="1">
        <v>0.806</v>
      </c>
      <c r="E1969" s="1">
        <v>0.713</v>
      </c>
      <c r="F1969" s="1">
        <v>0.21971477</v>
      </c>
      <c r="G1969" s="1">
        <f t="shared" si="1"/>
        <v>0</v>
      </c>
      <c r="H1969" s="3">
        <f t="shared" si="2"/>
        <v>-0.094465964</v>
      </c>
    </row>
    <row r="1970" ht="14.25" customHeight="1">
      <c r="A1970" s="1" t="s">
        <v>1975</v>
      </c>
      <c r="B1970" s="2">
        <v>1.37E-5</v>
      </c>
      <c r="C1970" s="1">
        <v>0.077949982</v>
      </c>
      <c r="D1970" s="1">
        <v>0.561</v>
      </c>
      <c r="E1970" s="1">
        <v>0.455</v>
      </c>
      <c r="F1970" s="1">
        <v>0.221361163</v>
      </c>
      <c r="G1970" s="1">
        <f t="shared" si="1"/>
        <v>0</v>
      </c>
      <c r="H1970" s="3">
        <f t="shared" si="2"/>
        <v>-0.077949982</v>
      </c>
    </row>
    <row r="1971" ht="14.25" customHeight="1">
      <c r="A1971" s="1" t="s">
        <v>1976</v>
      </c>
      <c r="B1971" s="2">
        <v>1.38E-5</v>
      </c>
      <c r="C1971" s="1">
        <v>0.068150816</v>
      </c>
      <c r="D1971" s="1">
        <v>0.306</v>
      </c>
      <c r="E1971" s="1">
        <v>0.216</v>
      </c>
      <c r="F1971" s="1">
        <v>0.222951198</v>
      </c>
      <c r="G1971" s="1">
        <f t="shared" si="1"/>
        <v>0</v>
      </c>
      <c r="H1971" s="3">
        <f t="shared" si="2"/>
        <v>-0.068150816</v>
      </c>
    </row>
    <row r="1972" ht="14.25" customHeight="1">
      <c r="A1972" s="1" t="s">
        <v>1977</v>
      </c>
      <c r="B1972" s="2">
        <v>1.39E-5</v>
      </c>
      <c r="C1972" s="1">
        <v>-0.130878027</v>
      </c>
      <c r="D1972" s="1">
        <v>0.415</v>
      </c>
      <c r="E1972" s="1">
        <v>0.479</v>
      </c>
      <c r="F1972" s="1">
        <v>0.224595542</v>
      </c>
      <c r="G1972" s="1">
        <f t="shared" si="1"/>
        <v>0</v>
      </c>
      <c r="H1972" s="3">
        <f t="shared" si="2"/>
        <v>0.130878027</v>
      </c>
    </row>
    <row r="1973" ht="14.25" customHeight="1">
      <c r="A1973" s="1" t="s">
        <v>1978</v>
      </c>
      <c r="B1973" s="2">
        <v>1.39E-5</v>
      </c>
      <c r="C1973" s="1">
        <v>-0.116363934</v>
      </c>
      <c r="D1973" s="1">
        <v>0.731</v>
      </c>
      <c r="E1973" s="1">
        <v>0.762</v>
      </c>
      <c r="F1973" s="1">
        <v>0.224956066</v>
      </c>
      <c r="G1973" s="1">
        <f t="shared" si="1"/>
        <v>0</v>
      </c>
      <c r="H1973" s="3">
        <f t="shared" si="2"/>
        <v>0.116363934</v>
      </c>
    </row>
    <row r="1974" ht="14.25" customHeight="1">
      <c r="A1974" s="1" t="s">
        <v>1979</v>
      </c>
      <c r="B1974" s="2">
        <v>1.41E-5</v>
      </c>
      <c r="C1974" s="1">
        <v>-0.121423193</v>
      </c>
      <c r="D1974" s="1">
        <v>0.512</v>
      </c>
      <c r="E1974" s="1">
        <v>0.557</v>
      </c>
      <c r="F1974" s="1">
        <v>0.227831081</v>
      </c>
      <c r="G1974" s="1">
        <f t="shared" si="1"/>
        <v>0</v>
      </c>
      <c r="H1974" s="3">
        <f t="shared" si="2"/>
        <v>0.121423193</v>
      </c>
    </row>
    <row r="1975" ht="14.25" customHeight="1">
      <c r="A1975" s="1" t="s">
        <v>1980</v>
      </c>
      <c r="B1975" s="2">
        <v>1.43E-5</v>
      </c>
      <c r="C1975" s="1">
        <v>0.054339456</v>
      </c>
      <c r="D1975" s="1">
        <v>0.494</v>
      </c>
      <c r="E1975" s="1">
        <v>0.373</v>
      </c>
      <c r="F1975" s="1">
        <v>0.230558548</v>
      </c>
      <c r="G1975" s="1">
        <f t="shared" si="1"/>
        <v>0</v>
      </c>
      <c r="H1975" s="3">
        <f t="shared" si="2"/>
        <v>-0.054339456</v>
      </c>
    </row>
    <row r="1976" ht="14.25" customHeight="1">
      <c r="A1976" s="1" t="s">
        <v>1981</v>
      </c>
      <c r="B1976" s="2">
        <v>1.43E-5</v>
      </c>
      <c r="C1976" s="1">
        <v>0.081668788</v>
      </c>
      <c r="D1976" s="1">
        <v>0.561</v>
      </c>
      <c r="E1976" s="1">
        <v>0.441</v>
      </c>
      <c r="F1976" s="1">
        <v>0.2310524</v>
      </c>
      <c r="G1976" s="1">
        <f t="shared" si="1"/>
        <v>0</v>
      </c>
      <c r="H1976" s="3">
        <f t="shared" si="2"/>
        <v>-0.081668788</v>
      </c>
    </row>
    <row r="1977" ht="14.25" customHeight="1">
      <c r="A1977" s="1" t="s">
        <v>1982</v>
      </c>
      <c r="B1977" s="2">
        <v>1.45E-5</v>
      </c>
      <c r="C1977" s="1">
        <v>0.073285596</v>
      </c>
      <c r="D1977" s="1">
        <v>0.609</v>
      </c>
      <c r="E1977" s="1">
        <v>0.486</v>
      </c>
      <c r="F1977" s="1">
        <v>0.234222835</v>
      </c>
      <c r="G1977" s="1">
        <f t="shared" si="1"/>
        <v>0</v>
      </c>
      <c r="H1977" s="3">
        <f t="shared" si="2"/>
        <v>-0.073285596</v>
      </c>
    </row>
    <row r="1978" ht="14.25" customHeight="1">
      <c r="A1978" s="1" t="s">
        <v>1983</v>
      </c>
      <c r="B1978" s="2">
        <v>1.45E-5</v>
      </c>
      <c r="C1978" s="1">
        <v>0.08733315</v>
      </c>
      <c r="D1978" s="1">
        <v>0.554</v>
      </c>
      <c r="E1978" s="1">
        <v>0.438</v>
      </c>
      <c r="F1978" s="1">
        <v>0.234421612</v>
      </c>
      <c r="G1978" s="1">
        <f t="shared" si="1"/>
        <v>0</v>
      </c>
      <c r="H1978" s="3">
        <f t="shared" si="2"/>
        <v>-0.08733315</v>
      </c>
    </row>
    <row r="1979" ht="14.25" customHeight="1">
      <c r="A1979" s="1" t="s">
        <v>1984</v>
      </c>
      <c r="B1979" s="2">
        <v>1.45E-5</v>
      </c>
      <c r="C1979" s="1">
        <v>0.065540821</v>
      </c>
      <c r="D1979" s="1">
        <v>0.345</v>
      </c>
      <c r="E1979" s="1">
        <v>0.245</v>
      </c>
      <c r="F1979" s="1">
        <v>0.234515395</v>
      </c>
      <c r="G1979" s="1">
        <f t="shared" si="1"/>
        <v>0</v>
      </c>
      <c r="H1979" s="3">
        <f t="shared" si="2"/>
        <v>-0.065540821</v>
      </c>
    </row>
    <row r="1980" ht="14.25" customHeight="1">
      <c r="A1980" s="1" t="s">
        <v>1985</v>
      </c>
      <c r="B1980" s="2">
        <v>1.47E-5</v>
      </c>
      <c r="C1980" s="1">
        <v>0.090507251</v>
      </c>
      <c r="D1980" s="1">
        <v>0.637</v>
      </c>
      <c r="E1980" s="1">
        <v>0.528</v>
      </c>
      <c r="F1980" s="1">
        <v>0.237704577</v>
      </c>
      <c r="G1980" s="1">
        <f t="shared" si="1"/>
        <v>0</v>
      </c>
      <c r="H1980" s="3">
        <f t="shared" si="2"/>
        <v>-0.090507251</v>
      </c>
    </row>
    <row r="1981" ht="14.25" customHeight="1">
      <c r="A1981" s="1" t="s">
        <v>1986</v>
      </c>
      <c r="B1981" s="2">
        <v>1.49E-5</v>
      </c>
      <c r="C1981" s="1">
        <v>0.067389189</v>
      </c>
      <c r="D1981" s="1">
        <v>0.427</v>
      </c>
      <c r="E1981" s="1">
        <v>0.314</v>
      </c>
      <c r="F1981" s="1">
        <v>0.240375719</v>
      </c>
      <c r="G1981" s="1">
        <f t="shared" si="1"/>
        <v>0</v>
      </c>
      <c r="H1981" s="3">
        <f t="shared" si="2"/>
        <v>-0.067389189</v>
      </c>
    </row>
    <row r="1982" ht="14.25" customHeight="1">
      <c r="A1982" s="1" t="s">
        <v>1987</v>
      </c>
      <c r="B1982" s="2">
        <v>1.51E-5</v>
      </c>
      <c r="C1982" s="1">
        <v>0.071382069</v>
      </c>
      <c r="D1982" s="1">
        <v>0.505</v>
      </c>
      <c r="E1982" s="1">
        <v>0.387</v>
      </c>
      <c r="F1982" s="1">
        <v>0.24344488</v>
      </c>
      <c r="G1982" s="1">
        <f t="shared" si="1"/>
        <v>0</v>
      </c>
      <c r="H1982" s="3">
        <f t="shared" si="2"/>
        <v>-0.071382069</v>
      </c>
    </row>
    <row r="1983" ht="14.25" customHeight="1">
      <c r="A1983" s="1" t="s">
        <v>1988</v>
      </c>
      <c r="B1983" s="2">
        <v>1.51E-5</v>
      </c>
      <c r="C1983" s="1">
        <v>0.062589819</v>
      </c>
      <c r="D1983" s="1">
        <v>0.186</v>
      </c>
      <c r="E1983" s="1">
        <v>0.114</v>
      </c>
      <c r="F1983" s="1">
        <v>0.243556343</v>
      </c>
      <c r="G1983" s="1">
        <f t="shared" si="1"/>
        <v>0</v>
      </c>
      <c r="H1983" s="3">
        <f t="shared" si="2"/>
        <v>-0.062589819</v>
      </c>
    </row>
    <row r="1984" ht="14.25" customHeight="1">
      <c r="A1984" s="1" t="s">
        <v>1989</v>
      </c>
      <c r="B1984" s="2">
        <v>1.52E-5</v>
      </c>
      <c r="C1984" s="1">
        <v>0.125347093</v>
      </c>
      <c r="D1984" s="1">
        <v>0.912</v>
      </c>
      <c r="E1984" s="1">
        <v>0.852</v>
      </c>
      <c r="F1984" s="1">
        <v>0.245292407</v>
      </c>
      <c r="G1984" s="1">
        <f t="shared" si="1"/>
        <v>0</v>
      </c>
      <c r="H1984" s="3">
        <f t="shared" si="2"/>
        <v>-0.125347093</v>
      </c>
    </row>
    <row r="1985" ht="14.25" customHeight="1">
      <c r="A1985" s="1" t="s">
        <v>1990</v>
      </c>
      <c r="B1985" s="2">
        <v>1.52E-5</v>
      </c>
      <c r="C1985" s="1">
        <v>-0.108530132</v>
      </c>
      <c r="D1985" s="1">
        <v>0.48</v>
      </c>
      <c r="E1985" s="1">
        <v>0.538</v>
      </c>
      <c r="F1985" s="1">
        <v>0.245861796</v>
      </c>
      <c r="G1985" s="1">
        <f t="shared" si="1"/>
        <v>0</v>
      </c>
      <c r="H1985" s="3">
        <f t="shared" si="2"/>
        <v>0.108530132</v>
      </c>
    </row>
    <row r="1986" ht="14.25" customHeight="1">
      <c r="A1986" s="1" t="s">
        <v>1991</v>
      </c>
      <c r="B1986" s="2">
        <v>1.53E-5</v>
      </c>
      <c r="C1986" s="1">
        <v>0.09736262</v>
      </c>
      <c r="D1986" s="1">
        <v>0.741</v>
      </c>
      <c r="E1986" s="1">
        <v>0.638</v>
      </c>
      <c r="F1986" s="1">
        <v>0.246979487</v>
      </c>
      <c r="G1986" s="1">
        <f t="shared" si="1"/>
        <v>0</v>
      </c>
      <c r="H1986" s="3">
        <f t="shared" si="2"/>
        <v>-0.09736262</v>
      </c>
    </row>
    <row r="1987" ht="14.25" customHeight="1">
      <c r="A1987" s="1" t="s">
        <v>1992</v>
      </c>
      <c r="B1987" s="2">
        <v>1.55E-5</v>
      </c>
      <c r="C1987" s="1">
        <v>0.05819775</v>
      </c>
      <c r="D1987" s="1">
        <v>0.326</v>
      </c>
      <c r="E1987" s="1">
        <v>0.23</v>
      </c>
      <c r="F1987" s="1">
        <v>0.249975162</v>
      </c>
      <c r="G1987" s="1">
        <f t="shared" si="1"/>
        <v>0</v>
      </c>
      <c r="H1987" s="3">
        <f t="shared" si="2"/>
        <v>-0.05819775</v>
      </c>
    </row>
    <row r="1988" ht="14.25" customHeight="1">
      <c r="A1988" s="1" t="s">
        <v>1993</v>
      </c>
      <c r="B1988" s="2">
        <v>1.57E-5</v>
      </c>
      <c r="C1988" s="1">
        <v>-0.138735854</v>
      </c>
      <c r="D1988" s="1">
        <v>0.538</v>
      </c>
      <c r="E1988" s="1">
        <v>0.576</v>
      </c>
      <c r="F1988" s="1">
        <v>0.252832069</v>
      </c>
      <c r="G1988" s="1">
        <f t="shared" si="1"/>
        <v>0</v>
      </c>
      <c r="H1988" s="3">
        <f t="shared" si="2"/>
        <v>0.138735854</v>
      </c>
    </row>
    <row r="1989" ht="14.25" customHeight="1">
      <c r="A1989" s="1" t="s">
        <v>1994</v>
      </c>
      <c r="B1989" s="2">
        <v>1.58E-5</v>
      </c>
      <c r="C1989" s="1">
        <v>-0.104867946</v>
      </c>
      <c r="D1989" s="1">
        <v>0.949</v>
      </c>
      <c r="E1989" s="1">
        <v>0.937</v>
      </c>
      <c r="F1989" s="1">
        <v>0.255082742</v>
      </c>
      <c r="G1989" s="1">
        <f t="shared" si="1"/>
        <v>0</v>
      </c>
      <c r="H1989" s="3">
        <f t="shared" si="2"/>
        <v>0.104867946</v>
      </c>
    </row>
    <row r="1990" ht="14.25" customHeight="1">
      <c r="A1990" s="1" t="s">
        <v>1995</v>
      </c>
      <c r="B1990" s="2">
        <v>1.58E-5</v>
      </c>
      <c r="C1990" s="1">
        <v>0.062392177</v>
      </c>
      <c r="D1990" s="1">
        <v>0.201</v>
      </c>
      <c r="E1990" s="1">
        <v>0.128</v>
      </c>
      <c r="F1990" s="1">
        <v>0.255687038</v>
      </c>
      <c r="G1990" s="1">
        <f t="shared" si="1"/>
        <v>0</v>
      </c>
      <c r="H1990" s="3">
        <f t="shared" si="2"/>
        <v>-0.062392177</v>
      </c>
    </row>
    <row r="1991" ht="14.25" customHeight="1">
      <c r="A1991" s="1" t="s">
        <v>1996</v>
      </c>
      <c r="B1991" s="2">
        <v>1.6E-5</v>
      </c>
      <c r="C1991" s="1">
        <v>0.058678912</v>
      </c>
      <c r="D1991" s="1">
        <v>0.341</v>
      </c>
      <c r="E1991" s="1">
        <v>0.242</v>
      </c>
      <c r="F1991" s="1">
        <v>0.258217817</v>
      </c>
      <c r="G1991" s="1">
        <f t="shared" si="1"/>
        <v>0</v>
      </c>
      <c r="H1991" s="3">
        <f t="shared" si="2"/>
        <v>-0.058678912</v>
      </c>
    </row>
    <row r="1992" ht="14.25" customHeight="1">
      <c r="A1992" s="1" t="s">
        <v>1997</v>
      </c>
      <c r="B1992" s="2">
        <v>1.63E-5</v>
      </c>
      <c r="C1992" s="1">
        <v>0.101507077</v>
      </c>
      <c r="D1992" s="1">
        <v>0.724</v>
      </c>
      <c r="E1992" s="1">
        <v>0.62</v>
      </c>
      <c r="F1992" s="1">
        <v>0.262912761</v>
      </c>
      <c r="G1992" s="1">
        <f t="shared" si="1"/>
        <v>0</v>
      </c>
      <c r="H1992" s="3">
        <f t="shared" si="2"/>
        <v>-0.101507077</v>
      </c>
    </row>
    <row r="1993" ht="14.25" customHeight="1">
      <c r="A1993" s="1" t="s">
        <v>1998</v>
      </c>
      <c r="B1993" s="2">
        <v>1.64E-5</v>
      </c>
      <c r="C1993" s="1">
        <v>0.10358949</v>
      </c>
      <c r="D1993" s="1">
        <v>0.743</v>
      </c>
      <c r="E1993" s="1">
        <v>0.639</v>
      </c>
      <c r="F1993" s="1">
        <v>0.264564034</v>
      </c>
      <c r="G1993" s="1">
        <f t="shared" si="1"/>
        <v>0</v>
      </c>
      <c r="H1993" s="3">
        <f t="shared" si="2"/>
        <v>-0.10358949</v>
      </c>
    </row>
    <row r="1994" ht="14.25" customHeight="1">
      <c r="A1994" s="1" t="s">
        <v>1999</v>
      </c>
      <c r="B1994" s="2">
        <v>1.65E-5</v>
      </c>
      <c r="C1994" s="1">
        <v>0.083077418</v>
      </c>
      <c r="D1994" s="1">
        <v>0.64</v>
      </c>
      <c r="E1994" s="1">
        <v>0.53</v>
      </c>
      <c r="F1994" s="1">
        <v>0.266241411</v>
      </c>
      <c r="G1994" s="1">
        <f t="shared" si="1"/>
        <v>0</v>
      </c>
      <c r="H1994" s="3">
        <f t="shared" si="2"/>
        <v>-0.083077418</v>
      </c>
    </row>
    <row r="1995" ht="14.25" customHeight="1">
      <c r="A1995" s="1" t="s">
        <v>2000</v>
      </c>
      <c r="B1995" s="2">
        <v>1.66E-5</v>
      </c>
      <c r="C1995" s="1">
        <v>0.050529023</v>
      </c>
      <c r="D1995" s="1">
        <v>0.341</v>
      </c>
      <c r="E1995" s="1">
        <v>0.237</v>
      </c>
      <c r="F1995" s="1">
        <v>0.267655884</v>
      </c>
      <c r="G1995" s="1">
        <f t="shared" si="1"/>
        <v>0</v>
      </c>
      <c r="H1995" s="3">
        <f t="shared" si="2"/>
        <v>-0.050529023</v>
      </c>
    </row>
    <row r="1996" ht="14.25" customHeight="1">
      <c r="A1996" s="1" t="s">
        <v>2001</v>
      </c>
      <c r="B1996" s="2">
        <v>1.67E-5</v>
      </c>
      <c r="C1996" s="1">
        <v>0.072419647</v>
      </c>
      <c r="D1996" s="1">
        <v>0.423</v>
      </c>
      <c r="E1996" s="1">
        <v>0.317</v>
      </c>
      <c r="F1996" s="1">
        <v>0.268738933</v>
      </c>
      <c r="G1996" s="1">
        <f t="shared" si="1"/>
        <v>0</v>
      </c>
      <c r="H1996" s="3">
        <f t="shared" si="2"/>
        <v>-0.072419647</v>
      </c>
    </row>
    <row r="1997" ht="14.25" customHeight="1">
      <c r="A1997" s="1" t="s">
        <v>2002</v>
      </c>
      <c r="B1997" s="2">
        <v>1.68E-5</v>
      </c>
      <c r="C1997" s="1">
        <v>0.077716288</v>
      </c>
      <c r="D1997" s="1">
        <v>0.777</v>
      </c>
      <c r="E1997" s="1">
        <v>0.661</v>
      </c>
      <c r="F1997" s="1">
        <v>0.270733143</v>
      </c>
      <c r="G1997" s="1">
        <f t="shared" si="1"/>
        <v>0</v>
      </c>
      <c r="H1997" s="3">
        <f t="shared" si="2"/>
        <v>-0.077716288</v>
      </c>
    </row>
    <row r="1998" ht="14.25" customHeight="1">
      <c r="A1998" s="1" t="s">
        <v>2003</v>
      </c>
      <c r="B1998" s="2">
        <v>1.69E-5</v>
      </c>
      <c r="C1998" s="1">
        <v>0.067142647</v>
      </c>
      <c r="D1998" s="1">
        <v>0.391</v>
      </c>
      <c r="E1998" s="1">
        <v>0.284</v>
      </c>
      <c r="F1998" s="1">
        <v>0.272180309</v>
      </c>
      <c r="G1998" s="1">
        <f t="shared" si="1"/>
        <v>0</v>
      </c>
      <c r="H1998" s="3">
        <f t="shared" si="2"/>
        <v>-0.067142647</v>
      </c>
    </row>
    <row r="1999" ht="14.25" customHeight="1">
      <c r="A1999" s="1" t="s">
        <v>2004</v>
      </c>
      <c r="B1999" s="2">
        <v>1.69E-5</v>
      </c>
      <c r="C1999" s="1">
        <v>0.065863344</v>
      </c>
      <c r="D1999" s="1">
        <v>0.361</v>
      </c>
      <c r="E1999" s="1">
        <v>0.261</v>
      </c>
      <c r="F1999" s="1">
        <v>0.272280415</v>
      </c>
      <c r="G1999" s="1">
        <f t="shared" si="1"/>
        <v>0</v>
      </c>
      <c r="H1999" s="3">
        <f t="shared" si="2"/>
        <v>-0.065863344</v>
      </c>
    </row>
    <row r="2000" ht="14.25" customHeight="1">
      <c r="A2000" s="1" t="s">
        <v>2005</v>
      </c>
      <c r="B2000" s="2">
        <v>1.69E-5</v>
      </c>
      <c r="C2000" s="1">
        <v>0.063916165</v>
      </c>
      <c r="D2000" s="1">
        <v>0.642</v>
      </c>
      <c r="E2000" s="1">
        <v>0.521</v>
      </c>
      <c r="F2000" s="1">
        <v>0.272475096</v>
      </c>
      <c r="G2000" s="1">
        <f t="shared" si="1"/>
        <v>0</v>
      </c>
      <c r="H2000" s="3">
        <f t="shared" si="2"/>
        <v>-0.063916165</v>
      </c>
    </row>
    <row r="2001" ht="14.25" customHeight="1">
      <c r="A2001" s="1" t="s">
        <v>2006</v>
      </c>
      <c r="B2001" s="2">
        <v>1.69E-5</v>
      </c>
      <c r="C2001" s="1">
        <v>0.103740604</v>
      </c>
      <c r="D2001" s="1">
        <v>0.834</v>
      </c>
      <c r="E2001" s="1">
        <v>0.733</v>
      </c>
      <c r="F2001" s="1">
        <v>0.272757371</v>
      </c>
      <c r="G2001" s="1">
        <f t="shared" si="1"/>
        <v>0</v>
      </c>
      <c r="H2001" s="3">
        <f t="shared" si="2"/>
        <v>-0.103740604</v>
      </c>
    </row>
    <row r="2002" ht="14.25" customHeight="1">
      <c r="A2002" s="1" t="s">
        <v>2007</v>
      </c>
      <c r="B2002" s="2">
        <v>1.7E-5</v>
      </c>
      <c r="C2002" s="1">
        <v>-0.070881788</v>
      </c>
      <c r="D2002" s="1">
        <v>0.111</v>
      </c>
      <c r="E2002" s="1">
        <v>0.177</v>
      </c>
      <c r="F2002" s="1">
        <v>0.275039999</v>
      </c>
      <c r="G2002" s="1">
        <f t="shared" si="1"/>
        <v>0</v>
      </c>
      <c r="H2002" s="3">
        <f t="shared" si="2"/>
        <v>0.070881788</v>
      </c>
    </row>
    <row r="2003" ht="14.25" customHeight="1">
      <c r="A2003" s="1" t="s">
        <v>2008</v>
      </c>
      <c r="B2003" s="2">
        <v>1.71E-5</v>
      </c>
      <c r="C2003" s="1">
        <v>0.063004837</v>
      </c>
      <c r="D2003" s="1">
        <v>0.341</v>
      </c>
      <c r="E2003" s="1">
        <v>0.242</v>
      </c>
      <c r="F2003" s="1">
        <v>0.276692964</v>
      </c>
      <c r="G2003" s="1">
        <f t="shared" si="1"/>
        <v>0</v>
      </c>
      <c r="H2003" s="3">
        <f t="shared" si="2"/>
        <v>-0.063004837</v>
      </c>
    </row>
    <row r="2004" ht="14.25" customHeight="1">
      <c r="A2004" s="1" t="s">
        <v>2009</v>
      </c>
      <c r="B2004" s="2">
        <v>1.72E-5</v>
      </c>
      <c r="C2004" s="1">
        <v>-0.116738602</v>
      </c>
      <c r="D2004" s="1">
        <v>0.309</v>
      </c>
      <c r="E2004" s="1">
        <v>0.375</v>
      </c>
      <c r="F2004" s="1">
        <v>0.276959909</v>
      </c>
      <c r="G2004" s="1">
        <f t="shared" si="1"/>
        <v>0</v>
      </c>
      <c r="H2004" s="3">
        <f t="shared" si="2"/>
        <v>0.116738602</v>
      </c>
    </row>
    <row r="2005" ht="14.25" customHeight="1">
      <c r="A2005" s="1" t="s">
        <v>2010</v>
      </c>
      <c r="B2005" s="2">
        <v>1.73E-5</v>
      </c>
      <c r="C2005" s="1">
        <v>-0.119498423</v>
      </c>
      <c r="D2005" s="1">
        <v>0.302</v>
      </c>
      <c r="E2005" s="1">
        <v>0.37</v>
      </c>
      <c r="F2005" s="1">
        <v>0.279390444</v>
      </c>
      <c r="G2005" s="1">
        <f t="shared" si="1"/>
        <v>0</v>
      </c>
      <c r="H2005" s="3">
        <f t="shared" si="2"/>
        <v>0.119498423</v>
      </c>
    </row>
    <row r="2006" ht="14.25" customHeight="1">
      <c r="A2006" s="1" t="s">
        <v>2011</v>
      </c>
      <c r="B2006" s="2">
        <v>1.74E-5</v>
      </c>
      <c r="C2006" s="1">
        <v>0.074000967</v>
      </c>
      <c r="D2006" s="1">
        <v>0.8</v>
      </c>
      <c r="E2006" s="1">
        <v>0.699</v>
      </c>
      <c r="F2006" s="1">
        <v>0.280148033</v>
      </c>
      <c r="G2006" s="1">
        <f t="shared" si="1"/>
        <v>0</v>
      </c>
      <c r="H2006" s="3">
        <f t="shared" si="2"/>
        <v>-0.074000967</v>
      </c>
    </row>
    <row r="2007" ht="14.25" customHeight="1">
      <c r="A2007" s="1" t="s">
        <v>2012</v>
      </c>
      <c r="B2007" s="2">
        <v>1.74E-5</v>
      </c>
      <c r="C2007" s="1">
        <v>0.060765424</v>
      </c>
      <c r="D2007" s="1">
        <v>0.505</v>
      </c>
      <c r="E2007" s="1">
        <v>0.375</v>
      </c>
      <c r="F2007" s="1">
        <v>0.280902391</v>
      </c>
      <c r="G2007" s="1">
        <f t="shared" si="1"/>
        <v>0</v>
      </c>
      <c r="H2007" s="3">
        <f t="shared" si="2"/>
        <v>-0.060765424</v>
      </c>
    </row>
    <row r="2008" ht="14.25" customHeight="1">
      <c r="A2008" s="1" t="s">
        <v>2013</v>
      </c>
      <c r="B2008" s="2">
        <v>1.75E-5</v>
      </c>
      <c r="C2008" s="1">
        <v>0.060261673</v>
      </c>
      <c r="D2008" s="1">
        <v>0.234</v>
      </c>
      <c r="E2008" s="1">
        <v>0.155</v>
      </c>
      <c r="F2008" s="1">
        <v>0.282555296</v>
      </c>
      <c r="G2008" s="1">
        <f t="shared" si="1"/>
        <v>0</v>
      </c>
      <c r="H2008" s="3">
        <f t="shared" si="2"/>
        <v>-0.060261673</v>
      </c>
    </row>
    <row r="2009" ht="14.25" customHeight="1">
      <c r="A2009" s="1" t="s">
        <v>2014</v>
      </c>
      <c r="B2009" s="2">
        <v>1.76E-5</v>
      </c>
      <c r="C2009" s="1">
        <v>0.080499954</v>
      </c>
      <c r="D2009" s="1">
        <v>0.807</v>
      </c>
      <c r="E2009" s="1">
        <v>0.706</v>
      </c>
      <c r="F2009" s="1">
        <v>0.284140593</v>
      </c>
      <c r="G2009" s="1">
        <f t="shared" si="1"/>
        <v>0</v>
      </c>
      <c r="H2009" s="3">
        <f t="shared" si="2"/>
        <v>-0.080499954</v>
      </c>
    </row>
    <row r="2010" ht="14.25" customHeight="1">
      <c r="A2010" s="1" t="s">
        <v>2015</v>
      </c>
      <c r="B2010" s="2">
        <v>1.76E-5</v>
      </c>
      <c r="C2010" s="1">
        <v>0.082692832</v>
      </c>
      <c r="D2010" s="1">
        <v>0.967</v>
      </c>
      <c r="E2010" s="1">
        <v>0.937</v>
      </c>
      <c r="F2010" s="1">
        <v>0.28438725</v>
      </c>
      <c r="G2010" s="1">
        <f t="shared" si="1"/>
        <v>0</v>
      </c>
      <c r="H2010" s="3">
        <f t="shared" si="2"/>
        <v>-0.082692832</v>
      </c>
    </row>
    <row r="2011" ht="14.25" customHeight="1">
      <c r="A2011" s="1" t="s">
        <v>2016</v>
      </c>
      <c r="B2011" s="2">
        <v>1.77E-5</v>
      </c>
      <c r="C2011" s="1">
        <v>0.074285164</v>
      </c>
      <c r="D2011" s="1">
        <v>0.531</v>
      </c>
      <c r="E2011" s="1">
        <v>0.407</v>
      </c>
      <c r="F2011" s="1">
        <v>0.285271983</v>
      </c>
      <c r="G2011" s="1">
        <f t="shared" si="1"/>
        <v>0</v>
      </c>
      <c r="H2011" s="3">
        <f t="shared" si="2"/>
        <v>-0.074285164</v>
      </c>
    </row>
    <row r="2012" ht="14.25" customHeight="1">
      <c r="A2012" s="1" t="s">
        <v>2017</v>
      </c>
      <c r="B2012" s="2">
        <v>1.77E-5</v>
      </c>
      <c r="C2012" s="1">
        <v>0.059583443</v>
      </c>
      <c r="D2012" s="1">
        <v>0.301</v>
      </c>
      <c r="E2012" s="1">
        <v>0.21</v>
      </c>
      <c r="F2012" s="1">
        <v>0.286152108</v>
      </c>
      <c r="G2012" s="1">
        <f t="shared" si="1"/>
        <v>0</v>
      </c>
      <c r="H2012" s="3">
        <f t="shared" si="2"/>
        <v>-0.059583443</v>
      </c>
    </row>
    <row r="2013" ht="14.25" customHeight="1">
      <c r="A2013" s="1" t="s">
        <v>2018</v>
      </c>
      <c r="B2013" s="2">
        <v>1.78E-5</v>
      </c>
      <c r="C2013" s="1">
        <v>0.051893371</v>
      </c>
      <c r="D2013" s="1">
        <v>0.204</v>
      </c>
      <c r="E2013" s="1">
        <v>0.128</v>
      </c>
      <c r="F2013" s="1">
        <v>0.286661498</v>
      </c>
      <c r="G2013" s="1">
        <f t="shared" si="1"/>
        <v>0</v>
      </c>
      <c r="H2013" s="3">
        <f t="shared" si="2"/>
        <v>-0.051893371</v>
      </c>
    </row>
    <row r="2014" ht="14.25" customHeight="1">
      <c r="A2014" s="1" t="s">
        <v>2019</v>
      </c>
      <c r="B2014" s="2">
        <v>1.78E-5</v>
      </c>
      <c r="C2014" s="1">
        <v>0.06388971</v>
      </c>
      <c r="D2014" s="1">
        <v>0.948</v>
      </c>
      <c r="E2014" s="1">
        <v>0.907</v>
      </c>
      <c r="F2014" s="1">
        <v>0.287093696</v>
      </c>
      <c r="G2014" s="1">
        <f t="shared" si="1"/>
        <v>0</v>
      </c>
      <c r="H2014" s="3">
        <f t="shared" si="2"/>
        <v>-0.06388971</v>
      </c>
    </row>
    <row r="2015" ht="14.25" customHeight="1">
      <c r="A2015" s="1" t="s">
        <v>2020</v>
      </c>
      <c r="B2015" s="2">
        <v>1.81E-5</v>
      </c>
      <c r="C2015" s="1">
        <v>0.051363707</v>
      </c>
      <c r="D2015" s="1">
        <v>0.361</v>
      </c>
      <c r="E2015" s="1">
        <v>0.257</v>
      </c>
      <c r="F2015" s="1">
        <v>0.292005966</v>
      </c>
      <c r="G2015" s="1">
        <f t="shared" si="1"/>
        <v>0</v>
      </c>
      <c r="H2015" s="3">
        <f t="shared" si="2"/>
        <v>-0.051363707</v>
      </c>
    </row>
    <row r="2016" ht="14.25" customHeight="1">
      <c r="A2016" s="1" t="s">
        <v>2021</v>
      </c>
      <c r="B2016" s="2">
        <v>1.81E-5</v>
      </c>
      <c r="C2016" s="1">
        <v>-0.111374042</v>
      </c>
      <c r="D2016" s="1">
        <v>0.936</v>
      </c>
      <c r="E2016" s="1">
        <v>0.899</v>
      </c>
      <c r="F2016" s="1">
        <v>0.292425051</v>
      </c>
      <c r="G2016" s="1">
        <f t="shared" si="1"/>
        <v>0</v>
      </c>
      <c r="H2016" s="3">
        <f t="shared" si="2"/>
        <v>0.111374042</v>
      </c>
    </row>
    <row r="2017" ht="14.25" customHeight="1">
      <c r="A2017" s="1" t="s">
        <v>2022</v>
      </c>
      <c r="B2017" s="2">
        <v>1.82E-5</v>
      </c>
      <c r="C2017" s="1">
        <v>-0.128920928</v>
      </c>
      <c r="D2017" s="1">
        <v>0.908</v>
      </c>
      <c r="E2017" s="1">
        <v>0.89</v>
      </c>
      <c r="F2017" s="1">
        <v>0.2931579</v>
      </c>
      <c r="G2017" s="1">
        <f t="shared" si="1"/>
        <v>0</v>
      </c>
      <c r="H2017" s="3">
        <f t="shared" si="2"/>
        <v>0.128920928</v>
      </c>
    </row>
    <row r="2018" ht="14.25" customHeight="1">
      <c r="A2018" s="1" t="s">
        <v>2023</v>
      </c>
      <c r="B2018" s="2">
        <v>1.84E-5</v>
      </c>
      <c r="C2018" s="1">
        <v>0.074673856</v>
      </c>
      <c r="D2018" s="1">
        <v>0.912</v>
      </c>
      <c r="E2018" s="1">
        <v>0.835</v>
      </c>
      <c r="F2018" s="1">
        <v>0.297248839</v>
      </c>
      <c r="G2018" s="1">
        <f t="shared" si="1"/>
        <v>0</v>
      </c>
      <c r="H2018" s="3">
        <f t="shared" si="2"/>
        <v>-0.074673856</v>
      </c>
    </row>
    <row r="2019" ht="14.25" customHeight="1">
      <c r="A2019" s="1" t="s">
        <v>2024</v>
      </c>
      <c r="B2019" s="2">
        <v>1.85E-5</v>
      </c>
      <c r="C2019" s="1">
        <v>0.05817169</v>
      </c>
      <c r="D2019" s="1">
        <v>0.25</v>
      </c>
      <c r="E2019" s="1">
        <v>0.168</v>
      </c>
      <c r="F2019" s="1">
        <v>0.298739952</v>
      </c>
      <c r="G2019" s="1">
        <f t="shared" si="1"/>
        <v>0</v>
      </c>
      <c r="H2019" s="3">
        <f t="shared" si="2"/>
        <v>-0.05817169</v>
      </c>
    </row>
    <row r="2020" ht="14.25" customHeight="1">
      <c r="A2020" s="1" t="s">
        <v>2025</v>
      </c>
      <c r="B2020" s="2">
        <v>1.85E-5</v>
      </c>
      <c r="C2020" s="1">
        <v>0.055031988</v>
      </c>
      <c r="D2020" s="1">
        <v>0.144</v>
      </c>
      <c r="E2020" s="1">
        <v>0.082</v>
      </c>
      <c r="F2020" s="1">
        <v>0.298970517</v>
      </c>
      <c r="G2020" s="1">
        <f t="shared" si="1"/>
        <v>0</v>
      </c>
      <c r="H2020" s="3">
        <f t="shared" si="2"/>
        <v>-0.055031988</v>
      </c>
    </row>
    <row r="2021" ht="14.25" customHeight="1">
      <c r="A2021" s="1" t="s">
        <v>2026</v>
      </c>
      <c r="B2021" s="2">
        <v>1.85E-5</v>
      </c>
      <c r="C2021" s="1">
        <v>0.067026405</v>
      </c>
      <c r="D2021" s="1">
        <v>0.443</v>
      </c>
      <c r="E2021" s="1">
        <v>0.339</v>
      </c>
      <c r="F2021" s="1">
        <v>0.299301682</v>
      </c>
      <c r="G2021" s="1">
        <f t="shared" si="1"/>
        <v>0</v>
      </c>
      <c r="H2021" s="3">
        <f t="shared" si="2"/>
        <v>-0.067026405</v>
      </c>
    </row>
    <row r="2022" ht="14.25" customHeight="1">
      <c r="A2022" s="1" t="s">
        <v>2027</v>
      </c>
      <c r="B2022" s="2">
        <v>1.87E-5</v>
      </c>
      <c r="C2022" s="1">
        <v>0.081225175</v>
      </c>
      <c r="D2022" s="1">
        <v>0.78</v>
      </c>
      <c r="E2022" s="1">
        <v>0.685</v>
      </c>
      <c r="F2022" s="1">
        <v>0.302224857</v>
      </c>
      <c r="G2022" s="1">
        <f t="shared" si="1"/>
        <v>0</v>
      </c>
      <c r="H2022" s="3">
        <f t="shared" si="2"/>
        <v>-0.081225175</v>
      </c>
    </row>
    <row r="2023" ht="14.25" customHeight="1">
      <c r="A2023" s="1" t="s">
        <v>2028</v>
      </c>
      <c r="B2023" s="2">
        <v>1.88E-5</v>
      </c>
      <c r="C2023" s="1">
        <v>0.054742684</v>
      </c>
      <c r="D2023" s="1">
        <v>0.397</v>
      </c>
      <c r="E2023" s="1">
        <v>0.294</v>
      </c>
      <c r="F2023" s="1">
        <v>0.30376511</v>
      </c>
      <c r="G2023" s="1">
        <f t="shared" si="1"/>
        <v>0</v>
      </c>
      <c r="H2023" s="3">
        <f t="shared" si="2"/>
        <v>-0.054742684</v>
      </c>
    </row>
    <row r="2024" ht="14.25" customHeight="1">
      <c r="A2024" s="1" t="s">
        <v>2029</v>
      </c>
      <c r="B2024" s="2">
        <v>1.9E-5</v>
      </c>
      <c r="C2024" s="1">
        <v>0.050964908</v>
      </c>
      <c r="D2024" s="1">
        <v>0.363</v>
      </c>
      <c r="E2024" s="1">
        <v>0.262</v>
      </c>
      <c r="F2024" s="1">
        <v>0.305928843</v>
      </c>
      <c r="G2024" s="1">
        <f t="shared" si="1"/>
        <v>0</v>
      </c>
      <c r="H2024" s="3">
        <f t="shared" si="2"/>
        <v>-0.050964908</v>
      </c>
    </row>
    <row r="2025" ht="14.25" customHeight="1">
      <c r="A2025" s="1" t="s">
        <v>2030</v>
      </c>
      <c r="B2025" s="2">
        <v>1.9E-5</v>
      </c>
      <c r="C2025" s="1">
        <v>-0.101552165</v>
      </c>
      <c r="D2025" s="1">
        <v>0.152</v>
      </c>
      <c r="E2025" s="1">
        <v>0.221</v>
      </c>
      <c r="F2025" s="1">
        <v>0.306722953</v>
      </c>
      <c r="G2025" s="1">
        <f t="shared" si="1"/>
        <v>0</v>
      </c>
      <c r="H2025" s="3">
        <f t="shared" si="2"/>
        <v>0.101552165</v>
      </c>
    </row>
    <row r="2026" ht="14.25" customHeight="1">
      <c r="A2026" s="1" t="s">
        <v>2031</v>
      </c>
      <c r="B2026" s="2">
        <v>1.9E-5</v>
      </c>
      <c r="C2026" s="1">
        <v>-0.083511459</v>
      </c>
      <c r="D2026" s="1">
        <v>0.99</v>
      </c>
      <c r="E2026" s="1">
        <v>0.987</v>
      </c>
      <c r="F2026" s="1">
        <v>0.307003484</v>
      </c>
      <c r="G2026" s="1">
        <f t="shared" si="1"/>
        <v>0</v>
      </c>
      <c r="H2026" s="3">
        <f t="shared" si="2"/>
        <v>0.083511459</v>
      </c>
    </row>
    <row r="2027" ht="14.25" customHeight="1">
      <c r="A2027" s="1" t="s">
        <v>2032</v>
      </c>
      <c r="B2027" s="2">
        <v>1.91E-5</v>
      </c>
      <c r="C2027" s="1">
        <v>0.088281919</v>
      </c>
      <c r="D2027" s="1">
        <v>0.52</v>
      </c>
      <c r="E2027" s="1">
        <v>0.421</v>
      </c>
      <c r="F2027" s="1">
        <v>0.308877651</v>
      </c>
      <c r="G2027" s="1">
        <f t="shared" si="1"/>
        <v>0</v>
      </c>
      <c r="H2027" s="3">
        <f t="shared" si="2"/>
        <v>-0.088281919</v>
      </c>
    </row>
    <row r="2028" ht="14.25" customHeight="1">
      <c r="A2028" s="1" t="s">
        <v>2033</v>
      </c>
      <c r="B2028" s="2">
        <v>1.91E-5</v>
      </c>
      <c r="C2028" s="1">
        <v>0.078972675</v>
      </c>
      <c r="D2028" s="1">
        <v>0.751</v>
      </c>
      <c r="E2028" s="1">
        <v>0.646</v>
      </c>
      <c r="F2028" s="1">
        <v>0.309040815</v>
      </c>
      <c r="G2028" s="1">
        <f t="shared" si="1"/>
        <v>0</v>
      </c>
      <c r="H2028" s="3">
        <f t="shared" si="2"/>
        <v>-0.078972675</v>
      </c>
    </row>
    <row r="2029" ht="14.25" customHeight="1">
      <c r="A2029" s="1" t="s">
        <v>2034</v>
      </c>
      <c r="B2029" s="2">
        <v>1.92E-5</v>
      </c>
      <c r="C2029" s="1">
        <v>0.088878659</v>
      </c>
      <c r="D2029" s="1">
        <v>0.468</v>
      </c>
      <c r="E2029" s="1">
        <v>0.359</v>
      </c>
      <c r="F2029" s="1">
        <v>0.309679826</v>
      </c>
      <c r="G2029" s="1">
        <f t="shared" si="1"/>
        <v>0</v>
      </c>
      <c r="H2029" s="3">
        <f t="shared" si="2"/>
        <v>-0.088878659</v>
      </c>
    </row>
    <row r="2030" ht="14.25" customHeight="1">
      <c r="A2030" s="1" t="s">
        <v>2035</v>
      </c>
      <c r="B2030" s="2">
        <v>1.94E-5</v>
      </c>
      <c r="C2030" s="1">
        <v>0.079492483</v>
      </c>
      <c r="D2030" s="1">
        <v>0.68</v>
      </c>
      <c r="E2030" s="1">
        <v>0.569</v>
      </c>
      <c r="F2030" s="1">
        <v>0.313238807</v>
      </c>
      <c r="G2030" s="1">
        <f t="shared" si="1"/>
        <v>0</v>
      </c>
      <c r="H2030" s="3">
        <f t="shared" si="2"/>
        <v>-0.079492483</v>
      </c>
    </row>
    <row r="2031" ht="14.25" customHeight="1">
      <c r="A2031" s="1" t="s">
        <v>2036</v>
      </c>
      <c r="B2031" s="2">
        <v>1.96E-5</v>
      </c>
      <c r="C2031" s="1">
        <v>0.053052975</v>
      </c>
      <c r="D2031" s="1">
        <v>0.261</v>
      </c>
      <c r="E2031" s="1">
        <v>0.174</v>
      </c>
      <c r="F2031" s="1">
        <v>0.315934952</v>
      </c>
      <c r="G2031" s="1">
        <f t="shared" si="1"/>
        <v>0</v>
      </c>
      <c r="H2031" s="3">
        <f t="shared" si="2"/>
        <v>-0.053052975</v>
      </c>
    </row>
    <row r="2032" ht="14.25" customHeight="1">
      <c r="A2032" s="1" t="s">
        <v>2037</v>
      </c>
      <c r="B2032" s="2">
        <v>1.97E-5</v>
      </c>
      <c r="C2032" s="1">
        <v>-0.130933535</v>
      </c>
      <c r="D2032" s="1">
        <v>0.713</v>
      </c>
      <c r="E2032" s="1">
        <v>0.703</v>
      </c>
      <c r="F2032" s="1">
        <v>0.317200586</v>
      </c>
      <c r="G2032" s="1">
        <f t="shared" si="1"/>
        <v>0</v>
      </c>
      <c r="H2032" s="3">
        <f t="shared" si="2"/>
        <v>0.130933535</v>
      </c>
    </row>
    <row r="2033" ht="14.25" customHeight="1">
      <c r="A2033" s="1" t="s">
        <v>2038</v>
      </c>
      <c r="B2033" s="2">
        <v>1.97E-5</v>
      </c>
      <c r="C2033" s="1">
        <v>0.086051634</v>
      </c>
      <c r="D2033" s="1">
        <v>0.7</v>
      </c>
      <c r="E2033" s="1">
        <v>0.588</v>
      </c>
      <c r="F2033" s="1">
        <v>0.317658928</v>
      </c>
      <c r="G2033" s="1">
        <f t="shared" si="1"/>
        <v>0</v>
      </c>
      <c r="H2033" s="3">
        <f t="shared" si="2"/>
        <v>-0.086051634</v>
      </c>
    </row>
    <row r="2034" ht="14.25" customHeight="1">
      <c r="A2034" s="1" t="s">
        <v>2039</v>
      </c>
      <c r="B2034" s="2">
        <v>1.97E-5</v>
      </c>
      <c r="C2034" s="1">
        <v>0.064932211</v>
      </c>
      <c r="D2034" s="1">
        <v>0.438</v>
      </c>
      <c r="E2034" s="1">
        <v>0.331</v>
      </c>
      <c r="F2034" s="1">
        <v>0.317788735</v>
      </c>
      <c r="G2034" s="1">
        <f t="shared" si="1"/>
        <v>0</v>
      </c>
      <c r="H2034" s="3">
        <f t="shared" si="2"/>
        <v>-0.064932211</v>
      </c>
    </row>
    <row r="2035" ht="14.25" customHeight="1">
      <c r="A2035" s="1" t="s">
        <v>2040</v>
      </c>
      <c r="B2035" s="2">
        <v>1.97E-5</v>
      </c>
      <c r="C2035" s="1">
        <v>0.059370085</v>
      </c>
      <c r="D2035" s="1">
        <v>0.193</v>
      </c>
      <c r="E2035" s="1">
        <v>0.122</v>
      </c>
      <c r="F2035" s="1">
        <v>0.318160355</v>
      </c>
      <c r="G2035" s="1">
        <f t="shared" si="1"/>
        <v>0</v>
      </c>
      <c r="H2035" s="3">
        <f t="shared" si="2"/>
        <v>-0.059370085</v>
      </c>
    </row>
    <row r="2036" ht="14.25" customHeight="1">
      <c r="A2036" s="1" t="s">
        <v>2041</v>
      </c>
      <c r="B2036" s="2">
        <v>1.97E-5</v>
      </c>
      <c r="C2036" s="1">
        <v>-0.20905855</v>
      </c>
      <c r="D2036" s="1">
        <v>0.989</v>
      </c>
      <c r="E2036" s="1">
        <v>0.984</v>
      </c>
      <c r="F2036" s="1">
        <v>0.318643634</v>
      </c>
      <c r="G2036" s="1">
        <f t="shared" si="1"/>
        <v>0</v>
      </c>
      <c r="H2036" s="3">
        <f t="shared" si="2"/>
        <v>0.20905855</v>
      </c>
    </row>
    <row r="2037" ht="14.25" customHeight="1">
      <c r="A2037" s="1" t="s">
        <v>2042</v>
      </c>
      <c r="B2037" s="2">
        <v>2.0E-5</v>
      </c>
      <c r="C2037" s="1">
        <v>0.059133418</v>
      </c>
      <c r="D2037" s="1">
        <v>0.997</v>
      </c>
      <c r="E2037" s="1">
        <v>0.991</v>
      </c>
      <c r="F2037" s="1">
        <v>0.322736924</v>
      </c>
      <c r="G2037" s="1">
        <f t="shared" si="1"/>
        <v>0</v>
      </c>
      <c r="H2037" s="3">
        <f t="shared" si="2"/>
        <v>-0.059133418</v>
      </c>
    </row>
    <row r="2038" ht="14.25" customHeight="1">
      <c r="A2038" s="1" t="s">
        <v>2043</v>
      </c>
      <c r="B2038" s="2">
        <v>2.0E-5</v>
      </c>
      <c r="C2038" s="1">
        <v>-0.114128814</v>
      </c>
      <c r="D2038" s="1">
        <v>0.677</v>
      </c>
      <c r="E2038" s="1">
        <v>0.709</v>
      </c>
      <c r="F2038" s="1">
        <v>0.323231371</v>
      </c>
      <c r="G2038" s="1">
        <f t="shared" si="1"/>
        <v>0</v>
      </c>
      <c r="H2038" s="3">
        <f t="shared" si="2"/>
        <v>0.114128814</v>
      </c>
    </row>
    <row r="2039" ht="14.25" customHeight="1">
      <c r="A2039" s="1" t="s">
        <v>2044</v>
      </c>
      <c r="B2039" s="2">
        <v>2.02E-5</v>
      </c>
      <c r="C2039" s="1">
        <v>0.087139544</v>
      </c>
      <c r="D2039" s="1">
        <v>0.695</v>
      </c>
      <c r="E2039" s="1">
        <v>0.566</v>
      </c>
      <c r="F2039" s="1">
        <v>0.325562036</v>
      </c>
      <c r="G2039" s="1">
        <f t="shared" si="1"/>
        <v>0</v>
      </c>
      <c r="H2039" s="3">
        <f t="shared" si="2"/>
        <v>-0.087139544</v>
      </c>
    </row>
    <row r="2040" ht="14.25" customHeight="1">
      <c r="A2040" s="1" t="s">
        <v>2045</v>
      </c>
      <c r="B2040" s="2">
        <v>2.03E-5</v>
      </c>
      <c r="C2040" s="1">
        <v>-0.09034104</v>
      </c>
      <c r="D2040" s="1">
        <v>0.989</v>
      </c>
      <c r="E2040" s="1">
        <v>0.988</v>
      </c>
      <c r="F2040" s="1">
        <v>0.327881313</v>
      </c>
      <c r="G2040" s="1">
        <f t="shared" si="1"/>
        <v>0</v>
      </c>
      <c r="H2040" s="3">
        <f t="shared" si="2"/>
        <v>0.09034104</v>
      </c>
    </row>
    <row r="2041" ht="14.25" customHeight="1">
      <c r="A2041" s="1" t="s">
        <v>2046</v>
      </c>
      <c r="B2041" s="2">
        <v>2.05E-5</v>
      </c>
      <c r="C2041" s="1">
        <v>-0.101347711</v>
      </c>
      <c r="D2041" s="1">
        <v>0.85</v>
      </c>
      <c r="E2041" s="1">
        <v>0.857</v>
      </c>
      <c r="F2041" s="1">
        <v>0.330559703</v>
      </c>
      <c r="G2041" s="1">
        <f t="shared" si="1"/>
        <v>0</v>
      </c>
      <c r="H2041" s="3">
        <f t="shared" si="2"/>
        <v>0.101347711</v>
      </c>
    </row>
    <row r="2042" ht="14.25" customHeight="1">
      <c r="A2042" s="1" t="s">
        <v>2047</v>
      </c>
      <c r="B2042" s="2">
        <v>2.06E-5</v>
      </c>
      <c r="C2042" s="1">
        <v>0.089198596</v>
      </c>
      <c r="D2042" s="1">
        <v>0.494</v>
      </c>
      <c r="E2042" s="1">
        <v>0.392</v>
      </c>
      <c r="F2042" s="1">
        <v>0.332042138</v>
      </c>
      <c r="G2042" s="1">
        <f t="shared" si="1"/>
        <v>0</v>
      </c>
      <c r="H2042" s="3">
        <f t="shared" si="2"/>
        <v>-0.089198596</v>
      </c>
    </row>
    <row r="2043" ht="14.25" customHeight="1">
      <c r="A2043" s="1" t="s">
        <v>2048</v>
      </c>
      <c r="B2043" s="2">
        <v>2.06E-5</v>
      </c>
      <c r="C2043" s="1">
        <v>0.050958598</v>
      </c>
      <c r="D2043" s="1">
        <v>0.395</v>
      </c>
      <c r="E2043" s="1">
        <v>0.286</v>
      </c>
      <c r="F2043" s="1">
        <v>0.332809904</v>
      </c>
      <c r="G2043" s="1">
        <f t="shared" si="1"/>
        <v>0</v>
      </c>
      <c r="H2043" s="3">
        <f t="shared" si="2"/>
        <v>-0.050958598</v>
      </c>
    </row>
    <row r="2044" ht="14.25" customHeight="1">
      <c r="A2044" s="1" t="s">
        <v>2049</v>
      </c>
      <c r="B2044" s="2">
        <v>2.07E-5</v>
      </c>
      <c r="C2044" s="1">
        <v>0.076260208</v>
      </c>
      <c r="D2044" s="1">
        <v>0.637</v>
      </c>
      <c r="E2044" s="1">
        <v>0.521</v>
      </c>
      <c r="F2044" s="1">
        <v>0.333866423</v>
      </c>
      <c r="G2044" s="1">
        <f t="shared" si="1"/>
        <v>0</v>
      </c>
      <c r="H2044" s="3">
        <f t="shared" si="2"/>
        <v>-0.076260208</v>
      </c>
    </row>
    <row r="2045" ht="14.25" customHeight="1">
      <c r="A2045" s="1" t="s">
        <v>2050</v>
      </c>
      <c r="B2045" s="2">
        <v>2.08E-5</v>
      </c>
      <c r="C2045" s="1">
        <v>0.052652903</v>
      </c>
      <c r="D2045" s="1">
        <v>0.633</v>
      </c>
      <c r="E2045" s="1">
        <v>0.485</v>
      </c>
      <c r="F2045" s="1">
        <v>0.33578131</v>
      </c>
      <c r="G2045" s="1">
        <f t="shared" si="1"/>
        <v>0</v>
      </c>
      <c r="H2045" s="3">
        <f t="shared" si="2"/>
        <v>-0.052652903</v>
      </c>
    </row>
    <row r="2046" ht="14.25" customHeight="1">
      <c r="A2046" s="1" t="s">
        <v>2051</v>
      </c>
      <c r="B2046" s="2">
        <v>2.1E-5</v>
      </c>
      <c r="C2046" s="1">
        <v>0.051166958</v>
      </c>
      <c r="D2046" s="1">
        <v>0.218</v>
      </c>
      <c r="E2046" s="1">
        <v>0.143</v>
      </c>
      <c r="F2046" s="1">
        <v>0.33830898</v>
      </c>
      <c r="G2046" s="1">
        <f t="shared" si="1"/>
        <v>0</v>
      </c>
      <c r="H2046" s="3">
        <f t="shared" si="2"/>
        <v>-0.051166958</v>
      </c>
    </row>
    <row r="2047" ht="14.25" customHeight="1">
      <c r="A2047" s="1" t="s">
        <v>2052</v>
      </c>
      <c r="B2047" s="2">
        <v>2.11E-5</v>
      </c>
      <c r="C2047" s="1">
        <v>0.060726356</v>
      </c>
      <c r="D2047" s="1">
        <v>0.283</v>
      </c>
      <c r="E2047" s="1">
        <v>0.194</v>
      </c>
      <c r="F2047" s="1">
        <v>0.340297344</v>
      </c>
      <c r="G2047" s="1">
        <f t="shared" si="1"/>
        <v>0</v>
      </c>
      <c r="H2047" s="3">
        <f t="shared" si="2"/>
        <v>-0.060726356</v>
      </c>
    </row>
    <row r="2048" ht="14.25" customHeight="1">
      <c r="A2048" s="1" t="s">
        <v>2053</v>
      </c>
      <c r="B2048" s="2">
        <v>2.11E-5</v>
      </c>
      <c r="C2048" s="1">
        <v>0.061855524</v>
      </c>
      <c r="D2048" s="1">
        <v>0.361</v>
      </c>
      <c r="E2048" s="1">
        <v>0.26</v>
      </c>
      <c r="F2048" s="1">
        <v>0.340908501</v>
      </c>
      <c r="G2048" s="1">
        <f t="shared" si="1"/>
        <v>0</v>
      </c>
      <c r="H2048" s="3">
        <f t="shared" si="2"/>
        <v>-0.061855524</v>
      </c>
    </row>
    <row r="2049" ht="14.25" customHeight="1">
      <c r="A2049" s="1" t="s">
        <v>2054</v>
      </c>
      <c r="B2049" s="2">
        <v>2.12E-5</v>
      </c>
      <c r="C2049" s="1">
        <v>0.061508584</v>
      </c>
      <c r="D2049" s="1">
        <v>0.357</v>
      </c>
      <c r="E2049" s="1">
        <v>0.256</v>
      </c>
      <c r="F2049" s="1">
        <v>0.341508817</v>
      </c>
      <c r="G2049" s="1">
        <f t="shared" si="1"/>
        <v>0</v>
      </c>
      <c r="H2049" s="3">
        <f t="shared" si="2"/>
        <v>-0.061508584</v>
      </c>
    </row>
    <row r="2050" ht="14.25" customHeight="1">
      <c r="A2050" s="1" t="s">
        <v>2055</v>
      </c>
      <c r="B2050" s="2">
        <v>2.14E-5</v>
      </c>
      <c r="C2050" s="1">
        <v>0.07264121</v>
      </c>
      <c r="D2050" s="1">
        <v>0.259</v>
      </c>
      <c r="E2050" s="1">
        <v>0.174</v>
      </c>
      <c r="F2050" s="1">
        <v>0.346025007</v>
      </c>
      <c r="G2050" s="1">
        <f t="shared" si="1"/>
        <v>0</v>
      </c>
      <c r="H2050" s="3">
        <f t="shared" si="2"/>
        <v>-0.07264121</v>
      </c>
    </row>
    <row r="2051" ht="14.25" customHeight="1">
      <c r="A2051" s="1" t="s">
        <v>2056</v>
      </c>
      <c r="B2051" s="2">
        <v>2.17E-5</v>
      </c>
      <c r="C2051" s="1">
        <v>-0.152494276</v>
      </c>
      <c r="D2051" s="1">
        <v>0.287</v>
      </c>
      <c r="E2051" s="1">
        <v>0.348</v>
      </c>
      <c r="F2051" s="1">
        <v>0.350762059</v>
      </c>
      <c r="G2051" s="1">
        <f t="shared" si="1"/>
        <v>0</v>
      </c>
      <c r="H2051" s="3">
        <f t="shared" si="2"/>
        <v>0.152494276</v>
      </c>
    </row>
    <row r="2052" ht="14.25" customHeight="1">
      <c r="A2052" s="1" t="s">
        <v>2057</v>
      </c>
      <c r="B2052" s="2">
        <v>2.19E-5</v>
      </c>
      <c r="C2052" s="1">
        <v>-0.113714406</v>
      </c>
      <c r="D2052" s="1">
        <v>0.443</v>
      </c>
      <c r="E2052" s="1">
        <v>0.509</v>
      </c>
      <c r="F2052" s="1">
        <v>0.353285223</v>
      </c>
      <c r="G2052" s="1">
        <f t="shared" si="1"/>
        <v>0</v>
      </c>
      <c r="H2052" s="3">
        <f t="shared" si="2"/>
        <v>0.113714406</v>
      </c>
    </row>
    <row r="2053" ht="14.25" customHeight="1">
      <c r="A2053" s="1" t="s">
        <v>2058</v>
      </c>
      <c r="B2053" s="2">
        <v>2.19E-5</v>
      </c>
      <c r="C2053" s="1">
        <v>0.061221062</v>
      </c>
      <c r="D2053" s="1">
        <v>0.356</v>
      </c>
      <c r="E2053" s="1">
        <v>0.257</v>
      </c>
      <c r="F2053" s="1">
        <v>0.354062752</v>
      </c>
      <c r="G2053" s="1">
        <f t="shared" si="1"/>
        <v>0</v>
      </c>
      <c r="H2053" s="3">
        <f t="shared" si="2"/>
        <v>-0.061221062</v>
      </c>
    </row>
    <row r="2054" ht="14.25" customHeight="1">
      <c r="A2054" s="1" t="s">
        <v>2059</v>
      </c>
      <c r="B2054" s="2">
        <v>2.19E-5</v>
      </c>
      <c r="C2054" s="1">
        <v>-0.134603604</v>
      </c>
      <c r="D2054" s="1">
        <v>0.295</v>
      </c>
      <c r="E2054" s="1">
        <v>0.372</v>
      </c>
      <c r="F2054" s="1">
        <v>0.35416815</v>
      </c>
      <c r="G2054" s="1">
        <f t="shared" si="1"/>
        <v>0</v>
      </c>
      <c r="H2054" s="3">
        <f t="shared" si="2"/>
        <v>0.134603604</v>
      </c>
    </row>
    <row r="2055" ht="14.25" customHeight="1">
      <c r="A2055" s="1" t="s">
        <v>2060</v>
      </c>
      <c r="B2055" s="2">
        <v>2.21E-5</v>
      </c>
      <c r="C2055" s="1">
        <v>0.059260434</v>
      </c>
      <c r="D2055" s="1">
        <v>0.231</v>
      </c>
      <c r="E2055" s="1">
        <v>0.155</v>
      </c>
      <c r="F2055" s="1">
        <v>0.356078397</v>
      </c>
      <c r="G2055" s="1">
        <f t="shared" si="1"/>
        <v>0</v>
      </c>
      <c r="H2055" s="3">
        <f t="shared" si="2"/>
        <v>-0.059260434</v>
      </c>
    </row>
    <row r="2056" ht="14.25" customHeight="1">
      <c r="A2056" s="1" t="s">
        <v>2061</v>
      </c>
      <c r="B2056" s="2">
        <v>2.22E-5</v>
      </c>
      <c r="C2056" s="1">
        <v>0.058995198</v>
      </c>
      <c r="D2056" s="1">
        <v>0.475</v>
      </c>
      <c r="E2056" s="1">
        <v>0.364</v>
      </c>
      <c r="F2056" s="1">
        <v>0.357654032</v>
      </c>
      <c r="G2056" s="1">
        <f t="shared" si="1"/>
        <v>0</v>
      </c>
      <c r="H2056" s="3">
        <f t="shared" si="2"/>
        <v>-0.058995198</v>
      </c>
    </row>
    <row r="2057" ht="14.25" customHeight="1">
      <c r="A2057" s="1" t="s">
        <v>2062</v>
      </c>
      <c r="B2057" s="2">
        <v>2.22E-5</v>
      </c>
      <c r="C2057" s="1">
        <v>0.067055577</v>
      </c>
      <c r="D2057" s="1">
        <v>0.502</v>
      </c>
      <c r="E2057" s="1">
        <v>0.383</v>
      </c>
      <c r="F2057" s="1">
        <v>0.358162327</v>
      </c>
      <c r="G2057" s="1">
        <f t="shared" si="1"/>
        <v>0</v>
      </c>
      <c r="H2057" s="3">
        <f t="shared" si="2"/>
        <v>-0.067055577</v>
      </c>
    </row>
    <row r="2058" ht="14.25" customHeight="1">
      <c r="A2058" s="1" t="s">
        <v>2063</v>
      </c>
      <c r="B2058" s="2">
        <v>2.24E-5</v>
      </c>
      <c r="C2058" s="1">
        <v>0.069641231</v>
      </c>
      <c r="D2058" s="1">
        <v>0.321</v>
      </c>
      <c r="E2058" s="1">
        <v>0.23</v>
      </c>
      <c r="F2058" s="1">
        <v>0.361912795</v>
      </c>
      <c r="G2058" s="1">
        <f t="shared" si="1"/>
        <v>0</v>
      </c>
      <c r="H2058" s="3">
        <f t="shared" si="2"/>
        <v>-0.069641231</v>
      </c>
    </row>
    <row r="2059" ht="14.25" customHeight="1">
      <c r="A2059" s="1" t="s">
        <v>2064</v>
      </c>
      <c r="B2059" s="2">
        <v>2.25E-5</v>
      </c>
      <c r="C2059" s="1">
        <v>0.056429056</v>
      </c>
      <c r="D2059" s="1">
        <v>0.235</v>
      </c>
      <c r="E2059" s="1">
        <v>0.156</v>
      </c>
      <c r="F2059" s="1">
        <v>0.362329453</v>
      </c>
      <c r="G2059" s="1">
        <f t="shared" si="1"/>
        <v>0</v>
      </c>
      <c r="H2059" s="3">
        <f t="shared" si="2"/>
        <v>-0.056429056</v>
      </c>
    </row>
    <row r="2060" ht="14.25" customHeight="1">
      <c r="A2060" s="1" t="s">
        <v>2065</v>
      </c>
      <c r="B2060" s="2">
        <v>2.26E-5</v>
      </c>
      <c r="C2060" s="1">
        <v>0.057039716</v>
      </c>
      <c r="D2060" s="1">
        <v>0.443</v>
      </c>
      <c r="E2060" s="1">
        <v>0.327</v>
      </c>
      <c r="F2060" s="1">
        <v>0.365004487</v>
      </c>
      <c r="G2060" s="1">
        <f t="shared" si="1"/>
        <v>0</v>
      </c>
      <c r="H2060" s="3">
        <f t="shared" si="2"/>
        <v>-0.057039716</v>
      </c>
    </row>
    <row r="2061" ht="14.25" customHeight="1">
      <c r="A2061" s="1" t="s">
        <v>2066</v>
      </c>
      <c r="B2061" s="2">
        <v>2.28E-5</v>
      </c>
      <c r="C2061" s="1">
        <v>-0.106497635</v>
      </c>
      <c r="D2061" s="1">
        <v>0.865</v>
      </c>
      <c r="E2061" s="1">
        <v>0.855</v>
      </c>
      <c r="F2061" s="1">
        <v>0.368502913</v>
      </c>
      <c r="G2061" s="1">
        <f t="shared" si="1"/>
        <v>0</v>
      </c>
      <c r="H2061" s="3">
        <f t="shared" si="2"/>
        <v>0.106497635</v>
      </c>
    </row>
    <row r="2062" ht="14.25" customHeight="1">
      <c r="A2062" s="1" t="s">
        <v>2067</v>
      </c>
      <c r="B2062" s="2">
        <v>2.32E-5</v>
      </c>
      <c r="C2062" s="1">
        <v>0.068499215</v>
      </c>
      <c r="D2062" s="1">
        <v>0.451</v>
      </c>
      <c r="E2062" s="1">
        <v>0.345</v>
      </c>
      <c r="F2062" s="1">
        <v>0.374049891</v>
      </c>
      <c r="G2062" s="1">
        <f t="shared" si="1"/>
        <v>0</v>
      </c>
      <c r="H2062" s="3">
        <f t="shared" si="2"/>
        <v>-0.068499215</v>
      </c>
    </row>
    <row r="2063" ht="14.25" customHeight="1">
      <c r="A2063" s="1" t="s">
        <v>2068</v>
      </c>
      <c r="B2063" s="2">
        <v>2.36E-5</v>
      </c>
      <c r="C2063" s="1">
        <v>0.051566098</v>
      </c>
      <c r="D2063" s="1">
        <v>0.231</v>
      </c>
      <c r="E2063" s="1">
        <v>0.153</v>
      </c>
      <c r="F2063" s="1">
        <v>0.380838822</v>
      </c>
      <c r="G2063" s="1">
        <f t="shared" si="1"/>
        <v>0</v>
      </c>
      <c r="H2063" s="3">
        <f t="shared" si="2"/>
        <v>-0.051566098</v>
      </c>
    </row>
    <row r="2064" ht="14.25" customHeight="1">
      <c r="A2064" s="1" t="s">
        <v>2069</v>
      </c>
      <c r="B2064" s="2">
        <v>2.39E-5</v>
      </c>
      <c r="C2064" s="1">
        <v>0.075308985</v>
      </c>
      <c r="D2064" s="1">
        <v>0.466</v>
      </c>
      <c r="E2064" s="1">
        <v>0.356</v>
      </c>
      <c r="F2064" s="1">
        <v>0.385061553</v>
      </c>
      <c r="G2064" s="1">
        <f t="shared" si="1"/>
        <v>0</v>
      </c>
      <c r="H2064" s="3">
        <f t="shared" si="2"/>
        <v>-0.075308985</v>
      </c>
    </row>
    <row r="2065" ht="14.25" customHeight="1">
      <c r="A2065" s="1" t="s">
        <v>2070</v>
      </c>
      <c r="B2065" s="2">
        <v>2.42E-5</v>
      </c>
      <c r="C2065" s="1">
        <v>0.051730237</v>
      </c>
      <c r="D2065" s="1">
        <v>0.227</v>
      </c>
      <c r="E2065" s="1">
        <v>0.149</v>
      </c>
      <c r="F2065" s="1">
        <v>0.390935348</v>
      </c>
      <c r="G2065" s="1">
        <f t="shared" si="1"/>
        <v>0</v>
      </c>
      <c r="H2065" s="3">
        <f t="shared" si="2"/>
        <v>-0.051730237</v>
      </c>
    </row>
    <row r="2066" ht="14.25" customHeight="1">
      <c r="A2066" s="1" t="s">
        <v>2071</v>
      </c>
      <c r="B2066" s="2">
        <v>2.49E-5</v>
      </c>
      <c r="C2066" s="1">
        <v>-0.108078296</v>
      </c>
      <c r="D2066" s="1">
        <v>0.921</v>
      </c>
      <c r="E2066" s="1">
        <v>0.906</v>
      </c>
      <c r="F2066" s="1">
        <v>0.401975605</v>
      </c>
      <c r="G2066" s="1">
        <f t="shared" si="1"/>
        <v>0</v>
      </c>
      <c r="H2066" s="3">
        <f t="shared" si="2"/>
        <v>0.108078296</v>
      </c>
    </row>
    <row r="2067" ht="14.25" customHeight="1">
      <c r="A2067" s="1" t="s">
        <v>2072</v>
      </c>
      <c r="B2067" s="2">
        <v>2.5E-5</v>
      </c>
      <c r="C2067" s="1">
        <v>0.070693254</v>
      </c>
      <c r="D2067" s="1">
        <v>0.283</v>
      </c>
      <c r="E2067" s="1">
        <v>0.198</v>
      </c>
      <c r="F2067" s="1">
        <v>0.403811896</v>
      </c>
      <c r="G2067" s="1">
        <f t="shared" si="1"/>
        <v>0</v>
      </c>
      <c r="H2067" s="3">
        <f t="shared" si="2"/>
        <v>-0.070693254</v>
      </c>
    </row>
    <row r="2068" ht="14.25" customHeight="1">
      <c r="A2068" s="1" t="s">
        <v>2073</v>
      </c>
      <c r="B2068" s="2">
        <v>2.51E-5</v>
      </c>
      <c r="C2068" s="1">
        <v>-0.119250138</v>
      </c>
      <c r="D2068" s="1">
        <v>0.653</v>
      </c>
      <c r="E2068" s="1">
        <v>0.675</v>
      </c>
      <c r="F2068" s="1">
        <v>0.405860257</v>
      </c>
      <c r="G2068" s="1">
        <f t="shared" si="1"/>
        <v>0</v>
      </c>
      <c r="H2068" s="3">
        <f t="shared" si="2"/>
        <v>0.119250138</v>
      </c>
    </row>
    <row r="2069" ht="14.25" customHeight="1">
      <c r="A2069" s="1" t="s">
        <v>2074</v>
      </c>
      <c r="B2069" s="2">
        <v>2.55E-5</v>
      </c>
      <c r="C2069" s="1">
        <v>0.091151341</v>
      </c>
      <c r="D2069" s="1">
        <v>0.877</v>
      </c>
      <c r="E2069" s="1">
        <v>0.779</v>
      </c>
      <c r="F2069" s="1">
        <v>0.411586904</v>
      </c>
      <c r="G2069" s="1">
        <f t="shared" si="1"/>
        <v>0</v>
      </c>
      <c r="H2069" s="3">
        <f t="shared" si="2"/>
        <v>-0.091151341</v>
      </c>
    </row>
    <row r="2070" ht="14.25" customHeight="1">
      <c r="A2070" s="1" t="s">
        <v>2075</v>
      </c>
      <c r="B2070" s="2">
        <v>2.56E-5</v>
      </c>
      <c r="C2070" s="1">
        <v>-0.131524136</v>
      </c>
      <c r="D2070" s="1">
        <v>0.62</v>
      </c>
      <c r="E2070" s="1">
        <v>0.64</v>
      </c>
      <c r="F2070" s="1">
        <v>0.41271258</v>
      </c>
      <c r="G2070" s="1">
        <f t="shared" si="1"/>
        <v>0</v>
      </c>
      <c r="H2070" s="3">
        <f t="shared" si="2"/>
        <v>0.131524136</v>
      </c>
    </row>
    <row r="2071" ht="14.25" customHeight="1">
      <c r="A2071" s="1" t="s">
        <v>2076</v>
      </c>
      <c r="B2071" s="2">
        <v>2.57E-5</v>
      </c>
      <c r="C2071" s="1">
        <v>0.071312951</v>
      </c>
      <c r="D2071" s="1">
        <v>0.461</v>
      </c>
      <c r="E2071" s="1">
        <v>0.353</v>
      </c>
      <c r="F2071" s="1">
        <v>0.414498548</v>
      </c>
      <c r="G2071" s="1">
        <f t="shared" si="1"/>
        <v>0</v>
      </c>
      <c r="H2071" s="3">
        <f t="shared" si="2"/>
        <v>-0.071312951</v>
      </c>
    </row>
    <row r="2072" ht="14.25" customHeight="1">
      <c r="A2072" s="1" t="s">
        <v>2077</v>
      </c>
      <c r="B2072" s="2">
        <v>2.57E-5</v>
      </c>
      <c r="C2072" s="1">
        <v>0.057300014</v>
      </c>
      <c r="D2072" s="1">
        <v>0.248</v>
      </c>
      <c r="E2072" s="1">
        <v>0.169</v>
      </c>
      <c r="F2072" s="1">
        <v>0.414616386</v>
      </c>
      <c r="G2072" s="1">
        <f t="shared" si="1"/>
        <v>0</v>
      </c>
      <c r="H2072" s="3">
        <f t="shared" si="2"/>
        <v>-0.057300014</v>
      </c>
    </row>
    <row r="2073" ht="14.25" customHeight="1">
      <c r="A2073" s="1" t="s">
        <v>2078</v>
      </c>
      <c r="B2073" s="2">
        <v>2.58E-5</v>
      </c>
      <c r="C2073" s="1">
        <v>0.074909342</v>
      </c>
      <c r="D2073" s="1">
        <v>0.534</v>
      </c>
      <c r="E2073" s="1">
        <v>0.424</v>
      </c>
      <c r="F2073" s="1">
        <v>0.416819722</v>
      </c>
      <c r="G2073" s="1">
        <f t="shared" si="1"/>
        <v>0</v>
      </c>
      <c r="H2073" s="3">
        <f t="shared" si="2"/>
        <v>-0.074909342</v>
      </c>
    </row>
    <row r="2074" ht="14.25" customHeight="1">
      <c r="A2074" s="1" t="s">
        <v>2079</v>
      </c>
      <c r="B2074" s="2">
        <v>2.61E-5</v>
      </c>
      <c r="C2074" s="1">
        <v>0.059762343</v>
      </c>
      <c r="D2074" s="1">
        <v>0.529</v>
      </c>
      <c r="E2074" s="1">
        <v>0.414</v>
      </c>
      <c r="F2074" s="1">
        <v>0.420743965</v>
      </c>
      <c r="G2074" s="1">
        <f t="shared" si="1"/>
        <v>0</v>
      </c>
      <c r="H2074" s="3">
        <f t="shared" si="2"/>
        <v>-0.059762343</v>
      </c>
    </row>
    <row r="2075" ht="14.25" customHeight="1">
      <c r="A2075" s="1" t="s">
        <v>2080</v>
      </c>
      <c r="B2075" s="2">
        <v>2.62E-5</v>
      </c>
      <c r="C2075" s="1">
        <v>0.073283816</v>
      </c>
      <c r="D2075" s="1">
        <v>0.594</v>
      </c>
      <c r="E2075" s="1">
        <v>0.468</v>
      </c>
      <c r="F2075" s="1">
        <v>0.423624506</v>
      </c>
      <c r="G2075" s="1">
        <f t="shared" si="1"/>
        <v>0</v>
      </c>
      <c r="H2075" s="3">
        <f t="shared" si="2"/>
        <v>-0.073283816</v>
      </c>
    </row>
    <row r="2076" ht="14.25" customHeight="1">
      <c r="A2076" s="1" t="s">
        <v>2081</v>
      </c>
      <c r="B2076" s="2">
        <v>2.63E-5</v>
      </c>
      <c r="C2076" s="1">
        <v>0.071399011</v>
      </c>
      <c r="D2076" s="1">
        <v>0.625</v>
      </c>
      <c r="E2076" s="1">
        <v>0.502</v>
      </c>
      <c r="F2076" s="1">
        <v>0.424733979</v>
      </c>
      <c r="G2076" s="1">
        <f t="shared" si="1"/>
        <v>0</v>
      </c>
      <c r="H2076" s="3">
        <f t="shared" si="2"/>
        <v>-0.071399011</v>
      </c>
    </row>
    <row r="2077" ht="14.25" customHeight="1">
      <c r="A2077" s="1" t="s">
        <v>2082</v>
      </c>
      <c r="B2077" s="2">
        <v>2.64E-5</v>
      </c>
      <c r="C2077" s="1">
        <v>0.076023093</v>
      </c>
      <c r="D2077" s="1">
        <v>0.52</v>
      </c>
      <c r="E2077" s="1">
        <v>0.401</v>
      </c>
      <c r="F2077" s="1">
        <v>0.426826013</v>
      </c>
      <c r="G2077" s="1">
        <f t="shared" si="1"/>
        <v>0</v>
      </c>
      <c r="H2077" s="3">
        <f t="shared" si="2"/>
        <v>-0.076023093</v>
      </c>
    </row>
    <row r="2078" ht="14.25" customHeight="1">
      <c r="A2078" s="1" t="s">
        <v>2083</v>
      </c>
      <c r="B2078" s="2">
        <v>2.66E-5</v>
      </c>
      <c r="C2078" s="1">
        <v>-0.118899495</v>
      </c>
      <c r="D2078" s="1">
        <v>0.822</v>
      </c>
      <c r="E2078" s="1">
        <v>0.806</v>
      </c>
      <c r="F2078" s="1">
        <v>0.429258556</v>
      </c>
      <c r="G2078" s="1">
        <f t="shared" si="1"/>
        <v>0</v>
      </c>
      <c r="H2078" s="3">
        <f t="shared" si="2"/>
        <v>0.118899495</v>
      </c>
    </row>
    <row r="2079" ht="14.25" customHeight="1">
      <c r="A2079" s="1" t="s">
        <v>2084</v>
      </c>
      <c r="B2079" s="2">
        <v>2.68E-5</v>
      </c>
      <c r="C2079" s="1">
        <v>0.080369831</v>
      </c>
      <c r="D2079" s="1">
        <v>0.732</v>
      </c>
      <c r="E2079" s="1">
        <v>0.604</v>
      </c>
      <c r="F2079" s="1">
        <v>0.431932881</v>
      </c>
      <c r="G2079" s="1">
        <f t="shared" si="1"/>
        <v>0</v>
      </c>
      <c r="H2079" s="3">
        <f t="shared" si="2"/>
        <v>-0.080369831</v>
      </c>
    </row>
    <row r="2080" ht="14.25" customHeight="1">
      <c r="A2080" s="1" t="s">
        <v>2085</v>
      </c>
      <c r="B2080" s="2">
        <v>2.7E-5</v>
      </c>
      <c r="C2080" s="1">
        <v>0.05719283</v>
      </c>
      <c r="D2080" s="1">
        <v>0.44</v>
      </c>
      <c r="E2080" s="1">
        <v>0.326</v>
      </c>
      <c r="F2080" s="1">
        <v>0.435923203</v>
      </c>
      <c r="G2080" s="1">
        <f t="shared" si="1"/>
        <v>0</v>
      </c>
      <c r="H2080" s="3">
        <f t="shared" si="2"/>
        <v>-0.05719283</v>
      </c>
    </row>
    <row r="2081" ht="14.25" customHeight="1">
      <c r="A2081" s="1" t="s">
        <v>2086</v>
      </c>
      <c r="B2081" s="2">
        <v>2.71E-5</v>
      </c>
      <c r="C2081" s="1">
        <v>-0.11049784</v>
      </c>
      <c r="D2081" s="1">
        <v>0.272</v>
      </c>
      <c r="E2081" s="1">
        <v>0.342</v>
      </c>
      <c r="F2081" s="1">
        <v>0.437866147</v>
      </c>
      <c r="G2081" s="1">
        <f t="shared" si="1"/>
        <v>0</v>
      </c>
      <c r="H2081" s="3">
        <f t="shared" si="2"/>
        <v>0.11049784</v>
      </c>
    </row>
    <row r="2082" ht="14.25" customHeight="1">
      <c r="A2082" s="1" t="s">
        <v>2087</v>
      </c>
      <c r="B2082" s="2">
        <v>2.73E-5</v>
      </c>
      <c r="C2082" s="1">
        <v>-0.111536315</v>
      </c>
      <c r="D2082" s="1">
        <v>0.915</v>
      </c>
      <c r="E2082" s="1">
        <v>0.908</v>
      </c>
      <c r="F2082" s="1">
        <v>0.441313048</v>
      </c>
      <c r="G2082" s="1">
        <f t="shared" si="1"/>
        <v>0</v>
      </c>
      <c r="H2082" s="3">
        <f t="shared" si="2"/>
        <v>0.111536315</v>
      </c>
    </row>
    <row r="2083" ht="14.25" customHeight="1">
      <c r="A2083" s="1" t="s">
        <v>2088</v>
      </c>
      <c r="B2083" s="2">
        <v>2.75E-5</v>
      </c>
      <c r="C2083" s="1">
        <v>-0.114333095</v>
      </c>
      <c r="D2083" s="1">
        <v>0.555</v>
      </c>
      <c r="E2083" s="1">
        <v>0.594</v>
      </c>
      <c r="F2083" s="1">
        <v>0.443804749</v>
      </c>
      <c r="G2083" s="1">
        <f t="shared" si="1"/>
        <v>0</v>
      </c>
      <c r="H2083" s="3">
        <f t="shared" si="2"/>
        <v>0.114333095</v>
      </c>
    </row>
    <row r="2084" ht="14.25" customHeight="1">
      <c r="A2084" s="1" t="s">
        <v>2089</v>
      </c>
      <c r="B2084" s="2">
        <v>2.75E-5</v>
      </c>
      <c r="C2084" s="1">
        <v>0.05739082</v>
      </c>
      <c r="D2084" s="1">
        <v>0.416</v>
      </c>
      <c r="E2084" s="1">
        <v>0.302</v>
      </c>
      <c r="F2084" s="1">
        <v>0.444071259</v>
      </c>
      <c r="G2084" s="1">
        <f t="shared" si="1"/>
        <v>0</v>
      </c>
      <c r="H2084" s="3">
        <f t="shared" si="2"/>
        <v>-0.05739082</v>
      </c>
    </row>
    <row r="2085" ht="14.25" customHeight="1">
      <c r="A2085" s="1" t="s">
        <v>2090</v>
      </c>
      <c r="B2085" s="2">
        <v>2.77E-5</v>
      </c>
      <c r="C2085" s="1">
        <v>0.059024782</v>
      </c>
      <c r="D2085" s="1">
        <v>0.196</v>
      </c>
      <c r="E2085" s="1">
        <v>0.125</v>
      </c>
      <c r="F2085" s="1">
        <v>0.446306317</v>
      </c>
      <c r="G2085" s="1">
        <f t="shared" si="1"/>
        <v>0</v>
      </c>
      <c r="H2085" s="3">
        <f t="shared" si="2"/>
        <v>-0.059024782</v>
      </c>
    </row>
    <row r="2086" ht="14.25" customHeight="1">
      <c r="A2086" s="1" t="s">
        <v>2091</v>
      </c>
      <c r="B2086" s="2">
        <v>2.79E-5</v>
      </c>
      <c r="C2086" s="1">
        <v>-0.07149156</v>
      </c>
      <c r="D2086" s="1">
        <v>0.985</v>
      </c>
      <c r="E2086" s="1">
        <v>0.99</v>
      </c>
      <c r="F2086" s="1">
        <v>0.450893335</v>
      </c>
      <c r="G2086" s="1">
        <f t="shared" si="1"/>
        <v>0</v>
      </c>
      <c r="H2086" s="3">
        <f t="shared" si="2"/>
        <v>0.07149156</v>
      </c>
    </row>
    <row r="2087" ht="14.25" customHeight="1">
      <c r="A2087" s="1" t="s">
        <v>2092</v>
      </c>
      <c r="B2087" s="2">
        <v>2.8E-5</v>
      </c>
      <c r="C2087" s="1">
        <v>0.088642929</v>
      </c>
      <c r="D2087" s="1">
        <v>0.657</v>
      </c>
      <c r="E2087" s="1">
        <v>0.556</v>
      </c>
      <c r="F2087" s="1">
        <v>0.452366407</v>
      </c>
      <c r="G2087" s="1">
        <f t="shared" si="1"/>
        <v>0</v>
      </c>
      <c r="H2087" s="3">
        <f t="shared" si="2"/>
        <v>-0.088642929</v>
      </c>
    </row>
    <row r="2088" ht="14.25" customHeight="1">
      <c r="A2088" s="1" t="s">
        <v>2093</v>
      </c>
      <c r="B2088" s="2">
        <v>2.86E-5</v>
      </c>
      <c r="C2088" s="1">
        <v>0.074810793</v>
      </c>
      <c r="D2088" s="1">
        <v>0.423</v>
      </c>
      <c r="E2088" s="1">
        <v>0.319</v>
      </c>
      <c r="F2088" s="1">
        <v>0.461725722</v>
      </c>
      <c r="G2088" s="1">
        <f t="shared" si="1"/>
        <v>0</v>
      </c>
      <c r="H2088" s="3">
        <f t="shared" si="2"/>
        <v>-0.074810793</v>
      </c>
    </row>
    <row r="2089" ht="14.25" customHeight="1">
      <c r="A2089" s="1" t="s">
        <v>2094</v>
      </c>
      <c r="B2089" s="2">
        <v>2.87E-5</v>
      </c>
      <c r="C2089" s="1">
        <v>0.085467047</v>
      </c>
      <c r="D2089" s="1">
        <v>0.624</v>
      </c>
      <c r="E2089" s="1">
        <v>0.513</v>
      </c>
      <c r="F2089" s="1">
        <v>0.462529607</v>
      </c>
      <c r="G2089" s="1">
        <f t="shared" si="1"/>
        <v>0</v>
      </c>
      <c r="H2089" s="3">
        <f t="shared" si="2"/>
        <v>-0.085467047</v>
      </c>
    </row>
    <row r="2090" ht="14.25" customHeight="1">
      <c r="A2090" s="1" t="s">
        <v>2095</v>
      </c>
      <c r="B2090" s="2">
        <v>2.93E-5</v>
      </c>
      <c r="C2090" s="1">
        <v>0.072707215</v>
      </c>
      <c r="D2090" s="1">
        <v>0.395</v>
      </c>
      <c r="E2090" s="1">
        <v>0.295</v>
      </c>
      <c r="F2090" s="1">
        <v>0.472910641</v>
      </c>
      <c r="G2090" s="1">
        <f t="shared" si="1"/>
        <v>0</v>
      </c>
      <c r="H2090" s="3">
        <f t="shared" si="2"/>
        <v>-0.072707215</v>
      </c>
    </row>
    <row r="2091" ht="14.25" customHeight="1">
      <c r="A2091" s="1" t="s">
        <v>2096</v>
      </c>
      <c r="B2091" s="2">
        <v>2.94E-5</v>
      </c>
      <c r="C2091" s="1">
        <v>-0.097847428</v>
      </c>
      <c r="D2091" s="1">
        <v>0.06</v>
      </c>
      <c r="E2091" s="1">
        <v>0.115</v>
      </c>
      <c r="F2091" s="1">
        <v>0.474836791</v>
      </c>
      <c r="G2091" s="1">
        <f t="shared" si="1"/>
        <v>0</v>
      </c>
      <c r="H2091" s="3">
        <f t="shared" si="2"/>
        <v>0.097847428</v>
      </c>
    </row>
    <row r="2092" ht="14.25" customHeight="1">
      <c r="A2092" s="1" t="s">
        <v>2097</v>
      </c>
      <c r="B2092" s="2">
        <v>2.97E-5</v>
      </c>
      <c r="C2092" s="1">
        <v>-0.125464711</v>
      </c>
      <c r="D2092" s="1">
        <v>0.432</v>
      </c>
      <c r="E2092" s="1">
        <v>0.479</v>
      </c>
      <c r="F2092" s="1">
        <v>0.479318801</v>
      </c>
      <c r="G2092" s="1">
        <f t="shared" si="1"/>
        <v>0</v>
      </c>
      <c r="H2092" s="3">
        <f t="shared" si="2"/>
        <v>0.125464711</v>
      </c>
    </row>
    <row r="2093" ht="14.25" customHeight="1">
      <c r="A2093" s="1" t="s">
        <v>2098</v>
      </c>
      <c r="B2093" s="2">
        <v>2.98E-5</v>
      </c>
      <c r="C2093" s="1">
        <v>0.073194556</v>
      </c>
      <c r="D2093" s="1">
        <v>0.383</v>
      </c>
      <c r="E2093" s="1">
        <v>0.289</v>
      </c>
      <c r="F2093" s="1">
        <v>0.481024277</v>
      </c>
      <c r="G2093" s="1">
        <f t="shared" si="1"/>
        <v>0</v>
      </c>
      <c r="H2093" s="3">
        <f t="shared" si="2"/>
        <v>-0.073194556</v>
      </c>
    </row>
    <row r="2094" ht="14.25" customHeight="1">
      <c r="A2094" s="1" t="s">
        <v>2099</v>
      </c>
      <c r="B2094" s="2">
        <v>3.0E-5</v>
      </c>
      <c r="C2094" s="1">
        <v>0.07919556</v>
      </c>
      <c r="D2094" s="1">
        <v>0.384</v>
      </c>
      <c r="E2094" s="1">
        <v>0.286</v>
      </c>
      <c r="F2094" s="1">
        <v>0.483605492</v>
      </c>
      <c r="G2094" s="1">
        <f t="shared" si="1"/>
        <v>0</v>
      </c>
      <c r="H2094" s="3">
        <f t="shared" si="2"/>
        <v>-0.07919556</v>
      </c>
    </row>
    <row r="2095" ht="14.25" customHeight="1">
      <c r="A2095" s="1" t="s">
        <v>2100</v>
      </c>
      <c r="B2095" s="2">
        <v>3.01E-5</v>
      </c>
      <c r="C2095" s="1">
        <v>0.059279052</v>
      </c>
      <c r="D2095" s="1">
        <v>0.271</v>
      </c>
      <c r="E2095" s="1">
        <v>0.186</v>
      </c>
      <c r="F2095" s="1">
        <v>0.48533816</v>
      </c>
      <c r="G2095" s="1">
        <f t="shared" si="1"/>
        <v>0</v>
      </c>
      <c r="H2095" s="3">
        <f t="shared" si="2"/>
        <v>-0.059279052</v>
      </c>
    </row>
    <row r="2096" ht="14.25" customHeight="1">
      <c r="A2096" s="1" t="s">
        <v>2101</v>
      </c>
      <c r="B2096" s="2">
        <v>3.03E-5</v>
      </c>
      <c r="C2096" s="1">
        <v>0.059359301</v>
      </c>
      <c r="D2096" s="1">
        <v>0.315</v>
      </c>
      <c r="E2096" s="1">
        <v>0.221</v>
      </c>
      <c r="F2096" s="1">
        <v>0.488939735</v>
      </c>
      <c r="G2096" s="1">
        <f t="shared" si="1"/>
        <v>0</v>
      </c>
      <c r="H2096" s="3">
        <f t="shared" si="2"/>
        <v>-0.059359301</v>
      </c>
    </row>
    <row r="2097" ht="14.25" customHeight="1">
      <c r="A2097" s="1" t="s">
        <v>2102</v>
      </c>
      <c r="B2097" s="2">
        <v>3.03E-5</v>
      </c>
      <c r="C2097" s="1">
        <v>-0.119503223</v>
      </c>
      <c r="D2097" s="1">
        <v>0.781</v>
      </c>
      <c r="E2097" s="1">
        <v>0.772</v>
      </c>
      <c r="F2097" s="1">
        <v>0.489638938</v>
      </c>
      <c r="G2097" s="1">
        <f t="shared" si="1"/>
        <v>0</v>
      </c>
      <c r="H2097" s="3">
        <f t="shared" si="2"/>
        <v>0.119503223</v>
      </c>
    </row>
    <row r="2098" ht="14.25" customHeight="1">
      <c r="A2098" s="1" t="s">
        <v>2103</v>
      </c>
      <c r="B2098" s="2">
        <v>3.04E-5</v>
      </c>
      <c r="C2098" s="1">
        <v>0.06604319</v>
      </c>
      <c r="D2098" s="1">
        <v>0.566</v>
      </c>
      <c r="E2098" s="1">
        <v>0.446</v>
      </c>
      <c r="F2098" s="1">
        <v>0.490356576</v>
      </c>
      <c r="G2098" s="1">
        <f t="shared" si="1"/>
        <v>0</v>
      </c>
      <c r="H2098" s="3">
        <f t="shared" si="2"/>
        <v>-0.06604319</v>
      </c>
    </row>
    <row r="2099" ht="14.25" customHeight="1">
      <c r="A2099" s="1" t="s">
        <v>2104</v>
      </c>
      <c r="B2099" s="2">
        <v>3.09E-5</v>
      </c>
      <c r="C2099" s="1">
        <v>0.067106568</v>
      </c>
      <c r="D2099" s="1">
        <v>0.48</v>
      </c>
      <c r="E2099" s="1">
        <v>0.373</v>
      </c>
      <c r="F2099" s="1">
        <v>0.4985416</v>
      </c>
      <c r="G2099" s="1">
        <f t="shared" si="1"/>
        <v>0</v>
      </c>
      <c r="H2099" s="3">
        <f t="shared" si="2"/>
        <v>-0.067106568</v>
      </c>
    </row>
    <row r="2100" ht="14.25" customHeight="1">
      <c r="A2100" s="1" t="s">
        <v>2105</v>
      </c>
      <c r="B2100" s="2">
        <v>3.09E-5</v>
      </c>
      <c r="C2100" s="1">
        <v>0.072601137</v>
      </c>
      <c r="D2100" s="1">
        <v>0.973</v>
      </c>
      <c r="E2100" s="1">
        <v>0.952</v>
      </c>
      <c r="F2100" s="1">
        <v>0.499356835</v>
      </c>
      <c r="G2100" s="1">
        <f t="shared" si="1"/>
        <v>0</v>
      </c>
      <c r="H2100" s="3">
        <f t="shared" si="2"/>
        <v>-0.072601137</v>
      </c>
    </row>
    <row r="2101" ht="14.25" customHeight="1">
      <c r="A2101" s="1" t="s">
        <v>2106</v>
      </c>
      <c r="B2101" s="2">
        <v>3.11E-5</v>
      </c>
      <c r="C2101" s="1">
        <v>0.06208604</v>
      </c>
      <c r="D2101" s="1">
        <v>0.382</v>
      </c>
      <c r="E2101" s="1">
        <v>0.283</v>
      </c>
      <c r="F2101" s="1">
        <v>0.501977173</v>
      </c>
      <c r="G2101" s="1">
        <f t="shared" si="1"/>
        <v>0</v>
      </c>
      <c r="H2101" s="3">
        <f t="shared" si="2"/>
        <v>-0.06208604</v>
      </c>
    </row>
    <row r="2102" ht="14.25" customHeight="1">
      <c r="A2102" s="1" t="s">
        <v>2107</v>
      </c>
      <c r="B2102" s="2">
        <v>3.15E-5</v>
      </c>
      <c r="C2102" s="1">
        <v>0.057247644</v>
      </c>
      <c r="D2102" s="1">
        <v>0.331</v>
      </c>
      <c r="E2102" s="1">
        <v>0.236</v>
      </c>
      <c r="F2102" s="1">
        <v>0.508079542</v>
      </c>
      <c r="G2102" s="1">
        <f t="shared" si="1"/>
        <v>0</v>
      </c>
      <c r="H2102" s="3">
        <f t="shared" si="2"/>
        <v>-0.057247644</v>
      </c>
    </row>
    <row r="2103" ht="14.25" customHeight="1">
      <c r="A2103" s="1" t="s">
        <v>2108</v>
      </c>
      <c r="B2103" s="2">
        <v>3.15E-5</v>
      </c>
      <c r="C2103" s="1">
        <v>0.093954634</v>
      </c>
      <c r="D2103" s="1">
        <v>0.735</v>
      </c>
      <c r="E2103" s="1">
        <v>0.616</v>
      </c>
      <c r="F2103" s="1">
        <v>0.508636422</v>
      </c>
      <c r="G2103" s="1">
        <f t="shared" si="1"/>
        <v>0</v>
      </c>
      <c r="H2103" s="3">
        <f t="shared" si="2"/>
        <v>-0.093954634</v>
      </c>
    </row>
    <row r="2104" ht="14.25" customHeight="1">
      <c r="A2104" s="1" t="s">
        <v>2109</v>
      </c>
      <c r="B2104" s="2">
        <v>3.19E-5</v>
      </c>
      <c r="C2104" s="1">
        <v>0.057318996</v>
      </c>
      <c r="D2104" s="1">
        <v>0.317</v>
      </c>
      <c r="E2104" s="1">
        <v>0.227</v>
      </c>
      <c r="F2104" s="1">
        <v>0.514562181</v>
      </c>
      <c r="G2104" s="1">
        <f t="shared" si="1"/>
        <v>0</v>
      </c>
      <c r="H2104" s="3">
        <f t="shared" si="2"/>
        <v>-0.057318996</v>
      </c>
    </row>
    <row r="2105" ht="14.25" customHeight="1">
      <c r="A2105" s="1" t="s">
        <v>2110</v>
      </c>
      <c r="B2105" s="2">
        <v>3.23E-5</v>
      </c>
      <c r="C2105" s="1">
        <v>-0.062554896</v>
      </c>
      <c r="D2105" s="1">
        <v>0.053</v>
      </c>
      <c r="E2105" s="1">
        <v>0.107</v>
      </c>
      <c r="F2105" s="1">
        <v>0.5218206</v>
      </c>
      <c r="G2105" s="1">
        <f t="shared" si="1"/>
        <v>0</v>
      </c>
      <c r="H2105" s="3">
        <f t="shared" si="2"/>
        <v>0.062554896</v>
      </c>
    </row>
    <row r="2106" ht="14.25" customHeight="1">
      <c r="A2106" s="1" t="s">
        <v>2111</v>
      </c>
      <c r="B2106" s="2">
        <v>3.29E-5</v>
      </c>
      <c r="C2106" s="1">
        <v>0.07485043</v>
      </c>
      <c r="D2106" s="1">
        <v>0.672</v>
      </c>
      <c r="E2106" s="1">
        <v>0.565</v>
      </c>
      <c r="F2106" s="1">
        <v>0.530596134</v>
      </c>
      <c r="G2106" s="1">
        <f t="shared" si="1"/>
        <v>0</v>
      </c>
      <c r="H2106" s="3">
        <f t="shared" si="2"/>
        <v>-0.07485043</v>
      </c>
    </row>
    <row r="2107" ht="14.25" customHeight="1">
      <c r="A2107" s="1" t="s">
        <v>2112</v>
      </c>
      <c r="B2107" s="2">
        <v>3.31E-5</v>
      </c>
      <c r="C2107" s="1">
        <v>-0.071260971</v>
      </c>
      <c r="D2107" s="1">
        <v>0.088</v>
      </c>
      <c r="E2107" s="1">
        <v>0.149</v>
      </c>
      <c r="F2107" s="1">
        <v>0.533518029</v>
      </c>
      <c r="G2107" s="1">
        <f t="shared" si="1"/>
        <v>0</v>
      </c>
      <c r="H2107" s="3">
        <f t="shared" si="2"/>
        <v>0.071260971</v>
      </c>
    </row>
    <row r="2108" ht="14.25" customHeight="1">
      <c r="A2108" s="1" t="s">
        <v>2113</v>
      </c>
      <c r="B2108" s="2">
        <v>3.32E-5</v>
      </c>
      <c r="C2108" s="1">
        <v>-0.163488527</v>
      </c>
      <c r="D2108" s="1">
        <v>0.508</v>
      </c>
      <c r="E2108" s="1">
        <v>0.538</v>
      </c>
      <c r="F2108" s="1">
        <v>0.536186552</v>
      </c>
      <c r="G2108" s="1">
        <f t="shared" si="1"/>
        <v>0</v>
      </c>
      <c r="H2108" s="3">
        <f t="shared" si="2"/>
        <v>0.163488527</v>
      </c>
    </row>
    <row r="2109" ht="14.25" customHeight="1">
      <c r="A2109" s="1" t="s">
        <v>2114</v>
      </c>
      <c r="B2109" s="2">
        <v>3.35E-5</v>
      </c>
      <c r="C2109" s="1">
        <v>0.051683361</v>
      </c>
      <c r="D2109" s="1">
        <v>0.413</v>
      </c>
      <c r="E2109" s="1">
        <v>0.307</v>
      </c>
      <c r="F2109" s="1">
        <v>0.540108347</v>
      </c>
      <c r="G2109" s="1">
        <f t="shared" si="1"/>
        <v>0</v>
      </c>
      <c r="H2109" s="3">
        <f t="shared" si="2"/>
        <v>-0.051683361</v>
      </c>
    </row>
    <row r="2110" ht="14.25" customHeight="1">
      <c r="A2110" s="1" t="s">
        <v>2115</v>
      </c>
      <c r="B2110" s="2">
        <v>3.35E-5</v>
      </c>
      <c r="C2110" s="1">
        <v>0.070199474</v>
      </c>
      <c r="D2110" s="1">
        <v>0.363</v>
      </c>
      <c r="E2110" s="1">
        <v>0.26</v>
      </c>
      <c r="F2110" s="1">
        <v>0.54111532</v>
      </c>
      <c r="G2110" s="1">
        <f t="shared" si="1"/>
        <v>0</v>
      </c>
      <c r="H2110" s="3">
        <f t="shared" si="2"/>
        <v>-0.070199474</v>
      </c>
    </row>
    <row r="2111" ht="14.25" customHeight="1">
      <c r="A2111" s="1" t="s">
        <v>2116</v>
      </c>
      <c r="B2111" s="2">
        <v>3.36E-5</v>
      </c>
      <c r="C2111" s="1">
        <v>-0.078466773</v>
      </c>
      <c r="D2111" s="1">
        <v>0.111</v>
      </c>
      <c r="E2111" s="1">
        <v>0.174</v>
      </c>
      <c r="F2111" s="1">
        <v>0.542072467</v>
      </c>
      <c r="G2111" s="1">
        <f t="shared" si="1"/>
        <v>0</v>
      </c>
      <c r="H2111" s="3">
        <f t="shared" si="2"/>
        <v>0.078466773</v>
      </c>
    </row>
    <row r="2112" ht="14.25" customHeight="1">
      <c r="A2112" s="1" t="s">
        <v>2117</v>
      </c>
      <c r="B2112" s="2">
        <v>3.4E-5</v>
      </c>
      <c r="C2112" s="1">
        <v>0.052494783</v>
      </c>
      <c r="D2112" s="1">
        <v>0.261</v>
      </c>
      <c r="E2112" s="1">
        <v>0.179</v>
      </c>
      <c r="F2112" s="1">
        <v>0.548143422</v>
      </c>
      <c r="G2112" s="1">
        <f t="shared" si="1"/>
        <v>0</v>
      </c>
      <c r="H2112" s="3">
        <f t="shared" si="2"/>
        <v>-0.052494783</v>
      </c>
    </row>
    <row r="2113" ht="14.25" customHeight="1">
      <c r="A2113" s="1" t="s">
        <v>2118</v>
      </c>
      <c r="B2113" s="2">
        <v>3.43E-5</v>
      </c>
      <c r="C2113" s="1">
        <v>-0.10653055</v>
      </c>
      <c r="D2113" s="1">
        <v>0.083</v>
      </c>
      <c r="E2113" s="1">
        <v>0.142</v>
      </c>
      <c r="F2113" s="1">
        <v>0.552834598</v>
      </c>
      <c r="G2113" s="1">
        <f t="shared" si="1"/>
        <v>0</v>
      </c>
      <c r="H2113" s="3">
        <f t="shared" si="2"/>
        <v>0.10653055</v>
      </c>
    </row>
    <row r="2114" ht="14.25" customHeight="1">
      <c r="A2114" s="1" t="s">
        <v>2119</v>
      </c>
      <c r="B2114" s="2">
        <v>3.44E-5</v>
      </c>
      <c r="C2114" s="1">
        <v>-0.12449746</v>
      </c>
      <c r="D2114" s="1">
        <v>0.8</v>
      </c>
      <c r="E2114" s="1">
        <v>0.799</v>
      </c>
      <c r="F2114" s="1">
        <v>0.554412801</v>
      </c>
      <c r="G2114" s="1">
        <f t="shared" si="1"/>
        <v>0</v>
      </c>
      <c r="H2114" s="3">
        <f t="shared" si="2"/>
        <v>0.12449746</v>
      </c>
    </row>
    <row r="2115" ht="14.25" customHeight="1">
      <c r="A2115" s="1" t="s">
        <v>2120</v>
      </c>
      <c r="B2115" s="2">
        <v>3.44E-5</v>
      </c>
      <c r="C2115" s="1">
        <v>-0.111707576</v>
      </c>
      <c r="D2115" s="1">
        <v>0.732</v>
      </c>
      <c r="E2115" s="1">
        <v>0.737</v>
      </c>
      <c r="F2115" s="1">
        <v>0.554759845</v>
      </c>
      <c r="G2115" s="1">
        <f t="shared" si="1"/>
        <v>0</v>
      </c>
      <c r="H2115" s="3">
        <f t="shared" si="2"/>
        <v>0.111707576</v>
      </c>
    </row>
    <row r="2116" ht="14.25" customHeight="1">
      <c r="A2116" s="1" t="s">
        <v>2121</v>
      </c>
      <c r="B2116" s="2">
        <v>3.45E-5</v>
      </c>
      <c r="C2116" s="1">
        <v>0.059037537</v>
      </c>
      <c r="D2116" s="1">
        <v>0.424</v>
      </c>
      <c r="E2116" s="1">
        <v>0.318</v>
      </c>
      <c r="F2116" s="1">
        <v>0.556911645</v>
      </c>
      <c r="G2116" s="1">
        <f t="shared" si="1"/>
        <v>0</v>
      </c>
      <c r="H2116" s="3">
        <f t="shared" si="2"/>
        <v>-0.059037537</v>
      </c>
    </row>
    <row r="2117" ht="14.25" customHeight="1">
      <c r="A2117" s="1" t="s">
        <v>2122</v>
      </c>
      <c r="B2117" s="2">
        <v>3.45E-5</v>
      </c>
      <c r="C2117" s="1">
        <v>-0.121482678</v>
      </c>
      <c r="D2117" s="1">
        <v>0.443</v>
      </c>
      <c r="E2117" s="1">
        <v>0.497</v>
      </c>
      <c r="F2117" s="1">
        <v>0.557333198</v>
      </c>
      <c r="G2117" s="1">
        <f t="shared" si="1"/>
        <v>0</v>
      </c>
      <c r="H2117" s="3">
        <f t="shared" si="2"/>
        <v>0.121482678</v>
      </c>
    </row>
    <row r="2118" ht="14.25" customHeight="1">
      <c r="A2118" s="1" t="s">
        <v>2123</v>
      </c>
      <c r="B2118" s="2">
        <v>3.47E-5</v>
      </c>
      <c r="C2118" s="1">
        <v>0.056551817</v>
      </c>
      <c r="D2118" s="1">
        <v>0.59</v>
      </c>
      <c r="E2118" s="1">
        <v>0.482</v>
      </c>
      <c r="F2118" s="1">
        <v>0.559802167</v>
      </c>
      <c r="G2118" s="1">
        <f t="shared" si="1"/>
        <v>0</v>
      </c>
      <c r="H2118" s="3">
        <f t="shared" si="2"/>
        <v>-0.056551817</v>
      </c>
    </row>
    <row r="2119" ht="14.25" customHeight="1">
      <c r="A2119" s="1" t="s">
        <v>2124</v>
      </c>
      <c r="B2119" s="2">
        <v>3.47E-5</v>
      </c>
      <c r="C2119" s="1">
        <v>-0.068191618</v>
      </c>
      <c r="D2119" s="1">
        <v>0.123</v>
      </c>
      <c r="E2119" s="1">
        <v>0.19</v>
      </c>
      <c r="F2119" s="1">
        <v>0.560525067</v>
      </c>
      <c r="G2119" s="1">
        <f t="shared" si="1"/>
        <v>0</v>
      </c>
      <c r="H2119" s="3">
        <f t="shared" si="2"/>
        <v>0.068191618</v>
      </c>
    </row>
    <row r="2120" ht="14.25" customHeight="1">
      <c r="A2120" s="1" t="s">
        <v>2125</v>
      </c>
      <c r="B2120" s="2">
        <v>3.51E-5</v>
      </c>
      <c r="C2120" s="1">
        <v>0.06216322</v>
      </c>
      <c r="D2120" s="1">
        <v>0.142</v>
      </c>
      <c r="E2120" s="1">
        <v>0.082</v>
      </c>
      <c r="F2120" s="1">
        <v>0.566570694</v>
      </c>
      <c r="G2120" s="1">
        <f t="shared" si="1"/>
        <v>0</v>
      </c>
      <c r="H2120" s="3">
        <f t="shared" si="2"/>
        <v>-0.06216322</v>
      </c>
    </row>
    <row r="2121" ht="14.25" customHeight="1">
      <c r="A2121" s="1" t="s">
        <v>2126</v>
      </c>
      <c r="B2121" s="2">
        <v>3.52E-5</v>
      </c>
      <c r="C2121" s="1">
        <v>0.084918804</v>
      </c>
      <c r="D2121" s="1">
        <v>0.598</v>
      </c>
      <c r="E2121" s="1">
        <v>0.487</v>
      </c>
      <c r="F2121" s="1">
        <v>0.568140965</v>
      </c>
      <c r="G2121" s="1">
        <f t="shared" si="1"/>
        <v>0</v>
      </c>
      <c r="H2121" s="3">
        <f t="shared" si="2"/>
        <v>-0.084918804</v>
      </c>
    </row>
    <row r="2122" ht="14.25" customHeight="1">
      <c r="A2122" s="1" t="s">
        <v>2127</v>
      </c>
      <c r="B2122" s="2">
        <v>3.55E-5</v>
      </c>
      <c r="C2122" s="1">
        <v>0.054813399</v>
      </c>
      <c r="D2122" s="1">
        <v>0.495</v>
      </c>
      <c r="E2122" s="1">
        <v>0.38</v>
      </c>
      <c r="F2122" s="1">
        <v>0.573061148</v>
      </c>
      <c r="G2122" s="1">
        <f t="shared" si="1"/>
        <v>0</v>
      </c>
      <c r="H2122" s="3">
        <f t="shared" si="2"/>
        <v>-0.054813399</v>
      </c>
    </row>
    <row r="2123" ht="14.25" customHeight="1">
      <c r="A2123" s="1" t="s">
        <v>2128</v>
      </c>
      <c r="B2123" s="2">
        <v>3.57E-5</v>
      </c>
      <c r="C2123" s="1">
        <v>0.063538482</v>
      </c>
      <c r="D2123" s="1">
        <v>0.375</v>
      </c>
      <c r="E2123" s="1">
        <v>0.28</v>
      </c>
      <c r="F2123" s="1">
        <v>0.575633903</v>
      </c>
      <c r="G2123" s="1">
        <f t="shared" si="1"/>
        <v>0</v>
      </c>
      <c r="H2123" s="3">
        <f t="shared" si="2"/>
        <v>-0.063538482</v>
      </c>
    </row>
    <row r="2124" ht="14.25" customHeight="1">
      <c r="A2124" s="1" t="s">
        <v>2129</v>
      </c>
      <c r="B2124" s="2">
        <v>3.65E-5</v>
      </c>
      <c r="C2124" s="1">
        <v>0.059785986</v>
      </c>
      <c r="D2124" s="1">
        <v>0.341</v>
      </c>
      <c r="E2124" s="1">
        <v>0.24</v>
      </c>
      <c r="F2124" s="1">
        <v>0.589110743</v>
      </c>
      <c r="G2124" s="1">
        <f t="shared" si="1"/>
        <v>0</v>
      </c>
      <c r="H2124" s="3">
        <f t="shared" si="2"/>
        <v>-0.059785986</v>
      </c>
    </row>
    <row r="2125" ht="14.25" customHeight="1">
      <c r="A2125" s="1" t="s">
        <v>2130</v>
      </c>
      <c r="B2125" s="2">
        <v>3.67E-5</v>
      </c>
      <c r="C2125" s="1">
        <v>0.058081861</v>
      </c>
      <c r="D2125" s="1">
        <v>0.187</v>
      </c>
      <c r="E2125" s="1">
        <v>0.119</v>
      </c>
      <c r="F2125" s="1">
        <v>0.592527503</v>
      </c>
      <c r="G2125" s="1">
        <f t="shared" si="1"/>
        <v>0</v>
      </c>
      <c r="H2125" s="3">
        <f t="shared" si="2"/>
        <v>-0.058081861</v>
      </c>
    </row>
    <row r="2126" ht="14.25" customHeight="1">
      <c r="A2126" s="1" t="s">
        <v>2131</v>
      </c>
      <c r="B2126" s="2">
        <v>3.69E-5</v>
      </c>
      <c r="C2126" s="1">
        <v>0.06721892</v>
      </c>
      <c r="D2126" s="1">
        <v>0.97</v>
      </c>
      <c r="E2126" s="1">
        <v>0.925</v>
      </c>
      <c r="F2126" s="1">
        <v>0.594760186</v>
      </c>
      <c r="G2126" s="1">
        <f t="shared" si="1"/>
        <v>0</v>
      </c>
      <c r="H2126" s="3">
        <f t="shared" si="2"/>
        <v>-0.06721892</v>
      </c>
    </row>
    <row r="2127" ht="14.25" customHeight="1">
      <c r="A2127" s="1" t="s">
        <v>2132</v>
      </c>
      <c r="B2127" s="2">
        <v>3.69E-5</v>
      </c>
      <c r="C2127" s="1">
        <v>0.065054837</v>
      </c>
      <c r="D2127" s="1">
        <v>0.341</v>
      </c>
      <c r="E2127" s="1">
        <v>0.245</v>
      </c>
      <c r="F2127" s="1">
        <v>0.595030445</v>
      </c>
      <c r="G2127" s="1">
        <f t="shared" si="1"/>
        <v>0</v>
      </c>
      <c r="H2127" s="3">
        <f t="shared" si="2"/>
        <v>-0.065054837</v>
      </c>
    </row>
    <row r="2128" ht="14.25" customHeight="1">
      <c r="A2128" s="1" t="s">
        <v>2133</v>
      </c>
      <c r="B2128" s="2">
        <v>3.69E-5</v>
      </c>
      <c r="C2128" s="1">
        <v>-0.143478261</v>
      </c>
      <c r="D2128" s="1">
        <v>0.9</v>
      </c>
      <c r="E2128" s="1">
        <v>0.885</v>
      </c>
      <c r="F2128" s="1">
        <v>0.59591433</v>
      </c>
      <c r="G2128" s="1">
        <f t="shared" si="1"/>
        <v>0</v>
      </c>
      <c r="H2128" s="3">
        <f t="shared" si="2"/>
        <v>0.143478261</v>
      </c>
    </row>
    <row r="2129" ht="14.25" customHeight="1">
      <c r="A2129" s="1" t="s">
        <v>2134</v>
      </c>
      <c r="B2129" s="2">
        <v>3.69E-5</v>
      </c>
      <c r="C2129" s="1">
        <v>-0.175936866</v>
      </c>
      <c r="D2129" s="1">
        <v>0.063</v>
      </c>
      <c r="E2129" s="1">
        <v>0.117</v>
      </c>
      <c r="F2129" s="1">
        <v>0.596179749</v>
      </c>
      <c r="G2129" s="1">
        <f t="shared" si="1"/>
        <v>0</v>
      </c>
      <c r="H2129" s="3">
        <f t="shared" si="2"/>
        <v>0.175936866</v>
      </c>
    </row>
    <row r="2130" ht="14.25" customHeight="1">
      <c r="A2130" s="1" t="s">
        <v>2135</v>
      </c>
      <c r="B2130" s="2">
        <v>3.7E-5</v>
      </c>
      <c r="C2130" s="1">
        <v>0.05415972</v>
      </c>
      <c r="D2130" s="1">
        <v>0.309</v>
      </c>
      <c r="E2130" s="1">
        <v>0.216</v>
      </c>
      <c r="F2130" s="1">
        <v>0.597862523</v>
      </c>
      <c r="G2130" s="1">
        <f t="shared" si="1"/>
        <v>0</v>
      </c>
      <c r="H2130" s="3">
        <f t="shared" si="2"/>
        <v>-0.05415972</v>
      </c>
    </row>
    <row r="2131" ht="14.25" customHeight="1">
      <c r="A2131" s="1" t="s">
        <v>2136</v>
      </c>
      <c r="B2131" s="2">
        <v>3.72E-5</v>
      </c>
      <c r="C2131" s="1">
        <v>0.066562399</v>
      </c>
      <c r="D2131" s="1">
        <v>0.431</v>
      </c>
      <c r="E2131" s="1">
        <v>0.33</v>
      </c>
      <c r="F2131" s="1">
        <v>0.600605299</v>
      </c>
      <c r="G2131" s="1">
        <f t="shared" si="1"/>
        <v>0</v>
      </c>
      <c r="H2131" s="3">
        <f t="shared" si="2"/>
        <v>-0.066562399</v>
      </c>
    </row>
    <row r="2132" ht="14.25" customHeight="1">
      <c r="A2132" s="1" t="s">
        <v>2137</v>
      </c>
      <c r="B2132" s="2">
        <v>3.73E-5</v>
      </c>
      <c r="C2132" s="1">
        <v>-0.09663507</v>
      </c>
      <c r="D2132" s="1">
        <v>0.964</v>
      </c>
      <c r="E2132" s="1">
        <v>0.955</v>
      </c>
      <c r="F2132" s="1">
        <v>0.60217948</v>
      </c>
      <c r="G2132" s="1">
        <f t="shared" si="1"/>
        <v>0</v>
      </c>
      <c r="H2132" s="3">
        <f t="shared" si="2"/>
        <v>0.09663507</v>
      </c>
    </row>
    <row r="2133" ht="14.25" customHeight="1">
      <c r="A2133" s="1" t="s">
        <v>2138</v>
      </c>
      <c r="B2133" s="2">
        <v>3.77E-5</v>
      </c>
      <c r="C2133" s="1">
        <v>-0.100897673</v>
      </c>
      <c r="D2133" s="1">
        <v>0.806</v>
      </c>
      <c r="E2133" s="1">
        <v>0.822</v>
      </c>
      <c r="F2133" s="1">
        <v>0.607832806</v>
      </c>
      <c r="G2133" s="1">
        <f t="shared" si="1"/>
        <v>0</v>
      </c>
      <c r="H2133" s="3">
        <f t="shared" si="2"/>
        <v>0.100897673</v>
      </c>
    </row>
    <row r="2134" ht="14.25" customHeight="1">
      <c r="A2134" s="1" t="s">
        <v>2139</v>
      </c>
      <c r="B2134" s="2">
        <v>3.78E-5</v>
      </c>
      <c r="C2134" s="1">
        <v>-0.104198528</v>
      </c>
      <c r="D2134" s="1">
        <v>0.144</v>
      </c>
      <c r="E2134" s="1">
        <v>0.212</v>
      </c>
      <c r="F2134" s="1">
        <v>0.610745312</v>
      </c>
      <c r="G2134" s="1">
        <f t="shared" si="1"/>
        <v>0</v>
      </c>
      <c r="H2134" s="3">
        <f t="shared" si="2"/>
        <v>0.104198528</v>
      </c>
    </row>
    <row r="2135" ht="14.25" customHeight="1">
      <c r="A2135" s="1" t="s">
        <v>2140</v>
      </c>
      <c r="B2135" s="2">
        <v>3.8E-5</v>
      </c>
      <c r="C2135" s="1">
        <v>0.05237704</v>
      </c>
      <c r="D2135" s="1">
        <v>0.26</v>
      </c>
      <c r="E2135" s="1">
        <v>0.177</v>
      </c>
      <c r="F2135" s="1">
        <v>0.613871642</v>
      </c>
      <c r="G2135" s="1">
        <f t="shared" si="1"/>
        <v>0</v>
      </c>
      <c r="H2135" s="3">
        <f t="shared" si="2"/>
        <v>-0.05237704</v>
      </c>
    </row>
    <row r="2136" ht="14.25" customHeight="1">
      <c r="A2136" s="1" t="s">
        <v>2141</v>
      </c>
      <c r="B2136" s="2">
        <v>3.81E-5</v>
      </c>
      <c r="C2136" s="1">
        <v>0.05078784</v>
      </c>
      <c r="D2136" s="1">
        <v>0.369</v>
      </c>
      <c r="E2136" s="1">
        <v>0.264</v>
      </c>
      <c r="F2136" s="1">
        <v>0.614714861</v>
      </c>
      <c r="G2136" s="1">
        <f t="shared" si="1"/>
        <v>0</v>
      </c>
      <c r="H2136" s="3">
        <f t="shared" si="2"/>
        <v>-0.05078784</v>
      </c>
    </row>
    <row r="2137" ht="14.25" customHeight="1">
      <c r="A2137" s="1" t="s">
        <v>2142</v>
      </c>
      <c r="B2137" s="2">
        <v>3.83E-5</v>
      </c>
      <c r="C2137" s="1">
        <v>0.060671138</v>
      </c>
      <c r="D2137" s="1">
        <v>0.476</v>
      </c>
      <c r="E2137" s="1">
        <v>0.362</v>
      </c>
      <c r="F2137" s="1">
        <v>0.6187463</v>
      </c>
      <c r="G2137" s="1">
        <f t="shared" si="1"/>
        <v>0</v>
      </c>
      <c r="H2137" s="3">
        <f t="shared" si="2"/>
        <v>-0.060671138</v>
      </c>
    </row>
    <row r="2138" ht="14.25" customHeight="1">
      <c r="A2138" s="1" t="s">
        <v>2143</v>
      </c>
      <c r="B2138" s="2">
        <v>3.84E-5</v>
      </c>
      <c r="C2138" s="1">
        <v>0.060695322</v>
      </c>
      <c r="D2138" s="1">
        <v>0.7</v>
      </c>
      <c r="E2138" s="1">
        <v>0.573</v>
      </c>
      <c r="F2138" s="1">
        <v>0.619346727</v>
      </c>
      <c r="G2138" s="1">
        <f t="shared" si="1"/>
        <v>0</v>
      </c>
      <c r="H2138" s="3">
        <f t="shared" si="2"/>
        <v>-0.060695322</v>
      </c>
    </row>
    <row r="2139" ht="14.25" customHeight="1">
      <c r="A2139" s="1" t="s">
        <v>2144</v>
      </c>
      <c r="B2139" s="2">
        <v>3.85E-5</v>
      </c>
      <c r="C2139" s="1">
        <v>0.073582282</v>
      </c>
      <c r="D2139" s="1">
        <v>0.512</v>
      </c>
      <c r="E2139" s="1">
        <v>0.394</v>
      </c>
      <c r="F2139" s="1">
        <v>0.621390356</v>
      </c>
      <c r="G2139" s="1">
        <f t="shared" si="1"/>
        <v>0</v>
      </c>
      <c r="H2139" s="3">
        <f t="shared" si="2"/>
        <v>-0.073582282</v>
      </c>
    </row>
    <row r="2140" ht="14.25" customHeight="1">
      <c r="A2140" s="1" t="s">
        <v>2145</v>
      </c>
      <c r="B2140" s="2">
        <v>3.86E-5</v>
      </c>
      <c r="C2140" s="1">
        <v>0.053207806</v>
      </c>
      <c r="D2140" s="1">
        <v>0.204</v>
      </c>
      <c r="E2140" s="1">
        <v>0.13</v>
      </c>
      <c r="F2140" s="1">
        <v>0.623692843</v>
      </c>
      <c r="G2140" s="1">
        <f t="shared" si="1"/>
        <v>0</v>
      </c>
      <c r="H2140" s="3">
        <f t="shared" si="2"/>
        <v>-0.053207806</v>
      </c>
    </row>
    <row r="2141" ht="14.25" customHeight="1">
      <c r="A2141" s="1" t="s">
        <v>2146</v>
      </c>
      <c r="B2141" s="2">
        <v>3.86E-5</v>
      </c>
      <c r="C2141" s="1">
        <v>0.072316494</v>
      </c>
      <c r="D2141" s="1">
        <v>0.428</v>
      </c>
      <c r="E2141" s="1">
        <v>0.33</v>
      </c>
      <c r="F2141" s="1">
        <v>0.623765431</v>
      </c>
      <c r="G2141" s="1">
        <f t="shared" si="1"/>
        <v>0</v>
      </c>
      <c r="H2141" s="3">
        <f t="shared" si="2"/>
        <v>-0.072316494</v>
      </c>
    </row>
    <row r="2142" ht="14.25" customHeight="1">
      <c r="A2142" s="1" t="s">
        <v>2147</v>
      </c>
      <c r="B2142" s="2">
        <v>3.9E-5</v>
      </c>
      <c r="C2142" s="1">
        <v>0.081073916</v>
      </c>
      <c r="D2142" s="1">
        <v>0.761</v>
      </c>
      <c r="E2142" s="1">
        <v>0.666</v>
      </c>
      <c r="F2142" s="1">
        <v>0.629900785</v>
      </c>
      <c r="G2142" s="1">
        <f t="shared" si="1"/>
        <v>0</v>
      </c>
      <c r="H2142" s="3">
        <f t="shared" si="2"/>
        <v>-0.081073916</v>
      </c>
    </row>
    <row r="2143" ht="14.25" customHeight="1">
      <c r="A2143" s="1" t="s">
        <v>2148</v>
      </c>
      <c r="B2143" s="2">
        <v>3.93E-5</v>
      </c>
      <c r="C2143" s="1">
        <v>0.068342917</v>
      </c>
      <c r="D2143" s="1">
        <v>0.773</v>
      </c>
      <c r="E2143" s="1">
        <v>0.683</v>
      </c>
      <c r="F2143" s="1">
        <v>0.633584318</v>
      </c>
      <c r="G2143" s="1">
        <f t="shared" si="1"/>
        <v>0</v>
      </c>
      <c r="H2143" s="3">
        <f t="shared" si="2"/>
        <v>-0.068342917</v>
      </c>
    </row>
    <row r="2144" ht="14.25" customHeight="1">
      <c r="A2144" s="1" t="s">
        <v>2149</v>
      </c>
      <c r="B2144" s="2">
        <v>3.95E-5</v>
      </c>
      <c r="C2144" s="1">
        <v>0.080697779</v>
      </c>
      <c r="D2144" s="1">
        <v>0.616</v>
      </c>
      <c r="E2144" s="1">
        <v>0.495</v>
      </c>
      <c r="F2144" s="1">
        <v>0.638242777</v>
      </c>
      <c r="G2144" s="1">
        <f t="shared" si="1"/>
        <v>0</v>
      </c>
      <c r="H2144" s="3">
        <f t="shared" si="2"/>
        <v>-0.080697779</v>
      </c>
    </row>
    <row r="2145" ht="14.25" customHeight="1">
      <c r="A2145" s="1" t="s">
        <v>2150</v>
      </c>
      <c r="B2145" s="2">
        <v>3.97E-5</v>
      </c>
      <c r="C2145" s="1">
        <v>0.068976918</v>
      </c>
      <c r="D2145" s="1">
        <v>0.837</v>
      </c>
      <c r="E2145" s="1">
        <v>0.72</v>
      </c>
      <c r="F2145" s="1">
        <v>0.640511732</v>
      </c>
      <c r="G2145" s="1">
        <f t="shared" si="1"/>
        <v>0</v>
      </c>
      <c r="H2145" s="3">
        <f t="shared" si="2"/>
        <v>-0.068976918</v>
      </c>
    </row>
    <row r="2146" ht="14.25" customHeight="1">
      <c r="A2146" s="1" t="s">
        <v>2151</v>
      </c>
      <c r="B2146" s="2">
        <v>3.99E-5</v>
      </c>
      <c r="C2146" s="1">
        <v>0.076735552</v>
      </c>
      <c r="D2146" s="1">
        <v>0.798</v>
      </c>
      <c r="E2146" s="1">
        <v>0.697</v>
      </c>
      <c r="F2146" s="1">
        <v>0.643914593</v>
      </c>
      <c r="G2146" s="1">
        <f t="shared" si="1"/>
        <v>0</v>
      </c>
      <c r="H2146" s="3">
        <f t="shared" si="2"/>
        <v>-0.076735552</v>
      </c>
    </row>
    <row r="2147" ht="14.25" customHeight="1">
      <c r="A2147" s="1" t="s">
        <v>2152</v>
      </c>
      <c r="B2147" s="2">
        <v>3.99E-5</v>
      </c>
      <c r="C2147" s="1">
        <v>-0.112428767</v>
      </c>
      <c r="D2147" s="1">
        <v>0.744</v>
      </c>
      <c r="E2147" s="1">
        <v>0.748</v>
      </c>
      <c r="F2147" s="1">
        <v>0.644085186</v>
      </c>
      <c r="G2147" s="1">
        <f t="shared" si="1"/>
        <v>0</v>
      </c>
      <c r="H2147" s="3">
        <f t="shared" si="2"/>
        <v>0.112428767</v>
      </c>
    </row>
    <row r="2148" ht="14.25" customHeight="1">
      <c r="A2148" s="1" t="s">
        <v>2153</v>
      </c>
      <c r="B2148" s="2">
        <v>4.02E-5</v>
      </c>
      <c r="C2148" s="1">
        <v>0.081047641</v>
      </c>
      <c r="D2148" s="1">
        <v>0.596</v>
      </c>
      <c r="E2148" s="1">
        <v>0.489</v>
      </c>
      <c r="F2148" s="1">
        <v>0.648165393</v>
      </c>
      <c r="G2148" s="1">
        <f t="shared" si="1"/>
        <v>0</v>
      </c>
      <c r="H2148" s="3">
        <f t="shared" si="2"/>
        <v>-0.081047641</v>
      </c>
    </row>
    <row r="2149" ht="14.25" customHeight="1">
      <c r="A2149" s="1" t="s">
        <v>2154</v>
      </c>
      <c r="B2149" s="2">
        <v>4.06E-5</v>
      </c>
      <c r="C2149" s="1">
        <v>0.053522237</v>
      </c>
      <c r="D2149" s="1">
        <v>0.995</v>
      </c>
      <c r="E2149" s="1">
        <v>0.987</v>
      </c>
      <c r="F2149" s="1">
        <v>0.655221325</v>
      </c>
      <c r="G2149" s="1">
        <f t="shared" si="1"/>
        <v>0</v>
      </c>
      <c r="H2149" s="3">
        <f t="shared" si="2"/>
        <v>-0.053522237</v>
      </c>
    </row>
    <row r="2150" ht="14.25" customHeight="1">
      <c r="A2150" s="1" t="s">
        <v>2155</v>
      </c>
      <c r="B2150" s="2">
        <v>4.07E-5</v>
      </c>
      <c r="C2150" s="1">
        <v>0.075136868</v>
      </c>
      <c r="D2150" s="1">
        <v>0.565</v>
      </c>
      <c r="E2150" s="1">
        <v>0.444</v>
      </c>
      <c r="F2150" s="1">
        <v>0.656071405</v>
      </c>
      <c r="G2150" s="1">
        <f t="shared" si="1"/>
        <v>0</v>
      </c>
      <c r="H2150" s="3">
        <f t="shared" si="2"/>
        <v>-0.075136868</v>
      </c>
    </row>
    <row r="2151" ht="14.25" customHeight="1">
      <c r="A2151" s="1" t="s">
        <v>2156</v>
      </c>
      <c r="B2151" s="2">
        <v>4.08E-5</v>
      </c>
      <c r="C2151" s="1">
        <v>0.052658846</v>
      </c>
      <c r="D2151" s="1">
        <v>0.149</v>
      </c>
      <c r="E2151" s="1">
        <v>0.09</v>
      </c>
      <c r="F2151" s="1">
        <v>0.658665074</v>
      </c>
      <c r="G2151" s="1">
        <f t="shared" si="1"/>
        <v>0</v>
      </c>
      <c r="H2151" s="3">
        <f t="shared" si="2"/>
        <v>-0.052658846</v>
      </c>
    </row>
    <row r="2152" ht="14.25" customHeight="1">
      <c r="A2152" s="1" t="s">
        <v>2157</v>
      </c>
      <c r="B2152" s="2">
        <v>4.08E-5</v>
      </c>
      <c r="C2152" s="1">
        <v>-0.103046282</v>
      </c>
      <c r="D2152" s="1">
        <v>0.948</v>
      </c>
      <c r="E2152" s="1">
        <v>0.952</v>
      </c>
      <c r="F2152" s="1">
        <v>0.659097066</v>
      </c>
      <c r="G2152" s="1">
        <f t="shared" si="1"/>
        <v>0</v>
      </c>
      <c r="H2152" s="3">
        <f t="shared" si="2"/>
        <v>0.103046282</v>
      </c>
    </row>
    <row r="2153" ht="14.25" customHeight="1">
      <c r="A2153" s="1" t="s">
        <v>2158</v>
      </c>
      <c r="B2153" s="2">
        <v>4.09E-5</v>
      </c>
      <c r="C2153" s="1">
        <v>-0.092088269</v>
      </c>
      <c r="D2153" s="1">
        <v>0.235</v>
      </c>
      <c r="E2153" s="1">
        <v>0.31</v>
      </c>
      <c r="F2153" s="1">
        <v>0.65953104</v>
      </c>
      <c r="G2153" s="1">
        <f t="shared" si="1"/>
        <v>0</v>
      </c>
      <c r="H2153" s="3">
        <f t="shared" si="2"/>
        <v>0.092088269</v>
      </c>
    </row>
    <row r="2154" ht="14.25" customHeight="1">
      <c r="A2154" s="1" t="s">
        <v>2159</v>
      </c>
      <c r="B2154" s="2">
        <v>4.1E-5</v>
      </c>
      <c r="C2154" s="1">
        <v>0.06390005</v>
      </c>
      <c r="D2154" s="1">
        <v>0.3</v>
      </c>
      <c r="E2154" s="1">
        <v>0.218</v>
      </c>
      <c r="F2154" s="1">
        <v>0.662246195</v>
      </c>
      <c r="G2154" s="1">
        <f t="shared" si="1"/>
        <v>0</v>
      </c>
      <c r="H2154" s="3">
        <f t="shared" si="2"/>
        <v>-0.06390005</v>
      </c>
    </row>
    <row r="2155" ht="14.25" customHeight="1">
      <c r="A2155" s="1" t="s">
        <v>2160</v>
      </c>
      <c r="B2155" s="2">
        <v>4.1E-5</v>
      </c>
      <c r="C2155" s="1">
        <v>0.052500969</v>
      </c>
      <c r="D2155" s="1">
        <v>0.41</v>
      </c>
      <c r="E2155" s="1">
        <v>0.301</v>
      </c>
      <c r="F2155" s="1">
        <v>0.662313755</v>
      </c>
      <c r="G2155" s="1">
        <f t="shared" si="1"/>
        <v>0</v>
      </c>
      <c r="H2155" s="3">
        <f t="shared" si="2"/>
        <v>-0.052500969</v>
      </c>
    </row>
    <row r="2156" ht="14.25" customHeight="1">
      <c r="A2156" s="1" t="s">
        <v>2161</v>
      </c>
      <c r="B2156" s="2">
        <v>4.14E-5</v>
      </c>
      <c r="C2156" s="1">
        <v>0.075574072</v>
      </c>
      <c r="D2156" s="1">
        <v>0.867</v>
      </c>
      <c r="E2156" s="1">
        <v>0.755</v>
      </c>
      <c r="F2156" s="1">
        <v>0.6683469</v>
      </c>
      <c r="G2156" s="1">
        <f t="shared" si="1"/>
        <v>0</v>
      </c>
      <c r="H2156" s="3">
        <f t="shared" si="2"/>
        <v>-0.075574072</v>
      </c>
    </row>
    <row r="2157" ht="14.25" customHeight="1">
      <c r="A2157" s="1" t="s">
        <v>2162</v>
      </c>
      <c r="B2157" s="2">
        <v>4.15E-5</v>
      </c>
      <c r="C2157" s="1">
        <v>0.096663742</v>
      </c>
      <c r="D2157" s="1">
        <v>0.796</v>
      </c>
      <c r="E2157" s="1">
        <v>0.693</v>
      </c>
      <c r="F2157" s="1">
        <v>0.669299997</v>
      </c>
      <c r="G2157" s="1">
        <f t="shared" si="1"/>
        <v>0</v>
      </c>
      <c r="H2157" s="3">
        <f t="shared" si="2"/>
        <v>-0.096663742</v>
      </c>
    </row>
    <row r="2158" ht="14.25" customHeight="1">
      <c r="A2158" s="1" t="s">
        <v>2163</v>
      </c>
      <c r="B2158" s="2">
        <v>4.2E-5</v>
      </c>
      <c r="C2158" s="1">
        <v>0.056597924</v>
      </c>
      <c r="D2158" s="1">
        <v>0.156</v>
      </c>
      <c r="E2158" s="1">
        <v>0.095</v>
      </c>
      <c r="F2158" s="1">
        <v>0.677272677</v>
      </c>
      <c r="G2158" s="1">
        <f t="shared" si="1"/>
        <v>0</v>
      </c>
      <c r="H2158" s="3">
        <f t="shared" si="2"/>
        <v>-0.056597924</v>
      </c>
    </row>
    <row r="2159" ht="14.25" customHeight="1">
      <c r="A2159" s="1" t="s">
        <v>2164</v>
      </c>
      <c r="B2159" s="2">
        <v>4.2E-5</v>
      </c>
      <c r="C2159" s="1">
        <v>0.053470927</v>
      </c>
      <c r="D2159" s="1">
        <v>0.141</v>
      </c>
      <c r="E2159" s="1">
        <v>0.084</v>
      </c>
      <c r="F2159" s="1">
        <v>0.678482783</v>
      </c>
      <c r="G2159" s="1">
        <f t="shared" si="1"/>
        <v>0</v>
      </c>
      <c r="H2159" s="3">
        <f t="shared" si="2"/>
        <v>-0.053470927</v>
      </c>
    </row>
    <row r="2160" ht="14.25" customHeight="1">
      <c r="A2160" s="1" t="s">
        <v>2165</v>
      </c>
      <c r="B2160" s="2">
        <v>4.27E-5</v>
      </c>
      <c r="C2160" s="1">
        <v>-0.132132306</v>
      </c>
      <c r="D2160" s="1">
        <v>0.633</v>
      </c>
      <c r="E2160" s="1">
        <v>0.674</v>
      </c>
      <c r="F2160" s="1">
        <v>0.689619571</v>
      </c>
      <c r="G2160" s="1">
        <f t="shared" si="1"/>
        <v>0</v>
      </c>
      <c r="H2160" s="3">
        <f t="shared" si="2"/>
        <v>0.132132306</v>
      </c>
    </row>
    <row r="2161" ht="14.25" customHeight="1">
      <c r="A2161" s="1" t="s">
        <v>2166</v>
      </c>
      <c r="B2161" s="2">
        <v>4.29E-5</v>
      </c>
      <c r="C2161" s="1">
        <v>0.058575582</v>
      </c>
      <c r="D2161" s="1">
        <v>0.508</v>
      </c>
      <c r="E2161" s="1">
        <v>0.39</v>
      </c>
      <c r="F2161" s="1">
        <v>0.692584639</v>
      </c>
      <c r="G2161" s="1">
        <f t="shared" si="1"/>
        <v>0</v>
      </c>
      <c r="H2161" s="3">
        <f t="shared" si="2"/>
        <v>-0.058575582</v>
      </c>
    </row>
    <row r="2162" ht="14.25" customHeight="1">
      <c r="A2162" s="1" t="s">
        <v>2167</v>
      </c>
      <c r="B2162" s="2">
        <v>4.32E-5</v>
      </c>
      <c r="C2162" s="1">
        <v>0.058155049</v>
      </c>
      <c r="D2162" s="1">
        <v>0.423</v>
      </c>
      <c r="E2162" s="1">
        <v>0.316</v>
      </c>
      <c r="F2162" s="1">
        <v>0.69689309</v>
      </c>
      <c r="G2162" s="1">
        <f t="shared" si="1"/>
        <v>0</v>
      </c>
      <c r="H2162" s="3">
        <f t="shared" si="2"/>
        <v>-0.058155049</v>
      </c>
    </row>
    <row r="2163" ht="14.25" customHeight="1">
      <c r="A2163" s="1" t="s">
        <v>2168</v>
      </c>
      <c r="B2163" s="2">
        <v>4.34E-5</v>
      </c>
      <c r="C2163" s="1">
        <v>0.054288548</v>
      </c>
      <c r="D2163" s="1">
        <v>0.309</v>
      </c>
      <c r="E2163" s="1">
        <v>0.218</v>
      </c>
      <c r="F2163" s="1">
        <v>0.700277533</v>
      </c>
      <c r="G2163" s="1">
        <f t="shared" si="1"/>
        <v>0</v>
      </c>
      <c r="H2163" s="3">
        <f t="shared" si="2"/>
        <v>-0.054288548</v>
      </c>
    </row>
    <row r="2164" ht="14.25" customHeight="1">
      <c r="A2164" s="1" t="s">
        <v>2169</v>
      </c>
      <c r="B2164" s="2">
        <v>4.39E-5</v>
      </c>
      <c r="C2164" s="1">
        <v>0.062888295</v>
      </c>
      <c r="D2164" s="1">
        <v>0.347</v>
      </c>
      <c r="E2164" s="1">
        <v>0.253</v>
      </c>
      <c r="F2164" s="1">
        <v>0.708281153</v>
      </c>
      <c r="G2164" s="1">
        <f t="shared" si="1"/>
        <v>0</v>
      </c>
      <c r="H2164" s="3">
        <f t="shared" si="2"/>
        <v>-0.062888295</v>
      </c>
    </row>
    <row r="2165" ht="14.25" customHeight="1">
      <c r="A2165" s="1" t="s">
        <v>2170</v>
      </c>
      <c r="B2165" s="2">
        <v>4.43E-5</v>
      </c>
      <c r="C2165" s="1">
        <v>-0.105114174</v>
      </c>
      <c r="D2165" s="1">
        <v>0.925</v>
      </c>
      <c r="E2165" s="1">
        <v>0.914</v>
      </c>
      <c r="F2165" s="1">
        <v>0.714895294</v>
      </c>
      <c r="G2165" s="1">
        <f t="shared" si="1"/>
        <v>0</v>
      </c>
      <c r="H2165" s="3">
        <f t="shared" si="2"/>
        <v>0.105114174</v>
      </c>
    </row>
    <row r="2166" ht="14.25" customHeight="1">
      <c r="A2166" s="1" t="s">
        <v>2171</v>
      </c>
      <c r="B2166" s="2">
        <v>4.45E-5</v>
      </c>
      <c r="C2166" s="1">
        <v>0.086219815</v>
      </c>
      <c r="D2166" s="1">
        <v>0.506</v>
      </c>
      <c r="E2166" s="1">
        <v>0.404</v>
      </c>
      <c r="F2166" s="1">
        <v>0.71799405</v>
      </c>
      <c r="G2166" s="1">
        <f t="shared" si="1"/>
        <v>0</v>
      </c>
      <c r="H2166" s="3">
        <f t="shared" si="2"/>
        <v>-0.086219815</v>
      </c>
    </row>
    <row r="2167" ht="14.25" customHeight="1">
      <c r="A2167" s="1" t="s">
        <v>2172</v>
      </c>
      <c r="B2167" s="2">
        <v>4.52E-5</v>
      </c>
      <c r="C2167" s="1">
        <v>0.057606611</v>
      </c>
      <c r="D2167" s="1">
        <v>0.458</v>
      </c>
      <c r="E2167" s="1">
        <v>0.345</v>
      </c>
      <c r="F2167" s="1">
        <v>0.730163849</v>
      </c>
      <c r="G2167" s="1">
        <f t="shared" si="1"/>
        <v>0</v>
      </c>
      <c r="H2167" s="3">
        <f t="shared" si="2"/>
        <v>-0.057606611</v>
      </c>
    </row>
    <row r="2168" ht="14.25" customHeight="1">
      <c r="A2168" s="1" t="s">
        <v>2173</v>
      </c>
      <c r="B2168" s="2">
        <v>4.55E-5</v>
      </c>
      <c r="C2168" s="1">
        <v>-0.106160426</v>
      </c>
      <c r="D2168" s="1">
        <v>0.153</v>
      </c>
      <c r="E2168" s="1">
        <v>0.222</v>
      </c>
      <c r="F2168" s="1">
        <v>0.733744603</v>
      </c>
      <c r="G2168" s="1">
        <f t="shared" si="1"/>
        <v>0</v>
      </c>
      <c r="H2168" s="3">
        <f t="shared" si="2"/>
        <v>0.106160426</v>
      </c>
    </row>
    <row r="2169" ht="14.25" customHeight="1">
      <c r="A2169" s="1" t="s">
        <v>2174</v>
      </c>
      <c r="B2169" s="2">
        <v>4.55E-5</v>
      </c>
      <c r="C2169" s="1">
        <v>0.088904989</v>
      </c>
      <c r="D2169" s="1">
        <v>0.798</v>
      </c>
      <c r="E2169" s="1">
        <v>0.702</v>
      </c>
      <c r="F2169" s="1">
        <v>0.733997471</v>
      </c>
      <c r="G2169" s="1">
        <f t="shared" si="1"/>
        <v>0</v>
      </c>
      <c r="H2169" s="3">
        <f t="shared" si="2"/>
        <v>-0.088904989</v>
      </c>
    </row>
    <row r="2170" ht="14.25" customHeight="1">
      <c r="A2170" s="1" t="s">
        <v>2175</v>
      </c>
      <c r="B2170" s="2">
        <v>4.59E-5</v>
      </c>
      <c r="C2170" s="1">
        <v>0.052015848</v>
      </c>
      <c r="D2170" s="1">
        <v>0.327</v>
      </c>
      <c r="E2170" s="1">
        <v>0.236</v>
      </c>
      <c r="F2170" s="1">
        <v>0.741452113</v>
      </c>
      <c r="G2170" s="1">
        <f t="shared" si="1"/>
        <v>0</v>
      </c>
      <c r="H2170" s="3">
        <f t="shared" si="2"/>
        <v>-0.052015848</v>
      </c>
    </row>
    <row r="2171" ht="14.25" customHeight="1">
      <c r="A2171" s="1" t="s">
        <v>2176</v>
      </c>
      <c r="B2171" s="2">
        <v>4.6E-5</v>
      </c>
      <c r="C2171" s="1">
        <v>0.063450924</v>
      </c>
      <c r="D2171" s="1">
        <v>0.681</v>
      </c>
      <c r="E2171" s="1">
        <v>0.563</v>
      </c>
      <c r="F2171" s="1">
        <v>0.74275901</v>
      </c>
      <c r="G2171" s="1">
        <f t="shared" si="1"/>
        <v>0</v>
      </c>
      <c r="H2171" s="3">
        <f t="shared" si="2"/>
        <v>-0.063450924</v>
      </c>
    </row>
    <row r="2172" ht="14.25" customHeight="1">
      <c r="A2172" s="1" t="s">
        <v>2177</v>
      </c>
      <c r="B2172" s="2">
        <v>4.63E-5</v>
      </c>
      <c r="C2172" s="1">
        <v>0.061434236</v>
      </c>
      <c r="D2172" s="1">
        <v>0.219</v>
      </c>
      <c r="E2172" s="1">
        <v>0.145</v>
      </c>
      <c r="F2172" s="1">
        <v>0.747803165</v>
      </c>
      <c r="G2172" s="1">
        <f t="shared" si="1"/>
        <v>0</v>
      </c>
      <c r="H2172" s="3">
        <f t="shared" si="2"/>
        <v>-0.061434236</v>
      </c>
    </row>
    <row r="2173" ht="14.25" customHeight="1">
      <c r="A2173" s="1" t="s">
        <v>2178</v>
      </c>
      <c r="B2173" s="2">
        <v>4.67E-5</v>
      </c>
      <c r="C2173" s="1">
        <v>0.073770747</v>
      </c>
      <c r="D2173" s="1">
        <v>0.966</v>
      </c>
      <c r="E2173" s="1">
        <v>0.921</v>
      </c>
      <c r="F2173" s="1">
        <v>0.752955744</v>
      </c>
      <c r="G2173" s="1">
        <f t="shared" si="1"/>
        <v>0</v>
      </c>
      <c r="H2173" s="3">
        <f t="shared" si="2"/>
        <v>-0.073770747</v>
      </c>
    </row>
    <row r="2174" ht="14.25" customHeight="1">
      <c r="A2174" s="1" t="s">
        <v>2179</v>
      </c>
      <c r="B2174" s="2">
        <v>4.78E-5</v>
      </c>
      <c r="C2174" s="1">
        <v>0.055501456</v>
      </c>
      <c r="D2174" s="1">
        <v>0.409</v>
      </c>
      <c r="E2174" s="1">
        <v>0.309</v>
      </c>
      <c r="F2174" s="1">
        <v>0.771599789</v>
      </c>
      <c r="G2174" s="1">
        <f t="shared" si="1"/>
        <v>0</v>
      </c>
      <c r="H2174" s="3">
        <f t="shared" si="2"/>
        <v>-0.055501456</v>
      </c>
    </row>
    <row r="2175" ht="14.25" customHeight="1">
      <c r="A2175" s="1" t="s">
        <v>2180</v>
      </c>
      <c r="B2175" s="2">
        <v>4.86E-5</v>
      </c>
      <c r="C2175" s="1">
        <v>0.059318965</v>
      </c>
      <c r="D2175" s="1">
        <v>0.304</v>
      </c>
      <c r="E2175" s="1">
        <v>0.214</v>
      </c>
      <c r="F2175" s="1">
        <v>0.78396045</v>
      </c>
      <c r="G2175" s="1">
        <f t="shared" si="1"/>
        <v>0</v>
      </c>
      <c r="H2175" s="3">
        <f t="shared" si="2"/>
        <v>-0.059318965</v>
      </c>
    </row>
    <row r="2176" ht="14.25" customHeight="1">
      <c r="A2176" s="1" t="s">
        <v>2181</v>
      </c>
      <c r="B2176" s="2">
        <v>4.88E-5</v>
      </c>
      <c r="C2176" s="1">
        <v>0.077541605</v>
      </c>
      <c r="D2176" s="1">
        <v>0.543</v>
      </c>
      <c r="E2176" s="1">
        <v>0.431</v>
      </c>
      <c r="F2176" s="1">
        <v>0.787365795</v>
      </c>
      <c r="G2176" s="1">
        <f t="shared" si="1"/>
        <v>0</v>
      </c>
      <c r="H2176" s="3">
        <f t="shared" si="2"/>
        <v>-0.077541605</v>
      </c>
    </row>
    <row r="2177" ht="14.25" customHeight="1">
      <c r="A2177" s="1" t="s">
        <v>2182</v>
      </c>
      <c r="B2177" s="2">
        <v>4.88E-5</v>
      </c>
      <c r="C2177" s="1">
        <v>0.052359765</v>
      </c>
      <c r="D2177" s="1">
        <v>0.527</v>
      </c>
      <c r="E2177" s="1">
        <v>0.408</v>
      </c>
      <c r="F2177" s="1">
        <v>0.788110347</v>
      </c>
      <c r="G2177" s="1">
        <f t="shared" si="1"/>
        <v>0</v>
      </c>
      <c r="H2177" s="3">
        <f t="shared" si="2"/>
        <v>-0.052359765</v>
      </c>
    </row>
    <row r="2178" ht="14.25" customHeight="1">
      <c r="A2178" s="1" t="s">
        <v>2183</v>
      </c>
      <c r="B2178" s="2">
        <v>4.89E-5</v>
      </c>
      <c r="C2178" s="1">
        <v>0.077699933</v>
      </c>
      <c r="D2178" s="1">
        <v>0.628</v>
      </c>
      <c r="E2178" s="1">
        <v>0.518</v>
      </c>
      <c r="F2178" s="1">
        <v>0.789043968</v>
      </c>
      <c r="G2178" s="1">
        <f t="shared" si="1"/>
        <v>0</v>
      </c>
      <c r="H2178" s="3">
        <f t="shared" si="2"/>
        <v>-0.077699933</v>
      </c>
    </row>
    <row r="2179" ht="14.25" customHeight="1">
      <c r="A2179" s="1" t="s">
        <v>2184</v>
      </c>
      <c r="B2179" s="2">
        <v>4.9E-5</v>
      </c>
      <c r="C2179" s="1">
        <v>0.075561698</v>
      </c>
      <c r="D2179" s="1">
        <v>0.877</v>
      </c>
      <c r="E2179" s="1">
        <v>0.784</v>
      </c>
      <c r="F2179" s="1">
        <v>0.791444063</v>
      </c>
      <c r="G2179" s="1">
        <f t="shared" si="1"/>
        <v>0</v>
      </c>
      <c r="H2179" s="3">
        <f t="shared" si="2"/>
        <v>-0.075561698</v>
      </c>
    </row>
    <row r="2180" ht="14.25" customHeight="1">
      <c r="A2180" s="1" t="s">
        <v>2185</v>
      </c>
      <c r="B2180" s="2">
        <v>4.91E-5</v>
      </c>
      <c r="C2180" s="1">
        <v>0.073179083</v>
      </c>
      <c r="D2180" s="1">
        <v>0.549</v>
      </c>
      <c r="E2180" s="1">
        <v>0.444</v>
      </c>
      <c r="F2180" s="1">
        <v>0.793208974</v>
      </c>
      <c r="G2180" s="1">
        <f t="shared" si="1"/>
        <v>0</v>
      </c>
      <c r="H2180" s="3">
        <f t="shared" si="2"/>
        <v>-0.073179083</v>
      </c>
    </row>
    <row r="2181" ht="14.25" customHeight="1">
      <c r="A2181" s="1" t="s">
        <v>2186</v>
      </c>
      <c r="B2181" s="2">
        <v>4.93E-5</v>
      </c>
      <c r="C2181" s="1">
        <v>0.09668349</v>
      </c>
      <c r="D2181" s="1">
        <v>0.737</v>
      </c>
      <c r="E2181" s="1">
        <v>0.632</v>
      </c>
      <c r="F2181" s="1">
        <v>0.796392216</v>
      </c>
      <c r="G2181" s="1">
        <f t="shared" si="1"/>
        <v>0</v>
      </c>
      <c r="H2181" s="3">
        <f t="shared" si="2"/>
        <v>-0.09668349</v>
      </c>
    </row>
    <row r="2182" ht="14.25" customHeight="1">
      <c r="A2182" s="1" t="s">
        <v>2187</v>
      </c>
      <c r="B2182" s="2">
        <v>4.95E-5</v>
      </c>
      <c r="C2182" s="1">
        <v>-0.092618634</v>
      </c>
      <c r="D2182" s="1">
        <v>0.9</v>
      </c>
      <c r="E2182" s="1">
        <v>0.864</v>
      </c>
      <c r="F2182" s="1">
        <v>0.798533282</v>
      </c>
      <c r="G2182" s="1">
        <f t="shared" si="1"/>
        <v>0</v>
      </c>
      <c r="H2182" s="3">
        <f t="shared" si="2"/>
        <v>0.092618634</v>
      </c>
    </row>
    <row r="2183" ht="14.25" customHeight="1">
      <c r="A2183" s="1" t="s">
        <v>2188</v>
      </c>
      <c r="B2183" s="2">
        <v>4.95E-5</v>
      </c>
      <c r="C2183" s="1">
        <v>-0.070491244</v>
      </c>
      <c r="D2183" s="1">
        <v>0.166</v>
      </c>
      <c r="E2183" s="1">
        <v>0.236</v>
      </c>
      <c r="F2183" s="1">
        <v>0.798545039</v>
      </c>
      <c r="G2183" s="1">
        <f t="shared" si="1"/>
        <v>0</v>
      </c>
      <c r="H2183" s="3">
        <f t="shared" si="2"/>
        <v>0.070491244</v>
      </c>
    </row>
    <row r="2184" ht="14.25" customHeight="1">
      <c r="A2184" s="1" t="s">
        <v>2189</v>
      </c>
      <c r="B2184" s="2">
        <v>4.96E-5</v>
      </c>
      <c r="C2184" s="1">
        <v>0.098865175</v>
      </c>
      <c r="D2184" s="1">
        <v>0.498</v>
      </c>
      <c r="E2184" s="1">
        <v>0.4</v>
      </c>
      <c r="F2184" s="1">
        <v>0.800013573</v>
      </c>
      <c r="G2184" s="1">
        <f t="shared" si="1"/>
        <v>0</v>
      </c>
      <c r="H2184" s="3">
        <f t="shared" si="2"/>
        <v>-0.098865175</v>
      </c>
    </row>
    <row r="2185" ht="14.25" customHeight="1">
      <c r="A2185" s="1" t="s">
        <v>2190</v>
      </c>
      <c r="B2185" s="2">
        <v>5.0E-5</v>
      </c>
      <c r="C2185" s="1">
        <v>0.072115098</v>
      </c>
      <c r="D2185" s="1">
        <v>0.413</v>
      </c>
      <c r="E2185" s="1">
        <v>0.32</v>
      </c>
      <c r="F2185" s="1">
        <v>0.806474005</v>
      </c>
      <c r="G2185" s="1">
        <f t="shared" si="1"/>
        <v>0</v>
      </c>
      <c r="H2185" s="3">
        <f t="shared" si="2"/>
        <v>-0.072115098</v>
      </c>
    </row>
    <row r="2186" ht="14.25" customHeight="1">
      <c r="A2186" s="1" t="s">
        <v>2191</v>
      </c>
      <c r="B2186" s="2">
        <v>5.02E-5</v>
      </c>
      <c r="C2186" s="1">
        <v>-0.109040517</v>
      </c>
      <c r="D2186" s="1">
        <v>0.837</v>
      </c>
      <c r="E2186" s="1">
        <v>0.846</v>
      </c>
      <c r="F2186" s="1">
        <v>0.810697416</v>
      </c>
      <c r="G2186" s="1">
        <f t="shared" si="1"/>
        <v>0</v>
      </c>
      <c r="H2186" s="3">
        <f t="shared" si="2"/>
        <v>0.109040517</v>
      </c>
    </row>
    <row r="2187" ht="14.25" customHeight="1">
      <c r="A2187" s="1" t="s">
        <v>2192</v>
      </c>
      <c r="B2187" s="2">
        <v>5.04E-5</v>
      </c>
      <c r="C2187" s="1">
        <v>0.063566753</v>
      </c>
      <c r="D2187" s="1">
        <v>0.979</v>
      </c>
      <c r="E2187" s="1">
        <v>0.94</v>
      </c>
      <c r="F2187" s="1">
        <v>0.81356036</v>
      </c>
      <c r="G2187" s="1">
        <f t="shared" si="1"/>
        <v>0</v>
      </c>
      <c r="H2187" s="3">
        <f t="shared" si="2"/>
        <v>-0.063566753</v>
      </c>
    </row>
    <row r="2188" ht="14.25" customHeight="1">
      <c r="A2188" s="1" t="s">
        <v>2193</v>
      </c>
      <c r="B2188" s="2">
        <v>5.04E-5</v>
      </c>
      <c r="C2188" s="1">
        <v>0.078859713</v>
      </c>
      <c r="D2188" s="1">
        <v>0.673</v>
      </c>
      <c r="E2188" s="1">
        <v>0.543</v>
      </c>
      <c r="F2188" s="1">
        <v>0.813775979</v>
      </c>
      <c r="G2188" s="1">
        <f t="shared" si="1"/>
        <v>0</v>
      </c>
      <c r="H2188" s="3">
        <f t="shared" si="2"/>
        <v>-0.078859713</v>
      </c>
    </row>
    <row r="2189" ht="14.25" customHeight="1">
      <c r="A2189" s="1" t="s">
        <v>2194</v>
      </c>
      <c r="B2189" s="2">
        <v>5.05E-5</v>
      </c>
      <c r="C2189" s="1">
        <v>0.079101468</v>
      </c>
      <c r="D2189" s="1">
        <v>0.966</v>
      </c>
      <c r="E2189" s="1">
        <v>0.94</v>
      </c>
      <c r="F2189" s="1">
        <v>0.814253679</v>
      </c>
      <c r="G2189" s="1">
        <f t="shared" si="1"/>
        <v>0</v>
      </c>
      <c r="H2189" s="3">
        <f t="shared" si="2"/>
        <v>-0.079101468</v>
      </c>
    </row>
    <row r="2190" ht="14.25" customHeight="1">
      <c r="A2190" s="1" t="s">
        <v>2195</v>
      </c>
      <c r="B2190" s="2">
        <v>5.06E-5</v>
      </c>
      <c r="C2190" s="1">
        <v>-0.110007275</v>
      </c>
      <c r="D2190" s="1">
        <v>0.44</v>
      </c>
      <c r="E2190" s="1">
        <v>0.485</v>
      </c>
      <c r="F2190" s="1">
        <v>0.816400107</v>
      </c>
      <c r="G2190" s="1">
        <f t="shared" si="1"/>
        <v>0</v>
      </c>
      <c r="H2190" s="3">
        <f t="shared" si="2"/>
        <v>0.110007275</v>
      </c>
    </row>
    <row r="2191" ht="14.25" customHeight="1">
      <c r="A2191" s="1" t="s">
        <v>2196</v>
      </c>
      <c r="B2191" s="2">
        <v>5.07E-5</v>
      </c>
      <c r="C2191" s="1">
        <v>0.100126114</v>
      </c>
      <c r="D2191" s="1">
        <v>0.785</v>
      </c>
      <c r="E2191" s="1">
        <v>0.696</v>
      </c>
      <c r="F2191" s="1">
        <v>0.817475576</v>
      </c>
      <c r="G2191" s="1">
        <f t="shared" si="1"/>
        <v>0</v>
      </c>
      <c r="H2191" s="3">
        <f t="shared" si="2"/>
        <v>-0.100126114</v>
      </c>
    </row>
    <row r="2192" ht="14.25" customHeight="1">
      <c r="A2192" s="1" t="s">
        <v>2197</v>
      </c>
      <c r="B2192" s="2">
        <v>5.1E-5</v>
      </c>
      <c r="C2192" s="1">
        <v>0.064553305</v>
      </c>
      <c r="D2192" s="1">
        <v>0.558</v>
      </c>
      <c r="E2192" s="1">
        <v>0.444</v>
      </c>
      <c r="F2192" s="1">
        <v>0.823765397</v>
      </c>
      <c r="G2192" s="1">
        <f t="shared" si="1"/>
        <v>0</v>
      </c>
      <c r="H2192" s="3">
        <f t="shared" si="2"/>
        <v>-0.064553305</v>
      </c>
    </row>
    <row r="2193" ht="14.25" customHeight="1">
      <c r="A2193" s="1" t="s">
        <v>2198</v>
      </c>
      <c r="B2193" s="2">
        <v>5.15E-5</v>
      </c>
      <c r="C2193" s="1">
        <v>0.06157622</v>
      </c>
      <c r="D2193" s="1">
        <v>0.518</v>
      </c>
      <c r="E2193" s="1">
        <v>0.394</v>
      </c>
      <c r="F2193" s="1">
        <v>0.831626697</v>
      </c>
      <c r="G2193" s="1">
        <f t="shared" si="1"/>
        <v>0</v>
      </c>
      <c r="H2193" s="3">
        <f t="shared" si="2"/>
        <v>-0.06157622</v>
      </c>
    </row>
    <row r="2194" ht="14.25" customHeight="1">
      <c r="A2194" s="1" t="s">
        <v>2199</v>
      </c>
      <c r="B2194" s="2">
        <v>5.18E-5</v>
      </c>
      <c r="C2194" s="1">
        <v>0.075090275</v>
      </c>
      <c r="D2194" s="1">
        <v>0.399</v>
      </c>
      <c r="E2194" s="1">
        <v>0.301</v>
      </c>
      <c r="F2194" s="1">
        <v>0.835341305</v>
      </c>
      <c r="G2194" s="1">
        <f t="shared" si="1"/>
        <v>0</v>
      </c>
      <c r="H2194" s="3">
        <f t="shared" si="2"/>
        <v>-0.075090275</v>
      </c>
    </row>
    <row r="2195" ht="14.25" customHeight="1">
      <c r="A2195" s="1" t="s">
        <v>2200</v>
      </c>
      <c r="B2195" s="2">
        <v>5.2E-5</v>
      </c>
      <c r="C2195" s="1">
        <v>-0.089312286</v>
      </c>
      <c r="D2195" s="1">
        <v>0.181</v>
      </c>
      <c r="E2195" s="1">
        <v>0.251</v>
      </c>
      <c r="F2195" s="1">
        <v>0.838900673</v>
      </c>
      <c r="G2195" s="1">
        <f t="shared" si="1"/>
        <v>0</v>
      </c>
      <c r="H2195" s="3">
        <f t="shared" si="2"/>
        <v>0.089312286</v>
      </c>
    </row>
    <row r="2196" ht="14.25" customHeight="1">
      <c r="A2196" s="1" t="s">
        <v>2201</v>
      </c>
      <c r="B2196" s="2">
        <v>5.2E-5</v>
      </c>
      <c r="C2196" s="1">
        <v>0.060913155</v>
      </c>
      <c r="D2196" s="1">
        <v>0.297</v>
      </c>
      <c r="E2196" s="1">
        <v>0.212</v>
      </c>
      <c r="F2196" s="1">
        <v>0.838999025</v>
      </c>
      <c r="G2196" s="1">
        <f t="shared" si="1"/>
        <v>0</v>
      </c>
      <c r="H2196" s="3">
        <f t="shared" si="2"/>
        <v>-0.060913155</v>
      </c>
    </row>
    <row r="2197" ht="14.25" customHeight="1">
      <c r="A2197" s="1" t="s">
        <v>2202</v>
      </c>
      <c r="B2197" s="2">
        <v>5.23E-5</v>
      </c>
      <c r="C2197" s="1">
        <v>0.068582401</v>
      </c>
      <c r="D2197" s="1">
        <v>0.551</v>
      </c>
      <c r="E2197" s="1">
        <v>0.43</v>
      </c>
      <c r="F2197" s="1">
        <v>0.843857909</v>
      </c>
      <c r="G2197" s="1">
        <f t="shared" si="1"/>
        <v>0</v>
      </c>
      <c r="H2197" s="3">
        <f t="shared" si="2"/>
        <v>-0.068582401</v>
      </c>
    </row>
    <row r="2198" ht="14.25" customHeight="1">
      <c r="A2198" s="1" t="s">
        <v>2203</v>
      </c>
      <c r="B2198" s="2">
        <v>5.27E-5</v>
      </c>
      <c r="C2198" s="1">
        <v>0.054860524</v>
      </c>
      <c r="D2198" s="1">
        <v>0.315</v>
      </c>
      <c r="E2198" s="1">
        <v>0.224</v>
      </c>
      <c r="F2198" s="1">
        <v>0.850775927</v>
      </c>
      <c r="G2198" s="1">
        <f t="shared" si="1"/>
        <v>0</v>
      </c>
      <c r="H2198" s="3">
        <f t="shared" si="2"/>
        <v>-0.054860524</v>
      </c>
    </row>
    <row r="2199" ht="14.25" customHeight="1">
      <c r="A2199" s="1" t="s">
        <v>2204</v>
      </c>
      <c r="B2199" s="2">
        <v>5.3E-5</v>
      </c>
      <c r="C2199" s="1">
        <v>0.069787005</v>
      </c>
      <c r="D2199" s="1">
        <v>0.341</v>
      </c>
      <c r="E2199" s="1">
        <v>0.253</v>
      </c>
      <c r="F2199" s="1">
        <v>0.85602816</v>
      </c>
      <c r="G2199" s="1">
        <f t="shared" si="1"/>
        <v>0</v>
      </c>
      <c r="H2199" s="3">
        <f t="shared" si="2"/>
        <v>-0.069787005</v>
      </c>
    </row>
    <row r="2200" ht="14.25" customHeight="1">
      <c r="A2200" s="1" t="s">
        <v>2205</v>
      </c>
      <c r="B2200" s="2">
        <v>5.31E-5</v>
      </c>
      <c r="C2200" s="1">
        <v>0.064486537</v>
      </c>
      <c r="D2200" s="1">
        <v>0.421</v>
      </c>
      <c r="E2200" s="1">
        <v>0.319</v>
      </c>
      <c r="F2200" s="1">
        <v>0.856481923</v>
      </c>
      <c r="G2200" s="1">
        <f t="shared" si="1"/>
        <v>0</v>
      </c>
      <c r="H2200" s="3">
        <f t="shared" si="2"/>
        <v>-0.064486537</v>
      </c>
    </row>
    <row r="2201" ht="14.25" customHeight="1">
      <c r="A2201" s="1" t="s">
        <v>2206</v>
      </c>
      <c r="B2201" s="2">
        <v>5.36E-5</v>
      </c>
      <c r="C2201" s="1">
        <v>0.071486622</v>
      </c>
      <c r="D2201" s="1">
        <v>0.415</v>
      </c>
      <c r="E2201" s="1">
        <v>0.314</v>
      </c>
      <c r="F2201" s="1">
        <v>0.864565199</v>
      </c>
      <c r="G2201" s="1">
        <f t="shared" si="1"/>
        <v>0</v>
      </c>
      <c r="H2201" s="3">
        <f t="shared" si="2"/>
        <v>-0.071486622</v>
      </c>
    </row>
    <row r="2202" ht="14.25" customHeight="1">
      <c r="A2202" s="1" t="s">
        <v>2207</v>
      </c>
      <c r="B2202" s="2">
        <v>5.38E-5</v>
      </c>
      <c r="C2202" s="1">
        <v>0.055530022</v>
      </c>
      <c r="D2202" s="1">
        <v>0.28</v>
      </c>
      <c r="E2202" s="1">
        <v>0.194</v>
      </c>
      <c r="F2202" s="1">
        <v>0.868636257</v>
      </c>
      <c r="G2202" s="1">
        <f t="shared" si="1"/>
        <v>0</v>
      </c>
      <c r="H2202" s="3">
        <f t="shared" si="2"/>
        <v>-0.055530022</v>
      </c>
    </row>
    <row r="2203" ht="14.25" customHeight="1">
      <c r="A2203" s="1" t="s">
        <v>2208</v>
      </c>
      <c r="B2203" s="2">
        <v>5.4E-5</v>
      </c>
      <c r="C2203" s="1">
        <v>0.078306227</v>
      </c>
      <c r="D2203" s="1">
        <v>0.72</v>
      </c>
      <c r="E2203" s="1">
        <v>0.617</v>
      </c>
      <c r="F2203" s="1">
        <v>0.87096325</v>
      </c>
      <c r="G2203" s="1">
        <f t="shared" si="1"/>
        <v>0</v>
      </c>
      <c r="H2203" s="3">
        <f t="shared" si="2"/>
        <v>-0.078306227</v>
      </c>
    </row>
    <row r="2204" ht="14.25" customHeight="1">
      <c r="A2204" s="1" t="s">
        <v>2209</v>
      </c>
      <c r="B2204" s="2">
        <v>5.42E-5</v>
      </c>
      <c r="C2204" s="1">
        <v>-0.072447162</v>
      </c>
      <c r="D2204" s="1">
        <v>0.093</v>
      </c>
      <c r="E2204" s="1">
        <v>0.153</v>
      </c>
      <c r="F2204" s="1">
        <v>0.874060703</v>
      </c>
      <c r="G2204" s="1">
        <f t="shared" si="1"/>
        <v>0</v>
      </c>
      <c r="H2204" s="3">
        <f t="shared" si="2"/>
        <v>0.072447162</v>
      </c>
    </row>
    <row r="2205" ht="14.25" customHeight="1">
      <c r="A2205" s="1" t="s">
        <v>2210</v>
      </c>
      <c r="B2205" s="2">
        <v>5.48E-5</v>
      </c>
      <c r="C2205" s="1">
        <v>0.067654572</v>
      </c>
      <c r="D2205" s="1">
        <v>0.483</v>
      </c>
      <c r="E2205" s="1">
        <v>0.365</v>
      </c>
      <c r="F2205" s="1">
        <v>0.884652117</v>
      </c>
      <c r="G2205" s="1">
        <f t="shared" si="1"/>
        <v>0</v>
      </c>
      <c r="H2205" s="3">
        <f t="shared" si="2"/>
        <v>-0.067654572</v>
      </c>
    </row>
    <row r="2206" ht="14.25" customHeight="1">
      <c r="A2206" s="1" t="s">
        <v>2211</v>
      </c>
      <c r="B2206" s="2">
        <v>5.55E-5</v>
      </c>
      <c r="C2206" s="1">
        <v>0.098608369</v>
      </c>
      <c r="D2206" s="1">
        <v>0.58</v>
      </c>
      <c r="E2206" s="1">
        <v>0.46</v>
      </c>
      <c r="F2206" s="1">
        <v>0.895904684</v>
      </c>
      <c r="G2206" s="1">
        <f t="shared" si="1"/>
        <v>0</v>
      </c>
      <c r="H2206" s="3">
        <f t="shared" si="2"/>
        <v>-0.098608369</v>
      </c>
    </row>
    <row r="2207" ht="14.25" customHeight="1">
      <c r="A2207" s="1" t="s">
        <v>2212</v>
      </c>
      <c r="B2207" s="2">
        <v>5.57E-5</v>
      </c>
      <c r="C2207" s="1">
        <v>0.052997683</v>
      </c>
      <c r="D2207" s="1">
        <v>0.283</v>
      </c>
      <c r="E2207" s="1">
        <v>0.197</v>
      </c>
      <c r="F2207" s="1">
        <v>0.899109698</v>
      </c>
      <c r="G2207" s="1">
        <f t="shared" si="1"/>
        <v>0</v>
      </c>
      <c r="H2207" s="3">
        <f t="shared" si="2"/>
        <v>-0.052997683</v>
      </c>
    </row>
    <row r="2208" ht="14.25" customHeight="1">
      <c r="A2208" s="1" t="s">
        <v>2213</v>
      </c>
      <c r="B2208" s="2">
        <v>5.6E-5</v>
      </c>
      <c r="C2208" s="1">
        <v>0.085694767</v>
      </c>
      <c r="D2208" s="1">
        <v>0.602</v>
      </c>
      <c r="E2208" s="1">
        <v>0.499</v>
      </c>
      <c r="F2208" s="1">
        <v>0.904179216</v>
      </c>
      <c r="G2208" s="1">
        <f t="shared" si="1"/>
        <v>0</v>
      </c>
      <c r="H2208" s="3">
        <f t="shared" si="2"/>
        <v>-0.085694767</v>
      </c>
    </row>
    <row r="2209" ht="14.25" customHeight="1">
      <c r="A2209" s="1" t="s">
        <v>2214</v>
      </c>
      <c r="B2209" s="2">
        <v>5.61E-5</v>
      </c>
      <c r="C2209" s="1">
        <v>0.079124459</v>
      </c>
      <c r="D2209" s="1">
        <v>0.949</v>
      </c>
      <c r="E2209" s="1">
        <v>0.892</v>
      </c>
      <c r="F2209" s="1">
        <v>0.904957959</v>
      </c>
      <c r="G2209" s="1">
        <f t="shared" si="1"/>
        <v>0</v>
      </c>
      <c r="H2209" s="3">
        <f t="shared" si="2"/>
        <v>-0.079124459</v>
      </c>
    </row>
    <row r="2210" ht="14.25" customHeight="1">
      <c r="A2210" s="1" t="s">
        <v>2215</v>
      </c>
      <c r="B2210" s="2">
        <v>5.65E-5</v>
      </c>
      <c r="C2210" s="1">
        <v>-0.110383719</v>
      </c>
      <c r="D2210" s="1">
        <v>0.456</v>
      </c>
      <c r="E2210" s="1">
        <v>0.509</v>
      </c>
      <c r="F2210" s="1">
        <v>0.912261009</v>
      </c>
      <c r="G2210" s="1">
        <f t="shared" si="1"/>
        <v>0</v>
      </c>
      <c r="H2210" s="3">
        <f t="shared" si="2"/>
        <v>0.110383719</v>
      </c>
    </row>
    <row r="2211" ht="14.25" customHeight="1">
      <c r="A2211" s="1" t="s">
        <v>2216</v>
      </c>
      <c r="B2211" s="2">
        <v>5.68E-5</v>
      </c>
      <c r="C2211" s="1">
        <v>0.061782831</v>
      </c>
      <c r="D2211" s="1">
        <v>0.568</v>
      </c>
      <c r="E2211" s="1">
        <v>0.451</v>
      </c>
      <c r="F2211" s="1">
        <v>0.916498651</v>
      </c>
      <c r="G2211" s="1">
        <f t="shared" si="1"/>
        <v>0</v>
      </c>
      <c r="H2211" s="3">
        <f t="shared" si="2"/>
        <v>-0.061782831</v>
      </c>
    </row>
    <row r="2212" ht="14.25" customHeight="1">
      <c r="A2212" s="1" t="s">
        <v>2217</v>
      </c>
      <c r="B2212" s="2">
        <v>5.7E-5</v>
      </c>
      <c r="C2212" s="1">
        <v>-0.062952963</v>
      </c>
      <c r="D2212" s="1">
        <v>0.074</v>
      </c>
      <c r="E2212" s="1">
        <v>0.13</v>
      </c>
      <c r="F2212" s="1">
        <v>0.919301049</v>
      </c>
      <c r="G2212" s="1">
        <f t="shared" si="1"/>
        <v>0</v>
      </c>
      <c r="H2212" s="3">
        <f t="shared" si="2"/>
        <v>0.062952963</v>
      </c>
    </row>
    <row r="2213" ht="14.25" customHeight="1">
      <c r="A2213" s="1" t="s">
        <v>2218</v>
      </c>
      <c r="B2213" s="2">
        <v>5.74E-5</v>
      </c>
      <c r="C2213" s="1">
        <v>0.064680645</v>
      </c>
      <c r="D2213" s="1">
        <v>0.591</v>
      </c>
      <c r="E2213" s="1">
        <v>0.471</v>
      </c>
      <c r="F2213" s="1">
        <v>0.926222894</v>
      </c>
      <c r="G2213" s="1">
        <f t="shared" si="1"/>
        <v>0</v>
      </c>
      <c r="H2213" s="3">
        <f t="shared" si="2"/>
        <v>-0.064680645</v>
      </c>
    </row>
    <row r="2214" ht="14.25" customHeight="1">
      <c r="A2214" s="1" t="s">
        <v>2219</v>
      </c>
      <c r="B2214" s="2">
        <v>5.75E-5</v>
      </c>
      <c r="C2214" s="1">
        <v>-0.134849398</v>
      </c>
      <c r="D2214" s="1">
        <v>0.784</v>
      </c>
      <c r="E2214" s="1">
        <v>0.779</v>
      </c>
      <c r="F2214" s="1">
        <v>0.928520658</v>
      </c>
      <c r="G2214" s="1">
        <f t="shared" si="1"/>
        <v>0</v>
      </c>
      <c r="H2214" s="3">
        <f t="shared" si="2"/>
        <v>0.134849398</v>
      </c>
    </row>
    <row r="2215" ht="14.25" customHeight="1">
      <c r="A2215" s="1" t="s">
        <v>2220</v>
      </c>
      <c r="B2215" s="2">
        <v>5.78E-5</v>
      </c>
      <c r="C2215" s="1">
        <v>0.069606718</v>
      </c>
      <c r="D2215" s="1">
        <v>0.475</v>
      </c>
      <c r="E2215" s="1">
        <v>0.367</v>
      </c>
      <c r="F2215" s="1">
        <v>0.932475808</v>
      </c>
      <c r="G2215" s="1">
        <f t="shared" si="1"/>
        <v>0</v>
      </c>
      <c r="H2215" s="3">
        <f t="shared" si="2"/>
        <v>-0.069606718</v>
      </c>
    </row>
    <row r="2216" ht="14.25" customHeight="1">
      <c r="A2216" s="1" t="s">
        <v>2221</v>
      </c>
      <c r="B2216" s="2">
        <v>5.78E-5</v>
      </c>
      <c r="C2216" s="1">
        <v>0.074291569</v>
      </c>
      <c r="D2216" s="1">
        <v>0.867</v>
      </c>
      <c r="E2216" s="1">
        <v>0.759</v>
      </c>
      <c r="F2216" s="1">
        <v>0.932672903</v>
      </c>
      <c r="G2216" s="1">
        <f t="shared" si="1"/>
        <v>0</v>
      </c>
      <c r="H2216" s="3">
        <f t="shared" si="2"/>
        <v>-0.074291569</v>
      </c>
    </row>
    <row r="2217" ht="14.25" customHeight="1">
      <c r="A2217" s="1" t="s">
        <v>2222</v>
      </c>
      <c r="B2217" s="2">
        <v>5.78E-5</v>
      </c>
      <c r="C2217" s="1">
        <v>0.116102797</v>
      </c>
      <c r="D2217" s="1">
        <v>0.581</v>
      </c>
      <c r="E2217" s="1">
        <v>0.476</v>
      </c>
      <c r="F2217" s="1">
        <v>0.93346785</v>
      </c>
      <c r="G2217" s="1">
        <f t="shared" si="1"/>
        <v>0</v>
      </c>
      <c r="H2217" s="3">
        <f t="shared" si="2"/>
        <v>-0.116102797</v>
      </c>
    </row>
    <row r="2218" ht="14.25" customHeight="1">
      <c r="A2218" s="1" t="s">
        <v>2223</v>
      </c>
      <c r="B2218" s="2">
        <v>5.8E-5</v>
      </c>
      <c r="C2218" s="1">
        <v>0.058893823</v>
      </c>
      <c r="D2218" s="1">
        <v>0.44</v>
      </c>
      <c r="E2218" s="1">
        <v>0.33</v>
      </c>
      <c r="F2218" s="1">
        <v>0.936740948</v>
      </c>
      <c r="G2218" s="1">
        <f t="shared" si="1"/>
        <v>0</v>
      </c>
      <c r="H2218" s="3">
        <f t="shared" si="2"/>
        <v>-0.058893823</v>
      </c>
    </row>
    <row r="2219" ht="14.25" customHeight="1">
      <c r="A2219" s="1" t="s">
        <v>2224</v>
      </c>
      <c r="B2219" s="2">
        <v>5.84E-5</v>
      </c>
      <c r="C2219" s="1">
        <v>-0.106889864</v>
      </c>
      <c r="D2219" s="1">
        <v>0.943</v>
      </c>
      <c r="E2219" s="1">
        <v>0.933</v>
      </c>
      <c r="F2219" s="1">
        <v>0.942808087</v>
      </c>
      <c r="G2219" s="1">
        <f t="shared" si="1"/>
        <v>0</v>
      </c>
      <c r="H2219" s="3">
        <f t="shared" si="2"/>
        <v>0.106889864</v>
      </c>
    </row>
    <row r="2220" ht="14.25" customHeight="1">
      <c r="A2220" s="1" t="s">
        <v>2225</v>
      </c>
      <c r="B2220" s="2">
        <v>5.85E-5</v>
      </c>
      <c r="C2220" s="1">
        <v>0.069033173</v>
      </c>
      <c r="D2220" s="1">
        <v>0.274</v>
      </c>
      <c r="E2220" s="1">
        <v>0.193</v>
      </c>
      <c r="F2220" s="1">
        <v>0.943495966</v>
      </c>
      <c r="G2220" s="1">
        <f t="shared" si="1"/>
        <v>0</v>
      </c>
      <c r="H2220" s="3">
        <f t="shared" si="2"/>
        <v>-0.069033173</v>
      </c>
    </row>
    <row r="2221" ht="14.25" customHeight="1">
      <c r="A2221" s="1" t="s">
        <v>2226</v>
      </c>
      <c r="B2221" s="2">
        <v>5.85E-5</v>
      </c>
      <c r="C2221" s="1">
        <v>0.063116917</v>
      </c>
      <c r="D2221" s="1">
        <v>0.311</v>
      </c>
      <c r="E2221" s="1">
        <v>0.221</v>
      </c>
      <c r="F2221" s="1">
        <v>0.943970039</v>
      </c>
      <c r="G2221" s="1">
        <f t="shared" si="1"/>
        <v>0</v>
      </c>
      <c r="H2221" s="3">
        <f t="shared" si="2"/>
        <v>-0.063116917</v>
      </c>
    </row>
    <row r="2222" ht="14.25" customHeight="1">
      <c r="A2222" s="1" t="s">
        <v>2227</v>
      </c>
      <c r="B2222" s="2">
        <v>5.86E-5</v>
      </c>
      <c r="C2222" s="1">
        <v>0.051725223</v>
      </c>
      <c r="D2222" s="1">
        <v>0.408</v>
      </c>
      <c r="E2222" s="1">
        <v>0.308</v>
      </c>
      <c r="F2222" s="1">
        <v>0.945201161</v>
      </c>
      <c r="G2222" s="1">
        <f t="shared" si="1"/>
        <v>0</v>
      </c>
      <c r="H2222" s="3">
        <f t="shared" si="2"/>
        <v>-0.051725223</v>
      </c>
    </row>
    <row r="2223" ht="14.25" customHeight="1">
      <c r="A2223" s="1" t="s">
        <v>2228</v>
      </c>
      <c r="B2223" s="2">
        <v>5.91E-5</v>
      </c>
      <c r="C2223" s="1">
        <v>-0.118885581</v>
      </c>
      <c r="D2223" s="1">
        <v>0.518</v>
      </c>
      <c r="E2223" s="1">
        <v>0.561</v>
      </c>
      <c r="F2223" s="1">
        <v>0.953530722</v>
      </c>
      <c r="G2223" s="1">
        <f t="shared" si="1"/>
        <v>0</v>
      </c>
      <c r="H2223" s="3">
        <f t="shared" si="2"/>
        <v>0.118885581</v>
      </c>
    </row>
    <row r="2224" ht="14.25" customHeight="1">
      <c r="A2224" s="1" t="s">
        <v>2229</v>
      </c>
      <c r="B2224" s="2">
        <v>6.06E-5</v>
      </c>
      <c r="C2224" s="1">
        <v>0.056098225</v>
      </c>
      <c r="D2224" s="1">
        <v>0.986</v>
      </c>
      <c r="E2224" s="1">
        <v>0.972</v>
      </c>
      <c r="F2224" s="1">
        <v>0.977832829</v>
      </c>
      <c r="G2224" s="1">
        <f t="shared" si="1"/>
        <v>0</v>
      </c>
      <c r="H2224" s="3">
        <f t="shared" si="2"/>
        <v>-0.056098225</v>
      </c>
    </row>
    <row r="2225" ht="14.25" customHeight="1">
      <c r="A2225" s="1" t="s">
        <v>2230</v>
      </c>
      <c r="B2225" s="2">
        <v>6.09E-5</v>
      </c>
      <c r="C2225" s="1">
        <v>0.072317898</v>
      </c>
      <c r="D2225" s="1">
        <v>0.434</v>
      </c>
      <c r="E2225" s="1">
        <v>0.336</v>
      </c>
      <c r="F2225" s="1">
        <v>0.982940141</v>
      </c>
      <c r="G2225" s="1">
        <f t="shared" si="1"/>
        <v>0</v>
      </c>
      <c r="H2225" s="3">
        <f t="shared" si="2"/>
        <v>-0.072317898</v>
      </c>
    </row>
    <row r="2226" ht="14.25" customHeight="1">
      <c r="A2226" s="1" t="s">
        <v>2231</v>
      </c>
      <c r="B2226" s="2">
        <v>6.14E-5</v>
      </c>
      <c r="C2226" s="1">
        <v>0.061135186</v>
      </c>
      <c r="D2226" s="1">
        <v>0.26</v>
      </c>
      <c r="E2226" s="1">
        <v>0.18</v>
      </c>
      <c r="F2226" s="1">
        <v>0.99102527</v>
      </c>
      <c r="G2226" s="1">
        <f t="shared" si="1"/>
        <v>0</v>
      </c>
      <c r="H2226" s="3">
        <f t="shared" si="2"/>
        <v>-0.061135186</v>
      </c>
    </row>
    <row r="2227" ht="14.25" customHeight="1">
      <c r="A2227" s="1" t="s">
        <v>2232</v>
      </c>
      <c r="B2227" s="1">
        <v>7.44333E-4</v>
      </c>
      <c r="C2227" s="1">
        <v>0.073741298</v>
      </c>
      <c r="D2227" s="1">
        <v>0.776</v>
      </c>
      <c r="E2227" s="1">
        <v>0.69</v>
      </c>
      <c r="F2227" s="1">
        <v>1.0</v>
      </c>
      <c r="G2227" s="1">
        <f t="shared" si="1"/>
        <v>0</v>
      </c>
      <c r="H2227" s="3">
        <f t="shared" si="2"/>
        <v>-0.073741298</v>
      </c>
    </row>
    <row r="2228" ht="14.25" customHeight="1">
      <c r="A2228" s="1" t="s">
        <v>2233</v>
      </c>
      <c r="B2228" s="1">
        <v>0.133250852</v>
      </c>
      <c r="C2228" s="1">
        <v>-0.067067276</v>
      </c>
      <c r="D2228" s="1">
        <v>0.655</v>
      </c>
      <c r="E2228" s="1">
        <v>0.644</v>
      </c>
      <c r="F2228" s="1">
        <v>1.0</v>
      </c>
      <c r="G2228" s="1">
        <f t="shared" si="1"/>
        <v>0</v>
      </c>
      <c r="H2228" s="3">
        <f t="shared" si="2"/>
        <v>0.067067276</v>
      </c>
    </row>
    <row r="2229" ht="14.25" customHeight="1">
      <c r="A2229" s="1" t="s">
        <v>2234</v>
      </c>
      <c r="B2229" s="1">
        <v>6.51604E-4</v>
      </c>
      <c r="C2229" s="1">
        <v>0.051776699</v>
      </c>
      <c r="D2229" s="1">
        <v>0.295</v>
      </c>
      <c r="E2229" s="1">
        <v>0.22</v>
      </c>
      <c r="F2229" s="1">
        <v>1.0</v>
      </c>
      <c r="G2229" s="1">
        <f t="shared" si="1"/>
        <v>0</v>
      </c>
      <c r="H2229" s="3">
        <f t="shared" si="2"/>
        <v>-0.051776699</v>
      </c>
    </row>
    <row r="2230" ht="14.25" customHeight="1">
      <c r="A2230" s="1" t="s">
        <v>2235</v>
      </c>
      <c r="B2230" s="1">
        <v>0.024440582</v>
      </c>
      <c r="C2230" s="1">
        <v>-0.059674712</v>
      </c>
      <c r="D2230" s="1">
        <v>0.138</v>
      </c>
      <c r="E2230" s="1">
        <v>0.17</v>
      </c>
      <c r="F2230" s="1">
        <v>1.0</v>
      </c>
      <c r="G2230" s="1">
        <f t="shared" si="1"/>
        <v>0</v>
      </c>
      <c r="H2230" s="3">
        <f t="shared" si="2"/>
        <v>0.059674712</v>
      </c>
    </row>
    <row r="2231" ht="14.25" customHeight="1">
      <c r="A2231" s="1" t="s">
        <v>2236</v>
      </c>
      <c r="B2231" s="1">
        <v>9.46301E-4</v>
      </c>
      <c r="C2231" s="1">
        <v>0.073787191</v>
      </c>
      <c r="D2231" s="1">
        <v>0.689</v>
      </c>
      <c r="E2231" s="1">
        <v>0.588</v>
      </c>
      <c r="F2231" s="1">
        <v>1.0</v>
      </c>
      <c r="G2231" s="1">
        <f t="shared" si="1"/>
        <v>0</v>
      </c>
      <c r="H2231" s="3">
        <f t="shared" si="2"/>
        <v>-0.073787191</v>
      </c>
    </row>
    <row r="2232" ht="14.25" customHeight="1">
      <c r="A2232" s="1" t="s">
        <v>2237</v>
      </c>
      <c r="B2232" s="1">
        <v>0.060430364</v>
      </c>
      <c r="C2232" s="1">
        <v>-0.06835746</v>
      </c>
      <c r="D2232" s="1">
        <v>0.405</v>
      </c>
      <c r="E2232" s="1">
        <v>0.422</v>
      </c>
      <c r="F2232" s="1">
        <v>1.0</v>
      </c>
      <c r="G2232" s="1">
        <f t="shared" si="1"/>
        <v>0</v>
      </c>
      <c r="H2232" s="3">
        <f t="shared" si="2"/>
        <v>0.06835746</v>
      </c>
    </row>
    <row r="2233" ht="14.25" customHeight="1">
      <c r="A2233" s="1" t="s">
        <v>2238</v>
      </c>
      <c r="B2233" s="1">
        <v>0.01670757</v>
      </c>
      <c r="C2233" s="1">
        <v>-0.07511619</v>
      </c>
      <c r="D2233" s="1">
        <v>0.647</v>
      </c>
      <c r="E2233" s="1">
        <v>0.632</v>
      </c>
      <c r="F2233" s="1">
        <v>1.0</v>
      </c>
      <c r="G2233" s="1">
        <f t="shared" si="1"/>
        <v>0</v>
      </c>
      <c r="H2233" s="3">
        <f t="shared" si="2"/>
        <v>0.07511619</v>
      </c>
    </row>
    <row r="2234" ht="14.25" customHeight="1">
      <c r="A2234" s="1" t="s">
        <v>2239</v>
      </c>
      <c r="B2234" s="1">
        <v>0.144418412</v>
      </c>
      <c r="C2234" s="1">
        <v>-0.057607347</v>
      </c>
      <c r="D2234" s="1">
        <v>0.321</v>
      </c>
      <c r="E2234" s="1">
        <v>0.334</v>
      </c>
      <c r="F2234" s="1">
        <v>1.0</v>
      </c>
      <c r="G2234" s="1">
        <f t="shared" si="1"/>
        <v>0</v>
      </c>
      <c r="H2234" s="3">
        <f t="shared" si="2"/>
        <v>0.057607347</v>
      </c>
    </row>
    <row r="2235" ht="14.25" customHeight="1">
      <c r="A2235" s="1" t="s">
        <v>2240</v>
      </c>
      <c r="B2235" s="1">
        <v>0.048668741</v>
      </c>
      <c r="C2235" s="1">
        <v>-0.054394182</v>
      </c>
      <c r="D2235" s="1">
        <v>0.436</v>
      </c>
      <c r="E2235" s="1">
        <v>0.457</v>
      </c>
      <c r="F2235" s="1">
        <v>1.0</v>
      </c>
      <c r="G2235" s="1">
        <f t="shared" si="1"/>
        <v>0</v>
      </c>
      <c r="H2235" s="3">
        <f t="shared" si="2"/>
        <v>0.054394182</v>
      </c>
    </row>
    <row r="2236" ht="14.25" customHeight="1">
      <c r="A2236" s="1" t="s">
        <v>2241</v>
      </c>
      <c r="B2236" s="1">
        <v>0.002668262</v>
      </c>
      <c r="C2236" s="1">
        <v>0.062341487</v>
      </c>
      <c r="D2236" s="1">
        <v>0.334</v>
      </c>
      <c r="E2236" s="1">
        <v>0.262</v>
      </c>
      <c r="F2236" s="1">
        <v>1.0</v>
      </c>
      <c r="G2236" s="1">
        <f t="shared" si="1"/>
        <v>0</v>
      </c>
      <c r="H2236" s="3">
        <f t="shared" si="2"/>
        <v>-0.062341487</v>
      </c>
    </row>
    <row r="2237" ht="14.25" customHeight="1">
      <c r="A2237" s="1" t="s">
        <v>2242</v>
      </c>
      <c r="B2237" s="1">
        <v>0.017050085</v>
      </c>
      <c r="C2237" s="1">
        <v>-0.069916537</v>
      </c>
      <c r="D2237" s="1">
        <v>0.328</v>
      </c>
      <c r="E2237" s="1">
        <v>0.358</v>
      </c>
      <c r="F2237" s="1">
        <v>1.0</v>
      </c>
      <c r="G2237" s="1">
        <f t="shared" si="1"/>
        <v>0</v>
      </c>
      <c r="H2237" s="3">
        <f t="shared" si="2"/>
        <v>0.069916537</v>
      </c>
    </row>
    <row r="2238" ht="14.25" customHeight="1">
      <c r="A2238" s="1" t="s">
        <v>2243</v>
      </c>
      <c r="B2238" s="1">
        <v>0.118364632</v>
      </c>
      <c r="C2238" s="1">
        <v>-0.056293961000000003</v>
      </c>
      <c r="D2238" s="1">
        <v>0.252</v>
      </c>
      <c r="E2238" s="1">
        <v>0.275</v>
      </c>
      <c r="F2238" s="1">
        <v>1.0</v>
      </c>
      <c r="G2238" s="1">
        <f t="shared" si="1"/>
        <v>0</v>
      </c>
      <c r="H2238" s="3">
        <f t="shared" si="2"/>
        <v>0.056293961</v>
      </c>
    </row>
    <row r="2239" ht="14.25" customHeight="1">
      <c r="A2239" s="1" t="s">
        <v>2244</v>
      </c>
      <c r="B2239" s="1">
        <v>0.001963523</v>
      </c>
      <c r="C2239" s="1">
        <v>-0.086047362</v>
      </c>
      <c r="D2239" s="1">
        <v>0.331</v>
      </c>
      <c r="E2239" s="1">
        <v>0.379</v>
      </c>
      <c r="F2239" s="1">
        <v>1.0</v>
      </c>
      <c r="G2239" s="1">
        <f t="shared" si="1"/>
        <v>0</v>
      </c>
      <c r="H2239" s="3">
        <f t="shared" si="2"/>
        <v>0.086047362</v>
      </c>
    </row>
    <row r="2240" ht="14.25" customHeight="1">
      <c r="A2240" s="1" t="s">
        <v>2245</v>
      </c>
      <c r="B2240" s="1">
        <v>0.002297454</v>
      </c>
      <c r="C2240" s="1">
        <v>-0.058379026</v>
      </c>
      <c r="D2240" s="1">
        <v>0.981</v>
      </c>
      <c r="E2240" s="1">
        <v>0.979</v>
      </c>
      <c r="F2240" s="1">
        <v>1.0</v>
      </c>
      <c r="G2240" s="1">
        <f t="shared" si="1"/>
        <v>0</v>
      </c>
      <c r="H2240" s="3">
        <f t="shared" si="2"/>
        <v>0.058379026</v>
      </c>
    </row>
    <row r="2241" ht="14.25" customHeight="1">
      <c r="A2241" s="1" t="s">
        <v>2246</v>
      </c>
      <c r="B2241" s="1">
        <v>7.06541E-4</v>
      </c>
      <c r="C2241" s="1">
        <v>-0.100499557</v>
      </c>
      <c r="D2241" s="1">
        <v>0.384</v>
      </c>
      <c r="E2241" s="1">
        <v>0.44</v>
      </c>
      <c r="F2241" s="1">
        <v>1.0</v>
      </c>
      <c r="G2241" s="1">
        <f t="shared" si="1"/>
        <v>0</v>
      </c>
      <c r="H2241" s="3">
        <f t="shared" si="2"/>
        <v>0.100499557</v>
      </c>
    </row>
    <row r="2242" ht="14.25" customHeight="1">
      <c r="A2242" s="1" t="s">
        <v>2247</v>
      </c>
      <c r="B2242" s="1">
        <v>0.134370353</v>
      </c>
      <c r="C2242" s="1">
        <v>-0.051346685</v>
      </c>
      <c r="D2242" s="1">
        <v>0.33</v>
      </c>
      <c r="E2242" s="1">
        <v>0.344</v>
      </c>
      <c r="F2242" s="1">
        <v>1.0</v>
      </c>
      <c r="G2242" s="1">
        <f t="shared" si="1"/>
        <v>0</v>
      </c>
      <c r="H2242" s="3">
        <f t="shared" si="2"/>
        <v>0.051346685</v>
      </c>
    </row>
    <row r="2243" ht="14.25" customHeight="1">
      <c r="A2243" s="1" t="s">
        <v>2248</v>
      </c>
      <c r="B2243" s="1">
        <v>6.29345E-4</v>
      </c>
      <c r="C2243" s="1">
        <v>-0.077777305</v>
      </c>
      <c r="D2243" s="1">
        <v>0.137</v>
      </c>
      <c r="E2243" s="1">
        <v>0.191</v>
      </c>
      <c r="F2243" s="1">
        <v>1.0</v>
      </c>
      <c r="G2243" s="1">
        <f t="shared" si="1"/>
        <v>0</v>
      </c>
      <c r="H2243" s="3">
        <f t="shared" si="2"/>
        <v>0.077777305</v>
      </c>
    </row>
    <row r="2244" ht="14.25" customHeight="1">
      <c r="A2244" s="1" t="s">
        <v>2249</v>
      </c>
      <c r="B2244" s="1">
        <v>0.032959065</v>
      </c>
      <c r="C2244" s="1">
        <v>-0.071879716</v>
      </c>
      <c r="D2244" s="1">
        <v>0.242</v>
      </c>
      <c r="E2244" s="1">
        <v>0.265</v>
      </c>
      <c r="F2244" s="1">
        <v>1.0</v>
      </c>
      <c r="G2244" s="1">
        <f t="shared" si="1"/>
        <v>0</v>
      </c>
      <c r="H2244" s="3">
        <f t="shared" si="2"/>
        <v>0.071879716</v>
      </c>
    </row>
    <row r="2245" ht="14.25" customHeight="1">
      <c r="A2245" s="1" t="s">
        <v>2250</v>
      </c>
      <c r="B2245" s="2">
        <v>6.29E-5</v>
      </c>
      <c r="C2245" s="1">
        <v>0.059617987</v>
      </c>
      <c r="D2245" s="1">
        <v>0.691</v>
      </c>
      <c r="E2245" s="1">
        <v>0.563</v>
      </c>
      <c r="F2245" s="1">
        <v>1.0</v>
      </c>
      <c r="G2245" s="1">
        <f t="shared" si="1"/>
        <v>0</v>
      </c>
      <c r="H2245" s="3">
        <f t="shared" si="2"/>
        <v>-0.059617987</v>
      </c>
    </row>
    <row r="2246" ht="14.25" customHeight="1">
      <c r="A2246" s="1" t="s">
        <v>2251</v>
      </c>
      <c r="B2246" s="1">
        <v>0.00152808</v>
      </c>
      <c r="C2246" s="1">
        <v>-0.067469306</v>
      </c>
      <c r="D2246" s="1">
        <v>0.997</v>
      </c>
      <c r="E2246" s="1">
        <v>0.99</v>
      </c>
      <c r="F2246" s="1">
        <v>1.0</v>
      </c>
      <c r="G2246" s="1">
        <f t="shared" si="1"/>
        <v>0</v>
      </c>
      <c r="H2246" s="3">
        <f t="shared" si="2"/>
        <v>0.067469306</v>
      </c>
    </row>
    <row r="2247" ht="14.25" customHeight="1">
      <c r="A2247" s="1" t="s">
        <v>2252</v>
      </c>
      <c r="B2247" s="1">
        <v>0.014789491</v>
      </c>
      <c r="C2247" s="1">
        <v>-0.084019608</v>
      </c>
      <c r="D2247" s="1">
        <v>0.744</v>
      </c>
      <c r="E2247" s="1">
        <v>0.713</v>
      </c>
      <c r="F2247" s="1">
        <v>1.0</v>
      </c>
      <c r="G2247" s="1">
        <f t="shared" si="1"/>
        <v>0</v>
      </c>
      <c r="H2247" s="3">
        <f t="shared" si="2"/>
        <v>0.084019608</v>
      </c>
    </row>
    <row r="2248" ht="14.25" customHeight="1">
      <c r="A2248" s="1" t="s">
        <v>2253</v>
      </c>
      <c r="B2248" s="1">
        <v>0.007036989</v>
      </c>
      <c r="C2248" s="1">
        <v>-0.095940267</v>
      </c>
      <c r="D2248" s="1">
        <v>0.431</v>
      </c>
      <c r="E2248" s="1">
        <v>0.446</v>
      </c>
      <c r="F2248" s="1">
        <v>1.0</v>
      </c>
      <c r="G2248" s="1">
        <f t="shared" si="1"/>
        <v>0</v>
      </c>
      <c r="H2248" s="3">
        <f t="shared" si="2"/>
        <v>0.095940267</v>
      </c>
    </row>
    <row r="2249" ht="14.25" customHeight="1">
      <c r="A2249" s="1" t="s">
        <v>2254</v>
      </c>
      <c r="B2249" s="1">
        <v>0.012733676</v>
      </c>
      <c r="C2249" s="1">
        <v>-0.069699209</v>
      </c>
      <c r="D2249" s="1">
        <v>0.792</v>
      </c>
      <c r="E2249" s="1">
        <v>0.762</v>
      </c>
      <c r="F2249" s="1">
        <v>1.0</v>
      </c>
      <c r="G2249" s="1">
        <f t="shared" si="1"/>
        <v>0</v>
      </c>
      <c r="H2249" s="3">
        <f t="shared" si="2"/>
        <v>0.069699209</v>
      </c>
    </row>
    <row r="2250" ht="14.25" customHeight="1">
      <c r="A2250" s="1" t="s">
        <v>2255</v>
      </c>
      <c r="B2250" s="1">
        <v>0.001651524</v>
      </c>
      <c r="C2250" s="1">
        <v>0.085781397</v>
      </c>
      <c r="D2250" s="1">
        <v>0.636</v>
      </c>
      <c r="E2250" s="1">
        <v>0.541</v>
      </c>
      <c r="F2250" s="1">
        <v>1.0</v>
      </c>
      <c r="G2250" s="1">
        <f t="shared" si="1"/>
        <v>0</v>
      </c>
      <c r="H2250" s="3">
        <f t="shared" si="2"/>
        <v>-0.085781397</v>
      </c>
    </row>
    <row r="2251" ht="14.25" customHeight="1">
      <c r="A2251" s="1" t="s">
        <v>2256</v>
      </c>
      <c r="B2251" s="1">
        <v>0.02867465</v>
      </c>
      <c r="C2251" s="1">
        <v>-0.086968155</v>
      </c>
      <c r="D2251" s="1">
        <v>0.71</v>
      </c>
      <c r="E2251" s="1">
        <v>0.714</v>
      </c>
      <c r="F2251" s="1">
        <v>1.0</v>
      </c>
      <c r="G2251" s="1">
        <f t="shared" si="1"/>
        <v>0</v>
      </c>
      <c r="H2251" s="3">
        <f t="shared" si="2"/>
        <v>0.086968155</v>
      </c>
    </row>
    <row r="2252" ht="14.25" customHeight="1">
      <c r="A2252" s="1" t="s">
        <v>2257</v>
      </c>
      <c r="B2252" s="1">
        <v>0.016782308</v>
      </c>
      <c r="C2252" s="1">
        <v>-0.068978515</v>
      </c>
      <c r="D2252" s="1">
        <v>0.895</v>
      </c>
      <c r="E2252" s="1">
        <v>0.868</v>
      </c>
      <c r="F2252" s="1">
        <v>1.0</v>
      </c>
      <c r="G2252" s="1">
        <f t="shared" si="1"/>
        <v>0</v>
      </c>
      <c r="H2252" s="3">
        <f t="shared" si="2"/>
        <v>0.068978515</v>
      </c>
    </row>
    <row r="2253" ht="14.25" customHeight="1">
      <c r="A2253" s="1" t="s">
        <v>2258</v>
      </c>
      <c r="B2253" s="1">
        <v>0.005409585</v>
      </c>
      <c r="C2253" s="1">
        <v>0.07286936</v>
      </c>
      <c r="D2253" s="1">
        <v>0.854</v>
      </c>
      <c r="E2253" s="1">
        <v>0.763</v>
      </c>
      <c r="F2253" s="1">
        <v>1.0</v>
      </c>
      <c r="G2253" s="1">
        <f t="shared" si="1"/>
        <v>0</v>
      </c>
      <c r="H2253" s="3">
        <f t="shared" si="2"/>
        <v>-0.07286936</v>
      </c>
    </row>
    <row r="2254" ht="14.25" customHeight="1">
      <c r="A2254" s="1" t="s">
        <v>2259</v>
      </c>
      <c r="B2254" s="1">
        <v>4.10506E-4</v>
      </c>
      <c r="C2254" s="1">
        <v>-0.108545623</v>
      </c>
      <c r="D2254" s="1">
        <v>0.711</v>
      </c>
      <c r="E2254" s="1">
        <v>0.723</v>
      </c>
      <c r="F2254" s="1">
        <v>1.0</v>
      </c>
      <c r="G2254" s="1">
        <f t="shared" si="1"/>
        <v>0</v>
      </c>
      <c r="H2254" s="3">
        <f t="shared" si="2"/>
        <v>0.108545623</v>
      </c>
    </row>
    <row r="2255" ht="14.25" customHeight="1">
      <c r="A2255" s="1" t="s">
        <v>2260</v>
      </c>
      <c r="B2255" s="1">
        <v>1.48854E-4</v>
      </c>
      <c r="C2255" s="1">
        <v>0.057820235</v>
      </c>
      <c r="D2255" s="1">
        <v>0.996</v>
      </c>
      <c r="E2255" s="1">
        <v>0.994</v>
      </c>
      <c r="F2255" s="1">
        <v>1.0</v>
      </c>
      <c r="G2255" s="1">
        <f t="shared" si="1"/>
        <v>0</v>
      </c>
      <c r="H2255" s="3">
        <f t="shared" si="2"/>
        <v>-0.057820235</v>
      </c>
    </row>
    <row r="2256" ht="14.25" customHeight="1">
      <c r="A2256" s="1" t="s">
        <v>2261</v>
      </c>
      <c r="B2256" s="1">
        <v>0.001004829</v>
      </c>
      <c r="C2256" s="1">
        <v>-0.097203177</v>
      </c>
      <c r="D2256" s="1">
        <v>0.163</v>
      </c>
      <c r="E2256" s="1">
        <v>0.217</v>
      </c>
      <c r="F2256" s="1">
        <v>1.0</v>
      </c>
      <c r="G2256" s="1">
        <f t="shared" si="1"/>
        <v>0</v>
      </c>
      <c r="H2256" s="3">
        <f t="shared" si="2"/>
        <v>0.097203177</v>
      </c>
    </row>
    <row r="2257" ht="14.25" customHeight="1">
      <c r="A2257" s="1" t="s">
        <v>2262</v>
      </c>
      <c r="B2257" s="1">
        <v>1.2907E-4</v>
      </c>
      <c r="C2257" s="1">
        <v>0.076501619</v>
      </c>
      <c r="D2257" s="1">
        <v>0.973</v>
      </c>
      <c r="E2257" s="1">
        <v>0.937</v>
      </c>
      <c r="F2257" s="1">
        <v>1.0</v>
      </c>
      <c r="G2257" s="1">
        <f t="shared" si="1"/>
        <v>0</v>
      </c>
      <c r="H2257" s="3">
        <f t="shared" si="2"/>
        <v>-0.076501619</v>
      </c>
    </row>
    <row r="2258" ht="14.25" customHeight="1">
      <c r="A2258" s="1" t="s">
        <v>2263</v>
      </c>
      <c r="B2258" s="1">
        <v>2.40025E-4</v>
      </c>
      <c r="C2258" s="1">
        <v>0.0577751</v>
      </c>
      <c r="D2258" s="1">
        <v>0.272</v>
      </c>
      <c r="E2258" s="1">
        <v>0.197</v>
      </c>
      <c r="F2258" s="1">
        <v>1.0</v>
      </c>
      <c r="G2258" s="1">
        <f t="shared" si="1"/>
        <v>0</v>
      </c>
      <c r="H2258" s="3">
        <f t="shared" si="2"/>
        <v>-0.0577751</v>
      </c>
    </row>
    <row r="2259" ht="14.25" customHeight="1">
      <c r="A2259" s="1" t="s">
        <v>2264</v>
      </c>
      <c r="B2259" s="1">
        <v>5.89996E-4</v>
      </c>
      <c r="C2259" s="1">
        <v>0.051383657</v>
      </c>
      <c r="D2259" s="1">
        <v>0.518</v>
      </c>
      <c r="E2259" s="1">
        <v>0.421</v>
      </c>
      <c r="F2259" s="1">
        <v>1.0</v>
      </c>
      <c r="G2259" s="1">
        <f t="shared" si="1"/>
        <v>0</v>
      </c>
      <c r="H2259" s="3">
        <f t="shared" si="2"/>
        <v>-0.051383657</v>
      </c>
    </row>
    <row r="2260" ht="14.25" customHeight="1">
      <c r="A2260" s="1" t="s">
        <v>2265</v>
      </c>
      <c r="B2260" s="1">
        <v>1.42977E-4</v>
      </c>
      <c r="C2260" s="1">
        <v>0.067557378</v>
      </c>
      <c r="D2260" s="1">
        <v>0.617</v>
      </c>
      <c r="E2260" s="1">
        <v>0.521</v>
      </c>
      <c r="F2260" s="1">
        <v>1.0</v>
      </c>
      <c r="G2260" s="1">
        <f t="shared" si="1"/>
        <v>0</v>
      </c>
      <c r="H2260" s="3">
        <f t="shared" si="2"/>
        <v>-0.067557378</v>
      </c>
    </row>
    <row r="2261" ht="14.25" customHeight="1">
      <c r="A2261" s="1" t="s">
        <v>2266</v>
      </c>
      <c r="B2261" s="1">
        <v>0.007657367</v>
      </c>
      <c r="C2261" s="1">
        <v>-0.081317818</v>
      </c>
      <c r="D2261" s="1">
        <v>0.57</v>
      </c>
      <c r="E2261" s="1">
        <v>0.606</v>
      </c>
      <c r="F2261" s="1">
        <v>1.0</v>
      </c>
      <c r="G2261" s="1">
        <f t="shared" si="1"/>
        <v>0</v>
      </c>
      <c r="H2261" s="3">
        <f t="shared" si="2"/>
        <v>0.081317818</v>
      </c>
    </row>
    <row r="2262" ht="14.25" customHeight="1">
      <c r="A2262" s="1" t="s">
        <v>2267</v>
      </c>
      <c r="B2262" s="1">
        <v>0.018094533</v>
      </c>
      <c r="C2262" s="1">
        <v>-0.312240537</v>
      </c>
      <c r="D2262" s="1">
        <v>0.291</v>
      </c>
      <c r="E2262" s="1">
        <v>0.324</v>
      </c>
      <c r="F2262" s="1">
        <v>1.0</v>
      </c>
      <c r="G2262" s="1">
        <f t="shared" si="1"/>
        <v>0</v>
      </c>
      <c r="H2262" s="3">
        <f t="shared" si="2"/>
        <v>0.312240537</v>
      </c>
    </row>
    <row r="2263" ht="14.25" customHeight="1">
      <c r="A2263" s="1" t="s">
        <v>2268</v>
      </c>
      <c r="B2263" s="1">
        <v>0.001437759</v>
      </c>
      <c r="C2263" s="1">
        <v>-0.188513086</v>
      </c>
      <c r="D2263" s="1">
        <v>0.071</v>
      </c>
      <c r="E2263" s="1">
        <v>0.113</v>
      </c>
      <c r="F2263" s="1">
        <v>1.0</v>
      </c>
      <c r="G2263" s="1">
        <f t="shared" si="1"/>
        <v>0</v>
      </c>
      <c r="H2263" s="3">
        <f t="shared" si="2"/>
        <v>0.188513086</v>
      </c>
    </row>
    <row r="2264" ht="14.25" customHeight="1">
      <c r="A2264" s="1" t="s">
        <v>2269</v>
      </c>
      <c r="B2264" s="1">
        <v>0.050388316</v>
      </c>
      <c r="C2264" s="1">
        <v>-0.174541442</v>
      </c>
      <c r="D2264" s="1">
        <v>0.326</v>
      </c>
      <c r="E2264" s="1">
        <v>0.35</v>
      </c>
      <c r="F2264" s="1">
        <v>1.0</v>
      </c>
      <c r="G2264" s="1">
        <f t="shared" si="1"/>
        <v>0</v>
      </c>
      <c r="H2264" s="3">
        <f t="shared" si="2"/>
        <v>0.174541442</v>
      </c>
    </row>
    <row r="2265" ht="14.25" customHeight="1">
      <c r="A2265" s="1" t="s">
        <v>2270</v>
      </c>
      <c r="B2265" s="1">
        <v>0.018289497</v>
      </c>
      <c r="C2265" s="1">
        <v>-0.168935586</v>
      </c>
      <c r="D2265" s="1">
        <v>0.152</v>
      </c>
      <c r="E2265" s="1">
        <v>0.187</v>
      </c>
      <c r="F2265" s="1">
        <v>1.0</v>
      </c>
      <c r="G2265" s="1">
        <f t="shared" si="1"/>
        <v>0</v>
      </c>
      <c r="H2265" s="3">
        <f t="shared" si="2"/>
        <v>0.168935586</v>
      </c>
    </row>
    <row r="2266" ht="14.25" customHeight="1">
      <c r="A2266" s="1" t="s">
        <v>2271</v>
      </c>
      <c r="B2266" s="1">
        <v>0.003201333</v>
      </c>
      <c r="C2266" s="1">
        <v>-0.061409284</v>
      </c>
      <c r="D2266" s="1">
        <v>0.109</v>
      </c>
      <c r="E2266" s="1">
        <v>0.152</v>
      </c>
      <c r="F2266" s="1">
        <v>1.0</v>
      </c>
      <c r="G2266" s="1">
        <f t="shared" si="1"/>
        <v>0</v>
      </c>
      <c r="H2266" s="3">
        <f t="shared" si="2"/>
        <v>0.061409284</v>
      </c>
    </row>
    <row r="2267" ht="14.25" customHeight="1">
      <c r="A2267" s="1" t="s">
        <v>2272</v>
      </c>
      <c r="B2267" s="1">
        <v>0.098082203</v>
      </c>
      <c r="C2267" s="1">
        <v>-0.05646181</v>
      </c>
      <c r="D2267" s="1">
        <v>0.94</v>
      </c>
      <c r="E2267" s="1">
        <v>0.908</v>
      </c>
      <c r="F2267" s="1">
        <v>1.0</v>
      </c>
      <c r="G2267" s="1">
        <f t="shared" si="1"/>
        <v>0</v>
      </c>
      <c r="H2267" s="3">
        <f t="shared" si="2"/>
        <v>0.05646181</v>
      </c>
    </row>
    <row r="2268" ht="14.25" customHeight="1">
      <c r="A2268" s="1" t="s">
        <v>2273</v>
      </c>
      <c r="B2268" s="1">
        <v>0.227171194</v>
      </c>
      <c r="C2268" s="1">
        <v>-0.066982918</v>
      </c>
      <c r="D2268" s="1">
        <v>0.512</v>
      </c>
      <c r="E2268" s="1">
        <v>0.506</v>
      </c>
      <c r="F2268" s="1">
        <v>1.0</v>
      </c>
      <c r="G2268" s="1">
        <f t="shared" si="1"/>
        <v>0</v>
      </c>
      <c r="H2268" s="3">
        <f t="shared" si="2"/>
        <v>0.066982918</v>
      </c>
    </row>
    <row r="2269" ht="14.25" customHeight="1">
      <c r="A2269" s="1" t="s">
        <v>2274</v>
      </c>
      <c r="B2269" s="1">
        <v>0.104411558</v>
      </c>
      <c r="C2269" s="1">
        <v>-0.050824524</v>
      </c>
      <c r="D2269" s="1">
        <v>0.178</v>
      </c>
      <c r="E2269" s="1">
        <v>0.198</v>
      </c>
      <c r="F2269" s="1">
        <v>1.0</v>
      </c>
      <c r="G2269" s="1">
        <f t="shared" si="1"/>
        <v>0</v>
      </c>
      <c r="H2269" s="3">
        <f t="shared" si="2"/>
        <v>0.050824524</v>
      </c>
    </row>
    <row r="2270" ht="14.25" customHeight="1">
      <c r="A2270" s="1" t="s">
        <v>2275</v>
      </c>
      <c r="B2270" s="1">
        <v>0.001059803</v>
      </c>
      <c r="C2270" s="1">
        <v>-0.129440666</v>
      </c>
      <c r="D2270" s="1">
        <v>0.739</v>
      </c>
      <c r="E2270" s="1">
        <v>0.749</v>
      </c>
      <c r="F2270" s="1">
        <v>1.0</v>
      </c>
      <c r="G2270" s="1">
        <f t="shared" si="1"/>
        <v>0</v>
      </c>
      <c r="H2270" s="3">
        <f t="shared" si="2"/>
        <v>0.129440666</v>
      </c>
    </row>
    <row r="2271" ht="14.25" customHeight="1">
      <c r="A2271" s="1" t="s">
        <v>2276</v>
      </c>
      <c r="B2271" s="1">
        <v>0.160065317</v>
      </c>
      <c r="C2271" s="1">
        <v>-0.057915313</v>
      </c>
      <c r="D2271" s="1">
        <v>0.488</v>
      </c>
      <c r="E2271" s="1">
        <v>0.477</v>
      </c>
      <c r="F2271" s="1">
        <v>1.0</v>
      </c>
      <c r="G2271" s="1">
        <f t="shared" si="1"/>
        <v>0</v>
      </c>
      <c r="H2271" s="3">
        <f t="shared" si="2"/>
        <v>0.057915313</v>
      </c>
    </row>
    <row r="2272" ht="14.25" customHeight="1">
      <c r="A2272" s="1" t="s">
        <v>2277</v>
      </c>
      <c r="B2272" s="1">
        <v>0.066489691</v>
      </c>
      <c r="C2272" s="1">
        <v>-0.061287349</v>
      </c>
      <c r="D2272" s="1">
        <v>0.363</v>
      </c>
      <c r="E2272" s="1">
        <v>0.384</v>
      </c>
      <c r="F2272" s="1">
        <v>1.0</v>
      </c>
      <c r="G2272" s="1">
        <f t="shared" si="1"/>
        <v>0</v>
      </c>
      <c r="H2272" s="3">
        <f t="shared" si="2"/>
        <v>0.061287349</v>
      </c>
    </row>
    <row r="2273" ht="14.25" customHeight="1">
      <c r="A2273" s="1" t="s">
        <v>2278</v>
      </c>
      <c r="B2273" s="1">
        <v>0.550496526</v>
      </c>
      <c r="C2273" s="1">
        <v>-0.063425734</v>
      </c>
      <c r="D2273" s="1">
        <v>0.312</v>
      </c>
      <c r="E2273" s="1">
        <v>0.308</v>
      </c>
      <c r="F2273" s="1">
        <v>1.0</v>
      </c>
      <c r="G2273" s="1">
        <f t="shared" si="1"/>
        <v>0</v>
      </c>
      <c r="H2273" s="3">
        <f t="shared" si="2"/>
        <v>0.063425734</v>
      </c>
    </row>
    <row r="2274" ht="14.25" customHeight="1">
      <c r="A2274" s="1" t="s">
        <v>2279</v>
      </c>
      <c r="B2274" s="1">
        <v>3.86226E-4</v>
      </c>
      <c r="C2274" s="1">
        <v>-0.09497216</v>
      </c>
      <c r="D2274" s="1">
        <v>0.434</v>
      </c>
      <c r="E2274" s="1">
        <v>0.498</v>
      </c>
      <c r="F2274" s="1">
        <v>1.0</v>
      </c>
      <c r="G2274" s="1">
        <f t="shared" si="1"/>
        <v>0</v>
      </c>
      <c r="H2274" s="3">
        <f t="shared" si="2"/>
        <v>0.09497216</v>
      </c>
    </row>
    <row r="2275" ht="14.25" customHeight="1">
      <c r="A2275" s="1" t="s">
        <v>2280</v>
      </c>
      <c r="B2275" s="1">
        <v>5.97756E-4</v>
      </c>
      <c r="C2275" s="1">
        <v>0.054487519</v>
      </c>
      <c r="D2275" s="1">
        <v>0.445</v>
      </c>
      <c r="E2275" s="1">
        <v>0.361</v>
      </c>
      <c r="F2275" s="1">
        <v>1.0</v>
      </c>
      <c r="G2275" s="1">
        <f t="shared" si="1"/>
        <v>0</v>
      </c>
      <c r="H2275" s="3">
        <f t="shared" si="2"/>
        <v>-0.054487519</v>
      </c>
    </row>
    <row r="2276" ht="14.25" customHeight="1">
      <c r="A2276" s="1" t="s">
        <v>2281</v>
      </c>
      <c r="B2276" s="1">
        <v>4.59623E-4</v>
      </c>
      <c r="C2276" s="1">
        <v>0.065048467</v>
      </c>
      <c r="D2276" s="1">
        <v>0.736</v>
      </c>
      <c r="E2276" s="1">
        <v>0.638</v>
      </c>
      <c r="F2276" s="1">
        <v>1.0</v>
      </c>
      <c r="G2276" s="1">
        <f t="shared" si="1"/>
        <v>0</v>
      </c>
      <c r="H2276" s="3">
        <f t="shared" si="2"/>
        <v>-0.065048467</v>
      </c>
    </row>
    <row r="2277" ht="14.25" customHeight="1">
      <c r="A2277" s="1" t="s">
        <v>2282</v>
      </c>
      <c r="B2277" s="1">
        <v>2.60816E-4</v>
      </c>
      <c r="C2277" s="1">
        <v>0.075359855</v>
      </c>
      <c r="D2277" s="1">
        <v>0.588</v>
      </c>
      <c r="E2277" s="1">
        <v>0.475</v>
      </c>
      <c r="F2277" s="1">
        <v>1.0</v>
      </c>
      <c r="G2277" s="1">
        <f t="shared" si="1"/>
        <v>0</v>
      </c>
      <c r="H2277" s="3">
        <f t="shared" si="2"/>
        <v>-0.075359855</v>
      </c>
    </row>
    <row r="2278" ht="14.25" customHeight="1">
      <c r="A2278" s="1" t="s">
        <v>2283</v>
      </c>
      <c r="B2278" s="1">
        <v>4.1905E-4</v>
      </c>
      <c r="C2278" s="1">
        <v>0.075320187</v>
      </c>
      <c r="D2278" s="1">
        <v>0.97</v>
      </c>
      <c r="E2278" s="1">
        <v>0.942</v>
      </c>
      <c r="F2278" s="1">
        <v>1.0</v>
      </c>
      <c r="G2278" s="1">
        <f t="shared" si="1"/>
        <v>0</v>
      </c>
      <c r="H2278" s="3">
        <f t="shared" si="2"/>
        <v>-0.075320187</v>
      </c>
    </row>
    <row r="2279" ht="14.25" customHeight="1">
      <c r="A2279" s="1" t="s">
        <v>2284</v>
      </c>
      <c r="B2279" s="1">
        <v>0.031296392</v>
      </c>
      <c r="C2279" s="1">
        <v>-0.082134927</v>
      </c>
      <c r="D2279" s="1">
        <v>0.256</v>
      </c>
      <c r="E2279" s="1">
        <v>0.283</v>
      </c>
      <c r="F2279" s="1">
        <v>1.0</v>
      </c>
      <c r="G2279" s="1">
        <f t="shared" si="1"/>
        <v>0</v>
      </c>
      <c r="H2279" s="3">
        <f t="shared" si="2"/>
        <v>0.082134927</v>
      </c>
    </row>
    <row r="2280" ht="14.25" customHeight="1">
      <c r="A2280" s="1" t="s">
        <v>2285</v>
      </c>
      <c r="B2280" s="1">
        <v>0.272172941</v>
      </c>
      <c r="C2280" s="1">
        <v>-0.050062107</v>
      </c>
      <c r="D2280" s="1">
        <v>0.246</v>
      </c>
      <c r="E2280" s="1">
        <v>0.253</v>
      </c>
      <c r="F2280" s="1">
        <v>1.0</v>
      </c>
      <c r="G2280" s="1">
        <f t="shared" si="1"/>
        <v>0</v>
      </c>
      <c r="H2280" s="3">
        <f t="shared" si="2"/>
        <v>0.050062107</v>
      </c>
    </row>
    <row r="2281" ht="14.25" customHeight="1">
      <c r="A2281" s="1" t="s">
        <v>2286</v>
      </c>
      <c r="B2281" s="1">
        <v>0.002154166</v>
      </c>
      <c r="C2281" s="1">
        <v>0.067279242</v>
      </c>
      <c r="D2281" s="1">
        <v>0.802</v>
      </c>
      <c r="E2281" s="1">
        <v>0.747</v>
      </c>
      <c r="F2281" s="1">
        <v>1.0</v>
      </c>
      <c r="G2281" s="1">
        <f t="shared" si="1"/>
        <v>0</v>
      </c>
      <c r="H2281" s="3">
        <f t="shared" si="2"/>
        <v>-0.067279242</v>
      </c>
    </row>
    <row r="2282" ht="14.25" customHeight="1">
      <c r="A2282" s="1" t="s">
        <v>2287</v>
      </c>
      <c r="B2282" s="1">
        <v>0.00100673</v>
      </c>
      <c r="C2282" s="1">
        <v>0.057555633</v>
      </c>
      <c r="D2282" s="1">
        <v>0.767</v>
      </c>
      <c r="E2282" s="1">
        <v>0.672</v>
      </c>
      <c r="F2282" s="1">
        <v>1.0</v>
      </c>
      <c r="G2282" s="1">
        <f t="shared" si="1"/>
        <v>0</v>
      </c>
      <c r="H2282" s="3">
        <f t="shared" si="2"/>
        <v>-0.057555633</v>
      </c>
    </row>
    <row r="2283" ht="14.25" customHeight="1">
      <c r="A2283" s="1" t="s">
        <v>2288</v>
      </c>
      <c r="B2283" s="1">
        <v>0.165732806</v>
      </c>
      <c r="C2283" s="1">
        <v>-0.176537291</v>
      </c>
      <c r="D2283" s="1">
        <v>0.265</v>
      </c>
      <c r="E2283" s="1">
        <v>0.282</v>
      </c>
      <c r="F2283" s="1">
        <v>1.0</v>
      </c>
      <c r="G2283" s="1">
        <f t="shared" si="1"/>
        <v>0</v>
      </c>
      <c r="H2283" s="3">
        <f t="shared" si="2"/>
        <v>0.176537291</v>
      </c>
    </row>
    <row r="2284" ht="14.25" customHeight="1">
      <c r="A2284" s="1" t="s">
        <v>2289</v>
      </c>
      <c r="B2284" s="1">
        <v>0.175230357</v>
      </c>
      <c r="C2284" s="1">
        <v>-0.170884599</v>
      </c>
      <c r="D2284" s="1">
        <v>0.416</v>
      </c>
      <c r="E2284" s="1">
        <v>0.412</v>
      </c>
      <c r="F2284" s="1">
        <v>1.0</v>
      </c>
      <c r="G2284" s="1">
        <f t="shared" si="1"/>
        <v>0</v>
      </c>
      <c r="H2284" s="3">
        <f t="shared" si="2"/>
        <v>0.170884599</v>
      </c>
    </row>
    <row r="2285" ht="14.25" customHeight="1">
      <c r="A2285" s="1" t="s">
        <v>2290</v>
      </c>
      <c r="B2285" s="1">
        <v>0.005609628</v>
      </c>
      <c r="C2285" s="1">
        <v>0.068083775</v>
      </c>
      <c r="D2285" s="1">
        <v>0.982</v>
      </c>
      <c r="E2285" s="1">
        <v>0.967</v>
      </c>
      <c r="F2285" s="1">
        <v>1.0</v>
      </c>
      <c r="G2285" s="1">
        <f t="shared" si="1"/>
        <v>0</v>
      </c>
      <c r="H2285" s="3">
        <f t="shared" si="2"/>
        <v>-0.068083775</v>
      </c>
    </row>
    <row r="2286" ht="14.25" customHeight="1">
      <c r="A2286" s="1" t="s">
        <v>2291</v>
      </c>
      <c r="B2286" s="1">
        <v>0.283387097</v>
      </c>
      <c r="C2286" s="1">
        <v>-0.055997792</v>
      </c>
      <c r="D2286" s="1">
        <v>0.41</v>
      </c>
      <c r="E2286" s="1">
        <v>0.403</v>
      </c>
      <c r="F2286" s="1">
        <v>1.0</v>
      </c>
      <c r="G2286" s="1">
        <f t="shared" si="1"/>
        <v>0</v>
      </c>
      <c r="H2286" s="3">
        <f t="shared" si="2"/>
        <v>0.055997792</v>
      </c>
    </row>
    <row r="2287" ht="14.25" customHeight="1">
      <c r="A2287" s="1" t="s">
        <v>2292</v>
      </c>
      <c r="B2287" s="1">
        <v>0.16862208</v>
      </c>
      <c r="C2287" s="1">
        <v>-0.052496364</v>
      </c>
      <c r="D2287" s="1">
        <v>0.943</v>
      </c>
      <c r="E2287" s="1">
        <v>0.913</v>
      </c>
      <c r="F2287" s="1">
        <v>1.0</v>
      </c>
      <c r="G2287" s="1">
        <f t="shared" si="1"/>
        <v>0</v>
      </c>
      <c r="H2287" s="3">
        <f t="shared" si="2"/>
        <v>0.052496364</v>
      </c>
    </row>
    <row r="2288" ht="14.25" customHeight="1">
      <c r="A2288" s="1" t="s">
        <v>2293</v>
      </c>
      <c r="B2288" s="2">
        <v>6.8E-5</v>
      </c>
      <c r="C2288" s="1">
        <v>0.056885749</v>
      </c>
      <c r="D2288" s="1">
        <v>0.343</v>
      </c>
      <c r="E2288" s="1">
        <v>0.255</v>
      </c>
      <c r="F2288" s="1">
        <v>1.0</v>
      </c>
      <c r="G2288" s="1">
        <f t="shared" si="1"/>
        <v>0</v>
      </c>
      <c r="H2288" s="3">
        <f t="shared" si="2"/>
        <v>-0.056885749</v>
      </c>
    </row>
    <row r="2289" ht="14.25" customHeight="1">
      <c r="A2289" s="1" t="s">
        <v>2294</v>
      </c>
      <c r="B2289" s="1">
        <v>0.064842389</v>
      </c>
      <c r="C2289" s="1">
        <v>-0.114331587</v>
      </c>
      <c r="D2289" s="1">
        <v>0.309</v>
      </c>
      <c r="E2289" s="1">
        <v>0.323</v>
      </c>
      <c r="F2289" s="1">
        <v>1.0</v>
      </c>
      <c r="G2289" s="1">
        <f t="shared" si="1"/>
        <v>0</v>
      </c>
      <c r="H2289" s="3">
        <f t="shared" si="2"/>
        <v>0.114331587</v>
      </c>
    </row>
    <row r="2290" ht="14.25" customHeight="1">
      <c r="A2290" s="1" t="s">
        <v>2295</v>
      </c>
      <c r="B2290" s="1">
        <v>1.36877E-4</v>
      </c>
      <c r="C2290" s="1">
        <v>-0.069748448</v>
      </c>
      <c r="D2290" s="1">
        <v>0.089</v>
      </c>
      <c r="E2290" s="1">
        <v>0.144</v>
      </c>
      <c r="F2290" s="1">
        <v>1.0</v>
      </c>
      <c r="G2290" s="1">
        <f t="shared" si="1"/>
        <v>0</v>
      </c>
      <c r="H2290" s="3">
        <f t="shared" si="2"/>
        <v>0.069748448</v>
      </c>
    </row>
    <row r="2291" ht="14.25" customHeight="1">
      <c r="A2291" s="1" t="s">
        <v>2296</v>
      </c>
      <c r="B2291" s="1">
        <v>0.091890451</v>
      </c>
      <c r="C2291" s="1">
        <v>-0.050620586</v>
      </c>
      <c r="D2291" s="1">
        <v>0.155</v>
      </c>
      <c r="E2291" s="1">
        <v>0.178</v>
      </c>
      <c r="F2291" s="1">
        <v>1.0</v>
      </c>
      <c r="G2291" s="1">
        <f t="shared" si="1"/>
        <v>0</v>
      </c>
      <c r="H2291" s="3">
        <f t="shared" si="2"/>
        <v>0.050620586</v>
      </c>
    </row>
    <row r="2292" ht="14.25" customHeight="1">
      <c r="A2292" s="1" t="s">
        <v>2297</v>
      </c>
      <c r="B2292" s="1">
        <v>0.001565298</v>
      </c>
      <c r="C2292" s="1">
        <v>-0.087989436</v>
      </c>
      <c r="D2292" s="1">
        <v>0.674</v>
      </c>
      <c r="E2292" s="1">
        <v>0.675</v>
      </c>
      <c r="F2292" s="1">
        <v>1.0</v>
      </c>
      <c r="G2292" s="1">
        <f t="shared" si="1"/>
        <v>0</v>
      </c>
      <c r="H2292" s="3">
        <f t="shared" si="2"/>
        <v>0.087989436</v>
      </c>
    </row>
    <row r="2293" ht="14.25" customHeight="1">
      <c r="A2293" s="1" t="s">
        <v>2298</v>
      </c>
      <c r="B2293" s="1">
        <v>0.001265602</v>
      </c>
      <c r="C2293" s="1">
        <v>-0.095871837</v>
      </c>
      <c r="D2293" s="1">
        <v>0.837</v>
      </c>
      <c r="E2293" s="1">
        <v>0.838</v>
      </c>
      <c r="F2293" s="1">
        <v>1.0</v>
      </c>
      <c r="G2293" s="1">
        <f t="shared" si="1"/>
        <v>0</v>
      </c>
      <c r="H2293" s="3">
        <f t="shared" si="2"/>
        <v>0.095871837</v>
      </c>
    </row>
    <row r="2294" ht="14.25" customHeight="1">
      <c r="A2294" s="1" t="s">
        <v>2299</v>
      </c>
      <c r="B2294" s="1">
        <v>6.50473E-4</v>
      </c>
      <c r="C2294" s="1">
        <v>0.070622721</v>
      </c>
      <c r="D2294" s="1">
        <v>0.59</v>
      </c>
      <c r="E2294" s="1">
        <v>0.495</v>
      </c>
      <c r="F2294" s="1">
        <v>1.0</v>
      </c>
      <c r="G2294" s="1">
        <f t="shared" si="1"/>
        <v>0</v>
      </c>
      <c r="H2294" s="3">
        <f t="shared" si="2"/>
        <v>-0.070622721</v>
      </c>
    </row>
    <row r="2295" ht="14.25" customHeight="1">
      <c r="A2295" s="1" t="s">
        <v>2300</v>
      </c>
      <c r="B2295" s="1">
        <v>0.016692895</v>
      </c>
      <c r="C2295" s="1">
        <v>-0.097375253</v>
      </c>
      <c r="D2295" s="1">
        <v>0.613</v>
      </c>
      <c r="E2295" s="1">
        <v>0.626</v>
      </c>
      <c r="F2295" s="1">
        <v>1.0</v>
      </c>
      <c r="G2295" s="1">
        <f t="shared" si="1"/>
        <v>0</v>
      </c>
      <c r="H2295" s="3">
        <f t="shared" si="2"/>
        <v>0.097375253</v>
      </c>
    </row>
    <row r="2296" ht="14.25" customHeight="1">
      <c r="A2296" s="1" t="s">
        <v>2301</v>
      </c>
      <c r="B2296" s="1">
        <v>0.64551867</v>
      </c>
      <c r="C2296" s="1">
        <v>-0.075072104</v>
      </c>
      <c r="D2296" s="1">
        <v>1.0</v>
      </c>
      <c r="E2296" s="1">
        <v>1.0</v>
      </c>
      <c r="F2296" s="1">
        <v>1.0</v>
      </c>
      <c r="G2296" s="1">
        <f t="shared" si="1"/>
        <v>0</v>
      </c>
      <c r="H2296" s="3">
        <f t="shared" si="2"/>
        <v>0.075072104</v>
      </c>
    </row>
    <row r="2297" ht="14.25" customHeight="1">
      <c r="A2297" s="1" t="s">
        <v>2302</v>
      </c>
      <c r="B2297" s="1">
        <v>0.083955691</v>
      </c>
      <c r="C2297" s="1">
        <v>-0.059667415</v>
      </c>
      <c r="D2297" s="1">
        <v>0.781</v>
      </c>
      <c r="E2297" s="1">
        <v>0.746</v>
      </c>
      <c r="F2297" s="1">
        <v>1.0</v>
      </c>
      <c r="G2297" s="1">
        <f t="shared" si="1"/>
        <v>0</v>
      </c>
      <c r="H2297" s="3">
        <f t="shared" si="2"/>
        <v>0.059667415</v>
      </c>
    </row>
    <row r="2298" ht="14.25" customHeight="1">
      <c r="A2298" s="1" t="s">
        <v>2303</v>
      </c>
      <c r="B2298" s="2">
        <v>7.69E-5</v>
      </c>
      <c r="C2298" s="1">
        <v>-0.098801558</v>
      </c>
      <c r="D2298" s="1">
        <v>0.22</v>
      </c>
      <c r="E2298" s="1">
        <v>0.284</v>
      </c>
      <c r="F2298" s="1">
        <v>1.0</v>
      </c>
      <c r="G2298" s="1">
        <f t="shared" si="1"/>
        <v>0</v>
      </c>
      <c r="H2298" s="3">
        <f t="shared" si="2"/>
        <v>0.098801558</v>
      </c>
    </row>
    <row r="2299" ht="14.25" customHeight="1">
      <c r="A2299" s="1" t="s">
        <v>2304</v>
      </c>
      <c r="B2299" s="1">
        <v>0.063497339</v>
      </c>
      <c r="C2299" s="1">
        <v>-0.063535306</v>
      </c>
      <c r="D2299" s="1">
        <v>0.477</v>
      </c>
      <c r="E2299" s="1">
        <v>0.486</v>
      </c>
      <c r="F2299" s="1">
        <v>1.0</v>
      </c>
      <c r="G2299" s="1">
        <f t="shared" si="1"/>
        <v>0</v>
      </c>
      <c r="H2299" s="3">
        <f t="shared" si="2"/>
        <v>0.063535306</v>
      </c>
    </row>
    <row r="2300" ht="14.25" customHeight="1">
      <c r="A2300" s="1" t="s">
        <v>2305</v>
      </c>
      <c r="B2300" s="1">
        <v>0.119064712</v>
      </c>
      <c r="C2300" s="1">
        <v>-0.058106222</v>
      </c>
      <c r="D2300" s="1">
        <v>0.725</v>
      </c>
      <c r="E2300" s="1">
        <v>0.709</v>
      </c>
      <c r="F2300" s="1">
        <v>1.0</v>
      </c>
      <c r="G2300" s="1">
        <f t="shared" si="1"/>
        <v>0</v>
      </c>
      <c r="H2300" s="3">
        <f t="shared" si="2"/>
        <v>0.058106222</v>
      </c>
    </row>
    <row r="2301" ht="14.25" customHeight="1">
      <c r="A2301" s="1" t="s">
        <v>2306</v>
      </c>
      <c r="B2301" s="1">
        <v>8.68921E-4</v>
      </c>
      <c r="C2301" s="1">
        <v>0.054960897</v>
      </c>
      <c r="D2301" s="1">
        <v>0.621</v>
      </c>
      <c r="E2301" s="1">
        <v>0.531</v>
      </c>
      <c r="F2301" s="1">
        <v>1.0</v>
      </c>
      <c r="G2301" s="1">
        <f t="shared" si="1"/>
        <v>0</v>
      </c>
      <c r="H2301" s="3">
        <f t="shared" si="2"/>
        <v>-0.054960897</v>
      </c>
    </row>
    <row r="2302" ht="14.25" customHeight="1">
      <c r="A2302" s="1" t="s">
        <v>2307</v>
      </c>
      <c r="B2302" s="1">
        <v>0.109971434</v>
      </c>
      <c r="C2302" s="1">
        <v>-0.053505318</v>
      </c>
      <c r="D2302" s="1">
        <v>0.598</v>
      </c>
      <c r="E2302" s="1">
        <v>0.515</v>
      </c>
      <c r="F2302" s="1">
        <v>1.0</v>
      </c>
      <c r="G2302" s="1">
        <f t="shared" si="1"/>
        <v>0</v>
      </c>
      <c r="H2302" s="3">
        <f t="shared" si="2"/>
        <v>0.053505318</v>
      </c>
    </row>
    <row r="2303" ht="14.25" customHeight="1">
      <c r="A2303" s="1" t="s">
        <v>2308</v>
      </c>
      <c r="B2303" s="1">
        <v>1.72654E-4</v>
      </c>
      <c r="C2303" s="1">
        <v>0.087337473</v>
      </c>
      <c r="D2303" s="1">
        <v>0.829</v>
      </c>
      <c r="E2303" s="1">
        <v>0.726</v>
      </c>
      <c r="F2303" s="1">
        <v>1.0</v>
      </c>
      <c r="G2303" s="1">
        <f t="shared" si="1"/>
        <v>0</v>
      </c>
      <c r="H2303" s="3">
        <f t="shared" si="2"/>
        <v>-0.087337473</v>
      </c>
    </row>
    <row r="2304" ht="14.25" customHeight="1">
      <c r="A2304" s="1" t="s">
        <v>2309</v>
      </c>
      <c r="B2304" s="1">
        <v>1.75108E-4</v>
      </c>
      <c r="C2304" s="1">
        <v>0.059061414</v>
      </c>
      <c r="D2304" s="1">
        <v>0.52</v>
      </c>
      <c r="E2304" s="1">
        <v>0.409</v>
      </c>
      <c r="F2304" s="1">
        <v>1.0</v>
      </c>
      <c r="G2304" s="1">
        <f t="shared" si="1"/>
        <v>0</v>
      </c>
      <c r="H2304" s="3">
        <f t="shared" si="2"/>
        <v>-0.059061414</v>
      </c>
    </row>
    <row r="2305" ht="14.25" customHeight="1">
      <c r="A2305" s="1" t="s">
        <v>2310</v>
      </c>
      <c r="B2305" s="1">
        <v>0.001150969</v>
      </c>
      <c r="C2305" s="1">
        <v>0.056038465</v>
      </c>
      <c r="D2305" s="1">
        <v>0.722</v>
      </c>
      <c r="E2305" s="1">
        <v>0.623</v>
      </c>
      <c r="F2305" s="1">
        <v>1.0</v>
      </c>
      <c r="G2305" s="1">
        <f t="shared" si="1"/>
        <v>0</v>
      </c>
      <c r="H2305" s="3">
        <f t="shared" si="2"/>
        <v>-0.056038465</v>
      </c>
    </row>
    <row r="2306" ht="14.25" customHeight="1">
      <c r="A2306" s="1" t="s">
        <v>2311</v>
      </c>
      <c r="B2306" s="1">
        <v>1.38899E-4</v>
      </c>
      <c r="C2306" s="1">
        <v>0.062667199</v>
      </c>
      <c r="D2306" s="1">
        <v>0.41</v>
      </c>
      <c r="E2306" s="1">
        <v>0.315</v>
      </c>
      <c r="F2306" s="1">
        <v>1.0</v>
      </c>
      <c r="G2306" s="1">
        <f t="shared" si="1"/>
        <v>0</v>
      </c>
      <c r="H2306" s="3">
        <f t="shared" si="2"/>
        <v>-0.062667199</v>
      </c>
    </row>
    <row r="2307" ht="14.25" customHeight="1">
      <c r="A2307" s="1" t="s">
        <v>2312</v>
      </c>
      <c r="B2307" s="1">
        <v>0.002933999</v>
      </c>
      <c r="C2307" s="1">
        <v>-0.086263692</v>
      </c>
      <c r="D2307" s="1">
        <v>0.338</v>
      </c>
      <c r="E2307" s="1">
        <v>0.377</v>
      </c>
      <c r="F2307" s="1">
        <v>1.0</v>
      </c>
      <c r="G2307" s="1">
        <f t="shared" si="1"/>
        <v>0</v>
      </c>
      <c r="H2307" s="3">
        <f t="shared" si="2"/>
        <v>0.086263692</v>
      </c>
    </row>
    <row r="2308" ht="14.25" customHeight="1">
      <c r="A2308" s="1" t="s">
        <v>2313</v>
      </c>
      <c r="B2308" s="1">
        <v>0.00212602</v>
      </c>
      <c r="C2308" s="1">
        <v>0.050761718</v>
      </c>
      <c r="D2308" s="1">
        <v>0.691</v>
      </c>
      <c r="E2308" s="1">
        <v>0.611</v>
      </c>
      <c r="F2308" s="1">
        <v>1.0</v>
      </c>
      <c r="G2308" s="1">
        <f t="shared" si="1"/>
        <v>0</v>
      </c>
      <c r="H2308" s="3">
        <f t="shared" si="2"/>
        <v>-0.050761718</v>
      </c>
    </row>
    <row r="2309" ht="14.25" customHeight="1">
      <c r="A2309" s="1" t="s">
        <v>2314</v>
      </c>
      <c r="B2309" s="1">
        <v>0.001096211</v>
      </c>
      <c r="C2309" s="1">
        <v>0.073278519</v>
      </c>
      <c r="D2309" s="1">
        <v>0.703</v>
      </c>
      <c r="E2309" s="1">
        <v>0.606</v>
      </c>
      <c r="F2309" s="1">
        <v>1.0</v>
      </c>
      <c r="G2309" s="1">
        <f t="shared" si="1"/>
        <v>0</v>
      </c>
      <c r="H2309" s="3">
        <f t="shared" si="2"/>
        <v>-0.073278519</v>
      </c>
    </row>
    <row r="2310" ht="14.25" customHeight="1">
      <c r="A2310" s="1" t="s">
        <v>2315</v>
      </c>
      <c r="B2310" s="1">
        <v>2.75898E-4</v>
      </c>
      <c r="C2310" s="1">
        <v>0.068433145</v>
      </c>
      <c r="D2310" s="1">
        <v>0.501</v>
      </c>
      <c r="E2310" s="1">
        <v>0.414</v>
      </c>
      <c r="F2310" s="1">
        <v>1.0</v>
      </c>
      <c r="G2310" s="1">
        <f t="shared" si="1"/>
        <v>0</v>
      </c>
      <c r="H2310" s="3">
        <f t="shared" si="2"/>
        <v>-0.068433145</v>
      </c>
    </row>
    <row r="2311" ht="14.25" customHeight="1">
      <c r="A2311" s="1" t="s">
        <v>2316</v>
      </c>
      <c r="B2311" s="1">
        <v>0.286973161</v>
      </c>
      <c r="C2311" s="1">
        <v>-0.060874933</v>
      </c>
      <c r="D2311" s="1">
        <v>0.791</v>
      </c>
      <c r="E2311" s="1">
        <v>0.741</v>
      </c>
      <c r="F2311" s="1">
        <v>1.0</v>
      </c>
      <c r="G2311" s="1">
        <f t="shared" si="1"/>
        <v>0</v>
      </c>
      <c r="H2311" s="3">
        <f t="shared" si="2"/>
        <v>0.060874933</v>
      </c>
    </row>
    <row r="2312" ht="14.25" customHeight="1">
      <c r="A2312" s="1" t="s">
        <v>2317</v>
      </c>
      <c r="B2312" s="1">
        <v>0.257630345</v>
      </c>
      <c r="C2312" s="1">
        <v>-0.056304559</v>
      </c>
      <c r="D2312" s="1">
        <v>0.996</v>
      </c>
      <c r="E2312" s="1">
        <v>0.994</v>
      </c>
      <c r="F2312" s="1">
        <v>1.0</v>
      </c>
      <c r="G2312" s="1">
        <f t="shared" si="1"/>
        <v>0</v>
      </c>
      <c r="H2312" s="3">
        <f t="shared" si="2"/>
        <v>0.056304559</v>
      </c>
    </row>
    <row r="2313" ht="14.25" customHeight="1">
      <c r="A2313" s="1" t="s">
        <v>2318</v>
      </c>
      <c r="B2313" s="1">
        <v>0.006370227</v>
      </c>
      <c r="C2313" s="1">
        <v>-0.060122711</v>
      </c>
      <c r="D2313" s="1">
        <v>0.959</v>
      </c>
      <c r="E2313" s="1">
        <v>0.942</v>
      </c>
      <c r="F2313" s="1">
        <v>1.0</v>
      </c>
      <c r="G2313" s="1">
        <f t="shared" si="1"/>
        <v>0</v>
      </c>
      <c r="H2313" s="3">
        <f t="shared" si="2"/>
        <v>0.060122711</v>
      </c>
    </row>
    <row r="2314" ht="14.25" customHeight="1">
      <c r="A2314" s="1" t="s">
        <v>2319</v>
      </c>
      <c r="B2314" s="1">
        <v>7.93624E-4</v>
      </c>
      <c r="C2314" s="1">
        <v>0.070624517</v>
      </c>
      <c r="D2314" s="1">
        <v>0.512</v>
      </c>
      <c r="E2314" s="1">
        <v>0.416</v>
      </c>
      <c r="F2314" s="1">
        <v>1.0</v>
      </c>
      <c r="G2314" s="1">
        <f t="shared" si="1"/>
        <v>0</v>
      </c>
      <c r="H2314" s="3">
        <f t="shared" si="2"/>
        <v>-0.070624517</v>
      </c>
    </row>
    <row r="2315" ht="14.25" customHeight="1">
      <c r="A2315" s="1" t="s">
        <v>2320</v>
      </c>
      <c r="B2315" s="1">
        <v>7.39656E-4</v>
      </c>
      <c r="C2315" s="1">
        <v>0.084919853</v>
      </c>
      <c r="D2315" s="1">
        <v>0.483</v>
      </c>
      <c r="E2315" s="1">
        <v>0.4</v>
      </c>
      <c r="F2315" s="1">
        <v>1.0</v>
      </c>
      <c r="G2315" s="1">
        <f t="shared" si="1"/>
        <v>0</v>
      </c>
      <c r="H2315" s="3">
        <f t="shared" si="2"/>
        <v>-0.084919853</v>
      </c>
    </row>
    <row r="2316" ht="14.25" customHeight="1">
      <c r="A2316" s="1" t="s">
        <v>2321</v>
      </c>
      <c r="B2316" s="2">
        <v>7.28E-5</v>
      </c>
      <c r="C2316" s="1">
        <v>0.060534479</v>
      </c>
      <c r="D2316" s="1">
        <v>0.421</v>
      </c>
      <c r="E2316" s="1">
        <v>0.321</v>
      </c>
      <c r="F2316" s="1">
        <v>1.0</v>
      </c>
      <c r="G2316" s="1">
        <f t="shared" si="1"/>
        <v>0</v>
      </c>
      <c r="H2316" s="3">
        <f t="shared" si="2"/>
        <v>-0.060534479</v>
      </c>
    </row>
    <row r="2317" ht="14.25" customHeight="1">
      <c r="A2317" s="1" t="s">
        <v>2322</v>
      </c>
      <c r="B2317" s="1">
        <v>0.004000772</v>
      </c>
      <c r="C2317" s="1">
        <v>0.06928872</v>
      </c>
      <c r="D2317" s="1">
        <v>0.731</v>
      </c>
      <c r="E2317" s="1">
        <v>0.652</v>
      </c>
      <c r="F2317" s="1">
        <v>1.0</v>
      </c>
      <c r="G2317" s="1">
        <f t="shared" si="1"/>
        <v>0</v>
      </c>
      <c r="H2317" s="3">
        <f t="shared" si="2"/>
        <v>-0.06928872</v>
      </c>
    </row>
    <row r="2318" ht="14.25" customHeight="1">
      <c r="A2318" s="1" t="s">
        <v>2323</v>
      </c>
      <c r="B2318" s="1">
        <v>0.397789417</v>
      </c>
      <c r="C2318" s="1">
        <v>-0.059234548</v>
      </c>
      <c r="D2318" s="1">
        <v>0.352</v>
      </c>
      <c r="E2318" s="1">
        <v>0.344</v>
      </c>
      <c r="F2318" s="1">
        <v>1.0</v>
      </c>
      <c r="G2318" s="1">
        <f t="shared" si="1"/>
        <v>0</v>
      </c>
      <c r="H2318" s="3">
        <f t="shared" si="2"/>
        <v>0.059234548</v>
      </c>
    </row>
    <row r="2319" ht="14.25" customHeight="1">
      <c r="A2319" s="1" t="s">
        <v>2324</v>
      </c>
      <c r="B2319" s="1">
        <v>0.002123596</v>
      </c>
      <c r="C2319" s="1">
        <v>0.054211293</v>
      </c>
      <c r="D2319" s="1">
        <v>0.465</v>
      </c>
      <c r="E2319" s="1">
        <v>0.386</v>
      </c>
      <c r="F2319" s="1">
        <v>1.0</v>
      </c>
      <c r="G2319" s="1">
        <f t="shared" si="1"/>
        <v>0</v>
      </c>
      <c r="H2319" s="3">
        <f t="shared" si="2"/>
        <v>-0.054211293</v>
      </c>
    </row>
    <row r="2320" ht="14.25" customHeight="1">
      <c r="A2320" s="1" t="s">
        <v>2325</v>
      </c>
      <c r="B2320" s="1">
        <v>0.017525945</v>
      </c>
      <c r="C2320" s="1">
        <v>-0.062902186</v>
      </c>
      <c r="D2320" s="1">
        <v>0.888</v>
      </c>
      <c r="E2320" s="1">
        <v>0.87</v>
      </c>
      <c r="F2320" s="1">
        <v>1.0</v>
      </c>
      <c r="G2320" s="1">
        <f t="shared" si="1"/>
        <v>0</v>
      </c>
      <c r="H2320" s="3">
        <f t="shared" si="2"/>
        <v>0.062902186</v>
      </c>
    </row>
    <row r="2321" ht="14.25" customHeight="1">
      <c r="A2321" s="1" t="s">
        <v>2326</v>
      </c>
      <c r="B2321" s="1">
        <v>9.20405E-4</v>
      </c>
      <c r="C2321" s="1">
        <v>0.062351812</v>
      </c>
      <c r="D2321" s="1">
        <v>0.943</v>
      </c>
      <c r="E2321" s="1">
        <v>0.884</v>
      </c>
      <c r="F2321" s="1">
        <v>1.0</v>
      </c>
      <c r="G2321" s="1">
        <f t="shared" si="1"/>
        <v>0</v>
      </c>
      <c r="H2321" s="3">
        <f t="shared" si="2"/>
        <v>-0.062351812</v>
      </c>
    </row>
    <row r="2322" ht="14.25" customHeight="1">
      <c r="A2322" s="1" t="s">
        <v>2327</v>
      </c>
      <c r="B2322" s="1">
        <v>0.001598278</v>
      </c>
      <c r="C2322" s="1">
        <v>-0.079035242</v>
      </c>
      <c r="D2322" s="1">
        <v>0.423</v>
      </c>
      <c r="E2322" s="1">
        <v>0.464</v>
      </c>
      <c r="F2322" s="1">
        <v>1.0</v>
      </c>
      <c r="G2322" s="1">
        <f t="shared" si="1"/>
        <v>0</v>
      </c>
      <c r="H2322" s="3">
        <f t="shared" si="2"/>
        <v>0.079035242</v>
      </c>
    </row>
    <row r="2323" ht="14.25" customHeight="1">
      <c r="A2323" s="1" t="s">
        <v>2328</v>
      </c>
      <c r="B2323" s="1">
        <v>0.290785675</v>
      </c>
      <c r="C2323" s="1">
        <v>-0.052394512</v>
      </c>
      <c r="D2323" s="1">
        <v>0.337</v>
      </c>
      <c r="E2323" s="1">
        <v>0.331</v>
      </c>
      <c r="F2323" s="1">
        <v>1.0</v>
      </c>
      <c r="G2323" s="1">
        <f t="shared" si="1"/>
        <v>0</v>
      </c>
      <c r="H2323" s="3">
        <f t="shared" si="2"/>
        <v>0.052394512</v>
      </c>
    </row>
    <row r="2324" ht="14.25" customHeight="1">
      <c r="A2324" s="1" t="s">
        <v>2329</v>
      </c>
      <c r="B2324" s="1">
        <v>0.00157474</v>
      </c>
      <c r="C2324" s="1">
        <v>-0.084405032</v>
      </c>
      <c r="D2324" s="1">
        <v>0.561</v>
      </c>
      <c r="E2324" s="1">
        <v>0.581</v>
      </c>
      <c r="F2324" s="1">
        <v>1.0</v>
      </c>
      <c r="G2324" s="1">
        <f t="shared" si="1"/>
        <v>0</v>
      </c>
      <c r="H2324" s="3">
        <f t="shared" si="2"/>
        <v>0.084405032</v>
      </c>
    </row>
    <row r="2325" ht="14.25" customHeight="1">
      <c r="A2325" s="1" t="s">
        <v>2330</v>
      </c>
      <c r="B2325" s="1">
        <v>1.92927E-4</v>
      </c>
      <c r="C2325" s="1">
        <v>0.068010725</v>
      </c>
      <c r="D2325" s="1">
        <v>0.458</v>
      </c>
      <c r="E2325" s="1">
        <v>0.354</v>
      </c>
      <c r="F2325" s="1">
        <v>1.0</v>
      </c>
      <c r="G2325" s="1">
        <f t="shared" si="1"/>
        <v>0</v>
      </c>
      <c r="H2325" s="3">
        <f t="shared" si="2"/>
        <v>-0.068010725</v>
      </c>
    </row>
    <row r="2326" ht="14.25" customHeight="1">
      <c r="A2326" s="1" t="s">
        <v>2331</v>
      </c>
      <c r="B2326" s="1">
        <v>0.002015458</v>
      </c>
      <c r="C2326" s="1">
        <v>0.050449615</v>
      </c>
      <c r="D2326" s="1">
        <v>0.763</v>
      </c>
      <c r="E2326" s="1">
        <v>0.661</v>
      </c>
      <c r="F2326" s="1">
        <v>1.0</v>
      </c>
      <c r="G2326" s="1">
        <f t="shared" si="1"/>
        <v>0</v>
      </c>
      <c r="H2326" s="3">
        <f t="shared" si="2"/>
        <v>-0.050449615</v>
      </c>
    </row>
    <row r="2327" ht="14.25" customHeight="1">
      <c r="A2327" s="1" t="s">
        <v>2332</v>
      </c>
      <c r="B2327" s="1">
        <v>1.46221E-4</v>
      </c>
      <c r="C2327" s="1">
        <v>0.057772845</v>
      </c>
      <c r="D2327" s="1">
        <v>0.494</v>
      </c>
      <c r="E2327" s="1">
        <v>0.397</v>
      </c>
      <c r="F2327" s="1">
        <v>1.0</v>
      </c>
      <c r="G2327" s="1">
        <f t="shared" si="1"/>
        <v>0</v>
      </c>
      <c r="H2327" s="3">
        <f t="shared" si="2"/>
        <v>-0.057772845</v>
      </c>
    </row>
    <row r="2328" ht="14.25" customHeight="1">
      <c r="A2328" s="1" t="s">
        <v>2333</v>
      </c>
      <c r="B2328" s="1">
        <v>2.14177E-4</v>
      </c>
      <c r="C2328" s="1">
        <v>0.055168319</v>
      </c>
      <c r="D2328" s="1">
        <v>0.361</v>
      </c>
      <c r="E2328" s="1">
        <v>0.273</v>
      </c>
      <c r="F2328" s="1">
        <v>1.0</v>
      </c>
      <c r="G2328" s="1">
        <f t="shared" si="1"/>
        <v>0</v>
      </c>
      <c r="H2328" s="3">
        <f t="shared" si="2"/>
        <v>-0.055168319</v>
      </c>
    </row>
    <row r="2329" ht="14.25" customHeight="1">
      <c r="A2329" s="1" t="s">
        <v>2334</v>
      </c>
      <c r="B2329" s="1">
        <v>3.09393E-4</v>
      </c>
      <c r="C2329" s="1">
        <v>0.064954161</v>
      </c>
      <c r="D2329" s="1">
        <v>0.858</v>
      </c>
      <c r="E2329" s="1">
        <v>0.773</v>
      </c>
      <c r="F2329" s="1">
        <v>1.0</v>
      </c>
      <c r="G2329" s="1">
        <f t="shared" si="1"/>
        <v>0</v>
      </c>
      <c r="H2329" s="3">
        <f t="shared" si="2"/>
        <v>-0.064954161</v>
      </c>
    </row>
    <row r="2330" ht="14.25" customHeight="1">
      <c r="A2330" s="1" t="s">
        <v>2335</v>
      </c>
      <c r="B2330" s="1">
        <v>0.004833077</v>
      </c>
      <c r="C2330" s="1">
        <v>0.076002336</v>
      </c>
      <c r="D2330" s="1">
        <v>0.404</v>
      </c>
      <c r="E2330" s="1">
        <v>0.332</v>
      </c>
      <c r="F2330" s="1">
        <v>1.0</v>
      </c>
      <c r="G2330" s="1">
        <f t="shared" si="1"/>
        <v>0</v>
      </c>
      <c r="H2330" s="3">
        <f t="shared" si="2"/>
        <v>-0.076002336</v>
      </c>
    </row>
    <row r="2331" ht="14.25" customHeight="1">
      <c r="A2331" s="1" t="s">
        <v>2336</v>
      </c>
      <c r="B2331" s="1">
        <v>0.00518267</v>
      </c>
      <c r="C2331" s="1">
        <v>-0.066328276</v>
      </c>
      <c r="D2331" s="1">
        <v>0.3</v>
      </c>
      <c r="E2331" s="1">
        <v>0.338</v>
      </c>
      <c r="F2331" s="1">
        <v>1.0</v>
      </c>
      <c r="G2331" s="1">
        <f t="shared" si="1"/>
        <v>0</v>
      </c>
      <c r="H2331" s="3">
        <f t="shared" si="2"/>
        <v>0.066328276</v>
      </c>
    </row>
    <row r="2332" ht="14.25" customHeight="1">
      <c r="A2332" s="1" t="s">
        <v>2337</v>
      </c>
      <c r="B2332" s="1">
        <v>0.209986386</v>
      </c>
      <c r="C2332" s="1">
        <v>-0.051607489</v>
      </c>
      <c r="D2332" s="1">
        <v>0.659</v>
      </c>
      <c r="E2332" s="1">
        <v>0.624</v>
      </c>
      <c r="F2332" s="1">
        <v>1.0</v>
      </c>
      <c r="G2332" s="1">
        <f t="shared" si="1"/>
        <v>0</v>
      </c>
      <c r="H2332" s="3">
        <f t="shared" si="2"/>
        <v>0.051607489</v>
      </c>
    </row>
    <row r="2333" ht="14.25" customHeight="1">
      <c r="A2333" s="1" t="s">
        <v>2338</v>
      </c>
      <c r="B2333" s="1">
        <v>1.06676E-4</v>
      </c>
      <c r="C2333" s="1">
        <v>0.060145511</v>
      </c>
      <c r="D2333" s="1">
        <v>0.248</v>
      </c>
      <c r="E2333" s="1">
        <v>0.172</v>
      </c>
      <c r="F2333" s="1">
        <v>1.0</v>
      </c>
      <c r="G2333" s="1">
        <f t="shared" si="1"/>
        <v>0</v>
      </c>
      <c r="H2333" s="3">
        <f t="shared" si="2"/>
        <v>-0.060145511</v>
      </c>
    </row>
    <row r="2334" ht="14.25" customHeight="1">
      <c r="A2334" s="1" t="s">
        <v>2339</v>
      </c>
      <c r="B2334" s="1">
        <v>0.00870665</v>
      </c>
      <c r="C2334" s="1">
        <v>-0.0728792</v>
      </c>
      <c r="D2334" s="1">
        <v>0.309</v>
      </c>
      <c r="E2334" s="1">
        <v>0.35</v>
      </c>
      <c r="F2334" s="1">
        <v>1.0</v>
      </c>
      <c r="G2334" s="1">
        <f t="shared" si="1"/>
        <v>0</v>
      </c>
      <c r="H2334" s="3">
        <f t="shared" si="2"/>
        <v>0.0728792</v>
      </c>
    </row>
    <row r="2335" ht="14.25" customHeight="1">
      <c r="A2335" s="1" t="s">
        <v>2340</v>
      </c>
      <c r="B2335" s="2">
        <v>9.38E-5</v>
      </c>
      <c r="C2335" s="1">
        <v>0.052338184</v>
      </c>
      <c r="D2335" s="1">
        <v>0.134</v>
      </c>
      <c r="E2335" s="1">
        <v>0.079</v>
      </c>
      <c r="F2335" s="1">
        <v>1.0</v>
      </c>
      <c r="G2335" s="1">
        <f t="shared" si="1"/>
        <v>0</v>
      </c>
      <c r="H2335" s="3">
        <f t="shared" si="2"/>
        <v>-0.052338184</v>
      </c>
    </row>
    <row r="2336" ht="14.25" customHeight="1">
      <c r="A2336" s="1" t="s">
        <v>2341</v>
      </c>
      <c r="B2336" s="1">
        <v>0.061730923</v>
      </c>
      <c r="C2336" s="1">
        <v>-0.069717416</v>
      </c>
      <c r="D2336" s="1">
        <v>0.332</v>
      </c>
      <c r="E2336" s="1">
        <v>0.361</v>
      </c>
      <c r="F2336" s="1">
        <v>1.0</v>
      </c>
      <c r="G2336" s="1">
        <f t="shared" si="1"/>
        <v>0</v>
      </c>
      <c r="H2336" s="3">
        <f t="shared" si="2"/>
        <v>0.069717416</v>
      </c>
    </row>
    <row r="2337" ht="14.25" customHeight="1">
      <c r="A2337" s="1" t="s">
        <v>2342</v>
      </c>
      <c r="B2337" s="1">
        <v>0.020935861</v>
      </c>
      <c r="C2337" s="1">
        <v>-0.065903678</v>
      </c>
      <c r="D2337" s="1">
        <v>0.969</v>
      </c>
      <c r="E2337" s="1">
        <v>0.952</v>
      </c>
      <c r="F2337" s="1">
        <v>1.0</v>
      </c>
      <c r="G2337" s="1">
        <f t="shared" si="1"/>
        <v>0</v>
      </c>
      <c r="H2337" s="3">
        <f t="shared" si="2"/>
        <v>0.065903678</v>
      </c>
    </row>
    <row r="2338" ht="14.25" customHeight="1">
      <c r="A2338" s="1" t="s">
        <v>2343</v>
      </c>
      <c r="B2338" s="1">
        <v>1.95176E-4</v>
      </c>
      <c r="C2338" s="1">
        <v>0.056567195</v>
      </c>
      <c r="D2338" s="1">
        <v>0.324</v>
      </c>
      <c r="E2338" s="1">
        <v>0.245</v>
      </c>
      <c r="F2338" s="1">
        <v>1.0</v>
      </c>
      <c r="G2338" s="1">
        <f t="shared" si="1"/>
        <v>0</v>
      </c>
      <c r="H2338" s="3">
        <f t="shared" si="2"/>
        <v>-0.056567195</v>
      </c>
    </row>
    <row r="2339" ht="14.25" customHeight="1">
      <c r="A2339" s="1" t="s">
        <v>2344</v>
      </c>
      <c r="B2339" s="1">
        <v>0.001145194</v>
      </c>
      <c r="C2339" s="1">
        <v>-0.094742149</v>
      </c>
      <c r="D2339" s="1">
        <v>0.685</v>
      </c>
      <c r="E2339" s="1">
        <v>0.693</v>
      </c>
      <c r="F2339" s="1">
        <v>1.0</v>
      </c>
      <c r="G2339" s="1">
        <f t="shared" si="1"/>
        <v>0</v>
      </c>
      <c r="H2339" s="3">
        <f t="shared" si="2"/>
        <v>0.094742149</v>
      </c>
    </row>
    <row r="2340" ht="14.25" customHeight="1">
      <c r="A2340" s="1" t="s">
        <v>2345</v>
      </c>
      <c r="B2340" s="2">
        <v>8.52E-5</v>
      </c>
      <c r="C2340" s="1">
        <v>0.068907059</v>
      </c>
      <c r="D2340" s="1">
        <v>0.382</v>
      </c>
      <c r="E2340" s="1">
        <v>0.287</v>
      </c>
      <c r="F2340" s="1">
        <v>1.0</v>
      </c>
      <c r="G2340" s="1">
        <f t="shared" si="1"/>
        <v>0</v>
      </c>
      <c r="H2340" s="3">
        <f t="shared" si="2"/>
        <v>-0.068907059</v>
      </c>
    </row>
    <row r="2341" ht="14.25" customHeight="1">
      <c r="A2341" s="1" t="s">
        <v>2346</v>
      </c>
      <c r="B2341" s="1">
        <v>0.026668624</v>
      </c>
      <c r="C2341" s="1">
        <v>-0.074659944</v>
      </c>
      <c r="D2341" s="1">
        <v>0.391</v>
      </c>
      <c r="E2341" s="1">
        <v>0.406</v>
      </c>
      <c r="F2341" s="1">
        <v>1.0</v>
      </c>
      <c r="G2341" s="1">
        <f t="shared" si="1"/>
        <v>0</v>
      </c>
      <c r="H2341" s="3">
        <f t="shared" si="2"/>
        <v>0.074659944</v>
      </c>
    </row>
    <row r="2342" ht="14.25" customHeight="1">
      <c r="A2342" s="1" t="s">
        <v>2347</v>
      </c>
      <c r="B2342" s="1">
        <v>0.001845845</v>
      </c>
      <c r="C2342" s="1">
        <v>0.060372778</v>
      </c>
      <c r="D2342" s="1">
        <v>0.713</v>
      </c>
      <c r="E2342" s="1">
        <v>0.626</v>
      </c>
      <c r="F2342" s="1">
        <v>1.0</v>
      </c>
      <c r="G2342" s="1">
        <f t="shared" si="1"/>
        <v>0</v>
      </c>
      <c r="H2342" s="3">
        <f t="shared" si="2"/>
        <v>-0.060372778</v>
      </c>
    </row>
    <row r="2343" ht="14.25" customHeight="1">
      <c r="A2343" s="1" t="s">
        <v>2348</v>
      </c>
      <c r="B2343" s="1">
        <v>0.012915692</v>
      </c>
      <c r="C2343" s="1">
        <v>-0.06409167</v>
      </c>
      <c r="D2343" s="1">
        <v>0.955</v>
      </c>
      <c r="E2343" s="1">
        <v>0.922</v>
      </c>
      <c r="F2343" s="1">
        <v>1.0</v>
      </c>
      <c r="G2343" s="1">
        <f t="shared" si="1"/>
        <v>0</v>
      </c>
      <c r="H2343" s="3">
        <f t="shared" si="2"/>
        <v>0.06409167</v>
      </c>
    </row>
    <row r="2344" ht="14.25" customHeight="1">
      <c r="A2344" s="1" t="s">
        <v>2349</v>
      </c>
      <c r="B2344" s="1">
        <v>0.001364206</v>
      </c>
      <c r="C2344" s="1">
        <v>0.060865814</v>
      </c>
      <c r="D2344" s="1">
        <v>0.648</v>
      </c>
      <c r="E2344" s="1">
        <v>0.552</v>
      </c>
      <c r="F2344" s="1">
        <v>1.0</v>
      </c>
      <c r="G2344" s="1">
        <f t="shared" si="1"/>
        <v>0</v>
      </c>
      <c r="H2344" s="3">
        <f t="shared" si="2"/>
        <v>-0.060865814</v>
      </c>
    </row>
    <row r="2345" ht="14.25" customHeight="1">
      <c r="A2345" s="1" t="s">
        <v>2350</v>
      </c>
      <c r="B2345" s="1">
        <v>3.0805E-4</v>
      </c>
      <c r="C2345" s="1">
        <v>-0.117706171</v>
      </c>
      <c r="D2345" s="1">
        <v>0.601</v>
      </c>
      <c r="E2345" s="1">
        <v>0.605</v>
      </c>
      <c r="F2345" s="1">
        <v>1.0</v>
      </c>
      <c r="G2345" s="1">
        <f t="shared" si="1"/>
        <v>0</v>
      </c>
      <c r="H2345" s="3">
        <f t="shared" si="2"/>
        <v>0.117706171</v>
      </c>
    </row>
    <row r="2346" ht="14.25" customHeight="1">
      <c r="A2346" s="1" t="s">
        <v>2351</v>
      </c>
      <c r="B2346" s="1">
        <v>0.244102569</v>
      </c>
      <c r="C2346" s="1">
        <v>-0.054699941</v>
      </c>
      <c r="D2346" s="1">
        <v>0.252</v>
      </c>
      <c r="E2346" s="1">
        <v>0.26</v>
      </c>
      <c r="F2346" s="1">
        <v>1.0</v>
      </c>
      <c r="G2346" s="1">
        <f t="shared" si="1"/>
        <v>0</v>
      </c>
      <c r="H2346" s="3">
        <f t="shared" si="2"/>
        <v>0.054699941</v>
      </c>
    </row>
    <row r="2347" ht="14.25" customHeight="1">
      <c r="A2347" s="1" t="s">
        <v>2352</v>
      </c>
      <c r="B2347" s="1">
        <v>0.007933215</v>
      </c>
      <c r="C2347" s="1">
        <v>-0.086477487</v>
      </c>
      <c r="D2347" s="1">
        <v>0.423</v>
      </c>
      <c r="E2347" s="1">
        <v>0.441</v>
      </c>
      <c r="F2347" s="1">
        <v>1.0</v>
      </c>
      <c r="G2347" s="1">
        <f t="shared" si="1"/>
        <v>0</v>
      </c>
      <c r="H2347" s="3">
        <f t="shared" si="2"/>
        <v>0.086477487</v>
      </c>
    </row>
    <row r="2348" ht="14.25" customHeight="1">
      <c r="A2348" s="1" t="s">
        <v>2353</v>
      </c>
      <c r="B2348" s="1">
        <v>0.009915371</v>
      </c>
      <c r="C2348" s="1">
        <v>-0.089927147</v>
      </c>
      <c r="D2348" s="1">
        <v>0.825</v>
      </c>
      <c r="E2348" s="1">
        <v>0.791</v>
      </c>
      <c r="F2348" s="1">
        <v>1.0</v>
      </c>
      <c r="G2348" s="1">
        <f t="shared" si="1"/>
        <v>0</v>
      </c>
      <c r="H2348" s="3">
        <f t="shared" si="2"/>
        <v>0.089927147</v>
      </c>
    </row>
    <row r="2349" ht="14.25" customHeight="1">
      <c r="A2349" s="1" t="s">
        <v>2354</v>
      </c>
      <c r="B2349" s="1">
        <v>0.013091212</v>
      </c>
      <c r="C2349" s="1">
        <v>-0.059908499</v>
      </c>
      <c r="D2349" s="1">
        <v>0.207</v>
      </c>
      <c r="E2349" s="1">
        <v>0.248</v>
      </c>
      <c r="F2349" s="1">
        <v>1.0</v>
      </c>
      <c r="G2349" s="1">
        <f t="shared" si="1"/>
        <v>0</v>
      </c>
      <c r="H2349" s="3">
        <f t="shared" si="2"/>
        <v>0.059908499</v>
      </c>
    </row>
    <row r="2350" ht="14.25" customHeight="1">
      <c r="A2350" s="1" t="s">
        <v>2355</v>
      </c>
      <c r="B2350" s="1">
        <v>0.017998891</v>
      </c>
      <c r="C2350" s="1">
        <v>-0.051755716</v>
      </c>
      <c r="D2350" s="1">
        <v>0.85</v>
      </c>
      <c r="E2350" s="1">
        <v>0.82</v>
      </c>
      <c r="F2350" s="1">
        <v>1.0</v>
      </c>
      <c r="G2350" s="1">
        <f t="shared" si="1"/>
        <v>0</v>
      </c>
      <c r="H2350" s="3">
        <f t="shared" si="2"/>
        <v>0.051755716</v>
      </c>
    </row>
    <row r="2351" ht="14.25" customHeight="1">
      <c r="A2351" s="1" t="s">
        <v>2356</v>
      </c>
      <c r="B2351" s="1">
        <v>0.014360474</v>
      </c>
      <c r="C2351" s="1">
        <v>-0.057874803</v>
      </c>
      <c r="D2351" s="1">
        <v>0.29</v>
      </c>
      <c r="E2351" s="1">
        <v>0.327</v>
      </c>
      <c r="F2351" s="1">
        <v>1.0</v>
      </c>
      <c r="G2351" s="1">
        <f t="shared" si="1"/>
        <v>0</v>
      </c>
      <c r="H2351" s="3">
        <f t="shared" si="2"/>
        <v>0.057874803</v>
      </c>
    </row>
    <row r="2352" ht="14.25" customHeight="1">
      <c r="A2352" s="1" t="s">
        <v>2357</v>
      </c>
      <c r="B2352" s="1">
        <v>2.96153E-4</v>
      </c>
      <c r="C2352" s="1">
        <v>0.053749451</v>
      </c>
      <c r="D2352" s="1">
        <v>0.405</v>
      </c>
      <c r="E2352" s="1">
        <v>0.315</v>
      </c>
      <c r="F2352" s="1">
        <v>1.0</v>
      </c>
      <c r="G2352" s="1">
        <f t="shared" si="1"/>
        <v>0</v>
      </c>
      <c r="H2352" s="3">
        <f t="shared" si="2"/>
        <v>-0.053749451</v>
      </c>
    </row>
    <row r="2353" ht="14.25" customHeight="1">
      <c r="A2353" s="1" t="s">
        <v>2358</v>
      </c>
      <c r="B2353" s="1">
        <v>0.0153696</v>
      </c>
      <c r="C2353" s="1">
        <v>-0.05433618</v>
      </c>
      <c r="D2353" s="1">
        <v>0.17</v>
      </c>
      <c r="E2353" s="1">
        <v>0.209</v>
      </c>
      <c r="F2353" s="1">
        <v>1.0</v>
      </c>
      <c r="G2353" s="1">
        <f t="shared" si="1"/>
        <v>0</v>
      </c>
      <c r="H2353" s="3">
        <f t="shared" si="2"/>
        <v>0.05433618</v>
      </c>
    </row>
    <row r="2354" ht="14.25" customHeight="1">
      <c r="A2354" s="1" t="s">
        <v>2359</v>
      </c>
      <c r="B2354" s="1">
        <v>0.305959688</v>
      </c>
      <c r="C2354" s="1">
        <v>-0.052460172</v>
      </c>
      <c r="D2354" s="1">
        <v>0.434</v>
      </c>
      <c r="E2354" s="1">
        <v>0.422</v>
      </c>
      <c r="F2354" s="1">
        <v>1.0</v>
      </c>
      <c r="G2354" s="1">
        <f t="shared" si="1"/>
        <v>0</v>
      </c>
      <c r="H2354" s="3">
        <f t="shared" si="2"/>
        <v>0.052460172</v>
      </c>
    </row>
    <row r="2355" ht="14.25" customHeight="1">
      <c r="A2355" s="1" t="s">
        <v>2360</v>
      </c>
      <c r="B2355" s="1">
        <v>0.002245869</v>
      </c>
      <c r="C2355" s="1">
        <v>-0.068764173</v>
      </c>
      <c r="D2355" s="1">
        <v>0.848</v>
      </c>
      <c r="E2355" s="1">
        <v>0.834</v>
      </c>
      <c r="F2355" s="1">
        <v>1.0</v>
      </c>
      <c r="G2355" s="1">
        <f t="shared" si="1"/>
        <v>0</v>
      </c>
      <c r="H2355" s="3">
        <f t="shared" si="2"/>
        <v>0.068764173</v>
      </c>
    </row>
    <row r="2356" ht="14.25" customHeight="1">
      <c r="A2356" s="1" t="s">
        <v>2361</v>
      </c>
      <c r="B2356" s="1">
        <v>2.44391E-4</v>
      </c>
      <c r="C2356" s="1">
        <v>0.066633011</v>
      </c>
      <c r="D2356" s="1">
        <v>0.579</v>
      </c>
      <c r="E2356" s="1">
        <v>0.476</v>
      </c>
      <c r="F2356" s="1">
        <v>1.0</v>
      </c>
      <c r="G2356" s="1">
        <f t="shared" si="1"/>
        <v>0</v>
      </c>
      <c r="H2356" s="3">
        <f t="shared" si="2"/>
        <v>-0.066633011</v>
      </c>
    </row>
    <row r="2357" ht="14.25" customHeight="1">
      <c r="A2357" s="1" t="s">
        <v>2362</v>
      </c>
      <c r="B2357" s="1">
        <v>1.44285E-4</v>
      </c>
      <c r="C2357" s="1">
        <v>0.052301064</v>
      </c>
      <c r="D2357" s="1">
        <v>0.293</v>
      </c>
      <c r="E2357" s="1">
        <v>0.212</v>
      </c>
      <c r="F2357" s="1">
        <v>1.0</v>
      </c>
      <c r="G2357" s="1">
        <f t="shared" si="1"/>
        <v>0</v>
      </c>
      <c r="H2357" s="3">
        <f t="shared" si="2"/>
        <v>-0.052301064</v>
      </c>
    </row>
    <row r="2358" ht="14.25" customHeight="1">
      <c r="A2358" s="1" t="s">
        <v>2363</v>
      </c>
      <c r="B2358" s="1">
        <v>0.012045966</v>
      </c>
      <c r="C2358" s="1">
        <v>-0.07882464</v>
      </c>
      <c r="D2358" s="1">
        <v>0.915</v>
      </c>
      <c r="E2358" s="1">
        <v>0.893</v>
      </c>
      <c r="F2358" s="1">
        <v>1.0</v>
      </c>
      <c r="G2358" s="1">
        <f t="shared" si="1"/>
        <v>0</v>
      </c>
      <c r="H2358" s="3">
        <f t="shared" si="2"/>
        <v>0.07882464</v>
      </c>
    </row>
    <row r="2359" ht="14.25" customHeight="1">
      <c r="A2359" s="1" t="s">
        <v>2364</v>
      </c>
      <c r="B2359" s="1">
        <v>5.29657E-4</v>
      </c>
      <c r="C2359" s="1">
        <v>0.054967876</v>
      </c>
      <c r="D2359" s="1">
        <v>0.834</v>
      </c>
      <c r="E2359" s="1">
        <v>0.738</v>
      </c>
      <c r="F2359" s="1">
        <v>1.0</v>
      </c>
      <c r="G2359" s="1">
        <f t="shared" si="1"/>
        <v>0</v>
      </c>
      <c r="H2359" s="3">
        <f t="shared" si="2"/>
        <v>-0.054967876</v>
      </c>
    </row>
    <row r="2360" ht="14.25" customHeight="1">
      <c r="A2360" s="1" t="s">
        <v>2365</v>
      </c>
      <c r="B2360" s="1">
        <v>0.001324242</v>
      </c>
      <c r="C2360" s="1">
        <v>0.054231632</v>
      </c>
      <c r="D2360" s="1">
        <v>0.297</v>
      </c>
      <c r="E2360" s="1">
        <v>0.23</v>
      </c>
      <c r="F2360" s="1">
        <v>1.0</v>
      </c>
      <c r="G2360" s="1">
        <f t="shared" si="1"/>
        <v>0</v>
      </c>
      <c r="H2360" s="3">
        <f t="shared" si="2"/>
        <v>-0.054231632</v>
      </c>
    </row>
    <row r="2361" ht="14.25" customHeight="1">
      <c r="A2361" s="1" t="s">
        <v>2366</v>
      </c>
      <c r="B2361" s="1">
        <v>1.88549E-4</v>
      </c>
      <c r="C2361" s="1">
        <v>0.060665058</v>
      </c>
      <c r="D2361" s="1">
        <v>0.605</v>
      </c>
      <c r="E2361" s="1">
        <v>0.498</v>
      </c>
      <c r="F2361" s="1">
        <v>1.0</v>
      </c>
      <c r="G2361" s="1">
        <f t="shared" si="1"/>
        <v>0</v>
      </c>
      <c r="H2361" s="3">
        <f t="shared" si="2"/>
        <v>-0.060665058</v>
      </c>
    </row>
    <row r="2362" ht="14.25" customHeight="1">
      <c r="A2362" s="1" t="s">
        <v>2367</v>
      </c>
      <c r="B2362" s="1">
        <v>2.65731E-4</v>
      </c>
      <c r="C2362" s="1">
        <v>0.053136441</v>
      </c>
      <c r="D2362" s="1">
        <v>0.33</v>
      </c>
      <c r="E2362" s="1">
        <v>0.247</v>
      </c>
      <c r="F2362" s="1">
        <v>1.0</v>
      </c>
      <c r="G2362" s="1">
        <f t="shared" si="1"/>
        <v>0</v>
      </c>
      <c r="H2362" s="3">
        <f t="shared" si="2"/>
        <v>-0.053136441</v>
      </c>
    </row>
    <row r="2363" ht="14.25" customHeight="1">
      <c r="A2363" s="1" t="s">
        <v>2368</v>
      </c>
      <c r="B2363" s="1">
        <v>1.05368E-4</v>
      </c>
      <c r="C2363" s="1">
        <v>0.065680631</v>
      </c>
      <c r="D2363" s="1">
        <v>0.941</v>
      </c>
      <c r="E2363" s="1">
        <v>0.894</v>
      </c>
      <c r="F2363" s="1">
        <v>1.0</v>
      </c>
      <c r="G2363" s="1">
        <f t="shared" si="1"/>
        <v>0</v>
      </c>
      <c r="H2363" s="3">
        <f t="shared" si="2"/>
        <v>-0.065680631</v>
      </c>
    </row>
    <row r="2364" ht="14.25" customHeight="1">
      <c r="A2364" s="1" t="s">
        <v>2369</v>
      </c>
      <c r="B2364" s="1">
        <v>9.54511E-4</v>
      </c>
      <c r="C2364" s="1">
        <v>-0.072410366</v>
      </c>
      <c r="D2364" s="1">
        <v>0.163</v>
      </c>
      <c r="E2364" s="1">
        <v>0.215</v>
      </c>
      <c r="F2364" s="1">
        <v>1.0</v>
      </c>
      <c r="G2364" s="1">
        <f t="shared" si="1"/>
        <v>0</v>
      </c>
      <c r="H2364" s="3">
        <f t="shared" si="2"/>
        <v>0.072410366</v>
      </c>
    </row>
    <row r="2365" ht="14.25" customHeight="1">
      <c r="A2365" s="1" t="s">
        <v>2370</v>
      </c>
      <c r="B2365" s="1">
        <v>9.35386E-4</v>
      </c>
      <c r="C2365" s="1">
        <v>-0.106274763</v>
      </c>
      <c r="D2365" s="1">
        <v>0.409</v>
      </c>
      <c r="E2365" s="1">
        <v>0.45</v>
      </c>
      <c r="F2365" s="1">
        <v>1.0</v>
      </c>
      <c r="G2365" s="1">
        <f t="shared" si="1"/>
        <v>0</v>
      </c>
      <c r="H2365" s="3">
        <f t="shared" si="2"/>
        <v>0.106274763</v>
      </c>
    </row>
    <row r="2366" ht="14.25" customHeight="1">
      <c r="A2366" s="1" t="s">
        <v>2371</v>
      </c>
      <c r="B2366" s="1">
        <v>0.001477105</v>
      </c>
      <c r="C2366" s="1">
        <v>0.066172144</v>
      </c>
      <c r="D2366" s="1">
        <v>0.338</v>
      </c>
      <c r="E2366" s="1">
        <v>0.259</v>
      </c>
      <c r="F2366" s="1">
        <v>1.0</v>
      </c>
      <c r="G2366" s="1">
        <f t="shared" si="1"/>
        <v>0</v>
      </c>
      <c r="H2366" s="3">
        <f t="shared" si="2"/>
        <v>-0.066172144</v>
      </c>
    </row>
    <row r="2367" ht="14.25" customHeight="1">
      <c r="A2367" s="1" t="s">
        <v>2372</v>
      </c>
      <c r="B2367" s="1">
        <v>0.820572119</v>
      </c>
      <c r="C2367" s="1">
        <v>-0.085317401</v>
      </c>
      <c r="D2367" s="1">
        <v>0.327</v>
      </c>
      <c r="E2367" s="1">
        <v>0.308</v>
      </c>
      <c r="F2367" s="1">
        <v>1.0</v>
      </c>
      <c r="G2367" s="1">
        <f t="shared" si="1"/>
        <v>0</v>
      </c>
      <c r="H2367" s="3">
        <f t="shared" si="2"/>
        <v>0.085317401</v>
      </c>
    </row>
    <row r="2368" ht="14.25" customHeight="1">
      <c r="A2368" s="1" t="s">
        <v>2373</v>
      </c>
      <c r="B2368" s="1">
        <v>0.00108062</v>
      </c>
      <c r="C2368" s="1">
        <v>0.066023695</v>
      </c>
      <c r="D2368" s="1">
        <v>0.769</v>
      </c>
      <c r="E2368" s="1">
        <v>0.691</v>
      </c>
      <c r="F2368" s="1">
        <v>1.0</v>
      </c>
      <c r="G2368" s="1">
        <f t="shared" si="1"/>
        <v>0</v>
      </c>
      <c r="H2368" s="3">
        <f t="shared" si="2"/>
        <v>-0.066023695</v>
      </c>
    </row>
    <row r="2369" ht="14.25" customHeight="1">
      <c r="A2369" s="1" t="s">
        <v>2374</v>
      </c>
      <c r="B2369" s="1">
        <v>3.0861E-4</v>
      </c>
      <c r="C2369" s="1">
        <v>0.057670444</v>
      </c>
      <c r="D2369" s="1">
        <v>0.316</v>
      </c>
      <c r="E2369" s="1">
        <v>0.234</v>
      </c>
      <c r="F2369" s="1">
        <v>1.0</v>
      </c>
      <c r="G2369" s="1">
        <f t="shared" si="1"/>
        <v>0</v>
      </c>
      <c r="H2369" s="3">
        <f t="shared" si="2"/>
        <v>-0.057670444</v>
      </c>
    </row>
    <row r="2370" ht="14.25" customHeight="1">
      <c r="A2370" s="1" t="s">
        <v>2375</v>
      </c>
      <c r="B2370" s="1">
        <v>0.019555223</v>
      </c>
      <c r="C2370" s="1">
        <v>-0.063014097</v>
      </c>
      <c r="D2370" s="1">
        <v>0.527</v>
      </c>
      <c r="E2370" s="1">
        <v>0.546</v>
      </c>
      <c r="F2370" s="1">
        <v>1.0</v>
      </c>
      <c r="G2370" s="1">
        <f t="shared" si="1"/>
        <v>0</v>
      </c>
      <c r="H2370" s="3">
        <f t="shared" si="2"/>
        <v>0.063014097</v>
      </c>
    </row>
    <row r="2371" ht="14.25" customHeight="1">
      <c r="A2371" s="1" t="s">
        <v>2376</v>
      </c>
      <c r="B2371" s="1">
        <v>0.01270747</v>
      </c>
      <c r="C2371" s="1">
        <v>0.060440067</v>
      </c>
      <c r="D2371" s="1">
        <v>0.923</v>
      </c>
      <c r="E2371" s="1">
        <v>0.87</v>
      </c>
      <c r="F2371" s="1">
        <v>1.0</v>
      </c>
      <c r="G2371" s="1">
        <f t="shared" si="1"/>
        <v>0</v>
      </c>
      <c r="H2371" s="3">
        <f t="shared" si="2"/>
        <v>-0.060440067</v>
      </c>
    </row>
    <row r="2372" ht="14.25" customHeight="1">
      <c r="A2372" s="1" t="s">
        <v>2377</v>
      </c>
      <c r="B2372" s="1">
        <v>0.036366429</v>
      </c>
      <c r="C2372" s="1">
        <v>-0.076951748</v>
      </c>
      <c r="D2372" s="1">
        <v>0.83</v>
      </c>
      <c r="E2372" s="1">
        <v>0.786</v>
      </c>
      <c r="F2372" s="1">
        <v>1.0</v>
      </c>
      <c r="G2372" s="1">
        <f t="shared" si="1"/>
        <v>0</v>
      </c>
      <c r="H2372" s="3">
        <f t="shared" si="2"/>
        <v>0.076951748</v>
      </c>
    </row>
    <row r="2373" ht="14.25" customHeight="1">
      <c r="A2373" s="1" t="s">
        <v>2378</v>
      </c>
      <c r="B2373" s="1">
        <v>1.88418E-4</v>
      </c>
      <c r="C2373" s="1">
        <v>0.050563292</v>
      </c>
      <c r="D2373" s="1">
        <v>0.43</v>
      </c>
      <c r="E2373" s="1">
        <v>0.331</v>
      </c>
      <c r="F2373" s="1">
        <v>1.0</v>
      </c>
      <c r="G2373" s="1">
        <f t="shared" si="1"/>
        <v>0</v>
      </c>
      <c r="H2373" s="3">
        <f t="shared" si="2"/>
        <v>-0.050563292</v>
      </c>
    </row>
    <row r="2374" ht="14.25" customHeight="1">
      <c r="A2374" s="1" t="s">
        <v>2379</v>
      </c>
      <c r="B2374" s="1">
        <v>0.001666161</v>
      </c>
      <c r="C2374" s="1">
        <v>-0.080190361</v>
      </c>
      <c r="D2374" s="1">
        <v>0.882</v>
      </c>
      <c r="E2374" s="1">
        <v>0.852</v>
      </c>
      <c r="F2374" s="1">
        <v>1.0</v>
      </c>
      <c r="G2374" s="1">
        <f t="shared" si="1"/>
        <v>0</v>
      </c>
      <c r="H2374" s="3">
        <f t="shared" si="2"/>
        <v>0.080190361</v>
      </c>
    </row>
    <row r="2375" ht="14.25" customHeight="1">
      <c r="A2375" s="1" t="s">
        <v>2380</v>
      </c>
      <c r="B2375" s="1">
        <v>0.014402915</v>
      </c>
      <c r="C2375" s="1">
        <v>-0.065799756</v>
      </c>
      <c r="D2375" s="1">
        <v>0.138</v>
      </c>
      <c r="E2375" s="1">
        <v>0.174</v>
      </c>
      <c r="F2375" s="1">
        <v>1.0</v>
      </c>
      <c r="G2375" s="1">
        <f t="shared" si="1"/>
        <v>0</v>
      </c>
      <c r="H2375" s="3">
        <f t="shared" si="2"/>
        <v>0.065799756</v>
      </c>
    </row>
    <row r="2376" ht="14.25" customHeight="1">
      <c r="A2376" s="1" t="s">
        <v>2381</v>
      </c>
      <c r="B2376" s="1">
        <v>0.135518964</v>
      </c>
      <c r="C2376" s="1">
        <v>-0.113106811</v>
      </c>
      <c r="D2376" s="1">
        <v>0.759</v>
      </c>
      <c r="E2376" s="1">
        <v>0.725</v>
      </c>
      <c r="F2376" s="1">
        <v>1.0</v>
      </c>
      <c r="G2376" s="1">
        <f t="shared" si="1"/>
        <v>0</v>
      </c>
      <c r="H2376" s="3">
        <f t="shared" si="2"/>
        <v>0.113106811</v>
      </c>
    </row>
    <row r="2377" ht="14.25" customHeight="1">
      <c r="A2377" s="1" t="s">
        <v>2382</v>
      </c>
      <c r="B2377" s="1">
        <v>0.002794334</v>
      </c>
      <c r="C2377" s="1">
        <v>0.059417998</v>
      </c>
      <c r="D2377" s="1">
        <v>0.503</v>
      </c>
      <c r="E2377" s="1">
        <v>0.419</v>
      </c>
      <c r="F2377" s="1">
        <v>1.0</v>
      </c>
      <c r="G2377" s="1">
        <f t="shared" si="1"/>
        <v>0</v>
      </c>
      <c r="H2377" s="3">
        <f t="shared" si="2"/>
        <v>-0.059417998</v>
      </c>
    </row>
    <row r="2378" ht="14.25" customHeight="1">
      <c r="A2378" s="1" t="s">
        <v>2383</v>
      </c>
      <c r="B2378" s="1">
        <v>1.94001E-4</v>
      </c>
      <c r="C2378" s="1">
        <v>0.056089073</v>
      </c>
      <c r="D2378" s="1">
        <v>0.253</v>
      </c>
      <c r="E2378" s="1">
        <v>0.177</v>
      </c>
      <c r="F2378" s="1">
        <v>1.0</v>
      </c>
      <c r="G2378" s="1">
        <f t="shared" si="1"/>
        <v>0</v>
      </c>
      <c r="H2378" s="3">
        <f t="shared" si="2"/>
        <v>-0.056089073</v>
      </c>
    </row>
    <row r="2379" ht="14.25" customHeight="1">
      <c r="A2379" s="1" t="s">
        <v>2384</v>
      </c>
      <c r="B2379" s="1">
        <v>0.148218374</v>
      </c>
      <c r="C2379" s="1">
        <v>-0.054558113</v>
      </c>
      <c r="D2379" s="1">
        <v>0.58</v>
      </c>
      <c r="E2379" s="1">
        <v>0.559</v>
      </c>
      <c r="F2379" s="1">
        <v>1.0</v>
      </c>
      <c r="G2379" s="1">
        <f t="shared" si="1"/>
        <v>0</v>
      </c>
      <c r="H2379" s="3">
        <f t="shared" si="2"/>
        <v>0.054558113</v>
      </c>
    </row>
    <row r="2380" ht="14.25" customHeight="1">
      <c r="A2380" s="1" t="s">
        <v>2385</v>
      </c>
      <c r="B2380" s="1">
        <v>0.002261746</v>
      </c>
      <c r="C2380" s="1">
        <v>0.058059709</v>
      </c>
      <c r="D2380" s="1">
        <v>0.624</v>
      </c>
      <c r="E2380" s="1">
        <v>0.532</v>
      </c>
      <c r="F2380" s="1">
        <v>1.0</v>
      </c>
      <c r="G2380" s="1">
        <f t="shared" si="1"/>
        <v>0</v>
      </c>
      <c r="H2380" s="3">
        <f t="shared" si="2"/>
        <v>-0.058059709</v>
      </c>
    </row>
    <row r="2381" ht="14.25" customHeight="1">
      <c r="A2381" s="1" t="s">
        <v>2386</v>
      </c>
      <c r="B2381" s="1">
        <v>0.016108728</v>
      </c>
      <c r="C2381" s="1">
        <v>-0.070183273</v>
      </c>
      <c r="D2381" s="1">
        <v>0.629</v>
      </c>
      <c r="E2381" s="1">
        <v>0.633</v>
      </c>
      <c r="F2381" s="1">
        <v>1.0</v>
      </c>
      <c r="G2381" s="1">
        <f t="shared" si="1"/>
        <v>0</v>
      </c>
      <c r="H2381" s="3">
        <f t="shared" si="2"/>
        <v>0.070183273</v>
      </c>
    </row>
    <row r="2382" ht="14.25" customHeight="1">
      <c r="A2382" s="1" t="s">
        <v>2387</v>
      </c>
      <c r="B2382" s="1">
        <v>0.131671765</v>
      </c>
      <c r="C2382" s="1">
        <v>-0.057512738</v>
      </c>
      <c r="D2382" s="1">
        <v>0.382</v>
      </c>
      <c r="E2382" s="1">
        <v>0.386</v>
      </c>
      <c r="F2382" s="1">
        <v>1.0</v>
      </c>
      <c r="G2382" s="1">
        <f t="shared" si="1"/>
        <v>0</v>
      </c>
      <c r="H2382" s="3">
        <f t="shared" si="2"/>
        <v>0.057512738</v>
      </c>
    </row>
    <row r="2383" ht="14.25" customHeight="1">
      <c r="A2383" s="1" t="s">
        <v>2388</v>
      </c>
      <c r="B2383" s="1">
        <v>0.002869079</v>
      </c>
      <c r="C2383" s="1">
        <v>0.051882237</v>
      </c>
      <c r="D2383" s="1">
        <v>0.87</v>
      </c>
      <c r="E2383" s="1">
        <v>0.756</v>
      </c>
      <c r="F2383" s="1">
        <v>1.0</v>
      </c>
      <c r="G2383" s="1">
        <f t="shared" si="1"/>
        <v>0</v>
      </c>
      <c r="H2383" s="3">
        <f t="shared" si="2"/>
        <v>-0.051882237</v>
      </c>
    </row>
    <row r="2384" ht="14.25" customHeight="1">
      <c r="A2384" s="1" t="s">
        <v>2389</v>
      </c>
      <c r="B2384" s="1">
        <v>0.044071706</v>
      </c>
      <c r="C2384" s="1">
        <v>-0.063688544</v>
      </c>
      <c r="D2384" s="1">
        <v>0.176</v>
      </c>
      <c r="E2384" s="1">
        <v>0.204</v>
      </c>
      <c r="F2384" s="1">
        <v>1.0</v>
      </c>
      <c r="G2384" s="1">
        <f t="shared" si="1"/>
        <v>0</v>
      </c>
      <c r="H2384" s="3">
        <f t="shared" si="2"/>
        <v>0.063688544</v>
      </c>
    </row>
    <row r="2385" ht="14.25" customHeight="1">
      <c r="A2385" s="1" t="s">
        <v>2390</v>
      </c>
      <c r="B2385" s="1">
        <v>8.31255E-4</v>
      </c>
      <c r="C2385" s="1">
        <v>-0.066779005</v>
      </c>
      <c r="D2385" s="1">
        <v>0.115</v>
      </c>
      <c r="E2385" s="1">
        <v>0.166</v>
      </c>
      <c r="F2385" s="1">
        <v>1.0</v>
      </c>
      <c r="G2385" s="1">
        <f t="shared" si="1"/>
        <v>0</v>
      </c>
      <c r="H2385" s="3">
        <f t="shared" si="2"/>
        <v>0.066779005</v>
      </c>
    </row>
    <row r="2386" ht="14.25" customHeight="1">
      <c r="A2386" s="1" t="s">
        <v>2391</v>
      </c>
      <c r="B2386" s="1">
        <v>0.036424423</v>
      </c>
      <c r="C2386" s="1">
        <v>-0.081738266</v>
      </c>
      <c r="D2386" s="1">
        <v>0.263</v>
      </c>
      <c r="E2386" s="1">
        <v>0.293</v>
      </c>
      <c r="F2386" s="1">
        <v>1.0</v>
      </c>
      <c r="G2386" s="1">
        <f t="shared" si="1"/>
        <v>0</v>
      </c>
      <c r="H2386" s="3">
        <f t="shared" si="2"/>
        <v>0.081738266</v>
      </c>
    </row>
    <row r="2387" ht="14.25" customHeight="1">
      <c r="A2387" s="1" t="s">
        <v>2392</v>
      </c>
      <c r="B2387" s="2">
        <v>8.99E-5</v>
      </c>
      <c r="C2387" s="1">
        <v>-0.142539478</v>
      </c>
      <c r="D2387" s="1">
        <v>0.83</v>
      </c>
      <c r="E2387" s="1">
        <v>0.805</v>
      </c>
      <c r="F2387" s="1">
        <v>1.0</v>
      </c>
      <c r="G2387" s="1">
        <f t="shared" si="1"/>
        <v>0</v>
      </c>
      <c r="H2387" s="3">
        <f t="shared" si="2"/>
        <v>0.142539478</v>
      </c>
    </row>
    <row r="2388" ht="14.25" customHeight="1">
      <c r="A2388" s="1" t="s">
        <v>2393</v>
      </c>
      <c r="B2388" s="1">
        <v>0.060000874</v>
      </c>
      <c r="C2388" s="1">
        <v>-0.055796909</v>
      </c>
      <c r="D2388" s="1">
        <v>0.215</v>
      </c>
      <c r="E2388" s="1">
        <v>0.238</v>
      </c>
      <c r="F2388" s="1">
        <v>1.0</v>
      </c>
      <c r="G2388" s="1">
        <f t="shared" si="1"/>
        <v>0</v>
      </c>
      <c r="H2388" s="3">
        <f t="shared" si="2"/>
        <v>0.055796909</v>
      </c>
    </row>
    <row r="2389" ht="14.25" customHeight="1">
      <c r="A2389" s="1" t="s">
        <v>2394</v>
      </c>
      <c r="B2389" s="1">
        <v>0.141025903</v>
      </c>
      <c r="C2389" s="1">
        <v>-0.057383884</v>
      </c>
      <c r="D2389" s="1">
        <v>0.29</v>
      </c>
      <c r="E2389" s="1">
        <v>0.309</v>
      </c>
      <c r="F2389" s="1">
        <v>1.0</v>
      </c>
      <c r="G2389" s="1">
        <f t="shared" si="1"/>
        <v>0</v>
      </c>
      <c r="H2389" s="3">
        <f t="shared" si="2"/>
        <v>0.057383884</v>
      </c>
    </row>
    <row r="2390" ht="14.25" customHeight="1">
      <c r="A2390" s="1" t="s">
        <v>2395</v>
      </c>
      <c r="B2390" s="1">
        <v>2.47963E-4</v>
      </c>
      <c r="C2390" s="1">
        <v>0.056419344</v>
      </c>
      <c r="D2390" s="1">
        <v>0.309</v>
      </c>
      <c r="E2390" s="1">
        <v>0.228</v>
      </c>
      <c r="F2390" s="1">
        <v>1.0</v>
      </c>
      <c r="G2390" s="1">
        <f t="shared" si="1"/>
        <v>0</v>
      </c>
      <c r="H2390" s="3">
        <f t="shared" si="2"/>
        <v>-0.056419344</v>
      </c>
    </row>
    <row r="2391" ht="14.25" customHeight="1">
      <c r="A2391" s="1" t="s">
        <v>2396</v>
      </c>
      <c r="B2391" s="1">
        <v>0.281382277</v>
      </c>
      <c r="C2391" s="1">
        <v>-0.050409542</v>
      </c>
      <c r="D2391" s="1">
        <v>0.342</v>
      </c>
      <c r="E2391" s="1">
        <v>0.346</v>
      </c>
      <c r="F2391" s="1">
        <v>1.0</v>
      </c>
      <c r="G2391" s="1">
        <f t="shared" si="1"/>
        <v>0</v>
      </c>
      <c r="H2391" s="3">
        <f t="shared" si="2"/>
        <v>0.050409542</v>
      </c>
    </row>
    <row r="2392" ht="14.25" customHeight="1">
      <c r="A2392" s="1" t="s">
        <v>2397</v>
      </c>
      <c r="B2392" s="1">
        <v>0.117123805</v>
      </c>
      <c r="C2392" s="1">
        <v>-0.058775415</v>
      </c>
      <c r="D2392" s="1">
        <v>0.886</v>
      </c>
      <c r="E2392" s="1">
        <v>0.864</v>
      </c>
      <c r="F2392" s="1">
        <v>1.0</v>
      </c>
      <c r="G2392" s="1">
        <f t="shared" si="1"/>
        <v>0</v>
      </c>
      <c r="H2392" s="3">
        <f t="shared" si="2"/>
        <v>0.058775415</v>
      </c>
    </row>
    <row r="2393" ht="14.25" customHeight="1">
      <c r="A2393" s="1" t="s">
        <v>2398</v>
      </c>
      <c r="B2393" s="1">
        <v>0.049981118</v>
      </c>
      <c r="C2393" s="1">
        <v>-0.060664366</v>
      </c>
      <c r="D2393" s="1">
        <v>0.425</v>
      </c>
      <c r="E2393" s="1">
        <v>0.436</v>
      </c>
      <c r="F2393" s="1">
        <v>1.0</v>
      </c>
      <c r="G2393" s="1">
        <f t="shared" si="1"/>
        <v>0</v>
      </c>
      <c r="H2393" s="3">
        <f t="shared" si="2"/>
        <v>0.060664366</v>
      </c>
    </row>
    <row r="2394" ht="14.25" customHeight="1">
      <c r="A2394" s="1" t="s">
        <v>2399</v>
      </c>
      <c r="B2394" s="1">
        <v>0.010255832</v>
      </c>
      <c r="C2394" s="1">
        <v>0.062973293</v>
      </c>
      <c r="D2394" s="1">
        <v>0.722</v>
      </c>
      <c r="E2394" s="1">
        <v>0.656</v>
      </c>
      <c r="F2394" s="1">
        <v>1.0</v>
      </c>
      <c r="G2394" s="1">
        <f t="shared" si="1"/>
        <v>0</v>
      </c>
      <c r="H2394" s="3">
        <f t="shared" si="2"/>
        <v>-0.062973293</v>
      </c>
    </row>
    <row r="2395" ht="14.25" customHeight="1">
      <c r="A2395" s="1" t="s">
        <v>2400</v>
      </c>
      <c r="B2395" s="1">
        <v>0.040396844</v>
      </c>
      <c r="C2395" s="1">
        <v>-0.059661487</v>
      </c>
      <c r="D2395" s="1">
        <v>0.627</v>
      </c>
      <c r="E2395" s="1">
        <v>0.609</v>
      </c>
      <c r="F2395" s="1">
        <v>1.0</v>
      </c>
      <c r="G2395" s="1">
        <f t="shared" si="1"/>
        <v>0</v>
      </c>
      <c r="H2395" s="3">
        <f t="shared" si="2"/>
        <v>0.059661487</v>
      </c>
    </row>
    <row r="2396" ht="14.25" customHeight="1">
      <c r="A2396" s="1" t="s">
        <v>2401</v>
      </c>
      <c r="B2396" s="1">
        <v>0.0036485</v>
      </c>
      <c r="C2396" s="1">
        <v>-0.091006166</v>
      </c>
      <c r="D2396" s="1">
        <v>0.843</v>
      </c>
      <c r="E2396" s="1">
        <v>0.83</v>
      </c>
      <c r="F2396" s="1">
        <v>1.0</v>
      </c>
      <c r="G2396" s="1">
        <f t="shared" si="1"/>
        <v>0</v>
      </c>
      <c r="H2396" s="3">
        <f t="shared" si="2"/>
        <v>0.091006166</v>
      </c>
    </row>
    <row r="2397" ht="14.25" customHeight="1">
      <c r="A2397" s="1" t="s">
        <v>2402</v>
      </c>
      <c r="B2397" s="1">
        <v>0.001643399</v>
      </c>
      <c r="C2397" s="1">
        <v>-0.064279217</v>
      </c>
      <c r="D2397" s="1">
        <v>0.893</v>
      </c>
      <c r="E2397" s="1">
        <v>0.866</v>
      </c>
      <c r="F2397" s="1">
        <v>1.0</v>
      </c>
      <c r="G2397" s="1">
        <f t="shared" si="1"/>
        <v>0</v>
      </c>
      <c r="H2397" s="3">
        <f t="shared" si="2"/>
        <v>0.064279217</v>
      </c>
    </row>
    <row r="2398" ht="14.25" customHeight="1">
      <c r="A2398" s="1" t="s">
        <v>2403</v>
      </c>
      <c r="B2398" s="1">
        <v>0.020067526</v>
      </c>
      <c r="C2398" s="1">
        <v>-0.108900807</v>
      </c>
      <c r="D2398" s="1">
        <v>0.555</v>
      </c>
      <c r="E2398" s="1">
        <v>0.547</v>
      </c>
      <c r="F2398" s="1">
        <v>1.0</v>
      </c>
      <c r="G2398" s="1">
        <f t="shared" si="1"/>
        <v>0</v>
      </c>
      <c r="H2398" s="3">
        <f t="shared" si="2"/>
        <v>0.108900807</v>
      </c>
    </row>
    <row r="2399" ht="14.25" customHeight="1">
      <c r="A2399" s="1" t="s">
        <v>2404</v>
      </c>
      <c r="B2399" s="1">
        <v>0.00878212</v>
      </c>
      <c r="C2399" s="1">
        <v>-0.082401496</v>
      </c>
      <c r="D2399" s="1">
        <v>0.453</v>
      </c>
      <c r="E2399" s="1">
        <v>0.482</v>
      </c>
      <c r="F2399" s="1">
        <v>1.0</v>
      </c>
      <c r="G2399" s="1">
        <f t="shared" si="1"/>
        <v>0</v>
      </c>
      <c r="H2399" s="3">
        <f t="shared" si="2"/>
        <v>0.082401496</v>
      </c>
    </row>
    <row r="2400" ht="14.25" customHeight="1">
      <c r="A2400" s="1" t="s">
        <v>2405</v>
      </c>
      <c r="B2400" s="1">
        <v>0.007627923</v>
      </c>
      <c r="C2400" s="1">
        <v>0.0532261</v>
      </c>
      <c r="D2400" s="1">
        <v>0.431</v>
      </c>
      <c r="E2400" s="1">
        <v>0.36</v>
      </c>
      <c r="F2400" s="1">
        <v>1.0</v>
      </c>
      <c r="G2400" s="1">
        <f t="shared" si="1"/>
        <v>0</v>
      </c>
      <c r="H2400" s="3">
        <f t="shared" si="2"/>
        <v>-0.0532261</v>
      </c>
    </row>
    <row r="2401" ht="14.25" customHeight="1">
      <c r="A2401" s="1" t="s">
        <v>2406</v>
      </c>
      <c r="B2401" s="1">
        <v>0.099132663</v>
      </c>
      <c r="C2401" s="1">
        <v>-0.091462062</v>
      </c>
      <c r="D2401" s="1">
        <v>0.557</v>
      </c>
      <c r="E2401" s="1">
        <v>0.526</v>
      </c>
      <c r="F2401" s="1">
        <v>1.0</v>
      </c>
      <c r="G2401" s="1">
        <f t="shared" si="1"/>
        <v>0</v>
      </c>
      <c r="H2401" s="3">
        <f t="shared" si="2"/>
        <v>0.091462062</v>
      </c>
    </row>
    <row r="2402" ht="14.25" customHeight="1">
      <c r="A2402" s="1" t="s">
        <v>2407</v>
      </c>
      <c r="B2402" s="1">
        <v>0.775496453</v>
      </c>
      <c r="C2402" s="1">
        <v>-0.103095261</v>
      </c>
      <c r="D2402" s="1">
        <v>0.903</v>
      </c>
      <c r="E2402" s="1">
        <v>0.858</v>
      </c>
      <c r="F2402" s="1">
        <v>1.0</v>
      </c>
      <c r="G2402" s="1">
        <f t="shared" si="1"/>
        <v>0</v>
      </c>
      <c r="H2402" s="3">
        <f t="shared" si="2"/>
        <v>0.103095261</v>
      </c>
    </row>
    <row r="2403" ht="14.25" customHeight="1">
      <c r="A2403" s="1" t="s">
        <v>2408</v>
      </c>
      <c r="B2403" s="1">
        <v>0.011837619</v>
      </c>
      <c r="C2403" s="1">
        <v>-0.071979163</v>
      </c>
      <c r="D2403" s="1">
        <v>0.934</v>
      </c>
      <c r="E2403" s="1">
        <v>0.917</v>
      </c>
      <c r="F2403" s="1">
        <v>1.0</v>
      </c>
      <c r="G2403" s="1">
        <f t="shared" si="1"/>
        <v>0</v>
      </c>
      <c r="H2403" s="3">
        <f t="shared" si="2"/>
        <v>0.071979163</v>
      </c>
    </row>
    <row r="2404" ht="14.25" customHeight="1">
      <c r="A2404" s="1" t="s">
        <v>2409</v>
      </c>
      <c r="B2404" s="1">
        <v>0.002017916</v>
      </c>
      <c r="C2404" s="1">
        <v>-0.088905922</v>
      </c>
      <c r="D2404" s="1">
        <v>0.376</v>
      </c>
      <c r="E2404" s="1">
        <v>0.413</v>
      </c>
      <c r="F2404" s="1">
        <v>1.0</v>
      </c>
      <c r="G2404" s="1">
        <f t="shared" si="1"/>
        <v>0</v>
      </c>
      <c r="H2404" s="3">
        <f t="shared" si="2"/>
        <v>0.088905922</v>
      </c>
    </row>
    <row r="2405" ht="14.25" customHeight="1">
      <c r="A2405" s="1" t="s">
        <v>2410</v>
      </c>
      <c r="B2405" s="1">
        <v>0.18926541</v>
      </c>
      <c r="C2405" s="1">
        <v>-0.051056675</v>
      </c>
      <c r="D2405" s="1">
        <v>0.313</v>
      </c>
      <c r="E2405" s="1">
        <v>0.322</v>
      </c>
      <c r="F2405" s="1">
        <v>1.0</v>
      </c>
      <c r="G2405" s="1">
        <f t="shared" si="1"/>
        <v>0</v>
      </c>
      <c r="H2405" s="3">
        <f t="shared" si="2"/>
        <v>0.051056675</v>
      </c>
    </row>
    <row r="2406" ht="14.25" customHeight="1">
      <c r="A2406" s="1" t="s">
        <v>2411</v>
      </c>
      <c r="B2406" s="1">
        <v>0.003608897</v>
      </c>
      <c r="C2406" s="1">
        <v>-0.095454744</v>
      </c>
      <c r="D2406" s="1">
        <v>0.434</v>
      </c>
      <c r="E2406" s="1">
        <v>0.462</v>
      </c>
      <c r="F2406" s="1">
        <v>1.0</v>
      </c>
      <c r="G2406" s="1">
        <f t="shared" si="1"/>
        <v>0</v>
      </c>
      <c r="H2406" s="3">
        <f t="shared" si="2"/>
        <v>0.095454744</v>
      </c>
    </row>
    <row r="2407" ht="14.25" customHeight="1">
      <c r="A2407" s="1" t="s">
        <v>2412</v>
      </c>
      <c r="B2407" s="1">
        <v>0.008647298</v>
      </c>
      <c r="C2407" s="1">
        <v>-0.053237665</v>
      </c>
      <c r="D2407" s="1">
        <v>0.999</v>
      </c>
      <c r="E2407" s="1">
        <v>1.0</v>
      </c>
      <c r="F2407" s="1">
        <v>1.0</v>
      </c>
      <c r="G2407" s="1">
        <f t="shared" si="1"/>
        <v>0</v>
      </c>
      <c r="H2407" s="3">
        <f t="shared" si="2"/>
        <v>0.053237665</v>
      </c>
    </row>
    <row r="2408" ht="14.25" customHeight="1">
      <c r="A2408" s="1" t="s">
        <v>2413</v>
      </c>
      <c r="B2408" s="1">
        <v>0.002334526</v>
      </c>
      <c r="C2408" s="1">
        <v>0.051222367</v>
      </c>
      <c r="D2408" s="1">
        <v>0.566</v>
      </c>
      <c r="E2408" s="1">
        <v>0.463</v>
      </c>
      <c r="F2408" s="1">
        <v>1.0</v>
      </c>
      <c r="G2408" s="1">
        <f t="shared" si="1"/>
        <v>0</v>
      </c>
      <c r="H2408" s="3">
        <f t="shared" si="2"/>
        <v>-0.051222367</v>
      </c>
    </row>
    <row r="2409" ht="14.25" customHeight="1">
      <c r="A2409" s="1" t="s">
        <v>2414</v>
      </c>
      <c r="B2409" s="1">
        <v>0.133839999</v>
      </c>
      <c r="C2409" s="1">
        <v>-0.051936187</v>
      </c>
      <c r="D2409" s="1">
        <v>0.7</v>
      </c>
      <c r="E2409" s="1">
        <v>0.682</v>
      </c>
      <c r="F2409" s="1">
        <v>1.0</v>
      </c>
      <c r="G2409" s="1">
        <f t="shared" si="1"/>
        <v>0</v>
      </c>
      <c r="H2409" s="3">
        <f t="shared" si="2"/>
        <v>0.051936187</v>
      </c>
    </row>
    <row r="2410" ht="14.25" customHeight="1">
      <c r="A2410" s="1" t="s">
        <v>2415</v>
      </c>
      <c r="B2410" s="1">
        <v>0.146338995</v>
      </c>
      <c r="C2410" s="1">
        <v>-0.059579584</v>
      </c>
      <c r="D2410" s="1">
        <v>0.668</v>
      </c>
      <c r="E2410" s="1">
        <v>0.633</v>
      </c>
      <c r="F2410" s="1">
        <v>1.0</v>
      </c>
      <c r="G2410" s="1">
        <f t="shared" si="1"/>
        <v>0</v>
      </c>
      <c r="H2410" s="3">
        <f t="shared" si="2"/>
        <v>0.059579584</v>
      </c>
    </row>
    <row r="2411" ht="14.25" customHeight="1">
      <c r="A2411" s="1" t="s">
        <v>2416</v>
      </c>
      <c r="B2411" s="1">
        <v>0.052050502</v>
      </c>
      <c r="C2411" s="1">
        <v>-0.071817979</v>
      </c>
      <c r="D2411" s="1">
        <v>0.482</v>
      </c>
      <c r="E2411" s="1">
        <v>0.499</v>
      </c>
      <c r="F2411" s="1">
        <v>1.0</v>
      </c>
      <c r="G2411" s="1">
        <f t="shared" si="1"/>
        <v>0</v>
      </c>
      <c r="H2411" s="3">
        <f t="shared" si="2"/>
        <v>0.071817979</v>
      </c>
    </row>
    <row r="2412" ht="14.25" customHeight="1">
      <c r="A2412" s="1" t="s">
        <v>2417</v>
      </c>
      <c r="B2412" s="1">
        <v>0.023350219</v>
      </c>
      <c r="C2412" s="1">
        <v>-0.073579864</v>
      </c>
      <c r="D2412" s="1">
        <v>0.735</v>
      </c>
      <c r="E2412" s="1">
        <v>0.711</v>
      </c>
      <c r="F2412" s="1">
        <v>1.0</v>
      </c>
      <c r="G2412" s="1">
        <f t="shared" si="1"/>
        <v>0</v>
      </c>
      <c r="H2412" s="3">
        <f t="shared" si="2"/>
        <v>0.073579864</v>
      </c>
    </row>
    <row r="2413" ht="14.25" customHeight="1">
      <c r="A2413" s="1" t="s">
        <v>2418</v>
      </c>
      <c r="B2413" s="1">
        <v>1.22722E-4</v>
      </c>
      <c r="C2413" s="1">
        <v>-0.110739997</v>
      </c>
      <c r="D2413" s="1">
        <v>0.818</v>
      </c>
      <c r="E2413" s="1">
        <v>0.811</v>
      </c>
      <c r="F2413" s="1">
        <v>1.0</v>
      </c>
      <c r="G2413" s="1">
        <f t="shared" si="1"/>
        <v>0</v>
      </c>
      <c r="H2413" s="3">
        <f t="shared" si="2"/>
        <v>0.110739997</v>
      </c>
    </row>
    <row r="2414" ht="14.25" customHeight="1">
      <c r="A2414" s="1" t="s">
        <v>2419</v>
      </c>
      <c r="B2414" s="1">
        <v>0.013887084</v>
      </c>
      <c r="C2414" s="1">
        <v>-0.08022418</v>
      </c>
      <c r="D2414" s="1">
        <v>0.732</v>
      </c>
      <c r="E2414" s="1">
        <v>0.705</v>
      </c>
      <c r="F2414" s="1">
        <v>1.0</v>
      </c>
      <c r="G2414" s="1">
        <f t="shared" si="1"/>
        <v>0</v>
      </c>
      <c r="H2414" s="3">
        <f t="shared" si="2"/>
        <v>0.08022418</v>
      </c>
    </row>
    <row r="2415" ht="14.25" customHeight="1">
      <c r="A2415" s="1" t="s">
        <v>2420</v>
      </c>
      <c r="B2415" s="1">
        <v>0.001690181</v>
      </c>
      <c r="C2415" s="1">
        <v>-0.076753964</v>
      </c>
      <c r="D2415" s="1">
        <v>0.936</v>
      </c>
      <c r="E2415" s="1">
        <v>0.902</v>
      </c>
      <c r="F2415" s="1">
        <v>1.0</v>
      </c>
      <c r="G2415" s="1">
        <f t="shared" si="1"/>
        <v>0</v>
      </c>
      <c r="H2415" s="3">
        <f t="shared" si="2"/>
        <v>0.076753964</v>
      </c>
    </row>
    <row r="2416" ht="14.25" customHeight="1">
      <c r="A2416" s="1" t="s">
        <v>2421</v>
      </c>
      <c r="B2416" s="1">
        <v>1.3125E-4</v>
      </c>
      <c r="C2416" s="1">
        <v>-0.103658777</v>
      </c>
      <c r="D2416" s="1">
        <v>0.88</v>
      </c>
      <c r="E2416" s="1">
        <v>0.85</v>
      </c>
      <c r="F2416" s="1">
        <v>1.0</v>
      </c>
      <c r="G2416" s="1">
        <f t="shared" si="1"/>
        <v>0</v>
      </c>
      <c r="H2416" s="3">
        <f t="shared" si="2"/>
        <v>0.103658777</v>
      </c>
    </row>
    <row r="2417" ht="14.25" customHeight="1">
      <c r="A2417" s="1" t="s">
        <v>2422</v>
      </c>
      <c r="B2417" s="1">
        <v>1.31413E-4</v>
      </c>
      <c r="C2417" s="1">
        <v>-0.152948055</v>
      </c>
      <c r="D2417" s="1">
        <v>0.795</v>
      </c>
      <c r="E2417" s="1">
        <v>0.78</v>
      </c>
      <c r="F2417" s="1">
        <v>1.0</v>
      </c>
      <c r="G2417" s="1">
        <f t="shared" si="1"/>
        <v>0</v>
      </c>
      <c r="H2417" s="3">
        <f t="shared" si="2"/>
        <v>0.152948055</v>
      </c>
    </row>
    <row r="2418" ht="14.25" customHeight="1">
      <c r="A2418" s="1" t="s">
        <v>2423</v>
      </c>
      <c r="B2418" s="1">
        <v>0.022612596</v>
      </c>
      <c r="C2418" s="1">
        <v>-0.082171884</v>
      </c>
      <c r="D2418" s="1">
        <v>0.464</v>
      </c>
      <c r="E2418" s="1">
        <v>0.474</v>
      </c>
      <c r="F2418" s="1">
        <v>1.0</v>
      </c>
      <c r="G2418" s="1">
        <f t="shared" si="1"/>
        <v>0</v>
      </c>
      <c r="H2418" s="3">
        <f t="shared" si="2"/>
        <v>0.082171884</v>
      </c>
    </row>
    <row r="2419" ht="14.25" customHeight="1">
      <c r="A2419" s="1" t="s">
        <v>2424</v>
      </c>
      <c r="B2419" s="1">
        <v>7.43973E-4</v>
      </c>
      <c r="C2419" s="1">
        <v>-0.095099287</v>
      </c>
      <c r="D2419" s="1">
        <v>0.601</v>
      </c>
      <c r="E2419" s="1">
        <v>0.62</v>
      </c>
      <c r="F2419" s="1">
        <v>1.0</v>
      </c>
      <c r="G2419" s="1">
        <f t="shared" si="1"/>
        <v>0</v>
      </c>
      <c r="H2419" s="3">
        <f t="shared" si="2"/>
        <v>0.095099287</v>
      </c>
    </row>
    <row r="2420" ht="14.25" customHeight="1">
      <c r="A2420" s="1" t="s">
        <v>2425</v>
      </c>
      <c r="B2420" s="2">
        <v>8.01E-5</v>
      </c>
      <c r="C2420" s="1">
        <v>-0.115022782</v>
      </c>
      <c r="D2420" s="1">
        <v>0.662</v>
      </c>
      <c r="E2420" s="1">
        <v>0.674</v>
      </c>
      <c r="F2420" s="1">
        <v>1.0</v>
      </c>
      <c r="G2420" s="1">
        <f t="shared" si="1"/>
        <v>0</v>
      </c>
      <c r="H2420" s="3">
        <f t="shared" si="2"/>
        <v>0.115022782</v>
      </c>
    </row>
    <row r="2421" ht="14.25" customHeight="1">
      <c r="A2421" s="1" t="s">
        <v>2426</v>
      </c>
      <c r="B2421" s="1">
        <v>3.70812E-4</v>
      </c>
      <c r="C2421" s="1">
        <v>-0.135013233</v>
      </c>
      <c r="D2421" s="1">
        <v>0.391</v>
      </c>
      <c r="E2421" s="1">
        <v>0.426</v>
      </c>
      <c r="F2421" s="1">
        <v>1.0</v>
      </c>
      <c r="G2421" s="1">
        <f t="shared" si="1"/>
        <v>0</v>
      </c>
      <c r="H2421" s="3">
        <f t="shared" si="2"/>
        <v>0.135013233</v>
      </c>
    </row>
    <row r="2422" ht="14.25" customHeight="1">
      <c r="A2422" s="1" t="s">
        <v>2427</v>
      </c>
      <c r="B2422" s="1">
        <v>6.81072E-4</v>
      </c>
      <c r="C2422" s="1">
        <v>-0.089357887</v>
      </c>
      <c r="D2422" s="1">
        <v>0.573</v>
      </c>
      <c r="E2422" s="1">
        <v>0.591</v>
      </c>
      <c r="F2422" s="1">
        <v>1.0</v>
      </c>
      <c r="G2422" s="1">
        <f t="shared" si="1"/>
        <v>0</v>
      </c>
      <c r="H2422" s="3">
        <f t="shared" si="2"/>
        <v>0.089357887</v>
      </c>
    </row>
    <row r="2423" ht="14.25" customHeight="1">
      <c r="A2423" s="1" t="s">
        <v>2428</v>
      </c>
      <c r="B2423" s="1">
        <v>0.044983653</v>
      </c>
      <c r="C2423" s="1">
        <v>-0.081870252</v>
      </c>
      <c r="D2423" s="1">
        <v>0.246</v>
      </c>
      <c r="E2423" s="1">
        <v>0.267</v>
      </c>
      <c r="F2423" s="1">
        <v>1.0</v>
      </c>
      <c r="G2423" s="1">
        <f t="shared" si="1"/>
        <v>0</v>
      </c>
      <c r="H2423" s="3">
        <f t="shared" si="2"/>
        <v>0.081870252</v>
      </c>
    </row>
    <row r="2424" ht="14.25" customHeight="1">
      <c r="A2424" s="1" t="s">
        <v>2429</v>
      </c>
      <c r="B2424" s="1">
        <v>0.001835395</v>
      </c>
      <c r="C2424" s="1">
        <v>0.055864226</v>
      </c>
      <c r="D2424" s="1">
        <v>0.505</v>
      </c>
      <c r="E2424" s="1">
        <v>0.413</v>
      </c>
      <c r="F2424" s="1">
        <v>1.0</v>
      </c>
      <c r="G2424" s="1">
        <f t="shared" si="1"/>
        <v>0</v>
      </c>
      <c r="H2424" s="3">
        <f t="shared" si="2"/>
        <v>-0.055864226</v>
      </c>
    </row>
    <row r="2425" ht="14.25" customHeight="1">
      <c r="A2425" s="1" t="s">
        <v>2430</v>
      </c>
      <c r="B2425" s="1">
        <v>0.006841771</v>
      </c>
      <c r="C2425" s="1">
        <v>-0.052090224</v>
      </c>
      <c r="D2425" s="1">
        <v>0.078</v>
      </c>
      <c r="E2425" s="1">
        <v>0.113</v>
      </c>
      <c r="F2425" s="1">
        <v>1.0</v>
      </c>
      <c r="G2425" s="1">
        <f t="shared" si="1"/>
        <v>0</v>
      </c>
      <c r="H2425" s="3">
        <f t="shared" si="2"/>
        <v>0.052090224</v>
      </c>
    </row>
    <row r="2426" ht="14.25" customHeight="1">
      <c r="A2426" s="1" t="s">
        <v>2431</v>
      </c>
      <c r="B2426" s="1">
        <v>0.005238758</v>
      </c>
      <c r="C2426" s="1">
        <v>-0.098712586</v>
      </c>
      <c r="D2426" s="1">
        <v>0.477</v>
      </c>
      <c r="E2426" s="1">
        <v>0.498</v>
      </c>
      <c r="F2426" s="1">
        <v>1.0</v>
      </c>
      <c r="G2426" s="1">
        <f t="shared" si="1"/>
        <v>0</v>
      </c>
      <c r="H2426" s="3">
        <f t="shared" si="2"/>
        <v>0.098712586</v>
      </c>
    </row>
    <row r="2427" ht="14.25" customHeight="1">
      <c r="A2427" s="1" t="s">
        <v>2432</v>
      </c>
      <c r="B2427" s="2">
        <v>8.22E-5</v>
      </c>
      <c r="C2427" s="1">
        <v>0.053905809</v>
      </c>
      <c r="D2427" s="1">
        <v>0.488</v>
      </c>
      <c r="E2427" s="1">
        <v>0.38</v>
      </c>
      <c r="F2427" s="1">
        <v>1.0</v>
      </c>
      <c r="G2427" s="1">
        <f t="shared" si="1"/>
        <v>0</v>
      </c>
      <c r="H2427" s="3">
        <f t="shared" si="2"/>
        <v>-0.053905809</v>
      </c>
    </row>
    <row r="2428" ht="14.25" customHeight="1">
      <c r="A2428" s="1" t="s">
        <v>2433</v>
      </c>
      <c r="B2428" s="1">
        <v>0.015411436</v>
      </c>
      <c r="C2428" s="1">
        <v>-0.073921544</v>
      </c>
      <c r="D2428" s="1">
        <v>0.538</v>
      </c>
      <c r="E2428" s="1">
        <v>0.548</v>
      </c>
      <c r="F2428" s="1">
        <v>1.0</v>
      </c>
      <c r="G2428" s="1">
        <f t="shared" si="1"/>
        <v>0</v>
      </c>
      <c r="H2428" s="3">
        <f t="shared" si="2"/>
        <v>0.073921544</v>
      </c>
    </row>
    <row r="2429" ht="14.25" customHeight="1">
      <c r="A2429" s="1" t="s">
        <v>2434</v>
      </c>
      <c r="B2429" s="1">
        <v>0.001956144</v>
      </c>
      <c r="C2429" s="1">
        <v>-0.088180422</v>
      </c>
      <c r="D2429" s="1">
        <v>0.434</v>
      </c>
      <c r="E2429" s="1">
        <v>0.47</v>
      </c>
      <c r="F2429" s="1">
        <v>1.0</v>
      </c>
      <c r="G2429" s="1">
        <f t="shared" si="1"/>
        <v>0</v>
      </c>
      <c r="H2429" s="3">
        <f t="shared" si="2"/>
        <v>0.088180422</v>
      </c>
    </row>
    <row r="2430" ht="14.25" customHeight="1">
      <c r="A2430" s="1" t="s">
        <v>2435</v>
      </c>
      <c r="B2430" s="2">
        <v>9.89E-5</v>
      </c>
      <c r="C2430" s="1">
        <v>0.05833014</v>
      </c>
      <c r="D2430" s="1">
        <v>0.423</v>
      </c>
      <c r="E2430" s="1">
        <v>0.32</v>
      </c>
      <c r="F2430" s="1">
        <v>1.0</v>
      </c>
      <c r="G2430" s="1">
        <f t="shared" si="1"/>
        <v>0</v>
      </c>
      <c r="H2430" s="3">
        <f t="shared" si="2"/>
        <v>-0.05833014</v>
      </c>
    </row>
    <row r="2431" ht="14.25" customHeight="1">
      <c r="A2431" s="1" t="s">
        <v>2436</v>
      </c>
      <c r="B2431" s="1">
        <v>1.24056E-4</v>
      </c>
      <c r="C2431" s="1">
        <v>0.087177971</v>
      </c>
      <c r="D2431" s="1">
        <v>0.895</v>
      </c>
      <c r="E2431" s="1">
        <v>0.805</v>
      </c>
      <c r="F2431" s="1">
        <v>1.0</v>
      </c>
      <c r="G2431" s="1">
        <f t="shared" si="1"/>
        <v>0</v>
      </c>
      <c r="H2431" s="3">
        <f t="shared" si="2"/>
        <v>-0.087177971</v>
      </c>
    </row>
    <row r="2432" ht="14.25" customHeight="1">
      <c r="A2432" s="1" t="s">
        <v>2437</v>
      </c>
      <c r="B2432" s="1">
        <v>0.026432718</v>
      </c>
      <c r="C2432" s="1">
        <v>-0.066183709</v>
      </c>
      <c r="D2432" s="1">
        <v>0.46</v>
      </c>
      <c r="E2432" s="1">
        <v>0.477</v>
      </c>
      <c r="F2432" s="1">
        <v>1.0</v>
      </c>
      <c r="G2432" s="1">
        <f t="shared" si="1"/>
        <v>0</v>
      </c>
      <c r="H2432" s="3">
        <f t="shared" si="2"/>
        <v>0.066183709</v>
      </c>
    </row>
    <row r="2433" ht="14.25" customHeight="1">
      <c r="A2433" s="1" t="s">
        <v>2438</v>
      </c>
      <c r="B2433" s="1">
        <v>0.112575743</v>
      </c>
      <c r="C2433" s="1">
        <v>-0.061284202</v>
      </c>
      <c r="D2433" s="1">
        <v>0.705</v>
      </c>
      <c r="E2433" s="1">
        <v>0.676</v>
      </c>
      <c r="F2433" s="1">
        <v>1.0</v>
      </c>
      <c r="G2433" s="1">
        <f t="shared" si="1"/>
        <v>0</v>
      </c>
      <c r="H2433" s="3">
        <f t="shared" si="2"/>
        <v>0.061284202</v>
      </c>
    </row>
    <row r="2434" ht="14.25" customHeight="1">
      <c r="A2434" s="1" t="s">
        <v>2439</v>
      </c>
      <c r="B2434" s="1">
        <v>0.049271327</v>
      </c>
      <c r="C2434" s="1">
        <v>-0.063302555</v>
      </c>
      <c r="D2434" s="1">
        <v>0.408</v>
      </c>
      <c r="E2434" s="1">
        <v>0.418</v>
      </c>
      <c r="F2434" s="1">
        <v>1.0</v>
      </c>
      <c r="G2434" s="1">
        <f t="shared" si="1"/>
        <v>0</v>
      </c>
      <c r="H2434" s="3">
        <f t="shared" si="2"/>
        <v>0.063302555</v>
      </c>
    </row>
    <row r="2435" ht="14.25" customHeight="1">
      <c r="A2435" s="1" t="s">
        <v>2440</v>
      </c>
      <c r="B2435" s="1">
        <v>0.002186752</v>
      </c>
      <c r="C2435" s="1">
        <v>-0.066003362</v>
      </c>
      <c r="D2435" s="1">
        <v>0.238</v>
      </c>
      <c r="E2435" s="1">
        <v>0.294</v>
      </c>
      <c r="F2435" s="1">
        <v>1.0</v>
      </c>
      <c r="G2435" s="1">
        <f t="shared" si="1"/>
        <v>0</v>
      </c>
      <c r="H2435" s="3">
        <f t="shared" si="2"/>
        <v>0.066003362</v>
      </c>
    </row>
    <row r="2436" ht="14.25" customHeight="1">
      <c r="A2436" s="1" t="s">
        <v>2441</v>
      </c>
      <c r="B2436" s="1">
        <v>0.116494599</v>
      </c>
      <c r="C2436" s="1">
        <v>-0.059528346</v>
      </c>
      <c r="D2436" s="1">
        <v>0.364</v>
      </c>
      <c r="E2436" s="1">
        <v>0.375</v>
      </c>
      <c r="F2436" s="1">
        <v>1.0</v>
      </c>
      <c r="G2436" s="1">
        <f t="shared" si="1"/>
        <v>0</v>
      </c>
      <c r="H2436" s="3">
        <f t="shared" si="2"/>
        <v>0.059528346</v>
      </c>
    </row>
    <row r="2437" ht="14.25" customHeight="1">
      <c r="A2437" s="1" t="s">
        <v>2442</v>
      </c>
      <c r="B2437" s="1">
        <v>2.53526E-4</v>
      </c>
      <c r="C2437" s="1">
        <v>0.059811996</v>
      </c>
      <c r="D2437" s="1">
        <v>0.334</v>
      </c>
      <c r="E2437" s="1">
        <v>0.246</v>
      </c>
      <c r="F2437" s="1">
        <v>1.0</v>
      </c>
      <c r="G2437" s="1">
        <f t="shared" si="1"/>
        <v>0</v>
      </c>
      <c r="H2437" s="3">
        <f t="shared" si="2"/>
        <v>-0.059811996</v>
      </c>
    </row>
    <row r="2438" ht="14.25" customHeight="1">
      <c r="A2438" s="1" t="s">
        <v>2443</v>
      </c>
      <c r="B2438" s="2">
        <v>9.64E-5</v>
      </c>
      <c r="C2438" s="1">
        <v>0.050076501</v>
      </c>
      <c r="D2438" s="1">
        <v>0.256</v>
      </c>
      <c r="E2438" s="1">
        <v>0.18</v>
      </c>
      <c r="F2438" s="1">
        <v>1.0</v>
      </c>
      <c r="G2438" s="1">
        <f t="shared" si="1"/>
        <v>0</v>
      </c>
      <c r="H2438" s="3">
        <f t="shared" si="2"/>
        <v>-0.050076501</v>
      </c>
    </row>
    <row r="2439" ht="14.25" customHeight="1">
      <c r="A2439" s="1" t="s">
        <v>2444</v>
      </c>
      <c r="B2439" s="2">
        <v>7.21E-5</v>
      </c>
      <c r="C2439" s="1">
        <v>0.081034304</v>
      </c>
      <c r="D2439" s="1">
        <v>0.469</v>
      </c>
      <c r="E2439" s="1">
        <v>0.364</v>
      </c>
      <c r="F2439" s="1">
        <v>1.0</v>
      </c>
      <c r="G2439" s="1">
        <f t="shared" si="1"/>
        <v>0</v>
      </c>
      <c r="H2439" s="3">
        <f t="shared" si="2"/>
        <v>-0.081034304</v>
      </c>
    </row>
    <row r="2440" ht="14.25" customHeight="1">
      <c r="A2440" s="1" t="s">
        <v>2445</v>
      </c>
      <c r="B2440" s="1">
        <v>0.008507057</v>
      </c>
      <c r="C2440" s="1">
        <v>-0.053614106</v>
      </c>
      <c r="D2440" s="1">
        <v>0.178</v>
      </c>
      <c r="E2440" s="1">
        <v>0.224</v>
      </c>
      <c r="F2440" s="1">
        <v>1.0</v>
      </c>
      <c r="G2440" s="1">
        <f t="shared" si="1"/>
        <v>0</v>
      </c>
      <c r="H2440" s="3">
        <f t="shared" si="2"/>
        <v>0.053614106</v>
      </c>
    </row>
    <row r="2441" ht="14.25" customHeight="1">
      <c r="A2441" s="1" t="s">
        <v>2446</v>
      </c>
      <c r="B2441" s="1">
        <v>0.027325246</v>
      </c>
      <c r="C2441" s="1">
        <v>-0.067822564</v>
      </c>
      <c r="D2441" s="1">
        <v>0.245</v>
      </c>
      <c r="E2441" s="1">
        <v>0.275</v>
      </c>
      <c r="F2441" s="1">
        <v>1.0</v>
      </c>
      <c r="G2441" s="1">
        <f t="shared" si="1"/>
        <v>0</v>
      </c>
      <c r="H2441" s="3">
        <f t="shared" si="2"/>
        <v>0.067822564</v>
      </c>
    </row>
    <row r="2442" ht="14.25" customHeight="1">
      <c r="A2442" s="1" t="s">
        <v>2447</v>
      </c>
      <c r="B2442" s="1">
        <v>0.049953174</v>
      </c>
      <c r="C2442" s="1">
        <v>-0.075563784</v>
      </c>
      <c r="D2442" s="1">
        <v>0.349</v>
      </c>
      <c r="E2442" s="1">
        <v>0.363</v>
      </c>
      <c r="F2442" s="1">
        <v>1.0</v>
      </c>
      <c r="G2442" s="1">
        <f t="shared" si="1"/>
        <v>0</v>
      </c>
      <c r="H2442" s="3">
        <f t="shared" si="2"/>
        <v>0.075563784</v>
      </c>
    </row>
    <row r="2443" ht="14.25" customHeight="1">
      <c r="A2443" s="1" t="s">
        <v>2448</v>
      </c>
      <c r="B2443" s="1">
        <v>0.001771705</v>
      </c>
      <c r="C2443" s="1">
        <v>-0.103990282</v>
      </c>
      <c r="D2443" s="1">
        <v>0.285</v>
      </c>
      <c r="E2443" s="1">
        <v>0.328</v>
      </c>
      <c r="F2443" s="1">
        <v>1.0</v>
      </c>
      <c r="G2443" s="1">
        <f t="shared" si="1"/>
        <v>0</v>
      </c>
      <c r="H2443" s="3">
        <f t="shared" si="2"/>
        <v>0.103990282</v>
      </c>
    </row>
    <row r="2444" ht="14.25" customHeight="1">
      <c r="A2444" s="1" t="s">
        <v>2449</v>
      </c>
      <c r="B2444" s="1">
        <v>0.175412155</v>
      </c>
      <c r="C2444" s="1">
        <v>-0.056817182</v>
      </c>
      <c r="D2444" s="1">
        <v>0.357</v>
      </c>
      <c r="E2444" s="1">
        <v>0.362</v>
      </c>
      <c r="F2444" s="1">
        <v>1.0</v>
      </c>
      <c r="G2444" s="1">
        <f t="shared" si="1"/>
        <v>0</v>
      </c>
      <c r="H2444" s="3">
        <f t="shared" si="2"/>
        <v>0.056817182</v>
      </c>
    </row>
    <row r="2445" ht="14.25" customHeight="1">
      <c r="A2445" s="1" t="s">
        <v>2450</v>
      </c>
      <c r="B2445" s="1">
        <v>0.043125521</v>
      </c>
      <c r="C2445" s="1">
        <v>-0.056922638</v>
      </c>
      <c r="D2445" s="1">
        <v>0.271</v>
      </c>
      <c r="E2445" s="1">
        <v>0.295</v>
      </c>
      <c r="F2445" s="1">
        <v>1.0</v>
      </c>
      <c r="G2445" s="1">
        <f t="shared" si="1"/>
        <v>0</v>
      </c>
      <c r="H2445" s="3">
        <f t="shared" si="2"/>
        <v>0.056922638</v>
      </c>
    </row>
    <row r="2446" ht="14.25" customHeight="1">
      <c r="A2446" s="1" t="s">
        <v>2451</v>
      </c>
      <c r="B2446" s="2">
        <v>7.9E-5</v>
      </c>
      <c r="C2446" s="1">
        <v>-0.089342754</v>
      </c>
      <c r="D2446" s="1">
        <v>0.253</v>
      </c>
      <c r="E2446" s="1">
        <v>0.321</v>
      </c>
      <c r="F2446" s="1">
        <v>1.0</v>
      </c>
      <c r="G2446" s="1">
        <f t="shared" si="1"/>
        <v>0</v>
      </c>
      <c r="H2446" s="3">
        <f t="shared" si="2"/>
        <v>0.089342754</v>
      </c>
    </row>
    <row r="2447" ht="14.25" customHeight="1">
      <c r="A2447" s="1" t="s">
        <v>2452</v>
      </c>
      <c r="B2447" s="1">
        <v>1.15263E-4</v>
      </c>
      <c r="C2447" s="1">
        <v>-0.100196619</v>
      </c>
      <c r="D2447" s="1">
        <v>0.822</v>
      </c>
      <c r="E2447" s="1">
        <v>0.808</v>
      </c>
      <c r="F2447" s="1">
        <v>1.0</v>
      </c>
      <c r="G2447" s="1">
        <f t="shared" si="1"/>
        <v>0</v>
      </c>
      <c r="H2447" s="3">
        <f t="shared" si="2"/>
        <v>0.100196619</v>
      </c>
    </row>
    <row r="2448" ht="14.25" customHeight="1">
      <c r="A2448" s="1" t="s">
        <v>2453</v>
      </c>
      <c r="B2448" s="1">
        <v>6.62845E-4</v>
      </c>
      <c r="C2448" s="1">
        <v>-0.076792555</v>
      </c>
      <c r="D2448" s="1">
        <v>0.096</v>
      </c>
      <c r="E2448" s="1">
        <v>0.143</v>
      </c>
      <c r="F2448" s="1">
        <v>1.0</v>
      </c>
      <c r="G2448" s="1">
        <f t="shared" si="1"/>
        <v>0</v>
      </c>
      <c r="H2448" s="3">
        <f t="shared" si="2"/>
        <v>0.076792555</v>
      </c>
    </row>
    <row r="2449" ht="14.25" customHeight="1">
      <c r="A2449" s="1" t="s">
        <v>2454</v>
      </c>
      <c r="B2449" s="1">
        <v>0.15642364</v>
      </c>
      <c r="C2449" s="1">
        <v>-0.054173609</v>
      </c>
      <c r="D2449" s="1">
        <v>0.402</v>
      </c>
      <c r="E2449" s="1">
        <v>0.409</v>
      </c>
      <c r="F2449" s="1">
        <v>1.0</v>
      </c>
      <c r="G2449" s="1">
        <f t="shared" si="1"/>
        <v>0</v>
      </c>
      <c r="H2449" s="3">
        <f t="shared" si="2"/>
        <v>0.054173609</v>
      </c>
    </row>
    <row r="2450" ht="14.25" customHeight="1">
      <c r="A2450" s="1" t="s">
        <v>2455</v>
      </c>
      <c r="B2450" s="1">
        <v>0.094651484</v>
      </c>
      <c r="C2450" s="1">
        <v>-0.059858474</v>
      </c>
      <c r="D2450" s="1">
        <v>0.473</v>
      </c>
      <c r="E2450" s="1">
        <v>0.493</v>
      </c>
      <c r="F2450" s="1">
        <v>1.0</v>
      </c>
      <c r="G2450" s="1">
        <f t="shared" si="1"/>
        <v>0</v>
      </c>
      <c r="H2450" s="3">
        <f t="shared" si="2"/>
        <v>0.059858474</v>
      </c>
    </row>
    <row r="2451" ht="14.25" customHeight="1">
      <c r="A2451" s="1" t="s">
        <v>2456</v>
      </c>
      <c r="B2451" s="1">
        <v>0.001648872</v>
      </c>
      <c r="C2451" s="1">
        <v>-0.08395655</v>
      </c>
      <c r="D2451" s="1">
        <v>0.969</v>
      </c>
      <c r="E2451" s="1">
        <v>0.954</v>
      </c>
      <c r="F2451" s="1">
        <v>1.0</v>
      </c>
      <c r="G2451" s="1">
        <f t="shared" si="1"/>
        <v>0</v>
      </c>
      <c r="H2451" s="3">
        <f t="shared" si="2"/>
        <v>0.08395655</v>
      </c>
    </row>
    <row r="2452" ht="14.25" customHeight="1">
      <c r="A2452" s="1" t="s">
        <v>2457</v>
      </c>
      <c r="B2452" s="1">
        <v>3.48798E-4</v>
      </c>
      <c r="C2452" s="1">
        <v>0.079577361</v>
      </c>
      <c r="D2452" s="1">
        <v>0.952</v>
      </c>
      <c r="E2452" s="1">
        <v>0.881</v>
      </c>
      <c r="F2452" s="1">
        <v>1.0</v>
      </c>
      <c r="G2452" s="1">
        <f t="shared" si="1"/>
        <v>0</v>
      </c>
      <c r="H2452" s="3">
        <f t="shared" si="2"/>
        <v>-0.079577361</v>
      </c>
    </row>
    <row r="2453" ht="14.25" customHeight="1">
      <c r="A2453" s="1" t="s">
        <v>2458</v>
      </c>
      <c r="B2453" s="1">
        <v>2.45093E-4</v>
      </c>
      <c r="C2453" s="1">
        <v>0.066626828</v>
      </c>
      <c r="D2453" s="1">
        <v>0.657</v>
      </c>
      <c r="E2453" s="1">
        <v>0.545</v>
      </c>
      <c r="F2453" s="1">
        <v>1.0</v>
      </c>
      <c r="G2453" s="1">
        <f t="shared" si="1"/>
        <v>0</v>
      </c>
      <c r="H2453" s="3">
        <f t="shared" si="2"/>
        <v>-0.066626828</v>
      </c>
    </row>
    <row r="2454" ht="14.25" customHeight="1">
      <c r="A2454" s="1" t="s">
        <v>2459</v>
      </c>
      <c r="B2454" s="2">
        <v>7.61E-5</v>
      </c>
      <c r="C2454" s="1">
        <v>0.084361962</v>
      </c>
      <c r="D2454" s="1">
        <v>0.661</v>
      </c>
      <c r="E2454" s="1">
        <v>0.554</v>
      </c>
      <c r="F2454" s="1">
        <v>1.0</v>
      </c>
      <c r="G2454" s="1">
        <f t="shared" si="1"/>
        <v>0</v>
      </c>
      <c r="H2454" s="3">
        <f t="shared" si="2"/>
        <v>-0.084361962</v>
      </c>
    </row>
    <row r="2455" ht="14.25" customHeight="1">
      <c r="A2455" s="1" t="s">
        <v>2460</v>
      </c>
      <c r="B2455" s="1">
        <v>0.065261698</v>
      </c>
      <c r="C2455" s="1">
        <v>-0.072567906</v>
      </c>
      <c r="D2455" s="1">
        <v>0.451</v>
      </c>
      <c r="E2455" s="1">
        <v>0.466</v>
      </c>
      <c r="F2455" s="1">
        <v>1.0</v>
      </c>
      <c r="G2455" s="1">
        <f t="shared" si="1"/>
        <v>0</v>
      </c>
      <c r="H2455" s="3">
        <f t="shared" si="2"/>
        <v>0.072567906</v>
      </c>
    </row>
    <row r="2456" ht="14.25" customHeight="1">
      <c r="A2456" s="1" t="s">
        <v>2461</v>
      </c>
      <c r="B2456" s="1">
        <v>0.043189377</v>
      </c>
      <c r="C2456" s="1">
        <v>-0.063753605</v>
      </c>
      <c r="D2456" s="1">
        <v>0.275</v>
      </c>
      <c r="E2456" s="1">
        <v>0.297</v>
      </c>
      <c r="F2456" s="1">
        <v>1.0</v>
      </c>
      <c r="G2456" s="1">
        <f t="shared" si="1"/>
        <v>0</v>
      </c>
      <c r="H2456" s="3">
        <f t="shared" si="2"/>
        <v>0.063753605</v>
      </c>
    </row>
    <row r="2457" ht="14.25" customHeight="1">
      <c r="A2457" s="1" t="s">
        <v>2462</v>
      </c>
      <c r="B2457" s="1">
        <v>0.003292559</v>
      </c>
      <c r="C2457" s="1">
        <v>-0.081865843</v>
      </c>
      <c r="D2457" s="1">
        <v>0.938</v>
      </c>
      <c r="E2457" s="1">
        <v>0.924</v>
      </c>
      <c r="F2457" s="1">
        <v>1.0</v>
      </c>
      <c r="G2457" s="1">
        <f t="shared" si="1"/>
        <v>0</v>
      </c>
      <c r="H2457" s="3">
        <f t="shared" si="2"/>
        <v>0.081865843</v>
      </c>
    </row>
    <row r="2458" ht="14.25" customHeight="1">
      <c r="A2458" s="1" t="s">
        <v>2463</v>
      </c>
      <c r="B2458" s="1">
        <v>0.009308645</v>
      </c>
      <c r="C2458" s="1">
        <v>-0.065355309</v>
      </c>
      <c r="D2458" s="1">
        <v>0.222</v>
      </c>
      <c r="E2458" s="1">
        <v>0.26</v>
      </c>
      <c r="F2458" s="1">
        <v>1.0</v>
      </c>
      <c r="G2458" s="1">
        <f t="shared" si="1"/>
        <v>0</v>
      </c>
      <c r="H2458" s="3">
        <f t="shared" si="2"/>
        <v>0.065355309</v>
      </c>
    </row>
    <row r="2459" ht="14.25" customHeight="1">
      <c r="A2459" s="1" t="s">
        <v>2464</v>
      </c>
      <c r="B2459" s="1">
        <v>0.018901594</v>
      </c>
      <c r="C2459" s="1">
        <v>-0.072435906</v>
      </c>
      <c r="D2459" s="1">
        <v>0.274</v>
      </c>
      <c r="E2459" s="1">
        <v>0.31</v>
      </c>
      <c r="F2459" s="1">
        <v>1.0</v>
      </c>
      <c r="G2459" s="1">
        <f t="shared" si="1"/>
        <v>0</v>
      </c>
      <c r="H2459" s="3">
        <f t="shared" si="2"/>
        <v>0.072435906</v>
      </c>
    </row>
    <row r="2460" ht="14.25" customHeight="1">
      <c r="A2460" s="1" t="s">
        <v>2465</v>
      </c>
      <c r="B2460" s="1">
        <v>0.005333454</v>
      </c>
      <c r="C2460" s="1">
        <v>-0.073864272</v>
      </c>
      <c r="D2460" s="1">
        <v>0.967</v>
      </c>
      <c r="E2460" s="1">
        <v>0.93</v>
      </c>
      <c r="F2460" s="1">
        <v>1.0</v>
      </c>
      <c r="G2460" s="1">
        <f t="shared" si="1"/>
        <v>0</v>
      </c>
      <c r="H2460" s="3">
        <f t="shared" si="2"/>
        <v>0.073864272</v>
      </c>
    </row>
    <row r="2461" ht="14.25" customHeight="1">
      <c r="A2461" s="1" t="s">
        <v>2466</v>
      </c>
      <c r="B2461" s="1">
        <v>0.001176512</v>
      </c>
      <c r="C2461" s="1">
        <v>-0.10026818</v>
      </c>
      <c r="D2461" s="1">
        <v>0.528</v>
      </c>
      <c r="E2461" s="1">
        <v>0.554</v>
      </c>
      <c r="F2461" s="1">
        <v>1.0</v>
      </c>
      <c r="G2461" s="1">
        <f t="shared" si="1"/>
        <v>0</v>
      </c>
      <c r="H2461" s="3">
        <f t="shared" si="2"/>
        <v>0.10026818</v>
      </c>
    </row>
    <row r="2462" ht="14.25" customHeight="1">
      <c r="A2462" s="1" t="s">
        <v>2467</v>
      </c>
      <c r="B2462" s="2">
        <v>9.14E-5</v>
      </c>
      <c r="C2462" s="1">
        <v>0.051434861</v>
      </c>
      <c r="D2462" s="1">
        <v>0.364</v>
      </c>
      <c r="E2462" s="1">
        <v>0.266</v>
      </c>
      <c r="F2462" s="1">
        <v>1.0</v>
      </c>
      <c r="G2462" s="1">
        <f t="shared" si="1"/>
        <v>0</v>
      </c>
      <c r="H2462" s="3">
        <f t="shared" si="2"/>
        <v>-0.051434861</v>
      </c>
    </row>
    <row r="2463" ht="14.25" customHeight="1">
      <c r="A2463" s="1" t="s">
        <v>2468</v>
      </c>
      <c r="B2463" s="1">
        <v>4.95869E-4</v>
      </c>
      <c r="C2463" s="1">
        <v>0.055240192</v>
      </c>
      <c r="D2463" s="1">
        <v>0.261</v>
      </c>
      <c r="E2463" s="1">
        <v>0.192</v>
      </c>
      <c r="F2463" s="1">
        <v>1.0</v>
      </c>
      <c r="G2463" s="1">
        <f t="shared" si="1"/>
        <v>0</v>
      </c>
      <c r="H2463" s="3">
        <f t="shared" si="2"/>
        <v>-0.055240192</v>
      </c>
    </row>
    <row r="2464" ht="14.25" customHeight="1">
      <c r="A2464" s="1" t="s">
        <v>2469</v>
      </c>
      <c r="B2464" s="1">
        <v>0.004131885</v>
      </c>
      <c r="C2464" s="1">
        <v>-0.11327167</v>
      </c>
      <c r="D2464" s="1">
        <v>0.728</v>
      </c>
      <c r="E2464" s="1">
        <v>0.716</v>
      </c>
      <c r="F2464" s="1">
        <v>1.0</v>
      </c>
      <c r="G2464" s="1">
        <f t="shared" si="1"/>
        <v>0</v>
      </c>
      <c r="H2464" s="3">
        <f t="shared" si="2"/>
        <v>0.11327167</v>
      </c>
    </row>
    <row r="2465" ht="14.25" customHeight="1">
      <c r="A2465" s="1" t="s">
        <v>2470</v>
      </c>
      <c r="B2465" s="1">
        <v>0.427323398</v>
      </c>
      <c r="C2465" s="1">
        <v>-0.053569492</v>
      </c>
      <c r="D2465" s="1">
        <v>0.241</v>
      </c>
      <c r="E2465" s="1">
        <v>0.245</v>
      </c>
      <c r="F2465" s="1">
        <v>1.0</v>
      </c>
      <c r="G2465" s="1">
        <f t="shared" si="1"/>
        <v>0</v>
      </c>
      <c r="H2465" s="3">
        <f t="shared" si="2"/>
        <v>0.053569492</v>
      </c>
    </row>
    <row r="2466" ht="14.25" customHeight="1">
      <c r="A2466" s="1" t="s">
        <v>2471</v>
      </c>
      <c r="B2466" s="1">
        <v>0.010312098</v>
      </c>
      <c r="C2466" s="1">
        <v>-0.073998108</v>
      </c>
      <c r="D2466" s="1">
        <v>0.294</v>
      </c>
      <c r="E2466" s="1">
        <v>0.331</v>
      </c>
      <c r="F2466" s="1">
        <v>1.0</v>
      </c>
      <c r="G2466" s="1">
        <f t="shared" si="1"/>
        <v>0</v>
      </c>
      <c r="H2466" s="3">
        <f t="shared" si="2"/>
        <v>0.073998108</v>
      </c>
    </row>
    <row r="2467" ht="14.25" customHeight="1">
      <c r="A2467" s="1" t="s">
        <v>2472</v>
      </c>
      <c r="B2467" s="1">
        <v>0.033093123</v>
      </c>
      <c r="C2467" s="1">
        <v>-0.059360426</v>
      </c>
      <c r="D2467" s="1">
        <v>0.372</v>
      </c>
      <c r="E2467" s="1">
        <v>0.395</v>
      </c>
      <c r="F2467" s="1">
        <v>1.0</v>
      </c>
      <c r="G2467" s="1">
        <f t="shared" si="1"/>
        <v>0</v>
      </c>
      <c r="H2467" s="3">
        <f t="shared" si="2"/>
        <v>0.059360426</v>
      </c>
    </row>
    <row r="2468" ht="14.25" customHeight="1">
      <c r="A2468" s="1" t="s">
        <v>2473</v>
      </c>
      <c r="B2468" s="1">
        <v>0.078511891</v>
      </c>
      <c r="C2468" s="1">
        <v>-0.059490292</v>
      </c>
      <c r="D2468" s="1">
        <v>0.539</v>
      </c>
      <c r="E2468" s="1">
        <v>0.544</v>
      </c>
      <c r="F2468" s="1">
        <v>1.0</v>
      </c>
      <c r="G2468" s="1">
        <f t="shared" si="1"/>
        <v>0</v>
      </c>
      <c r="H2468" s="3">
        <f t="shared" si="2"/>
        <v>0.059490292</v>
      </c>
    </row>
    <row r="2469" ht="14.25" customHeight="1">
      <c r="A2469" s="1" t="s">
        <v>2474</v>
      </c>
      <c r="B2469" s="1">
        <v>0.017695095</v>
      </c>
      <c r="C2469" s="1">
        <v>-0.097625131</v>
      </c>
      <c r="D2469" s="1">
        <v>0.432</v>
      </c>
      <c r="E2469" s="1">
        <v>0.441</v>
      </c>
      <c r="F2469" s="1">
        <v>1.0</v>
      </c>
      <c r="G2469" s="1">
        <f t="shared" si="1"/>
        <v>0</v>
      </c>
      <c r="H2469" s="3">
        <f t="shared" si="2"/>
        <v>0.097625131</v>
      </c>
    </row>
    <row r="2470" ht="14.25" customHeight="1">
      <c r="A2470" s="1" t="s">
        <v>2475</v>
      </c>
      <c r="B2470" s="1">
        <v>0.047060041</v>
      </c>
      <c r="C2470" s="1">
        <v>-0.05976512</v>
      </c>
      <c r="D2470" s="1">
        <v>0.405</v>
      </c>
      <c r="E2470" s="1">
        <v>0.425</v>
      </c>
      <c r="F2470" s="1">
        <v>1.0</v>
      </c>
      <c r="G2470" s="1">
        <f t="shared" si="1"/>
        <v>0</v>
      </c>
      <c r="H2470" s="3">
        <f t="shared" si="2"/>
        <v>0.05976512</v>
      </c>
    </row>
    <row r="2471" ht="14.25" customHeight="1">
      <c r="A2471" s="1" t="s">
        <v>2476</v>
      </c>
      <c r="B2471" s="1">
        <v>0.003462549</v>
      </c>
      <c r="C2471" s="1">
        <v>-0.080582224</v>
      </c>
      <c r="D2471" s="1">
        <v>0.224</v>
      </c>
      <c r="E2471" s="1">
        <v>0.272</v>
      </c>
      <c r="F2471" s="1">
        <v>1.0</v>
      </c>
      <c r="G2471" s="1">
        <f t="shared" si="1"/>
        <v>0</v>
      </c>
      <c r="H2471" s="3">
        <f t="shared" si="2"/>
        <v>0.080582224</v>
      </c>
    </row>
    <row r="2472" ht="14.25" customHeight="1">
      <c r="A2472" s="1" t="s">
        <v>2477</v>
      </c>
      <c r="B2472" s="1">
        <v>7.0434E-4</v>
      </c>
      <c r="C2472" s="1">
        <v>0.066996712</v>
      </c>
      <c r="D2472" s="1">
        <v>0.601</v>
      </c>
      <c r="E2472" s="1">
        <v>0.509</v>
      </c>
      <c r="F2472" s="1">
        <v>1.0</v>
      </c>
      <c r="G2472" s="1">
        <f t="shared" si="1"/>
        <v>0</v>
      </c>
      <c r="H2472" s="3">
        <f t="shared" si="2"/>
        <v>-0.066996712</v>
      </c>
    </row>
    <row r="2473" ht="14.25" customHeight="1">
      <c r="A2473" s="1" t="s">
        <v>2478</v>
      </c>
      <c r="B2473" s="1">
        <v>0.028053469</v>
      </c>
      <c r="C2473" s="1">
        <v>-0.064133194</v>
      </c>
      <c r="D2473" s="1">
        <v>0.859</v>
      </c>
      <c r="E2473" s="1">
        <v>0.829</v>
      </c>
      <c r="F2473" s="1">
        <v>1.0</v>
      </c>
      <c r="G2473" s="1">
        <f t="shared" si="1"/>
        <v>0</v>
      </c>
      <c r="H2473" s="3">
        <f t="shared" si="2"/>
        <v>0.064133194</v>
      </c>
    </row>
    <row r="2474" ht="14.25" customHeight="1">
      <c r="A2474" s="1" t="s">
        <v>2479</v>
      </c>
      <c r="B2474" s="1">
        <v>0.005546642</v>
      </c>
      <c r="C2474" s="1">
        <v>-0.08713342</v>
      </c>
      <c r="D2474" s="1">
        <v>0.29</v>
      </c>
      <c r="E2474" s="1">
        <v>0.333</v>
      </c>
      <c r="F2474" s="1">
        <v>1.0</v>
      </c>
      <c r="G2474" s="1">
        <f t="shared" si="1"/>
        <v>0</v>
      </c>
      <c r="H2474" s="3">
        <f t="shared" si="2"/>
        <v>0.08713342</v>
      </c>
    </row>
    <row r="2475" ht="14.25" customHeight="1">
      <c r="A2475" s="1" t="s">
        <v>2480</v>
      </c>
      <c r="B2475" s="1">
        <v>0.144227006</v>
      </c>
      <c r="C2475" s="1">
        <v>-0.052986671</v>
      </c>
      <c r="D2475" s="1">
        <v>0.172</v>
      </c>
      <c r="E2475" s="1">
        <v>0.189</v>
      </c>
      <c r="F2475" s="1">
        <v>1.0</v>
      </c>
      <c r="G2475" s="1">
        <f t="shared" si="1"/>
        <v>0</v>
      </c>
      <c r="H2475" s="3">
        <f t="shared" si="2"/>
        <v>0.052986671</v>
      </c>
    </row>
    <row r="2476" ht="14.25" customHeight="1">
      <c r="A2476" s="1" t="s">
        <v>2481</v>
      </c>
      <c r="B2476" s="1">
        <v>0.001656788</v>
      </c>
      <c r="C2476" s="1">
        <v>0.052718914</v>
      </c>
      <c r="D2476" s="1">
        <v>0.784</v>
      </c>
      <c r="E2476" s="1">
        <v>0.698</v>
      </c>
      <c r="F2476" s="1">
        <v>1.0</v>
      </c>
      <c r="G2476" s="1">
        <f t="shared" si="1"/>
        <v>0</v>
      </c>
      <c r="H2476" s="3">
        <f t="shared" si="2"/>
        <v>-0.052718914</v>
      </c>
    </row>
    <row r="2477" ht="14.25" customHeight="1">
      <c r="A2477" s="1" t="s">
        <v>2482</v>
      </c>
      <c r="B2477" s="1">
        <v>0.018188226</v>
      </c>
      <c r="C2477" s="1">
        <v>-0.084347318</v>
      </c>
      <c r="D2477" s="1">
        <v>0.777</v>
      </c>
      <c r="E2477" s="1">
        <v>0.746</v>
      </c>
      <c r="F2477" s="1">
        <v>1.0</v>
      </c>
      <c r="G2477" s="1">
        <f t="shared" si="1"/>
        <v>0</v>
      </c>
      <c r="H2477" s="3">
        <f t="shared" si="2"/>
        <v>0.084347318</v>
      </c>
    </row>
    <row r="2478" ht="14.25" customHeight="1">
      <c r="A2478" s="1" t="s">
        <v>2483</v>
      </c>
      <c r="B2478" s="1">
        <v>0.001475454</v>
      </c>
      <c r="C2478" s="1">
        <v>0.055080056</v>
      </c>
      <c r="D2478" s="1">
        <v>0.74</v>
      </c>
      <c r="E2478" s="1">
        <v>0.652</v>
      </c>
      <c r="F2478" s="1">
        <v>1.0</v>
      </c>
      <c r="G2478" s="1">
        <f t="shared" si="1"/>
        <v>0</v>
      </c>
      <c r="H2478" s="3">
        <f t="shared" si="2"/>
        <v>-0.055080056</v>
      </c>
    </row>
    <row r="2479" ht="14.25" customHeight="1">
      <c r="A2479" s="1" t="s">
        <v>2484</v>
      </c>
      <c r="B2479" s="1">
        <v>8.7812E-4</v>
      </c>
      <c r="C2479" s="1">
        <v>0.065908558</v>
      </c>
      <c r="D2479" s="1">
        <v>0.75</v>
      </c>
      <c r="E2479" s="1">
        <v>0.66</v>
      </c>
      <c r="F2479" s="1">
        <v>1.0</v>
      </c>
      <c r="G2479" s="1">
        <f t="shared" si="1"/>
        <v>0</v>
      </c>
      <c r="H2479" s="3">
        <f t="shared" si="2"/>
        <v>-0.065908558</v>
      </c>
    </row>
    <row r="2480" ht="14.25" customHeight="1">
      <c r="A2480" s="1" t="s">
        <v>2485</v>
      </c>
      <c r="B2480" s="1">
        <v>0.114792262</v>
      </c>
      <c r="C2480" s="1">
        <v>-0.065495383</v>
      </c>
      <c r="D2480" s="1">
        <v>0.364</v>
      </c>
      <c r="E2480" s="1">
        <v>0.377</v>
      </c>
      <c r="F2480" s="1">
        <v>1.0</v>
      </c>
      <c r="G2480" s="1">
        <f t="shared" si="1"/>
        <v>0</v>
      </c>
      <c r="H2480" s="3">
        <f t="shared" si="2"/>
        <v>0.065495383</v>
      </c>
    </row>
    <row r="2481" ht="14.25" customHeight="1">
      <c r="A2481" s="1" t="s">
        <v>2486</v>
      </c>
      <c r="B2481" s="1">
        <v>0.002295063</v>
      </c>
      <c r="C2481" s="1">
        <v>0.060060983</v>
      </c>
      <c r="D2481" s="1">
        <v>0.953</v>
      </c>
      <c r="E2481" s="1">
        <v>0.923</v>
      </c>
      <c r="F2481" s="1">
        <v>1.0</v>
      </c>
      <c r="G2481" s="1">
        <f t="shared" si="1"/>
        <v>0</v>
      </c>
      <c r="H2481" s="3">
        <f t="shared" si="2"/>
        <v>-0.060060983</v>
      </c>
    </row>
    <row r="2482" ht="14.25" customHeight="1">
      <c r="A2482" s="1" t="s">
        <v>2487</v>
      </c>
      <c r="B2482" s="1">
        <v>0.008500501</v>
      </c>
      <c r="C2482" s="1">
        <v>-0.073286143</v>
      </c>
      <c r="D2482" s="1">
        <v>0.636</v>
      </c>
      <c r="E2482" s="1">
        <v>0.636</v>
      </c>
      <c r="F2482" s="1">
        <v>1.0</v>
      </c>
      <c r="G2482" s="1">
        <f t="shared" si="1"/>
        <v>0</v>
      </c>
      <c r="H2482" s="3">
        <f t="shared" si="2"/>
        <v>0.073286143</v>
      </c>
    </row>
    <row r="2483" ht="14.25" customHeight="1">
      <c r="A2483" s="1" t="s">
        <v>2488</v>
      </c>
      <c r="B2483" s="1">
        <v>0.001777999</v>
      </c>
      <c r="C2483" s="1">
        <v>0.055889267</v>
      </c>
      <c r="D2483" s="1">
        <v>0.509</v>
      </c>
      <c r="E2483" s="1">
        <v>0.416</v>
      </c>
      <c r="F2483" s="1">
        <v>1.0</v>
      </c>
      <c r="G2483" s="1">
        <f t="shared" si="1"/>
        <v>0</v>
      </c>
      <c r="H2483" s="3">
        <f t="shared" si="2"/>
        <v>-0.055889267</v>
      </c>
    </row>
    <row r="2484" ht="14.25" customHeight="1">
      <c r="A2484" s="1" t="s">
        <v>2489</v>
      </c>
      <c r="B2484" s="1">
        <v>2.1968E-4</v>
      </c>
      <c r="C2484" s="1">
        <v>0.064434574</v>
      </c>
      <c r="D2484" s="1">
        <v>0.633</v>
      </c>
      <c r="E2484" s="1">
        <v>0.533</v>
      </c>
      <c r="F2484" s="1">
        <v>1.0</v>
      </c>
      <c r="G2484" s="1">
        <f t="shared" si="1"/>
        <v>0</v>
      </c>
      <c r="H2484" s="3">
        <f t="shared" si="2"/>
        <v>-0.064434574</v>
      </c>
    </row>
    <row r="2485" ht="14.25" customHeight="1">
      <c r="A2485" s="1" t="s">
        <v>2490</v>
      </c>
      <c r="B2485" s="1">
        <v>0.112535625</v>
      </c>
      <c r="C2485" s="1">
        <v>-0.067737951</v>
      </c>
      <c r="D2485" s="1">
        <v>0.632</v>
      </c>
      <c r="E2485" s="1">
        <v>0.62</v>
      </c>
      <c r="F2485" s="1">
        <v>1.0</v>
      </c>
      <c r="G2485" s="1">
        <f t="shared" si="1"/>
        <v>0</v>
      </c>
      <c r="H2485" s="3">
        <f t="shared" si="2"/>
        <v>0.067737951</v>
      </c>
    </row>
    <row r="2486" ht="14.25" customHeight="1">
      <c r="A2486" s="1" t="s">
        <v>2491</v>
      </c>
      <c r="B2486" s="1">
        <v>0.003724598</v>
      </c>
      <c r="C2486" s="1">
        <v>0.062584756</v>
      </c>
      <c r="D2486" s="1">
        <v>0.863</v>
      </c>
      <c r="E2486" s="1">
        <v>0.814</v>
      </c>
      <c r="F2486" s="1">
        <v>1.0</v>
      </c>
      <c r="G2486" s="1">
        <f t="shared" si="1"/>
        <v>0</v>
      </c>
      <c r="H2486" s="3">
        <f t="shared" si="2"/>
        <v>-0.062584756</v>
      </c>
    </row>
    <row r="2487" ht="14.25" customHeight="1">
      <c r="A2487" s="1" t="s">
        <v>2492</v>
      </c>
      <c r="B2487" s="1">
        <v>4.51089E-4</v>
      </c>
      <c r="C2487" s="1">
        <v>-0.110962938</v>
      </c>
      <c r="D2487" s="1">
        <v>0.327</v>
      </c>
      <c r="E2487" s="1">
        <v>0.374</v>
      </c>
      <c r="F2487" s="1">
        <v>1.0</v>
      </c>
      <c r="G2487" s="1">
        <f t="shared" si="1"/>
        <v>0</v>
      </c>
      <c r="H2487" s="3">
        <f t="shared" si="2"/>
        <v>0.110962938</v>
      </c>
    </row>
    <row r="2488" ht="14.25" customHeight="1">
      <c r="A2488" s="1" t="s">
        <v>2493</v>
      </c>
      <c r="B2488" s="1">
        <v>0.005968166</v>
      </c>
      <c r="C2488" s="1">
        <v>-0.085902968</v>
      </c>
      <c r="D2488" s="1">
        <v>0.733</v>
      </c>
      <c r="E2488" s="1">
        <v>0.722</v>
      </c>
      <c r="F2488" s="1">
        <v>1.0</v>
      </c>
      <c r="G2488" s="1">
        <f t="shared" si="1"/>
        <v>0</v>
      </c>
      <c r="H2488" s="3">
        <f t="shared" si="2"/>
        <v>0.085902968</v>
      </c>
    </row>
    <row r="2489" ht="14.25" customHeight="1">
      <c r="A2489" s="1" t="s">
        <v>2494</v>
      </c>
      <c r="B2489" s="1">
        <v>0.047915732</v>
      </c>
      <c r="C2489" s="1">
        <v>-0.059755128</v>
      </c>
      <c r="D2489" s="1">
        <v>0.3</v>
      </c>
      <c r="E2489" s="1">
        <v>0.327</v>
      </c>
      <c r="F2489" s="1">
        <v>1.0</v>
      </c>
      <c r="G2489" s="1">
        <f t="shared" si="1"/>
        <v>0</v>
      </c>
      <c r="H2489" s="3">
        <f t="shared" si="2"/>
        <v>0.059755128</v>
      </c>
    </row>
    <row r="2490" ht="14.25" customHeight="1">
      <c r="A2490" s="1" t="s">
        <v>2495</v>
      </c>
      <c r="B2490" s="1">
        <v>3.42372E-4</v>
      </c>
      <c r="C2490" s="1">
        <v>0.068878139</v>
      </c>
      <c r="D2490" s="1">
        <v>0.393</v>
      </c>
      <c r="E2490" s="1">
        <v>0.308</v>
      </c>
      <c r="F2490" s="1">
        <v>1.0</v>
      </c>
      <c r="G2490" s="1">
        <f t="shared" si="1"/>
        <v>0</v>
      </c>
      <c r="H2490" s="3">
        <f t="shared" si="2"/>
        <v>-0.068878139</v>
      </c>
    </row>
    <row r="2491" ht="14.25" customHeight="1">
      <c r="A2491" s="1" t="s">
        <v>2496</v>
      </c>
      <c r="B2491" s="1">
        <v>0.001971109</v>
      </c>
      <c r="C2491" s="1">
        <v>-0.067604884</v>
      </c>
      <c r="D2491" s="1">
        <v>0.107</v>
      </c>
      <c r="E2491" s="1">
        <v>0.153</v>
      </c>
      <c r="F2491" s="1">
        <v>1.0</v>
      </c>
      <c r="G2491" s="1">
        <f t="shared" si="1"/>
        <v>0</v>
      </c>
      <c r="H2491" s="3">
        <f t="shared" si="2"/>
        <v>0.067604884</v>
      </c>
    </row>
    <row r="2492" ht="14.25" customHeight="1">
      <c r="A2492" s="1" t="s">
        <v>2497</v>
      </c>
      <c r="B2492" s="1">
        <v>0.010852628</v>
      </c>
      <c r="C2492" s="1">
        <v>-0.061248484</v>
      </c>
      <c r="D2492" s="1">
        <v>0.183</v>
      </c>
      <c r="E2492" s="1">
        <v>0.221</v>
      </c>
      <c r="F2492" s="1">
        <v>1.0</v>
      </c>
      <c r="G2492" s="1">
        <f t="shared" si="1"/>
        <v>0</v>
      </c>
      <c r="H2492" s="3">
        <f t="shared" si="2"/>
        <v>0.061248484</v>
      </c>
    </row>
    <row r="2493" ht="14.25" customHeight="1">
      <c r="A2493" s="1" t="s">
        <v>2498</v>
      </c>
      <c r="B2493" s="1">
        <v>0.003974285</v>
      </c>
      <c r="C2493" s="1">
        <v>0.058566207</v>
      </c>
      <c r="D2493" s="1">
        <v>0.828</v>
      </c>
      <c r="E2493" s="1">
        <v>0.766</v>
      </c>
      <c r="F2493" s="1">
        <v>1.0</v>
      </c>
      <c r="G2493" s="1">
        <f t="shared" si="1"/>
        <v>0</v>
      </c>
      <c r="H2493" s="3">
        <f t="shared" si="2"/>
        <v>-0.058566207</v>
      </c>
    </row>
    <row r="2494" ht="14.25" customHeight="1">
      <c r="A2494" s="1" t="s">
        <v>2499</v>
      </c>
      <c r="B2494" s="1">
        <v>0.002633897</v>
      </c>
      <c r="C2494" s="1">
        <v>-0.100826681</v>
      </c>
      <c r="D2494" s="1">
        <v>0.384</v>
      </c>
      <c r="E2494" s="1">
        <v>0.418</v>
      </c>
      <c r="F2494" s="1">
        <v>1.0</v>
      </c>
      <c r="G2494" s="1">
        <f t="shared" si="1"/>
        <v>0</v>
      </c>
      <c r="H2494" s="3">
        <f t="shared" si="2"/>
        <v>0.100826681</v>
      </c>
    </row>
    <row r="2495" ht="14.25" customHeight="1">
      <c r="A2495" s="1" t="s">
        <v>2500</v>
      </c>
      <c r="B2495" s="1">
        <v>0.019143693</v>
      </c>
      <c r="C2495" s="1">
        <v>-0.09636268</v>
      </c>
      <c r="D2495" s="1">
        <v>0.564</v>
      </c>
      <c r="E2495" s="1">
        <v>0.562</v>
      </c>
      <c r="F2495" s="1">
        <v>1.0</v>
      </c>
      <c r="G2495" s="1">
        <f t="shared" si="1"/>
        <v>0</v>
      </c>
      <c r="H2495" s="3">
        <f t="shared" si="2"/>
        <v>0.09636268</v>
      </c>
    </row>
    <row r="2496" ht="14.25" customHeight="1">
      <c r="A2496" s="1" t="s">
        <v>2501</v>
      </c>
      <c r="B2496" s="1">
        <v>0.058783383</v>
      </c>
      <c r="C2496" s="1">
        <v>-0.066483483</v>
      </c>
      <c r="D2496" s="1">
        <v>0.902</v>
      </c>
      <c r="E2496" s="1">
        <v>0.895</v>
      </c>
      <c r="F2496" s="1">
        <v>1.0</v>
      </c>
      <c r="G2496" s="1">
        <f t="shared" si="1"/>
        <v>0</v>
      </c>
      <c r="H2496" s="3">
        <f t="shared" si="2"/>
        <v>0.066483483</v>
      </c>
    </row>
    <row r="2497" ht="14.25" customHeight="1">
      <c r="A2497" s="1" t="s">
        <v>2502</v>
      </c>
      <c r="B2497" s="1">
        <v>0.001271763</v>
      </c>
      <c r="C2497" s="1">
        <v>-0.086594257</v>
      </c>
      <c r="D2497" s="1">
        <v>0.86</v>
      </c>
      <c r="E2497" s="1">
        <v>0.84</v>
      </c>
      <c r="F2497" s="1">
        <v>1.0</v>
      </c>
      <c r="G2497" s="1">
        <f t="shared" si="1"/>
        <v>0</v>
      </c>
      <c r="H2497" s="3">
        <f t="shared" si="2"/>
        <v>0.086594257</v>
      </c>
    </row>
    <row r="2498" ht="14.25" customHeight="1">
      <c r="A2498" s="1" t="s">
        <v>2503</v>
      </c>
      <c r="B2498" s="1">
        <v>0.012471315</v>
      </c>
      <c r="C2498" s="1">
        <v>-0.063103276</v>
      </c>
      <c r="D2498" s="1">
        <v>0.205</v>
      </c>
      <c r="E2498" s="1">
        <v>0.242</v>
      </c>
      <c r="F2498" s="1">
        <v>1.0</v>
      </c>
      <c r="G2498" s="1">
        <f t="shared" si="1"/>
        <v>0</v>
      </c>
      <c r="H2498" s="3">
        <f t="shared" si="2"/>
        <v>0.063103276</v>
      </c>
    </row>
    <row r="2499" ht="14.25" customHeight="1">
      <c r="A2499" s="1" t="s">
        <v>2504</v>
      </c>
      <c r="B2499" s="1">
        <v>0.001335883</v>
      </c>
      <c r="C2499" s="1">
        <v>0.070457323</v>
      </c>
      <c r="D2499" s="1">
        <v>0.85</v>
      </c>
      <c r="E2499" s="1">
        <v>0.785</v>
      </c>
      <c r="F2499" s="1">
        <v>1.0</v>
      </c>
      <c r="G2499" s="1">
        <f t="shared" si="1"/>
        <v>0</v>
      </c>
      <c r="H2499" s="3">
        <f t="shared" si="2"/>
        <v>-0.070457323</v>
      </c>
    </row>
    <row r="2500" ht="14.25" customHeight="1">
      <c r="A2500" s="1" t="s">
        <v>2505</v>
      </c>
      <c r="B2500" s="1">
        <v>0.002732475</v>
      </c>
      <c r="C2500" s="1">
        <v>-0.105067486</v>
      </c>
      <c r="D2500" s="1">
        <v>0.709</v>
      </c>
      <c r="E2500" s="1">
        <v>0.711</v>
      </c>
      <c r="F2500" s="1">
        <v>1.0</v>
      </c>
      <c r="G2500" s="1">
        <f t="shared" si="1"/>
        <v>0</v>
      </c>
      <c r="H2500" s="3">
        <f t="shared" si="2"/>
        <v>0.105067486</v>
      </c>
    </row>
    <row r="2501" ht="14.25" customHeight="1">
      <c r="A2501" s="1" t="s">
        <v>2506</v>
      </c>
      <c r="B2501" s="1">
        <v>0.001492487</v>
      </c>
      <c r="C2501" s="1">
        <v>-0.051880693</v>
      </c>
      <c r="D2501" s="1">
        <v>0.075</v>
      </c>
      <c r="E2501" s="1">
        <v>0.117</v>
      </c>
      <c r="F2501" s="1">
        <v>1.0</v>
      </c>
      <c r="G2501" s="1">
        <f t="shared" si="1"/>
        <v>0</v>
      </c>
      <c r="H2501" s="3">
        <f t="shared" si="2"/>
        <v>0.051880693</v>
      </c>
    </row>
    <row r="2502" ht="14.25" customHeight="1">
      <c r="A2502" s="1" t="s">
        <v>2507</v>
      </c>
      <c r="B2502" s="1">
        <v>0.01667449</v>
      </c>
      <c r="C2502" s="1">
        <v>-0.080338381</v>
      </c>
      <c r="D2502" s="1">
        <v>0.361</v>
      </c>
      <c r="E2502" s="1">
        <v>0.397</v>
      </c>
      <c r="F2502" s="1">
        <v>1.0</v>
      </c>
      <c r="G2502" s="1">
        <f t="shared" si="1"/>
        <v>0</v>
      </c>
      <c r="H2502" s="3">
        <f t="shared" si="2"/>
        <v>0.080338381</v>
      </c>
    </row>
    <row r="2503" ht="14.25" customHeight="1">
      <c r="A2503" s="1" t="s">
        <v>2508</v>
      </c>
      <c r="B2503" s="1">
        <v>0.013712576</v>
      </c>
      <c r="C2503" s="1">
        <v>-0.065559672</v>
      </c>
      <c r="D2503" s="1">
        <v>0.178</v>
      </c>
      <c r="E2503" s="1">
        <v>0.216</v>
      </c>
      <c r="F2503" s="1">
        <v>1.0</v>
      </c>
      <c r="G2503" s="1">
        <f t="shared" si="1"/>
        <v>0</v>
      </c>
      <c r="H2503" s="3">
        <f t="shared" si="2"/>
        <v>0.065559672</v>
      </c>
    </row>
    <row r="2504" ht="14.25" customHeight="1">
      <c r="A2504" s="1" t="s">
        <v>2509</v>
      </c>
      <c r="B2504" s="2">
        <v>7.61E-5</v>
      </c>
      <c r="C2504" s="1">
        <v>-0.119247448</v>
      </c>
      <c r="D2504" s="1">
        <v>0.305</v>
      </c>
      <c r="E2504" s="1">
        <v>0.368</v>
      </c>
      <c r="F2504" s="1">
        <v>1.0</v>
      </c>
      <c r="G2504" s="1">
        <f t="shared" si="1"/>
        <v>0</v>
      </c>
      <c r="H2504" s="3">
        <f t="shared" si="2"/>
        <v>0.119247448</v>
      </c>
    </row>
    <row r="2505" ht="14.25" customHeight="1">
      <c r="A2505" s="1" t="s">
        <v>2510</v>
      </c>
      <c r="B2505" s="1">
        <v>1.45143E-4</v>
      </c>
      <c r="C2505" s="1">
        <v>0.086940527</v>
      </c>
      <c r="D2505" s="1">
        <v>0.681</v>
      </c>
      <c r="E2505" s="1">
        <v>0.579</v>
      </c>
      <c r="F2505" s="1">
        <v>1.0</v>
      </c>
      <c r="G2505" s="1">
        <f t="shared" si="1"/>
        <v>0</v>
      </c>
      <c r="H2505" s="3">
        <f t="shared" si="2"/>
        <v>-0.086940527</v>
      </c>
    </row>
    <row r="2506" ht="14.25" customHeight="1">
      <c r="A2506" s="1" t="s">
        <v>2511</v>
      </c>
      <c r="B2506" s="1">
        <v>0.019901506</v>
      </c>
      <c r="C2506" s="1">
        <v>-0.168596919</v>
      </c>
      <c r="D2506" s="1">
        <v>0.434</v>
      </c>
      <c r="E2506" s="1">
        <v>0.444</v>
      </c>
      <c r="F2506" s="1">
        <v>1.0</v>
      </c>
      <c r="G2506" s="1">
        <f t="shared" si="1"/>
        <v>0</v>
      </c>
      <c r="H2506" s="3">
        <f t="shared" si="2"/>
        <v>0.168596919</v>
      </c>
    </row>
    <row r="2507" ht="14.25" customHeight="1">
      <c r="A2507" s="1" t="s">
        <v>2512</v>
      </c>
      <c r="B2507" s="1">
        <v>0.038108395</v>
      </c>
      <c r="C2507" s="1">
        <v>-0.067452185</v>
      </c>
      <c r="D2507" s="1">
        <v>0.711</v>
      </c>
      <c r="E2507" s="1">
        <v>0.7</v>
      </c>
      <c r="F2507" s="1">
        <v>1.0</v>
      </c>
      <c r="G2507" s="1">
        <f t="shared" si="1"/>
        <v>0</v>
      </c>
      <c r="H2507" s="3">
        <f t="shared" si="2"/>
        <v>0.067452185</v>
      </c>
    </row>
    <row r="2508" ht="14.25" customHeight="1">
      <c r="A2508" s="1" t="s">
        <v>2513</v>
      </c>
      <c r="B2508" s="1">
        <v>0.004858662</v>
      </c>
      <c r="C2508" s="1">
        <v>-0.053025949</v>
      </c>
      <c r="D2508" s="1">
        <v>0.115</v>
      </c>
      <c r="E2508" s="1">
        <v>0.157</v>
      </c>
      <c r="F2508" s="1">
        <v>1.0</v>
      </c>
      <c r="G2508" s="1">
        <f t="shared" si="1"/>
        <v>0</v>
      </c>
      <c r="H2508" s="3">
        <f t="shared" si="2"/>
        <v>0.053025949</v>
      </c>
    </row>
    <row r="2509" ht="14.25" customHeight="1">
      <c r="A2509" s="1" t="s">
        <v>2514</v>
      </c>
      <c r="B2509" s="1">
        <v>0.241037907</v>
      </c>
      <c r="C2509" s="1">
        <v>-0.050926295</v>
      </c>
      <c r="D2509" s="1">
        <v>0.3</v>
      </c>
      <c r="E2509" s="1">
        <v>0.314</v>
      </c>
      <c r="F2509" s="1">
        <v>1.0</v>
      </c>
      <c r="G2509" s="1">
        <f t="shared" si="1"/>
        <v>0</v>
      </c>
      <c r="H2509" s="3">
        <f t="shared" si="2"/>
        <v>0.050926295</v>
      </c>
    </row>
    <row r="2510" ht="14.25" customHeight="1">
      <c r="A2510" s="1" t="s">
        <v>2515</v>
      </c>
      <c r="B2510" s="1">
        <v>5.80063E-4</v>
      </c>
      <c r="C2510" s="1">
        <v>-0.133836095</v>
      </c>
      <c r="D2510" s="1">
        <v>0.334</v>
      </c>
      <c r="E2510" s="1">
        <v>0.372</v>
      </c>
      <c r="F2510" s="1">
        <v>1.0</v>
      </c>
      <c r="G2510" s="1">
        <f t="shared" si="1"/>
        <v>0</v>
      </c>
      <c r="H2510" s="3">
        <f t="shared" si="2"/>
        <v>0.133836095</v>
      </c>
    </row>
    <row r="2511" ht="14.25" customHeight="1">
      <c r="A2511" s="1" t="s">
        <v>2516</v>
      </c>
      <c r="B2511" s="2">
        <v>8.72E-5</v>
      </c>
      <c r="C2511" s="1">
        <v>-0.056587511</v>
      </c>
      <c r="D2511" s="1">
        <v>0.073</v>
      </c>
      <c r="E2511" s="1">
        <v>0.128</v>
      </c>
      <c r="F2511" s="1">
        <v>1.0</v>
      </c>
      <c r="G2511" s="1">
        <f t="shared" si="1"/>
        <v>0</v>
      </c>
      <c r="H2511" s="3">
        <f t="shared" si="2"/>
        <v>0.056587511</v>
      </c>
    </row>
    <row r="2512" ht="14.25" customHeight="1">
      <c r="A2512" s="1" t="s">
        <v>2517</v>
      </c>
      <c r="B2512" s="1">
        <v>4.32348E-4</v>
      </c>
      <c r="C2512" s="1">
        <v>-0.159290688</v>
      </c>
      <c r="D2512" s="1">
        <v>0.532</v>
      </c>
      <c r="E2512" s="1">
        <v>0.57</v>
      </c>
      <c r="F2512" s="1">
        <v>1.0</v>
      </c>
      <c r="G2512" s="1">
        <f t="shared" si="1"/>
        <v>0</v>
      </c>
      <c r="H2512" s="3">
        <f t="shared" si="2"/>
        <v>0.159290688</v>
      </c>
    </row>
    <row r="2513" ht="14.25" customHeight="1">
      <c r="A2513" s="1" t="s">
        <v>2518</v>
      </c>
      <c r="B2513" s="1">
        <v>0.149253921</v>
      </c>
      <c r="C2513" s="1">
        <v>-0.053119972</v>
      </c>
      <c r="D2513" s="1">
        <v>0.62</v>
      </c>
      <c r="E2513" s="1">
        <v>0.601</v>
      </c>
      <c r="F2513" s="1">
        <v>1.0</v>
      </c>
      <c r="G2513" s="1">
        <f t="shared" si="1"/>
        <v>0</v>
      </c>
      <c r="H2513" s="3">
        <f t="shared" si="2"/>
        <v>0.053119972</v>
      </c>
    </row>
    <row r="2514" ht="14.25" customHeight="1">
      <c r="A2514" s="1" t="s">
        <v>2519</v>
      </c>
      <c r="B2514" s="1">
        <v>0.006368489</v>
      </c>
      <c r="C2514" s="1">
        <v>-0.061797135</v>
      </c>
      <c r="D2514" s="1">
        <v>0.146</v>
      </c>
      <c r="E2514" s="1">
        <v>0.186</v>
      </c>
      <c r="F2514" s="1">
        <v>1.0</v>
      </c>
      <c r="G2514" s="1">
        <f t="shared" si="1"/>
        <v>0</v>
      </c>
      <c r="H2514" s="3">
        <f t="shared" si="2"/>
        <v>0.061797135</v>
      </c>
    </row>
    <row r="2515" ht="14.25" customHeight="1">
      <c r="A2515" s="1" t="s">
        <v>2520</v>
      </c>
      <c r="B2515" s="1">
        <v>1.17056E-4</v>
      </c>
      <c r="C2515" s="1">
        <v>0.074569738</v>
      </c>
      <c r="D2515" s="1">
        <v>0.321</v>
      </c>
      <c r="E2515" s="1">
        <v>0.238</v>
      </c>
      <c r="F2515" s="1">
        <v>1.0</v>
      </c>
      <c r="G2515" s="1">
        <f t="shared" si="1"/>
        <v>0</v>
      </c>
      <c r="H2515" s="3">
        <f t="shared" si="2"/>
        <v>-0.074569738</v>
      </c>
    </row>
    <row r="2516" ht="14.25" customHeight="1">
      <c r="A2516" s="1" t="s">
        <v>2521</v>
      </c>
      <c r="B2516" s="1">
        <v>0.001077623</v>
      </c>
      <c r="C2516" s="1">
        <v>-0.133381326</v>
      </c>
      <c r="D2516" s="1">
        <v>0.547</v>
      </c>
      <c r="E2516" s="1">
        <v>0.554</v>
      </c>
      <c r="F2516" s="1">
        <v>1.0</v>
      </c>
      <c r="G2516" s="1">
        <f t="shared" si="1"/>
        <v>0</v>
      </c>
      <c r="H2516" s="3">
        <f t="shared" si="2"/>
        <v>0.133381326</v>
      </c>
    </row>
    <row r="2517" ht="14.25" customHeight="1">
      <c r="A2517" s="1" t="s">
        <v>2522</v>
      </c>
      <c r="B2517" s="1">
        <v>0.693713131</v>
      </c>
      <c r="C2517" s="1">
        <v>-0.088600626</v>
      </c>
      <c r="D2517" s="1">
        <v>0.443</v>
      </c>
      <c r="E2517" s="1">
        <v>0.413</v>
      </c>
      <c r="F2517" s="1">
        <v>1.0</v>
      </c>
      <c r="G2517" s="1">
        <f t="shared" si="1"/>
        <v>0</v>
      </c>
      <c r="H2517" s="3">
        <f t="shared" si="2"/>
        <v>0.088600626</v>
      </c>
    </row>
    <row r="2518" ht="14.25" customHeight="1">
      <c r="A2518" s="1" t="s">
        <v>2523</v>
      </c>
      <c r="B2518" s="2">
        <v>9.98E-5</v>
      </c>
      <c r="C2518" s="1">
        <v>-0.197694115</v>
      </c>
      <c r="D2518" s="1">
        <v>0.601</v>
      </c>
      <c r="E2518" s="1">
        <v>0.638</v>
      </c>
      <c r="F2518" s="1">
        <v>1.0</v>
      </c>
      <c r="G2518" s="1">
        <f t="shared" si="1"/>
        <v>0</v>
      </c>
      <c r="H2518" s="3">
        <f t="shared" si="2"/>
        <v>0.197694115</v>
      </c>
    </row>
    <row r="2519" ht="14.25" customHeight="1">
      <c r="A2519" s="1" t="s">
        <v>2524</v>
      </c>
      <c r="B2519" s="1">
        <v>0.001573099</v>
      </c>
      <c r="C2519" s="1">
        <v>-0.063180808</v>
      </c>
      <c r="D2519" s="1">
        <v>0.085</v>
      </c>
      <c r="E2519" s="1">
        <v>0.128</v>
      </c>
      <c r="F2519" s="1">
        <v>1.0</v>
      </c>
      <c r="G2519" s="1">
        <f t="shared" si="1"/>
        <v>0</v>
      </c>
      <c r="H2519" s="3">
        <f t="shared" si="2"/>
        <v>0.063180808</v>
      </c>
    </row>
    <row r="2520" ht="14.25" customHeight="1">
      <c r="A2520" s="1" t="s">
        <v>2525</v>
      </c>
      <c r="B2520" s="1">
        <v>8.52313E-4</v>
      </c>
      <c r="C2520" s="1">
        <v>0.06174275</v>
      </c>
      <c r="D2520" s="1">
        <v>0.457</v>
      </c>
      <c r="E2520" s="1">
        <v>0.376</v>
      </c>
      <c r="F2520" s="1">
        <v>1.0</v>
      </c>
      <c r="G2520" s="1">
        <f t="shared" si="1"/>
        <v>0</v>
      </c>
      <c r="H2520" s="3">
        <f t="shared" si="2"/>
        <v>-0.06174275</v>
      </c>
    </row>
    <row r="2521" ht="14.25" customHeight="1">
      <c r="A2521" s="1" t="s">
        <v>2526</v>
      </c>
      <c r="B2521" s="1">
        <v>0.041868372</v>
      </c>
      <c r="C2521" s="1">
        <v>-0.059043639</v>
      </c>
      <c r="D2521" s="1">
        <v>0.576</v>
      </c>
      <c r="E2521" s="1">
        <v>0.581</v>
      </c>
      <c r="F2521" s="1">
        <v>1.0</v>
      </c>
      <c r="G2521" s="1">
        <f t="shared" si="1"/>
        <v>0</v>
      </c>
      <c r="H2521" s="3">
        <f t="shared" si="2"/>
        <v>0.059043639</v>
      </c>
    </row>
    <row r="2522" ht="14.25" customHeight="1">
      <c r="A2522" s="1" t="s">
        <v>2527</v>
      </c>
      <c r="B2522" s="1">
        <v>0.002059382</v>
      </c>
      <c r="C2522" s="1">
        <v>-0.09548029</v>
      </c>
      <c r="D2522" s="1">
        <v>0.376</v>
      </c>
      <c r="E2522" s="1">
        <v>0.409</v>
      </c>
      <c r="F2522" s="1">
        <v>1.0</v>
      </c>
      <c r="G2522" s="1">
        <f t="shared" si="1"/>
        <v>0</v>
      </c>
      <c r="H2522" s="3">
        <f t="shared" si="2"/>
        <v>0.09548029</v>
      </c>
    </row>
    <row r="2523" ht="14.25" customHeight="1">
      <c r="A2523" s="1" t="s">
        <v>2528</v>
      </c>
      <c r="B2523" s="1">
        <v>0.004446288</v>
      </c>
      <c r="C2523" s="1">
        <v>-0.0875795</v>
      </c>
      <c r="D2523" s="1">
        <v>0.33</v>
      </c>
      <c r="E2523" s="1">
        <v>0.368</v>
      </c>
      <c r="F2523" s="1">
        <v>1.0</v>
      </c>
      <c r="G2523" s="1">
        <f t="shared" si="1"/>
        <v>0</v>
      </c>
      <c r="H2523" s="3">
        <f t="shared" si="2"/>
        <v>0.0875795</v>
      </c>
    </row>
    <row r="2524" ht="14.25" customHeight="1">
      <c r="A2524" s="1" t="s">
        <v>2529</v>
      </c>
      <c r="B2524" s="1">
        <v>0.001008129</v>
      </c>
      <c r="C2524" s="1">
        <v>-0.088334704</v>
      </c>
      <c r="D2524" s="1">
        <v>0.464</v>
      </c>
      <c r="E2524" s="1">
        <v>0.497</v>
      </c>
      <c r="F2524" s="1">
        <v>1.0</v>
      </c>
      <c r="G2524" s="1">
        <f t="shared" si="1"/>
        <v>0</v>
      </c>
      <c r="H2524" s="3">
        <f t="shared" si="2"/>
        <v>0.088334704</v>
      </c>
    </row>
    <row r="2525" ht="14.25" customHeight="1">
      <c r="A2525" s="1" t="s">
        <v>2530</v>
      </c>
      <c r="B2525" s="1">
        <v>0.010371874</v>
      </c>
      <c r="C2525" s="1">
        <v>-0.072154657</v>
      </c>
      <c r="D2525" s="1">
        <v>0.174</v>
      </c>
      <c r="E2525" s="1">
        <v>0.211</v>
      </c>
      <c r="F2525" s="1">
        <v>1.0</v>
      </c>
      <c r="G2525" s="1">
        <f t="shared" si="1"/>
        <v>0</v>
      </c>
      <c r="H2525" s="3">
        <f t="shared" si="2"/>
        <v>0.072154657</v>
      </c>
    </row>
    <row r="2526" ht="14.25" customHeight="1">
      <c r="A2526" s="1" t="s">
        <v>2531</v>
      </c>
      <c r="B2526" s="1">
        <v>9.69617E-4</v>
      </c>
      <c r="C2526" s="1">
        <v>0.055407458</v>
      </c>
      <c r="D2526" s="1">
        <v>0.401</v>
      </c>
      <c r="E2526" s="1">
        <v>0.319</v>
      </c>
      <c r="F2526" s="1">
        <v>1.0</v>
      </c>
      <c r="G2526" s="1">
        <f t="shared" si="1"/>
        <v>0</v>
      </c>
      <c r="H2526" s="3">
        <f t="shared" si="2"/>
        <v>-0.055407458</v>
      </c>
    </row>
    <row r="2527" ht="14.25" customHeight="1">
      <c r="A2527" s="1" t="s">
        <v>2532</v>
      </c>
      <c r="B2527" s="1">
        <v>1.12669E-4</v>
      </c>
      <c r="C2527" s="1">
        <v>0.051229434</v>
      </c>
      <c r="D2527" s="1">
        <v>0.26</v>
      </c>
      <c r="E2527" s="1">
        <v>0.181</v>
      </c>
      <c r="F2527" s="1">
        <v>1.0</v>
      </c>
      <c r="G2527" s="1">
        <f t="shared" si="1"/>
        <v>0</v>
      </c>
      <c r="H2527" s="3">
        <f t="shared" si="2"/>
        <v>-0.051229434</v>
      </c>
    </row>
    <row r="2528" ht="14.25" customHeight="1">
      <c r="A2528" s="1" t="s">
        <v>2533</v>
      </c>
      <c r="B2528" s="1">
        <v>0.036775674</v>
      </c>
      <c r="C2528" s="1">
        <v>-0.076830158</v>
      </c>
      <c r="D2528" s="1">
        <v>0.547</v>
      </c>
      <c r="E2528" s="1">
        <v>0.542</v>
      </c>
      <c r="F2528" s="1">
        <v>1.0</v>
      </c>
      <c r="G2528" s="1">
        <f t="shared" si="1"/>
        <v>0</v>
      </c>
      <c r="H2528" s="3">
        <f t="shared" si="2"/>
        <v>0.076830158</v>
      </c>
    </row>
    <row r="2529" ht="14.25" customHeight="1">
      <c r="A2529" s="1" t="s">
        <v>2534</v>
      </c>
      <c r="B2529" s="1">
        <v>0.009647993</v>
      </c>
      <c r="C2529" s="1">
        <v>-0.057042656</v>
      </c>
      <c r="D2529" s="1">
        <v>0.825</v>
      </c>
      <c r="E2529" s="1">
        <v>0.794</v>
      </c>
      <c r="F2529" s="1">
        <v>1.0</v>
      </c>
      <c r="G2529" s="1">
        <f t="shared" si="1"/>
        <v>0</v>
      </c>
      <c r="H2529" s="3">
        <f t="shared" si="2"/>
        <v>0.057042656</v>
      </c>
    </row>
    <row r="2530" ht="14.25" customHeight="1">
      <c r="A2530" s="1" t="s">
        <v>2535</v>
      </c>
      <c r="B2530" s="1">
        <v>2.60024E-4</v>
      </c>
      <c r="C2530" s="1">
        <v>0.053341269</v>
      </c>
      <c r="D2530" s="1">
        <v>0.271</v>
      </c>
      <c r="E2530" s="1">
        <v>0.196</v>
      </c>
      <c r="F2530" s="1">
        <v>1.0</v>
      </c>
      <c r="G2530" s="1">
        <f t="shared" si="1"/>
        <v>0</v>
      </c>
      <c r="H2530" s="3">
        <f t="shared" si="2"/>
        <v>-0.053341269</v>
      </c>
    </row>
    <row r="2531" ht="14.25" customHeight="1">
      <c r="A2531" s="1" t="s">
        <v>2536</v>
      </c>
      <c r="B2531" s="1">
        <v>2.01135E-4</v>
      </c>
      <c r="C2531" s="1">
        <v>0.074824052</v>
      </c>
      <c r="D2531" s="1">
        <v>0.752</v>
      </c>
      <c r="E2531" s="1">
        <v>0.644</v>
      </c>
      <c r="F2531" s="1">
        <v>1.0</v>
      </c>
      <c r="G2531" s="1">
        <f t="shared" si="1"/>
        <v>0</v>
      </c>
      <c r="H2531" s="3">
        <f t="shared" si="2"/>
        <v>-0.074824052</v>
      </c>
    </row>
    <row r="2532" ht="14.25" customHeight="1">
      <c r="A2532" s="1" t="s">
        <v>2537</v>
      </c>
      <c r="B2532" s="2">
        <v>6.63E-5</v>
      </c>
      <c r="C2532" s="1">
        <v>-0.103889543</v>
      </c>
      <c r="D2532" s="1">
        <v>0.466</v>
      </c>
      <c r="E2532" s="1">
        <v>0.512</v>
      </c>
      <c r="F2532" s="1">
        <v>1.0</v>
      </c>
      <c r="G2532" s="1">
        <f t="shared" si="1"/>
        <v>0</v>
      </c>
      <c r="H2532" s="3">
        <f t="shared" si="2"/>
        <v>0.103889543</v>
      </c>
    </row>
    <row r="2533" ht="14.25" customHeight="1">
      <c r="A2533" s="1" t="s">
        <v>2538</v>
      </c>
      <c r="B2533" s="1">
        <v>0.224693552</v>
      </c>
      <c r="C2533" s="1">
        <v>-0.058510432</v>
      </c>
      <c r="D2533" s="1">
        <v>0.394</v>
      </c>
      <c r="E2533" s="1">
        <v>0.382</v>
      </c>
      <c r="F2533" s="1">
        <v>1.0</v>
      </c>
      <c r="G2533" s="1">
        <f t="shared" si="1"/>
        <v>0</v>
      </c>
      <c r="H2533" s="3">
        <f t="shared" si="2"/>
        <v>0.058510432</v>
      </c>
    </row>
    <row r="2534" ht="14.25" customHeight="1">
      <c r="A2534" s="1" t="s">
        <v>2539</v>
      </c>
      <c r="B2534" s="1">
        <v>2.6634E-4</v>
      </c>
      <c r="C2534" s="1">
        <v>0.070704223</v>
      </c>
      <c r="D2534" s="1">
        <v>0.971</v>
      </c>
      <c r="E2534" s="1">
        <v>0.937</v>
      </c>
      <c r="F2534" s="1">
        <v>1.0</v>
      </c>
      <c r="G2534" s="1">
        <f t="shared" si="1"/>
        <v>0</v>
      </c>
      <c r="H2534" s="3">
        <f t="shared" si="2"/>
        <v>-0.070704223</v>
      </c>
    </row>
    <row r="2535" ht="14.25" customHeight="1">
      <c r="A2535" s="1" t="s">
        <v>2540</v>
      </c>
      <c r="B2535" s="1">
        <v>0.126904231</v>
      </c>
      <c r="C2535" s="1">
        <v>-0.059668627</v>
      </c>
      <c r="D2535" s="1">
        <v>0.166</v>
      </c>
      <c r="E2535" s="1">
        <v>0.183</v>
      </c>
      <c r="F2535" s="1">
        <v>1.0</v>
      </c>
      <c r="G2535" s="1">
        <f t="shared" si="1"/>
        <v>0</v>
      </c>
      <c r="H2535" s="3">
        <f t="shared" si="2"/>
        <v>0.059668627</v>
      </c>
    </row>
    <row r="2536" ht="14.25" customHeight="1">
      <c r="A2536" s="1" t="s">
        <v>2541</v>
      </c>
      <c r="B2536" s="1">
        <v>0.087390729</v>
      </c>
      <c r="C2536" s="1">
        <v>-0.059036987</v>
      </c>
      <c r="D2536" s="1">
        <v>0.512</v>
      </c>
      <c r="E2536" s="1">
        <v>0.523</v>
      </c>
      <c r="F2536" s="1">
        <v>1.0</v>
      </c>
      <c r="G2536" s="1">
        <f t="shared" si="1"/>
        <v>0</v>
      </c>
      <c r="H2536" s="3">
        <f t="shared" si="2"/>
        <v>0.059036987</v>
      </c>
    </row>
    <row r="2537" ht="14.25" customHeight="1">
      <c r="A2537" s="1" t="s">
        <v>2542</v>
      </c>
      <c r="B2537" s="1">
        <v>3.15455E-4</v>
      </c>
      <c r="C2537" s="1">
        <v>0.053192092</v>
      </c>
      <c r="D2537" s="1">
        <v>0.343</v>
      </c>
      <c r="E2537" s="1">
        <v>0.263</v>
      </c>
      <c r="F2537" s="1">
        <v>1.0</v>
      </c>
      <c r="G2537" s="1">
        <f t="shared" si="1"/>
        <v>0</v>
      </c>
      <c r="H2537" s="3">
        <f t="shared" si="2"/>
        <v>-0.053192092</v>
      </c>
    </row>
    <row r="2538" ht="14.25" customHeight="1">
      <c r="A2538" s="1" t="s">
        <v>2543</v>
      </c>
      <c r="B2538" s="2">
        <v>8.87E-5</v>
      </c>
      <c r="C2538" s="1">
        <v>0.050140259</v>
      </c>
      <c r="D2538" s="1">
        <v>0.375</v>
      </c>
      <c r="E2538" s="1">
        <v>0.278</v>
      </c>
      <c r="F2538" s="1">
        <v>1.0</v>
      </c>
      <c r="G2538" s="1">
        <f t="shared" si="1"/>
        <v>0</v>
      </c>
      <c r="H2538" s="3">
        <f t="shared" si="2"/>
        <v>-0.050140259</v>
      </c>
    </row>
    <row r="2539" ht="14.25" customHeight="1">
      <c r="A2539" s="1" t="s">
        <v>2544</v>
      </c>
      <c r="B2539" s="1">
        <v>0.003602723</v>
      </c>
      <c r="C2539" s="1">
        <v>-0.065479367</v>
      </c>
      <c r="D2539" s="1">
        <v>0.877</v>
      </c>
      <c r="E2539" s="1">
        <v>0.858</v>
      </c>
      <c r="F2539" s="1">
        <v>1.0</v>
      </c>
      <c r="G2539" s="1">
        <f t="shared" si="1"/>
        <v>0</v>
      </c>
      <c r="H2539" s="3">
        <f t="shared" si="2"/>
        <v>0.065479367</v>
      </c>
    </row>
    <row r="2540" ht="14.25" customHeight="1">
      <c r="A2540" s="1" t="s">
        <v>2545</v>
      </c>
      <c r="B2540" s="1">
        <v>0.058502597</v>
      </c>
      <c r="C2540" s="1">
        <v>-0.064391024</v>
      </c>
      <c r="D2540" s="1">
        <v>0.302</v>
      </c>
      <c r="E2540" s="1">
        <v>0.322</v>
      </c>
      <c r="F2540" s="1">
        <v>1.0</v>
      </c>
      <c r="G2540" s="1">
        <f t="shared" si="1"/>
        <v>0</v>
      </c>
      <c r="H2540" s="3">
        <f t="shared" si="2"/>
        <v>0.064391024</v>
      </c>
    </row>
    <row r="2541" ht="14.25" customHeight="1">
      <c r="A2541" s="1" t="s">
        <v>2546</v>
      </c>
      <c r="B2541" s="1">
        <v>2.19749E-4</v>
      </c>
      <c r="C2541" s="1">
        <v>0.082543101</v>
      </c>
      <c r="D2541" s="1">
        <v>0.7</v>
      </c>
      <c r="E2541" s="1">
        <v>0.61</v>
      </c>
      <c r="F2541" s="1">
        <v>1.0</v>
      </c>
      <c r="G2541" s="1">
        <f t="shared" si="1"/>
        <v>0</v>
      </c>
      <c r="H2541" s="3">
        <f t="shared" si="2"/>
        <v>-0.082543101</v>
      </c>
    </row>
    <row r="2542" ht="14.25" customHeight="1">
      <c r="A2542" s="1" t="s">
        <v>2547</v>
      </c>
      <c r="B2542" s="1">
        <v>0.007537513</v>
      </c>
      <c r="C2542" s="1">
        <v>0.051140613</v>
      </c>
      <c r="D2542" s="1">
        <v>0.822</v>
      </c>
      <c r="E2542" s="1">
        <v>0.735</v>
      </c>
      <c r="F2542" s="1">
        <v>1.0</v>
      </c>
      <c r="G2542" s="1">
        <f t="shared" si="1"/>
        <v>0</v>
      </c>
      <c r="H2542" s="3">
        <f t="shared" si="2"/>
        <v>-0.051140613</v>
      </c>
    </row>
    <row r="2543" ht="14.25" customHeight="1">
      <c r="A2543" s="1" t="s">
        <v>2548</v>
      </c>
      <c r="B2543" s="1">
        <v>0.06989831</v>
      </c>
      <c r="C2543" s="1">
        <v>-0.066135777</v>
      </c>
      <c r="D2543" s="1">
        <v>0.847</v>
      </c>
      <c r="E2543" s="1">
        <v>0.802</v>
      </c>
      <c r="F2543" s="1">
        <v>1.0</v>
      </c>
      <c r="G2543" s="1">
        <f t="shared" si="1"/>
        <v>0</v>
      </c>
      <c r="H2543" s="3">
        <f t="shared" si="2"/>
        <v>0.066135777</v>
      </c>
    </row>
    <row r="2544" ht="14.25" customHeight="1">
      <c r="A2544" s="1" t="s">
        <v>2549</v>
      </c>
      <c r="B2544" s="1">
        <v>0.105568977</v>
      </c>
      <c r="C2544" s="1">
        <v>-0.083948161</v>
      </c>
      <c r="D2544" s="1">
        <v>0.605</v>
      </c>
      <c r="E2544" s="1">
        <v>0.585</v>
      </c>
      <c r="F2544" s="1">
        <v>1.0</v>
      </c>
      <c r="G2544" s="1">
        <f t="shared" si="1"/>
        <v>0</v>
      </c>
      <c r="H2544" s="3">
        <f t="shared" si="2"/>
        <v>0.083948161</v>
      </c>
    </row>
    <row r="2545" ht="14.25" customHeight="1">
      <c r="A2545" s="1" t="s">
        <v>2550</v>
      </c>
      <c r="B2545" s="1">
        <v>0.064929821</v>
      </c>
      <c r="C2545" s="1">
        <v>-0.059936617</v>
      </c>
      <c r="D2545" s="1">
        <v>0.792</v>
      </c>
      <c r="E2545" s="1">
        <v>0.761</v>
      </c>
      <c r="F2545" s="1">
        <v>1.0</v>
      </c>
      <c r="G2545" s="1">
        <f t="shared" si="1"/>
        <v>0</v>
      </c>
      <c r="H2545" s="3">
        <f t="shared" si="2"/>
        <v>0.059936617</v>
      </c>
    </row>
    <row r="2546" ht="14.25" customHeight="1">
      <c r="A2546" s="1" t="s">
        <v>2551</v>
      </c>
      <c r="B2546" s="1">
        <v>2.32856E-4</v>
      </c>
      <c r="C2546" s="1">
        <v>-0.115098704</v>
      </c>
      <c r="D2546" s="1">
        <v>0.654</v>
      </c>
      <c r="E2546" s="1">
        <v>0.658</v>
      </c>
      <c r="F2546" s="1">
        <v>1.0</v>
      </c>
      <c r="G2546" s="1">
        <f t="shared" si="1"/>
        <v>0</v>
      </c>
      <c r="H2546" s="3">
        <f t="shared" si="2"/>
        <v>0.115098704</v>
      </c>
    </row>
    <row r="2547" ht="14.25" customHeight="1">
      <c r="A2547" s="1" t="s">
        <v>2552</v>
      </c>
      <c r="B2547" s="1">
        <v>1.48767E-4</v>
      </c>
      <c r="C2547" s="1">
        <v>0.06276347</v>
      </c>
      <c r="D2547" s="1">
        <v>0.811</v>
      </c>
      <c r="E2547" s="1">
        <v>0.691</v>
      </c>
      <c r="F2547" s="1">
        <v>1.0</v>
      </c>
      <c r="G2547" s="1">
        <f t="shared" si="1"/>
        <v>0</v>
      </c>
      <c r="H2547" s="3">
        <f t="shared" si="2"/>
        <v>-0.06276347</v>
      </c>
    </row>
    <row r="2548" ht="14.25" customHeight="1">
      <c r="A2548" s="1" t="s">
        <v>2553</v>
      </c>
      <c r="B2548" s="1">
        <v>0.002455512</v>
      </c>
      <c r="C2548" s="1">
        <v>-0.077026499</v>
      </c>
      <c r="D2548" s="1">
        <v>0.782</v>
      </c>
      <c r="E2548" s="1">
        <v>0.76</v>
      </c>
      <c r="F2548" s="1">
        <v>1.0</v>
      </c>
      <c r="G2548" s="1">
        <f t="shared" si="1"/>
        <v>0</v>
      </c>
      <c r="H2548" s="3">
        <f t="shared" si="2"/>
        <v>0.077026499</v>
      </c>
    </row>
    <row r="2549" ht="14.25" customHeight="1">
      <c r="A2549" s="1" t="s">
        <v>2554</v>
      </c>
      <c r="B2549" s="1">
        <v>0.075734152</v>
      </c>
      <c r="C2549" s="1">
        <v>-0.053694094</v>
      </c>
      <c r="D2549" s="1">
        <v>0.9</v>
      </c>
      <c r="E2549" s="1">
        <v>0.855</v>
      </c>
      <c r="F2549" s="1">
        <v>1.0</v>
      </c>
      <c r="G2549" s="1">
        <f t="shared" si="1"/>
        <v>0</v>
      </c>
      <c r="H2549" s="3">
        <f t="shared" si="2"/>
        <v>0.053694094</v>
      </c>
    </row>
    <row r="2550" ht="14.25" customHeight="1">
      <c r="A2550" s="1" t="s">
        <v>2555</v>
      </c>
      <c r="B2550" s="1">
        <v>0.002123984</v>
      </c>
      <c r="C2550" s="1">
        <v>-0.074138091</v>
      </c>
      <c r="D2550" s="1">
        <v>0.733</v>
      </c>
      <c r="E2550" s="1">
        <v>0.736</v>
      </c>
      <c r="F2550" s="1">
        <v>1.0</v>
      </c>
      <c r="G2550" s="1">
        <f t="shared" si="1"/>
        <v>0</v>
      </c>
      <c r="H2550" s="3">
        <f t="shared" si="2"/>
        <v>0.074138091</v>
      </c>
    </row>
    <row r="2551" ht="14.25" customHeight="1">
      <c r="A2551" s="1" t="s">
        <v>2556</v>
      </c>
      <c r="B2551" s="1">
        <v>0.001547738</v>
      </c>
      <c r="C2551" s="1">
        <v>0.052290014</v>
      </c>
      <c r="D2551" s="1">
        <v>0.936</v>
      </c>
      <c r="E2551" s="1">
        <v>0.896</v>
      </c>
      <c r="F2551" s="1">
        <v>1.0</v>
      </c>
      <c r="G2551" s="1">
        <f t="shared" si="1"/>
        <v>0</v>
      </c>
      <c r="H2551" s="3">
        <f t="shared" si="2"/>
        <v>-0.052290014</v>
      </c>
    </row>
    <row r="2552" ht="14.25" customHeight="1">
      <c r="A2552" s="1" t="s">
        <v>2557</v>
      </c>
      <c r="B2552" s="2">
        <v>6.97E-5</v>
      </c>
      <c r="C2552" s="1">
        <v>0.078871725</v>
      </c>
      <c r="D2552" s="1">
        <v>0.85</v>
      </c>
      <c r="E2552" s="1">
        <v>0.766</v>
      </c>
      <c r="F2552" s="1">
        <v>1.0</v>
      </c>
      <c r="G2552" s="1">
        <f t="shared" si="1"/>
        <v>0</v>
      </c>
      <c r="H2552" s="3">
        <f t="shared" si="2"/>
        <v>-0.078871725</v>
      </c>
    </row>
    <row r="2553" ht="14.25" customHeight="1">
      <c r="A2553" s="1" t="s">
        <v>2558</v>
      </c>
      <c r="B2553" s="1">
        <v>0.003064295</v>
      </c>
      <c r="C2553" s="1">
        <v>-0.079682935</v>
      </c>
      <c r="D2553" s="1">
        <v>0.419</v>
      </c>
      <c r="E2553" s="1">
        <v>0.453</v>
      </c>
      <c r="F2553" s="1">
        <v>1.0</v>
      </c>
      <c r="G2553" s="1">
        <f t="shared" si="1"/>
        <v>0</v>
      </c>
      <c r="H2553" s="3">
        <f t="shared" si="2"/>
        <v>0.079682935</v>
      </c>
    </row>
    <row r="2554" ht="14.25" customHeight="1">
      <c r="A2554" s="1" t="s">
        <v>2559</v>
      </c>
      <c r="B2554" s="1">
        <v>0.051376874</v>
      </c>
      <c r="C2554" s="1">
        <v>-0.059600479</v>
      </c>
      <c r="D2554" s="1">
        <v>0.86</v>
      </c>
      <c r="E2554" s="1">
        <v>0.857</v>
      </c>
      <c r="F2554" s="1">
        <v>1.0</v>
      </c>
      <c r="G2554" s="1">
        <f t="shared" si="1"/>
        <v>0</v>
      </c>
      <c r="H2554" s="3">
        <f t="shared" si="2"/>
        <v>0.059600479</v>
      </c>
    </row>
    <row r="2555" ht="14.25" customHeight="1">
      <c r="A2555" s="1" t="s">
        <v>2560</v>
      </c>
      <c r="B2555" s="1">
        <v>2.83954E-4</v>
      </c>
      <c r="C2555" s="1">
        <v>-0.099618354</v>
      </c>
      <c r="D2555" s="1">
        <v>0.323</v>
      </c>
      <c r="E2555" s="1">
        <v>0.384</v>
      </c>
      <c r="F2555" s="1">
        <v>1.0</v>
      </c>
      <c r="G2555" s="1">
        <f t="shared" si="1"/>
        <v>0</v>
      </c>
      <c r="H2555" s="3">
        <f t="shared" si="2"/>
        <v>0.099618354</v>
      </c>
    </row>
    <row r="2556" ht="14.25" customHeight="1">
      <c r="A2556" s="1" t="s">
        <v>2561</v>
      </c>
      <c r="B2556" s="1">
        <v>4.75436E-4</v>
      </c>
      <c r="C2556" s="1">
        <v>-0.104112277</v>
      </c>
      <c r="D2556" s="1">
        <v>0.666</v>
      </c>
      <c r="E2556" s="1">
        <v>0.675</v>
      </c>
      <c r="F2556" s="1">
        <v>1.0</v>
      </c>
      <c r="G2556" s="1">
        <f t="shared" si="1"/>
        <v>0</v>
      </c>
      <c r="H2556" s="3">
        <f t="shared" si="2"/>
        <v>0.104112277</v>
      </c>
    </row>
    <row r="2557" ht="14.25" customHeight="1">
      <c r="A2557" s="1" t="s">
        <v>2562</v>
      </c>
      <c r="B2557" s="1">
        <v>7.69386E-4</v>
      </c>
      <c r="C2557" s="1">
        <v>0.072559033</v>
      </c>
      <c r="D2557" s="1">
        <v>0.64</v>
      </c>
      <c r="E2557" s="1">
        <v>0.542</v>
      </c>
      <c r="F2557" s="1">
        <v>1.0</v>
      </c>
      <c r="G2557" s="1">
        <f t="shared" si="1"/>
        <v>0</v>
      </c>
      <c r="H2557" s="3">
        <f t="shared" si="2"/>
        <v>-0.072559033</v>
      </c>
    </row>
    <row r="2558" ht="14.25" customHeight="1">
      <c r="A2558" s="1" t="s">
        <v>2563</v>
      </c>
      <c r="B2558" s="1">
        <v>3.71868E-4</v>
      </c>
      <c r="C2558" s="1">
        <v>0.065568599</v>
      </c>
      <c r="D2558" s="1">
        <v>0.963</v>
      </c>
      <c r="E2558" s="1">
        <v>0.914</v>
      </c>
      <c r="F2558" s="1">
        <v>1.0</v>
      </c>
      <c r="G2558" s="1">
        <f t="shared" si="1"/>
        <v>0</v>
      </c>
      <c r="H2558" s="3">
        <f t="shared" si="2"/>
        <v>-0.065568599</v>
      </c>
    </row>
    <row r="2559" ht="14.25" customHeight="1">
      <c r="A2559" s="1" t="s">
        <v>2564</v>
      </c>
      <c r="B2559" s="1">
        <v>0.001304535</v>
      </c>
      <c r="C2559" s="1">
        <v>-0.104959229</v>
      </c>
      <c r="D2559" s="1">
        <v>0.503</v>
      </c>
      <c r="E2559" s="1">
        <v>0.534</v>
      </c>
      <c r="F2559" s="1">
        <v>1.0</v>
      </c>
      <c r="G2559" s="1">
        <f t="shared" si="1"/>
        <v>0</v>
      </c>
      <c r="H2559" s="3">
        <f t="shared" si="2"/>
        <v>0.104959229</v>
      </c>
    </row>
    <row r="2560" ht="14.25" customHeight="1">
      <c r="A2560" s="1" t="s">
        <v>2565</v>
      </c>
      <c r="B2560" s="1">
        <v>8.12153E-4</v>
      </c>
      <c r="C2560" s="1">
        <v>0.051792728</v>
      </c>
      <c r="D2560" s="1">
        <v>0.551</v>
      </c>
      <c r="E2560" s="1">
        <v>0.45</v>
      </c>
      <c r="F2560" s="1">
        <v>1.0</v>
      </c>
      <c r="G2560" s="1">
        <f t="shared" si="1"/>
        <v>0</v>
      </c>
      <c r="H2560" s="3">
        <f t="shared" si="2"/>
        <v>-0.051792728</v>
      </c>
    </row>
    <row r="2561" ht="14.25" customHeight="1">
      <c r="A2561" s="1" t="s">
        <v>2566</v>
      </c>
      <c r="B2561" s="1">
        <v>0.00111736</v>
      </c>
      <c r="C2561" s="1">
        <v>0.061465486</v>
      </c>
      <c r="D2561" s="1">
        <v>0.907</v>
      </c>
      <c r="E2561" s="1">
        <v>0.831</v>
      </c>
      <c r="F2561" s="1">
        <v>1.0</v>
      </c>
      <c r="G2561" s="1">
        <f t="shared" si="1"/>
        <v>0</v>
      </c>
      <c r="H2561" s="3">
        <f t="shared" si="2"/>
        <v>-0.061465486</v>
      </c>
    </row>
    <row r="2562" ht="14.25" customHeight="1">
      <c r="A2562" s="1" t="s">
        <v>2567</v>
      </c>
      <c r="B2562" s="1">
        <v>0.055191797</v>
      </c>
      <c r="C2562" s="1">
        <v>-0.059526348</v>
      </c>
      <c r="D2562" s="1">
        <v>0.837</v>
      </c>
      <c r="E2562" s="1">
        <v>0.803</v>
      </c>
      <c r="F2562" s="1">
        <v>1.0</v>
      </c>
      <c r="G2562" s="1">
        <f t="shared" si="1"/>
        <v>0</v>
      </c>
      <c r="H2562" s="3">
        <f t="shared" si="2"/>
        <v>0.059526348</v>
      </c>
    </row>
    <row r="2563" ht="14.25" customHeight="1">
      <c r="A2563" s="1" t="s">
        <v>2568</v>
      </c>
      <c r="B2563" s="1">
        <v>0.003865717</v>
      </c>
      <c r="C2563" s="1">
        <v>0.050881079</v>
      </c>
      <c r="D2563" s="1">
        <v>0.484</v>
      </c>
      <c r="E2563" s="1">
        <v>0.399</v>
      </c>
      <c r="F2563" s="1">
        <v>1.0</v>
      </c>
      <c r="G2563" s="1">
        <f t="shared" si="1"/>
        <v>0</v>
      </c>
      <c r="H2563" s="3">
        <f t="shared" si="2"/>
        <v>-0.050881079</v>
      </c>
    </row>
    <row r="2564" ht="14.25" customHeight="1">
      <c r="A2564" s="1" t="s">
        <v>2569</v>
      </c>
      <c r="B2564" s="1">
        <v>2.32096E-4</v>
      </c>
      <c r="C2564" s="1">
        <v>0.062602809</v>
      </c>
      <c r="D2564" s="1">
        <v>0.769</v>
      </c>
      <c r="E2564" s="1">
        <v>0.664</v>
      </c>
      <c r="F2564" s="1">
        <v>1.0</v>
      </c>
      <c r="G2564" s="1">
        <f t="shared" si="1"/>
        <v>0</v>
      </c>
      <c r="H2564" s="3">
        <f t="shared" si="2"/>
        <v>-0.062602809</v>
      </c>
    </row>
    <row r="2565" ht="14.25" customHeight="1">
      <c r="A2565" s="1" t="s">
        <v>2570</v>
      </c>
      <c r="B2565" s="1">
        <v>9.11803E-4</v>
      </c>
      <c r="C2565" s="1">
        <v>0.070666971</v>
      </c>
      <c r="D2565" s="1">
        <v>0.353</v>
      </c>
      <c r="E2565" s="1">
        <v>0.277</v>
      </c>
      <c r="F2565" s="1">
        <v>1.0</v>
      </c>
      <c r="G2565" s="1">
        <f t="shared" si="1"/>
        <v>0</v>
      </c>
      <c r="H2565" s="3">
        <f t="shared" si="2"/>
        <v>-0.070666971</v>
      </c>
    </row>
    <row r="2566" ht="14.25" customHeight="1">
      <c r="A2566" s="1" t="s">
        <v>2571</v>
      </c>
      <c r="B2566" s="1">
        <v>1.83515E-4</v>
      </c>
      <c r="C2566" s="1">
        <v>0.071674616</v>
      </c>
      <c r="D2566" s="1">
        <v>0.387</v>
      </c>
      <c r="E2566" s="1">
        <v>0.297</v>
      </c>
      <c r="F2566" s="1">
        <v>1.0</v>
      </c>
      <c r="G2566" s="1">
        <f t="shared" si="1"/>
        <v>0</v>
      </c>
      <c r="H2566" s="3">
        <f t="shared" si="2"/>
        <v>-0.071674616</v>
      </c>
    </row>
    <row r="2567" ht="14.25" customHeight="1">
      <c r="A2567" s="1" t="s">
        <v>2572</v>
      </c>
      <c r="B2567" s="1">
        <v>0.001855927</v>
      </c>
      <c r="C2567" s="1">
        <v>-0.075811718</v>
      </c>
      <c r="D2567" s="1">
        <v>0.922</v>
      </c>
      <c r="E2567" s="1">
        <v>0.916</v>
      </c>
      <c r="F2567" s="1">
        <v>1.0</v>
      </c>
      <c r="G2567" s="1">
        <f t="shared" si="1"/>
        <v>0</v>
      </c>
      <c r="H2567" s="3">
        <f t="shared" si="2"/>
        <v>0.075811718</v>
      </c>
    </row>
    <row r="2568" ht="14.25" customHeight="1">
      <c r="A2568" s="1" t="s">
        <v>2573</v>
      </c>
      <c r="B2568" s="1">
        <v>0.007936904</v>
      </c>
      <c r="C2568" s="1">
        <v>0.063921006</v>
      </c>
      <c r="D2568" s="1">
        <v>0.673</v>
      </c>
      <c r="E2568" s="1">
        <v>0.588</v>
      </c>
      <c r="F2568" s="1">
        <v>1.0</v>
      </c>
      <c r="G2568" s="1">
        <f t="shared" si="1"/>
        <v>0</v>
      </c>
      <c r="H2568" s="3">
        <f t="shared" si="2"/>
        <v>-0.063921006</v>
      </c>
    </row>
    <row r="2569" ht="14.25" customHeight="1">
      <c r="A2569" s="1" t="s">
        <v>2574</v>
      </c>
      <c r="B2569" s="1">
        <v>0.010699139</v>
      </c>
      <c r="C2569" s="1">
        <v>-0.062937636</v>
      </c>
      <c r="D2569" s="1">
        <v>0.814</v>
      </c>
      <c r="E2569" s="1">
        <v>0.779</v>
      </c>
      <c r="F2569" s="1">
        <v>1.0</v>
      </c>
      <c r="G2569" s="1">
        <f t="shared" si="1"/>
        <v>0</v>
      </c>
      <c r="H2569" s="3">
        <f t="shared" si="2"/>
        <v>0.062937636</v>
      </c>
    </row>
    <row r="2570" ht="14.25" customHeight="1">
      <c r="A2570" s="1" t="s">
        <v>2575</v>
      </c>
      <c r="B2570" s="1">
        <v>5.98399E-4</v>
      </c>
      <c r="C2570" s="1">
        <v>-0.095602774</v>
      </c>
      <c r="D2570" s="1">
        <v>0.384</v>
      </c>
      <c r="E2570" s="1">
        <v>0.437</v>
      </c>
      <c r="F2570" s="1">
        <v>1.0</v>
      </c>
      <c r="G2570" s="1">
        <f t="shared" si="1"/>
        <v>0</v>
      </c>
      <c r="H2570" s="3">
        <f t="shared" si="2"/>
        <v>0.095602774</v>
      </c>
    </row>
    <row r="2571" ht="14.25" customHeight="1">
      <c r="A2571" s="1" t="s">
        <v>2576</v>
      </c>
      <c r="B2571" s="1">
        <v>0.024616339</v>
      </c>
      <c r="C2571" s="1">
        <v>-0.065039535</v>
      </c>
      <c r="D2571" s="1">
        <v>0.673</v>
      </c>
      <c r="E2571" s="1">
        <v>0.65</v>
      </c>
      <c r="F2571" s="1">
        <v>1.0</v>
      </c>
      <c r="G2571" s="1">
        <f t="shared" si="1"/>
        <v>0</v>
      </c>
      <c r="H2571" s="3">
        <f t="shared" si="2"/>
        <v>0.065039535</v>
      </c>
    </row>
    <row r="2572" ht="14.25" customHeight="1">
      <c r="A2572" s="1" t="s">
        <v>2577</v>
      </c>
      <c r="B2572" s="1">
        <v>0.006918701</v>
      </c>
      <c r="C2572" s="1">
        <v>0.0648724</v>
      </c>
      <c r="D2572" s="1">
        <v>0.54</v>
      </c>
      <c r="E2572" s="1">
        <v>0.467</v>
      </c>
      <c r="F2572" s="1">
        <v>1.0</v>
      </c>
      <c r="G2572" s="1">
        <f t="shared" si="1"/>
        <v>0</v>
      </c>
      <c r="H2572" s="3">
        <f t="shared" si="2"/>
        <v>-0.0648724</v>
      </c>
    </row>
    <row r="2573" ht="14.25" customHeight="1">
      <c r="A2573" s="1" t="s">
        <v>2578</v>
      </c>
      <c r="B2573" s="1">
        <v>4.77539E-4</v>
      </c>
      <c r="C2573" s="1">
        <v>0.064172925</v>
      </c>
      <c r="D2573" s="1">
        <v>0.617</v>
      </c>
      <c r="E2573" s="1">
        <v>0.524</v>
      </c>
      <c r="F2573" s="1">
        <v>1.0</v>
      </c>
      <c r="G2573" s="1">
        <f t="shared" si="1"/>
        <v>0</v>
      </c>
      <c r="H2573" s="3">
        <f t="shared" si="2"/>
        <v>-0.064172925</v>
      </c>
    </row>
    <row r="2574" ht="14.25" customHeight="1">
      <c r="A2574" s="1" t="s">
        <v>2579</v>
      </c>
      <c r="B2574" s="1">
        <v>2.44367E-4</v>
      </c>
      <c r="C2574" s="1">
        <v>0.052544569</v>
      </c>
      <c r="D2574" s="1">
        <v>0.439</v>
      </c>
      <c r="E2574" s="1">
        <v>0.34</v>
      </c>
      <c r="F2574" s="1">
        <v>1.0</v>
      </c>
      <c r="G2574" s="1">
        <f t="shared" si="1"/>
        <v>0</v>
      </c>
      <c r="H2574" s="3">
        <f t="shared" si="2"/>
        <v>-0.052544569</v>
      </c>
    </row>
    <row r="2575" ht="14.25" customHeight="1">
      <c r="A2575" s="1" t="s">
        <v>2580</v>
      </c>
      <c r="B2575" s="1">
        <v>0.190484687</v>
      </c>
      <c r="C2575" s="1">
        <v>-0.053887504</v>
      </c>
      <c r="D2575" s="1">
        <v>0.337</v>
      </c>
      <c r="E2575" s="1">
        <v>0.345</v>
      </c>
      <c r="F2575" s="1">
        <v>1.0</v>
      </c>
      <c r="G2575" s="1">
        <f t="shared" si="1"/>
        <v>0</v>
      </c>
      <c r="H2575" s="3">
        <f t="shared" si="2"/>
        <v>0.053887504</v>
      </c>
    </row>
    <row r="2576" ht="14.25" customHeight="1">
      <c r="A2576" s="1" t="s">
        <v>2581</v>
      </c>
      <c r="B2576" s="1">
        <v>0.015791469</v>
      </c>
      <c r="C2576" s="1">
        <v>-0.062848719</v>
      </c>
      <c r="D2576" s="1">
        <v>0.77</v>
      </c>
      <c r="E2576" s="1">
        <v>0.764</v>
      </c>
      <c r="F2576" s="1">
        <v>1.0</v>
      </c>
      <c r="G2576" s="1">
        <f t="shared" si="1"/>
        <v>0</v>
      </c>
      <c r="H2576" s="3">
        <f t="shared" si="2"/>
        <v>0.062848719</v>
      </c>
    </row>
    <row r="2577" ht="14.25" customHeight="1">
      <c r="A2577" s="1" t="s">
        <v>2582</v>
      </c>
      <c r="B2577" s="1">
        <v>0.194780043</v>
      </c>
      <c r="C2577" s="1">
        <v>-0.050689486</v>
      </c>
      <c r="D2577" s="1">
        <v>0.498</v>
      </c>
      <c r="E2577" s="1">
        <v>0.486</v>
      </c>
      <c r="F2577" s="1">
        <v>1.0</v>
      </c>
      <c r="G2577" s="1">
        <f t="shared" si="1"/>
        <v>0</v>
      </c>
      <c r="H2577" s="3">
        <f t="shared" si="2"/>
        <v>0.050689486</v>
      </c>
    </row>
    <row r="2578" ht="14.25" customHeight="1">
      <c r="A2578" s="1" t="s">
        <v>2583</v>
      </c>
      <c r="B2578" s="1">
        <v>0.212995711</v>
      </c>
      <c r="C2578" s="1">
        <v>-0.06065408</v>
      </c>
      <c r="D2578" s="1">
        <v>0.269</v>
      </c>
      <c r="E2578" s="1">
        <v>0.273</v>
      </c>
      <c r="F2578" s="1">
        <v>1.0</v>
      </c>
      <c r="G2578" s="1">
        <f t="shared" si="1"/>
        <v>0</v>
      </c>
      <c r="H2578" s="3">
        <f t="shared" si="2"/>
        <v>0.06065408</v>
      </c>
    </row>
    <row r="2579" ht="14.25" customHeight="1">
      <c r="A2579" s="1" t="s">
        <v>2584</v>
      </c>
      <c r="B2579" s="1">
        <v>8.48822E-4</v>
      </c>
      <c r="C2579" s="1">
        <v>-0.108993445</v>
      </c>
      <c r="D2579" s="1">
        <v>0.211</v>
      </c>
      <c r="E2579" s="1">
        <v>0.259</v>
      </c>
      <c r="F2579" s="1">
        <v>1.0</v>
      </c>
      <c r="G2579" s="1">
        <f t="shared" si="1"/>
        <v>0</v>
      </c>
      <c r="H2579" s="3">
        <f t="shared" si="2"/>
        <v>0.108993445</v>
      </c>
    </row>
    <row r="2580" ht="14.25" customHeight="1">
      <c r="A2580" s="1" t="s">
        <v>2585</v>
      </c>
      <c r="B2580" s="1">
        <v>0.181430187</v>
      </c>
      <c r="C2580" s="1">
        <v>-0.064443772</v>
      </c>
      <c r="D2580" s="1">
        <v>0.207</v>
      </c>
      <c r="E2580" s="1">
        <v>0.219</v>
      </c>
      <c r="F2580" s="1">
        <v>1.0</v>
      </c>
      <c r="G2580" s="1">
        <f t="shared" si="1"/>
        <v>0</v>
      </c>
      <c r="H2580" s="3">
        <f t="shared" si="2"/>
        <v>0.064443772</v>
      </c>
    </row>
    <row r="2581" ht="14.25" customHeight="1">
      <c r="A2581" s="1" t="s">
        <v>2586</v>
      </c>
      <c r="B2581" s="1">
        <v>0.001012093</v>
      </c>
      <c r="C2581" s="1">
        <v>-0.087139562</v>
      </c>
      <c r="D2581" s="1">
        <v>0.406</v>
      </c>
      <c r="E2581" s="1">
        <v>0.453</v>
      </c>
      <c r="F2581" s="1">
        <v>1.0</v>
      </c>
      <c r="G2581" s="1">
        <f t="shared" si="1"/>
        <v>0</v>
      </c>
      <c r="H2581" s="3">
        <f t="shared" si="2"/>
        <v>0.087139562</v>
      </c>
    </row>
    <row r="2582" ht="14.25" customHeight="1">
      <c r="A2582" s="1" t="s">
        <v>2587</v>
      </c>
      <c r="B2582" s="1">
        <v>2.0543E-4</v>
      </c>
      <c r="C2582" s="1">
        <v>0.068927352</v>
      </c>
      <c r="D2582" s="1">
        <v>0.886</v>
      </c>
      <c r="E2582" s="1">
        <v>0.82</v>
      </c>
      <c r="F2582" s="1">
        <v>1.0</v>
      </c>
      <c r="G2582" s="1">
        <f t="shared" si="1"/>
        <v>0</v>
      </c>
      <c r="H2582" s="3">
        <f t="shared" si="2"/>
        <v>-0.068927352</v>
      </c>
    </row>
    <row r="2583" ht="14.25" customHeight="1">
      <c r="A2583" s="1" t="s">
        <v>2588</v>
      </c>
      <c r="B2583" s="1">
        <v>0.030360451</v>
      </c>
      <c r="C2583" s="1">
        <v>-0.062226229</v>
      </c>
      <c r="D2583" s="1">
        <v>0.149</v>
      </c>
      <c r="E2583" s="1">
        <v>0.18</v>
      </c>
      <c r="F2583" s="1">
        <v>1.0</v>
      </c>
      <c r="G2583" s="1">
        <f t="shared" si="1"/>
        <v>0</v>
      </c>
      <c r="H2583" s="3">
        <f t="shared" si="2"/>
        <v>0.062226229</v>
      </c>
    </row>
    <row r="2584" ht="14.25" customHeight="1">
      <c r="A2584" s="1" t="s">
        <v>2589</v>
      </c>
      <c r="B2584" s="1">
        <v>0.023225304</v>
      </c>
      <c r="C2584" s="1">
        <v>-0.069826171</v>
      </c>
      <c r="D2584" s="1">
        <v>0.814</v>
      </c>
      <c r="E2584" s="1">
        <v>0.787</v>
      </c>
      <c r="F2584" s="1">
        <v>1.0</v>
      </c>
      <c r="G2584" s="1">
        <f t="shared" si="1"/>
        <v>0</v>
      </c>
      <c r="H2584" s="3">
        <f t="shared" si="2"/>
        <v>0.069826171</v>
      </c>
    </row>
    <row r="2585" ht="14.25" customHeight="1">
      <c r="A2585" s="1" t="s">
        <v>2590</v>
      </c>
      <c r="B2585" s="1">
        <v>1.54471E-4</v>
      </c>
      <c r="C2585" s="1">
        <v>-0.113009604</v>
      </c>
      <c r="D2585" s="1">
        <v>0.603</v>
      </c>
      <c r="E2585" s="1">
        <v>0.638</v>
      </c>
      <c r="F2585" s="1">
        <v>1.0</v>
      </c>
      <c r="G2585" s="1">
        <f t="shared" si="1"/>
        <v>0</v>
      </c>
      <c r="H2585" s="3">
        <f t="shared" si="2"/>
        <v>0.113009604</v>
      </c>
    </row>
    <row r="2586" ht="14.25" customHeight="1">
      <c r="A2586" s="1" t="s">
        <v>2591</v>
      </c>
      <c r="B2586" s="1">
        <v>4.08849E-4</v>
      </c>
      <c r="C2586" s="1">
        <v>-0.087165023</v>
      </c>
      <c r="D2586" s="1">
        <v>0.692</v>
      </c>
      <c r="E2586" s="1">
        <v>0.703</v>
      </c>
      <c r="F2586" s="1">
        <v>1.0</v>
      </c>
      <c r="G2586" s="1">
        <f t="shared" si="1"/>
        <v>0</v>
      </c>
      <c r="H2586" s="3">
        <f t="shared" si="2"/>
        <v>0.087165023</v>
      </c>
    </row>
    <row r="2587" ht="14.25" customHeight="1">
      <c r="A2587" s="1" t="s">
        <v>2592</v>
      </c>
      <c r="B2587" s="1">
        <v>0.002342983</v>
      </c>
      <c r="C2587" s="1">
        <v>-0.057674728</v>
      </c>
      <c r="D2587" s="1">
        <v>0.257</v>
      </c>
      <c r="E2587" s="1">
        <v>0.306</v>
      </c>
      <c r="F2587" s="1">
        <v>1.0</v>
      </c>
      <c r="G2587" s="1">
        <f t="shared" si="1"/>
        <v>0</v>
      </c>
      <c r="H2587" s="3">
        <f t="shared" si="2"/>
        <v>0.057674728</v>
      </c>
    </row>
    <row r="2588" ht="14.25" customHeight="1">
      <c r="A2588" s="1" t="s">
        <v>2593</v>
      </c>
      <c r="B2588" s="1">
        <v>4.20131E-4</v>
      </c>
      <c r="C2588" s="1">
        <v>-0.115345532</v>
      </c>
      <c r="D2588" s="1">
        <v>0.774</v>
      </c>
      <c r="E2588" s="1">
        <v>0.765</v>
      </c>
      <c r="F2588" s="1">
        <v>1.0</v>
      </c>
      <c r="G2588" s="1">
        <f t="shared" si="1"/>
        <v>0</v>
      </c>
      <c r="H2588" s="3">
        <f t="shared" si="2"/>
        <v>0.115345532</v>
      </c>
    </row>
    <row r="2589" ht="14.25" customHeight="1">
      <c r="A2589" s="1" t="s">
        <v>2594</v>
      </c>
      <c r="B2589" s="1">
        <v>0.003513457</v>
      </c>
      <c r="C2589" s="1">
        <v>-0.120759395</v>
      </c>
      <c r="D2589" s="1">
        <v>0.546</v>
      </c>
      <c r="E2589" s="1">
        <v>0.546</v>
      </c>
      <c r="F2589" s="1">
        <v>1.0</v>
      </c>
      <c r="G2589" s="1">
        <f t="shared" si="1"/>
        <v>0</v>
      </c>
      <c r="H2589" s="3">
        <f t="shared" si="2"/>
        <v>0.120759395</v>
      </c>
    </row>
    <row r="2590" ht="14.25" customHeight="1">
      <c r="A2590" s="1" t="s">
        <v>2595</v>
      </c>
      <c r="B2590" s="1">
        <v>0.004137608</v>
      </c>
      <c r="C2590" s="1">
        <v>0.057447607</v>
      </c>
      <c r="D2590" s="1">
        <v>0.765</v>
      </c>
      <c r="E2590" s="1">
        <v>0.696</v>
      </c>
      <c r="F2590" s="1">
        <v>1.0</v>
      </c>
      <c r="G2590" s="1">
        <f t="shared" si="1"/>
        <v>0</v>
      </c>
      <c r="H2590" s="3">
        <f t="shared" si="2"/>
        <v>-0.057447607</v>
      </c>
    </row>
    <row r="2591" ht="14.25" customHeight="1">
      <c r="A2591" s="1" t="s">
        <v>2596</v>
      </c>
      <c r="B2591" s="1">
        <v>0.001293868</v>
      </c>
      <c r="C2591" s="1">
        <v>-0.099068635</v>
      </c>
      <c r="D2591" s="1">
        <v>0.38</v>
      </c>
      <c r="E2591" s="1">
        <v>0.433</v>
      </c>
      <c r="F2591" s="1">
        <v>1.0</v>
      </c>
      <c r="G2591" s="1">
        <f t="shared" si="1"/>
        <v>0</v>
      </c>
      <c r="H2591" s="3">
        <f t="shared" si="2"/>
        <v>0.099068635</v>
      </c>
    </row>
    <row r="2592" ht="14.25" customHeight="1">
      <c r="A2592" s="1" t="s">
        <v>2597</v>
      </c>
      <c r="B2592" s="1">
        <v>0.235208683</v>
      </c>
      <c r="C2592" s="1">
        <v>-0.058254906</v>
      </c>
      <c r="D2592" s="1">
        <v>0.394</v>
      </c>
      <c r="E2592" s="1">
        <v>0.389</v>
      </c>
      <c r="F2592" s="1">
        <v>1.0</v>
      </c>
      <c r="G2592" s="1">
        <f t="shared" si="1"/>
        <v>0</v>
      </c>
      <c r="H2592" s="3">
        <f t="shared" si="2"/>
        <v>0.058254906</v>
      </c>
    </row>
    <row r="2593" ht="14.25" customHeight="1">
      <c r="A2593" s="1" t="s">
        <v>2598</v>
      </c>
      <c r="B2593" s="1">
        <v>0.134491711</v>
      </c>
      <c r="C2593" s="1">
        <v>-0.056023854</v>
      </c>
      <c r="D2593" s="1">
        <v>0.568</v>
      </c>
      <c r="E2593" s="1">
        <v>0.552</v>
      </c>
      <c r="F2593" s="1">
        <v>1.0</v>
      </c>
      <c r="G2593" s="1">
        <f t="shared" si="1"/>
        <v>0</v>
      </c>
      <c r="H2593" s="3">
        <f t="shared" si="2"/>
        <v>0.056023854</v>
      </c>
    </row>
    <row r="2594" ht="14.25" customHeight="1">
      <c r="A2594" s="1" t="s">
        <v>2599</v>
      </c>
      <c r="B2594" s="1">
        <v>0.001477674</v>
      </c>
      <c r="C2594" s="1">
        <v>-0.071091965</v>
      </c>
      <c r="D2594" s="1">
        <v>0.15</v>
      </c>
      <c r="E2594" s="1">
        <v>0.199</v>
      </c>
      <c r="F2594" s="1">
        <v>1.0</v>
      </c>
      <c r="G2594" s="1">
        <f t="shared" si="1"/>
        <v>0</v>
      </c>
      <c r="H2594" s="3">
        <f t="shared" si="2"/>
        <v>0.071091965</v>
      </c>
    </row>
    <row r="2595" ht="14.25" customHeight="1">
      <c r="A2595" s="1" t="s">
        <v>2600</v>
      </c>
      <c r="B2595" s="1">
        <v>0.1574733</v>
      </c>
      <c r="C2595" s="1">
        <v>-0.067726828</v>
      </c>
      <c r="D2595" s="1">
        <v>0.594</v>
      </c>
      <c r="E2595" s="1">
        <v>0.579</v>
      </c>
      <c r="F2595" s="1">
        <v>1.0</v>
      </c>
      <c r="G2595" s="1">
        <f t="shared" si="1"/>
        <v>0</v>
      </c>
      <c r="H2595" s="3">
        <f t="shared" si="2"/>
        <v>0.067726828</v>
      </c>
    </row>
    <row r="2596" ht="14.25" customHeight="1">
      <c r="A2596" s="1" t="s">
        <v>2601</v>
      </c>
      <c r="B2596" s="1">
        <v>0.003525066</v>
      </c>
      <c r="C2596" s="1">
        <v>0.074172375</v>
      </c>
      <c r="D2596" s="1">
        <v>0.8</v>
      </c>
      <c r="E2596" s="1">
        <v>0.752</v>
      </c>
      <c r="F2596" s="1">
        <v>1.0</v>
      </c>
      <c r="G2596" s="1">
        <f t="shared" si="1"/>
        <v>0</v>
      </c>
      <c r="H2596" s="3">
        <f t="shared" si="2"/>
        <v>-0.074172375</v>
      </c>
    </row>
    <row r="2597" ht="14.25" customHeight="1">
      <c r="A2597" s="1" t="s">
        <v>2602</v>
      </c>
      <c r="B2597" s="1">
        <v>0.008299621</v>
      </c>
      <c r="C2597" s="1">
        <v>-0.08817226</v>
      </c>
      <c r="D2597" s="1">
        <v>0.599</v>
      </c>
      <c r="E2597" s="1">
        <v>0.603</v>
      </c>
      <c r="F2597" s="1">
        <v>1.0</v>
      </c>
      <c r="G2597" s="1">
        <f t="shared" si="1"/>
        <v>0</v>
      </c>
      <c r="H2597" s="3">
        <f t="shared" si="2"/>
        <v>0.08817226</v>
      </c>
    </row>
    <row r="2598" ht="14.25" customHeight="1">
      <c r="A2598" s="1" t="s">
        <v>2603</v>
      </c>
      <c r="B2598" s="1">
        <v>5.30769E-4</v>
      </c>
      <c r="C2598" s="1">
        <v>0.056001924</v>
      </c>
      <c r="D2598" s="1">
        <v>0.378</v>
      </c>
      <c r="E2598" s="1">
        <v>0.292</v>
      </c>
      <c r="F2598" s="1">
        <v>1.0</v>
      </c>
      <c r="G2598" s="1">
        <f t="shared" si="1"/>
        <v>0</v>
      </c>
      <c r="H2598" s="3">
        <f t="shared" si="2"/>
        <v>-0.056001924</v>
      </c>
    </row>
    <row r="2599" ht="14.25" customHeight="1">
      <c r="A2599" s="1" t="s">
        <v>2604</v>
      </c>
      <c r="B2599" s="1">
        <v>0.057713741</v>
      </c>
      <c r="C2599" s="1">
        <v>-0.065814844</v>
      </c>
      <c r="D2599" s="1">
        <v>0.259</v>
      </c>
      <c r="E2599" s="1">
        <v>0.28</v>
      </c>
      <c r="F2599" s="1">
        <v>1.0</v>
      </c>
      <c r="G2599" s="1">
        <f t="shared" si="1"/>
        <v>0</v>
      </c>
      <c r="H2599" s="3">
        <f t="shared" si="2"/>
        <v>0.065814844</v>
      </c>
    </row>
    <row r="2600" ht="14.25" customHeight="1">
      <c r="A2600" s="1" t="s">
        <v>2605</v>
      </c>
      <c r="B2600" s="1">
        <v>0.00284208</v>
      </c>
      <c r="C2600" s="1">
        <v>-0.087673004</v>
      </c>
      <c r="D2600" s="1">
        <v>0.755</v>
      </c>
      <c r="E2600" s="1">
        <v>0.724</v>
      </c>
      <c r="F2600" s="1">
        <v>1.0</v>
      </c>
      <c r="G2600" s="1">
        <f t="shared" si="1"/>
        <v>0</v>
      </c>
      <c r="H2600" s="3">
        <f t="shared" si="2"/>
        <v>0.087673004</v>
      </c>
    </row>
    <row r="2601" ht="14.25" customHeight="1">
      <c r="A2601" s="1" t="s">
        <v>2606</v>
      </c>
      <c r="B2601" s="1">
        <v>0.092535969</v>
      </c>
      <c r="C2601" s="1">
        <v>-0.077762426</v>
      </c>
      <c r="D2601" s="1">
        <v>0.591</v>
      </c>
      <c r="E2601" s="1">
        <v>0.58</v>
      </c>
      <c r="F2601" s="1">
        <v>1.0</v>
      </c>
      <c r="G2601" s="1">
        <f t="shared" si="1"/>
        <v>0</v>
      </c>
      <c r="H2601" s="3">
        <f t="shared" si="2"/>
        <v>0.077762426</v>
      </c>
    </row>
    <row r="2602" ht="14.25" customHeight="1">
      <c r="A2602" s="1" t="s">
        <v>2607</v>
      </c>
      <c r="B2602" s="1">
        <v>5.87569E-4</v>
      </c>
      <c r="C2602" s="1">
        <v>-0.081591783</v>
      </c>
      <c r="D2602" s="1">
        <v>0.912</v>
      </c>
      <c r="E2602" s="1">
        <v>0.898</v>
      </c>
      <c r="F2602" s="1">
        <v>1.0</v>
      </c>
      <c r="G2602" s="1">
        <f t="shared" si="1"/>
        <v>0</v>
      </c>
      <c r="H2602" s="3">
        <f t="shared" si="2"/>
        <v>0.081591783</v>
      </c>
    </row>
    <row r="2603" ht="14.25" customHeight="1">
      <c r="A2603" s="1" t="s">
        <v>2608</v>
      </c>
      <c r="B2603" s="1">
        <v>0.011950246</v>
      </c>
      <c r="C2603" s="1">
        <v>-0.052061854</v>
      </c>
      <c r="D2603" s="1">
        <v>0.951</v>
      </c>
      <c r="E2603" s="1">
        <v>0.916</v>
      </c>
      <c r="F2603" s="1">
        <v>1.0</v>
      </c>
      <c r="G2603" s="1">
        <f t="shared" si="1"/>
        <v>0</v>
      </c>
      <c r="H2603" s="3">
        <f t="shared" si="2"/>
        <v>0.052061854</v>
      </c>
    </row>
    <row r="2604" ht="14.25" customHeight="1">
      <c r="A2604" s="1" t="s">
        <v>2609</v>
      </c>
      <c r="B2604" s="1">
        <v>0.212064757</v>
      </c>
      <c r="C2604" s="1">
        <v>-0.070468153</v>
      </c>
      <c r="D2604" s="1">
        <v>0.818</v>
      </c>
      <c r="E2604" s="1">
        <v>0.796</v>
      </c>
      <c r="F2604" s="1">
        <v>1.0</v>
      </c>
      <c r="G2604" s="1">
        <f t="shared" si="1"/>
        <v>0</v>
      </c>
      <c r="H2604" s="3">
        <f t="shared" si="2"/>
        <v>0.070468153</v>
      </c>
    </row>
    <row r="2605" ht="14.25" customHeight="1">
      <c r="A2605" s="1" t="s">
        <v>2610</v>
      </c>
      <c r="B2605" s="1">
        <v>0.00123073</v>
      </c>
      <c r="C2605" s="1">
        <v>-0.088521658</v>
      </c>
      <c r="D2605" s="1">
        <v>0.826</v>
      </c>
      <c r="E2605" s="1">
        <v>0.796</v>
      </c>
      <c r="F2605" s="1">
        <v>1.0</v>
      </c>
      <c r="G2605" s="1">
        <f t="shared" si="1"/>
        <v>0</v>
      </c>
      <c r="H2605" s="3">
        <f t="shared" si="2"/>
        <v>0.088521658</v>
      </c>
    </row>
    <row r="2606" ht="14.25" customHeight="1">
      <c r="A2606" s="1" t="s">
        <v>2611</v>
      </c>
      <c r="B2606" s="1">
        <v>0.037022393</v>
      </c>
      <c r="C2606" s="1">
        <v>-0.05161702</v>
      </c>
      <c r="D2606" s="1">
        <v>0.134</v>
      </c>
      <c r="E2606" s="1">
        <v>0.165</v>
      </c>
      <c r="F2606" s="1">
        <v>1.0</v>
      </c>
      <c r="G2606" s="1">
        <f t="shared" si="1"/>
        <v>0</v>
      </c>
      <c r="H2606" s="3">
        <f t="shared" si="2"/>
        <v>0.05161702</v>
      </c>
    </row>
    <row r="2607" ht="14.25" customHeight="1">
      <c r="A2607" s="1" t="s">
        <v>2612</v>
      </c>
      <c r="B2607" s="1">
        <v>0.051561181</v>
      </c>
      <c r="C2607" s="1">
        <v>-0.058480407</v>
      </c>
      <c r="D2607" s="1">
        <v>0.317</v>
      </c>
      <c r="E2607" s="1">
        <v>0.334</v>
      </c>
      <c r="F2607" s="1">
        <v>1.0</v>
      </c>
      <c r="G2607" s="1">
        <f t="shared" si="1"/>
        <v>0</v>
      </c>
      <c r="H2607" s="3">
        <f t="shared" si="2"/>
        <v>0.058480407</v>
      </c>
    </row>
    <row r="2608" ht="14.25" customHeight="1">
      <c r="A2608" s="1" t="s">
        <v>2613</v>
      </c>
      <c r="B2608" s="1">
        <v>0.088156412</v>
      </c>
      <c r="C2608" s="1">
        <v>-0.075447688</v>
      </c>
      <c r="D2608" s="1">
        <v>0.735</v>
      </c>
      <c r="E2608" s="1">
        <v>0.694</v>
      </c>
      <c r="F2608" s="1">
        <v>1.0</v>
      </c>
      <c r="G2608" s="1">
        <f t="shared" si="1"/>
        <v>0</v>
      </c>
      <c r="H2608" s="3">
        <f t="shared" si="2"/>
        <v>0.075447688</v>
      </c>
    </row>
    <row r="2609" ht="14.25" customHeight="1">
      <c r="A2609" s="1" t="s">
        <v>2614</v>
      </c>
      <c r="B2609" s="1">
        <v>0.721596008</v>
      </c>
      <c r="C2609" s="1">
        <v>-0.059532475</v>
      </c>
      <c r="D2609" s="1">
        <v>0.602</v>
      </c>
      <c r="E2609" s="1">
        <v>0.568</v>
      </c>
      <c r="F2609" s="1">
        <v>1.0</v>
      </c>
      <c r="G2609" s="1">
        <f t="shared" si="1"/>
        <v>0</v>
      </c>
      <c r="H2609" s="3">
        <f t="shared" si="2"/>
        <v>0.059532475</v>
      </c>
    </row>
    <row r="2610" ht="14.25" customHeight="1">
      <c r="A2610" s="1" t="s">
        <v>2615</v>
      </c>
      <c r="B2610" s="1">
        <v>0.040407947</v>
      </c>
      <c r="C2610" s="1">
        <v>-0.063312533</v>
      </c>
      <c r="D2610" s="1">
        <v>0.799</v>
      </c>
      <c r="E2610" s="1">
        <v>0.782</v>
      </c>
      <c r="F2610" s="1">
        <v>1.0</v>
      </c>
      <c r="G2610" s="1">
        <f t="shared" si="1"/>
        <v>0</v>
      </c>
      <c r="H2610" s="3">
        <f t="shared" si="2"/>
        <v>0.063312533</v>
      </c>
    </row>
    <row r="2611" ht="14.25" customHeight="1">
      <c r="A2611" s="1" t="s">
        <v>2616</v>
      </c>
      <c r="B2611" s="1">
        <v>8.07216E-4</v>
      </c>
      <c r="C2611" s="1">
        <v>-0.096242727</v>
      </c>
      <c r="D2611" s="1">
        <v>0.399</v>
      </c>
      <c r="E2611" s="1">
        <v>0.435</v>
      </c>
      <c r="F2611" s="1">
        <v>1.0</v>
      </c>
      <c r="G2611" s="1">
        <f t="shared" si="1"/>
        <v>0</v>
      </c>
      <c r="H2611" s="3">
        <f t="shared" si="2"/>
        <v>0.096242727</v>
      </c>
    </row>
    <row r="2612" ht="14.25" customHeight="1">
      <c r="A2612" s="1" t="s">
        <v>2617</v>
      </c>
      <c r="B2612" s="1">
        <v>0.007658142</v>
      </c>
      <c r="C2612" s="1">
        <v>-0.076840216</v>
      </c>
      <c r="D2612" s="1">
        <v>0.261</v>
      </c>
      <c r="E2612" s="1">
        <v>0.295</v>
      </c>
      <c r="F2612" s="1">
        <v>1.0</v>
      </c>
      <c r="G2612" s="1">
        <f t="shared" si="1"/>
        <v>0</v>
      </c>
      <c r="H2612" s="3">
        <f t="shared" si="2"/>
        <v>0.076840216</v>
      </c>
    </row>
    <row r="2613" ht="14.25" customHeight="1">
      <c r="A2613" s="1" t="s">
        <v>2618</v>
      </c>
      <c r="B2613" s="1">
        <v>0.092899496</v>
      </c>
      <c r="C2613" s="1">
        <v>-0.06382912</v>
      </c>
      <c r="D2613" s="1">
        <v>0.378</v>
      </c>
      <c r="E2613" s="1">
        <v>0.39</v>
      </c>
      <c r="F2613" s="1">
        <v>1.0</v>
      </c>
      <c r="G2613" s="1">
        <f t="shared" si="1"/>
        <v>0</v>
      </c>
      <c r="H2613" s="3">
        <f t="shared" si="2"/>
        <v>0.06382912</v>
      </c>
    </row>
    <row r="2614" ht="14.25" customHeight="1">
      <c r="A2614" s="1" t="s">
        <v>2619</v>
      </c>
      <c r="B2614" s="1">
        <v>1.80076E-4</v>
      </c>
      <c r="C2614" s="1">
        <v>0.079245002</v>
      </c>
      <c r="D2614" s="1">
        <v>0.778</v>
      </c>
      <c r="E2614" s="1">
        <v>0.698</v>
      </c>
      <c r="F2614" s="1">
        <v>1.0</v>
      </c>
      <c r="G2614" s="1">
        <f t="shared" si="1"/>
        <v>0</v>
      </c>
      <c r="H2614" s="3">
        <f t="shared" si="2"/>
        <v>-0.079245002</v>
      </c>
    </row>
    <row r="2615" ht="14.25" customHeight="1">
      <c r="A2615" s="1" t="s">
        <v>2620</v>
      </c>
      <c r="B2615" s="1">
        <v>0.402497857</v>
      </c>
      <c r="C2615" s="1">
        <v>-0.05592081</v>
      </c>
      <c r="D2615" s="1">
        <v>0.631</v>
      </c>
      <c r="E2615" s="1">
        <v>0.594</v>
      </c>
      <c r="F2615" s="1">
        <v>1.0</v>
      </c>
      <c r="G2615" s="1">
        <f t="shared" si="1"/>
        <v>0</v>
      </c>
      <c r="H2615" s="3">
        <f t="shared" si="2"/>
        <v>0.05592081</v>
      </c>
    </row>
    <row r="2616" ht="14.25" customHeight="1">
      <c r="A2616" s="1" t="s">
        <v>2621</v>
      </c>
      <c r="B2616" s="1">
        <v>1.34085E-4</v>
      </c>
      <c r="C2616" s="1">
        <v>0.056492874</v>
      </c>
      <c r="D2616" s="1">
        <v>0.594</v>
      </c>
      <c r="E2616" s="1">
        <v>0.48</v>
      </c>
      <c r="F2616" s="1">
        <v>1.0</v>
      </c>
      <c r="G2616" s="1">
        <f t="shared" si="1"/>
        <v>0</v>
      </c>
      <c r="H2616" s="3">
        <f t="shared" si="2"/>
        <v>-0.056492874</v>
      </c>
    </row>
    <row r="2617" ht="14.25" customHeight="1">
      <c r="A2617" s="1" t="s">
        <v>2622</v>
      </c>
      <c r="B2617" s="1">
        <v>0.029392711</v>
      </c>
      <c r="C2617" s="1">
        <v>-0.063935101</v>
      </c>
      <c r="D2617" s="1">
        <v>0.539</v>
      </c>
      <c r="E2617" s="1">
        <v>0.526</v>
      </c>
      <c r="F2617" s="1">
        <v>1.0</v>
      </c>
      <c r="G2617" s="1">
        <f t="shared" si="1"/>
        <v>0</v>
      </c>
      <c r="H2617" s="3">
        <f t="shared" si="2"/>
        <v>0.063935101</v>
      </c>
    </row>
    <row r="2618" ht="14.25" customHeight="1">
      <c r="A2618" s="1" t="s">
        <v>2623</v>
      </c>
      <c r="B2618" s="1">
        <v>0.001021123</v>
      </c>
      <c r="C2618" s="1">
        <v>-0.060209559</v>
      </c>
      <c r="D2618" s="1">
        <v>0.115</v>
      </c>
      <c r="E2618" s="1">
        <v>0.165</v>
      </c>
      <c r="F2618" s="1">
        <v>1.0</v>
      </c>
      <c r="G2618" s="1">
        <f t="shared" si="1"/>
        <v>0</v>
      </c>
      <c r="H2618" s="3">
        <f t="shared" si="2"/>
        <v>0.060209559</v>
      </c>
    </row>
    <row r="2619" ht="14.25" customHeight="1">
      <c r="A2619" s="1" t="s">
        <v>2624</v>
      </c>
      <c r="B2619" s="1">
        <v>4.30441E-4</v>
      </c>
      <c r="C2619" s="1">
        <v>0.070773877</v>
      </c>
      <c r="D2619" s="1">
        <v>0.561</v>
      </c>
      <c r="E2619" s="1">
        <v>0.464</v>
      </c>
      <c r="F2619" s="1">
        <v>1.0</v>
      </c>
      <c r="G2619" s="1">
        <f t="shared" si="1"/>
        <v>0</v>
      </c>
      <c r="H2619" s="3">
        <f t="shared" si="2"/>
        <v>-0.070773877</v>
      </c>
    </row>
    <row r="2620" ht="14.25" customHeight="1">
      <c r="A2620" s="1" t="s">
        <v>2625</v>
      </c>
      <c r="B2620" s="1">
        <v>0.02828726</v>
      </c>
      <c r="C2620" s="1">
        <v>-0.051483867</v>
      </c>
      <c r="D2620" s="1">
        <v>0.104</v>
      </c>
      <c r="E2620" s="1">
        <v>0.133</v>
      </c>
      <c r="F2620" s="1">
        <v>1.0</v>
      </c>
      <c r="G2620" s="1">
        <f t="shared" si="1"/>
        <v>0</v>
      </c>
      <c r="H2620" s="3">
        <f t="shared" si="2"/>
        <v>0.051483867</v>
      </c>
    </row>
    <row r="2621" ht="14.25" customHeight="1">
      <c r="A2621" s="1" t="s">
        <v>2626</v>
      </c>
      <c r="B2621" s="2">
        <v>8.77E-5</v>
      </c>
      <c r="C2621" s="1">
        <v>-0.100183134</v>
      </c>
      <c r="D2621" s="1">
        <v>0.163</v>
      </c>
      <c r="E2621" s="1">
        <v>0.228</v>
      </c>
      <c r="F2621" s="1">
        <v>1.0</v>
      </c>
      <c r="G2621" s="1">
        <f t="shared" si="1"/>
        <v>0</v>
      </c>
      <c r="H2621" s="3">
        <f t="shared" si="2"/>
        <v>0.100183134</v>
      </c>
    </row>
    <row r="2622" ht="14.25" customHeight="1">
      <c r="A2622" s="1" t="s">
        <v>2627</v>
      </c>
      <c r="B2622" s="1">
        <v>0.103483374</v>
      </c>
      <c r="C2622" s="1">
        <v>-0.057321558</v>
      </c>
      <c r="D2622" s="1">
        <v>0.949</v>
      </c>
      <c r="E2622" s="1">
        <v>0.916</v>
      </c>
      <c r="F2622" s="1">
        <v>1.0</v>
      </c>
      <c r="G2622" s="1">
        <f t="shared" si="1"/>
        <v>0</v>
      </c>
      <c r="H2622" s="3">
        <f t="shared" si="2"/>
        <v>0.057321558</v>
      </c>
    </row>
    <row r="2623" ht="14.25" customHeight="1">
      <c r="A2623" s="1" t="s">
        <v>2628</v>
      </c>
      <c r="B2623" s="1">
        <v>0.040370623</v>
      </c>
      <c r="C2623" s="1">
        <v>-0.058200433</v>
      </c>
      <c r="D2623" s="1">
        <v>0.659</v>
      </c>
      <c r="E2623" s="1">
        <v>0.664</v>
      </c>
      <c r="F2623" s="1">
        <v>1.0</v>
      </c>
      <c r="G2623" s="1">
        <f t="shared" si="1"/>
        <v>0</v>
      </c>
      <c r="H2623" s="3">
        <f t="shared" si="2"/>
        <v>0.058200433</v>
      </c>
    </row>
    <row r="2624" ht="14.25" customHeight="1">
      <c r="A2624" s="1" t="s">
        <v>2629</v>
      </c>
      <c r="B2624" s="1">
        <v>0.047935143</v>
      </c>
      <c r="C2624" s="1">
        <v>-0.0668521</v>
      </c>
      <c r="D2624" s="1">
        <v>0.335</v>
      </c>
      <c r="E2624" s="1">
        <v>0.358</v>
      </c>
      <c r="F2624" s="1">
        <v>1.0</v>
      </c>
      <c r="G2624" s="1">
        <f t="shared" si="1"/>
        <v>0</v>
      </c>
      <c r="H2624" s="3">
        <f t="shared" si="2"/>
        <v>0.0668521</v>
      </c>
    </row>
    <row r="2625" ht="14.25" customHeight="1">
      <c r="A2625" s="1" t="s">
        <v>2630</v>
      </c>
      <c r="B2625" s="2">
        <v>6.76E-5</v>
      </c>
      <c r="C2625" s="1">
        <v>0.077128721</v>
      </c>
      <c r="D2625" s="1">
        <v>0.784</v>
      </c>
      <c r="E2625" s="1">
        <v>0.697</v>
      </c>
      <c r="F2625" s="1">
        <v>1.0</v>
      </c>
      <c r="G2625" s="1">
        <f t="shared" si="1"/>
        <v>0</v>
      </c>
      <c r="H2625" s="3">
        <f t="shared" si="2"/>
        <v>-0.077128721</v>
      </c>
    </row>
    <row r="2626" ht="14.25" customHeight="1">
      <c r="A2626" s="1" t="s">
        <v>2631</v>
      </c>
      <c r="B2626" s="1">
        <v>0.004595162</v>
      </c>
      <c r="C2626" s="1">
        <v>-0.076909337</v>
      </c>
      <c r="D2626" s="1">
        <v>0.343</v>
      </c>
      <c r="E2626" s="1">
        <v>0.389</v>
      </c>
      <c r="F2626" s="1">
        <v>1.0</v>
      </c>
      <c r="G2626" s="1">
        <f t="shared" si="1"/>
        <v>0</v>
      </c>
      <c r="H2626" s="3">
        <f t="shared" si="2"/>
        <v>0.076909337</v>
      </c>
    </row>
    <row r="2627" ht="14.25" customHeight="1">
      <c r="A2627" s="1" t="s">
        <v>2632</v>
      </c>
      <c r="B2627" s="1">
        <v>2.49773E-4</v>
      </c>
      <c r="C2627" s="1">
        <v>-0.069814637</v>
      </c>
      <c r="D2627" s="1">
        <v>0.1</v>
      </c>
      <c r="E2627" s="1">
        <v>0.154</v>
      </c>
      <c r="F2627" s="1">
        <v>1.0</v>
      </c>
      <c r="G2627" s="1">
        <f t="shared" si="1"/>
        <v>0</v>
      </c>
      <c r="H2627" s="3">
        <f t="shared" si="2"/>
        <v>0.069814637</v>
      </c>
    </row>
    <row r="2628" ht="14.25" customHeight="1">
      <c r="A2628" s="1" t="s">
        <v>2633</v>
      </c>
      <c r="B2628" s="1">
        <v>0.004291953</v>
      </c>
      <c r="C2628" s="1">
        <v>-0.10361483</v>
      </c>
      <c r="D2628" s="1">
        <v>0.677</v>
      </c>
      <c r="E2628" s="1">
        <v>0.644</v>
      </c>
      <c r="F2628" s="1">
        <v>1.0</v>
      </c>
      <c r="G2628" s="1">
        <f t="shared" si="1"/>
        <v>0</v>
      </c>
      <c r="H2628" s="3">
        <f t="shared" si="2"/>
        <v>0.10361483</v>
      </c>
    </row>
    <row r="2629" ht="14.25" customHeight="1">
      <c r="A2629" s="1" t="s">
        <v>2634</v>
      </c>
      <c r="B2629" s="1">
        <v>0.012751447</v>
      </c>
      <c r="C2629" s="1">
        <v>-0.141623245</v>
      </c>
      <c r="D2629" s="1">
        <v>0.892</v>
      </c>
      <c r="E2629" s="1">
        <v>0.843</v>
      </c>
      <c r="F2629" s="1">
        <v>1.0</v>
      </c>
      <c r="G2629" s="1">
        <f t="shared" si="1"/>
        <v>0</v>
      </c>
      <c r="H2629" s="3">
        <f t="shared" si="2"/>
        <v>0.141623245</v>
      </c>
    </row>
    <row r="2630" ht="14.25" customHeight="1">
      <c r="A2630" s="1" t="s">
        <v>2635</v>
      </c>
      <c r="B2630" s="1">
        <v>0.159811615</v>
      </c>
      <c r="C2630" s="1">
        <v>-0.069977734</v>
      </c>
      <c r="D2630" s="1">
        <v>0.803</v>
      </c>
      <c r="E2630" s="1">
        <v>0.751</v>
      </c>
      <c r="F2630" s="1">
        <v>1.0</v>
      </c>
      <c r="G2630" s="1">
        <f t="shared" si="1"/>
        <v>0</v>
      </c>
      <c r="H2630" s="3">
        <f t="shared" si="2"/>
        <v>0.069977734</v>
      </c>
    </row>
    <row r="2631" ht="14.25" customHeight="1">
      <c r="A2631" s="1" t="s">
        <v>2636</v>
      </c>
      <c r="B2631" s="2">
        <v>6.58E-5</v>
      </c>
      <c r="C2631" s="1">
        <v>0.063615597</v>
      </c>
      <c r="D2631" s="1">
        <v>0.297</v>
      </c>
      <c r="E2631" s="1">
        <v>0.209</v>
      </c>
      <c r="F2631" s="1">
        <v>1.0</v>
      </c>
      <c r="G2631" s="1">
        <f t="shared" si="1"/>
        <v>0</v>
      </c>
      <c r="H2631" s="3">
        <f t="shared" si="2"/>
        <v>-0.063615597</v>
      </c>
    </row>
    <row r="2632" ht="14.25" customHeight="1">
      <c r="A2632" s="1" t="s">
        <v>2637</v>
      </c>
      <c r="B2632" s="2">
        <v>9.04E-5</v>
      </c>
      <c r="C2632" s="1">
        <v>-0.138139318</v>
      </c>
      <c r="D2632" s="1">
        <v>0.744</v>
      </c>
      <c r="E2632" s="1">
        <v>0.73</v>
      </c>
      <c r="F2632" s="1">
        <v>1.0</v>
      </c>
      <c r="G2632" s="1">
        <f t="shared" si="1"/>
        <v>0</v>
      </c>
      <c r="H2632" s="3">
        <f t="shared" si="2"/>
        <v>0.138139318</v>
      </c>
    </row>
    <row r="2633" ht="14.25" customHeight="1">
      <c r="A2633" s="1" t="s">
        <v>2638</v>
      </c>
      <c r="B2633" s="1">
        <v>1.62858E-4</v>
      </c>
      <c r="C2633" s="1">
        <v>0.081454577</v>
      </c>
      <c r="D2633" s="1">
        <v>0.885</v>
      </c>
      <c r="E2633" s="1">
        <v>0.813</v>
      </c>
      <c r="F2633" s="1">
        <v>1.0</v>
      </c>
      <c r="G2633" s="1">
        <f t="shared" si="1"/>
        <v>0</v>
      </c>
      <c r="H2633" s="3">
        <f t="shared" si="2"/>
        <v>-0.081454577</v>
      </c>
    </row>
    <row r="2634" ht="14.25" customHeight="1">
      <c r="A2634" s="1" t="s">
        <v>2639</v>
      </c>
      <c r="B2634" s="1">
        <v>0.14607339</v>
      </c>
      <c r="C2634" s="1">
        <v>-0.05126034</v>
      </c>
      <c r="D2634" s="1">
        <v>0.319</v>
      </c>
      <c r="E2634" s="1">
        <v>0.329</v>
      </c>
      <c r="F2634" s="1">
        <v>1.0</v>
      </c>
      <c r="G2634" s="1">
        <f t="shared" si="1"/>
        <v>0</v>
      </c>
      <c r="H2634" s="3">
        <f t="shared" si="2"/>
        <v>0.05126034</v>
      </c>
    </row>
    <row r="2635" ht="14.25" customHeight="1">
      <c r="A2635" s="1" t="s">
        <v>2640</v>
      </c>
      <c r="B2635" s="1">
        <v>0.099986149</v>
      </c>
      <c r="C2635" s="1">
        <v>-0.058415633</v>
      </c>
      <c r="D2635" s="1">
        <v>0.316</v>
      </c>
      <c r="E2635" s="1">
        <v>0.329</v>
      </c>
      <c r="F2635" s="1">
        <v>1.0</v>
      </c>
      <c r="G2635" s="1">
        <f t="shared" si="1"/>
        <v>0</v>
      </c>
      <c r="H2635" s="3">
        <f t="shared" si="2"/>
        <v>0.058415633</v>
      </c>
    </row>
    <row r="2636" ht="14.25" customHeight="1">
      <c r="A2636" s="1" t="s">
        <v>2641</v>
      </c>
      <c r="B2636" s="1">
        <v>4.23596E-4</v>
      </c>
      <c r="C2636" s="1">
        <v>0.067462106</v>
      </c>
      <c r="D2636" s="1">
        <v>0.532</v>
      </c>
      <c r="E2636" s="1">
        <v>0.42</v>
      </c>
      <c r="F2636" s="1">
        <v>1.0</v>
      </c>
      <c r="G2636" s="1">
        <f t="shared" si="1"/>
        <v>0</v>
      </c>
      <c r="H2636" s="3">
        <f t="shared" si="2"/>
        <v>-0.067462106</v>
      </c>
    </row>
    <row r="2637" ht="14.25" customHeight="1">
      <c r="A2637" s="1" t="s">
        <v>2642</v>
      </c>
      <c r="B2637" s="1">
        <v>1.72146E-4</v>
      </c>
      <c r="C2637" s="1">
        <v>-0.068783099</v>
      </c>
      <c r="D2637" s="1">
        <v>0.078</v>
      </c>
      <c r="E2637" s="1">
        <v>0.13</v>
      </c>
      <c r="F2637" s="1">
        <v>1.0</v>
      </c>
      <c r="G2637" s="1">
        <f t="shared" si="1"/>
        <v>0</v>
      </c>
      <c r="H2637" s="3">
        <f t="shared" si="2"/>
        <v>0.068783099</v>
      </c>
    </row>
    <row r="2638" ht="14.25" customHeight="1">
      <c r="A2638" s="1" t="s">
        <v>2643</v>
      </c>
      <c r="B2638" s="1">
        <v>0.154909262</v>
      </c>
      <c r="C2638" s="1">
        <v>-0.07459311</v>
      </c>
      <c r="D2638" s="1">
        <v>0.607</v>
      </c>
      <c r="E2638" s="1">
        <v>0.572</v>
      </c>
      <c r="F2638" s="1">
        <v>1.0</v>
      </c>
      <c r="G2638" s="1">
        <f t="shared" si="1"/>
        <v>0</v>
      </c>
      <c r="H2638" s="3">
        <f t="shared" si="2"/>
        <v>0.07459311</v>
      </c>
    </row>
    <row r="2639" ht="14.25" customHeight="1">
      <c r="A2639" s="1" t="s">
        <v>2644</v>
      </c>
      <c r="B2639" s="1">
        <v>0.001901488</v>
      </c>
      <c r="C2639" s="1">
        <v>-0.101727945</v>
      </c>
      <c r="D2639" s="1">
        <v>0.399</v>
      </c>
      <c r="E2639" s="1">
        <v>0.429</v>
      </c>
      <c r="F2639" s="1">
        <v>1.0</v>
      </c>
      <c r="G2639" s="1">
        <f t="shared" si="1"/>
        <v>0</v>
      </c>
      <c r="H2639" s="3">
        <f t="shared" si="2"/>
        <v>0.101727945</v>
      </c>
    </row>
    <row r="2640" ht="14.25" customHeight="1">
      <c r="A2640" s="1" t="s">
        <v>2645</v>
      </c>
      <c r="B2640" s="1">
        <v>4.26586E-4</v>
      </c>
      <c r="C2640" s="1">
        <v>-0.076611828</v>
      </c>
      <c r="D2640" s="1">
        <v>0.168</v>
      </c>
      <c r="E2640" s="1">
        <v>0.221</v>
      </c>
      <c r="F2640" s="1">
        <v>1.0</v>
      </c>
      <c r="G2640" s="1">
        <f t="shared" si="1"/>
        <v>0</v>
      </c>
      <c r="H2640" s="3">
        <f t="shared" si="2"/>
        <v>0.076611828</v>
      </c>
    </row>
    <row r="2641" ht="14.25" customHeight="1">
      <c r="A2641" s="1" t="s">
        <v>2646</v>
      </c>
      <c r="B2641" s="1">
        <v>0.001388027</v>
      </c>
      <c r="C2641" s="1">
        <v>-0.107869699</v>
      </c>
      <c r="D2641" s="1">
        <v>0.896</v>
      </c>
      <c r="E2641" s="1">
        <v>0.924</v>
      </c>
      <c r="F2641" s="1">
        <v>1.0</v>
      </c>
      <c r="G2641" s="1">
        <f t="shared" si="1"/>
        <v>0</v>
      </c>
      <c r="H2641" s="3">
        <f t="shared" si="2"/>
        <v>0.107869699</v>
      </c>
    </row>
    <row r="2642" ht="14.25" customHeight="1">
      <c r="A2642" s="1" t="s">
        <v>2647</v>
      </c>
      <c r="B2642" s="1">
        <v>0.062381893</v>
      </c>
      <c r="C2642" s="1">
        <v>-0.056117046</v>
      </c>
      <c r="D2642" s="1">
        <v>0.702</v>
      </c>
      <c r="E2642" s="1">
        <v>0.692</v>
      </c>
      <c r="F2642" s="1">
        <v>1.0</v>
      </c>
      <c r="G2642" s="1">
        <f t="shared" si="1"/>
        <v>0</v>
      </c>
      <c r="H2642" s="3">
        <f t="shared" si="2"/>
        <v>0.056117046</v>
      </c>
    </row>
    <row r="2643" ht="14.25" customHeight="1">
      <c r="A2643" s="1" t="s">
        <v>2648</v>
      </c>
      <c r="B2643" s="1">
        <v>0.008908842</v>
      </c>
      <c r="C2643" s="1">
        <v>-0.09275607</v>
      </c>
      <c r="D2643" s="1">
        <v>0.747</v>
      </c>
      <c r="E2643" s="1">
        <v>0.748</v>
      </c>
      <c r="F2643" s="1">
        <v>1.0</v>
      </c>
      <c r="G2643" s="1">
        <f t="shared" si="1"/>
        <v>0</v>
      </c>
      <c r="H2643" s="3">
        <f t="shared" si="2"/>
        <v>0.09275607</v>
      </c>
    </row>
    <row r="2644" ht="14.25" customHeight="1">
      <c r="A2644" s="1" t="s">
        <v>2649</v>
      </c>
      <c r="B2644" s="1">
        <v>0.052467522</v>
      </c>
      <c r="C2644" s="1">
        <v>-0.052968223</v>
      </c>
      <c r="D2644" s="1">
        <v>0.668</v>
      </c>
      <c r="E2644" s="1">
        <v>0.651</v>
      </c>
      <c r="F2644" s="1">
        <v>1.0</v>
      </c>
      <c r="G2644" s="1">
        <f t="shared" si="1"/>
        <v>0</v>
      </c>
      <c r="H2644" s="3">
        <f t="shared" si="2"/>
        <v>0.052968223</v>
      </c>
    </row>
    <row r="2645" ht="14.25" customHeight="1">
      <c r="A2645" s="1" t="s">
        <v>2650</v>
      </c>
      <c r="B2645" s="1">
        <v>7.58021E-4</v>
      </c>
      <c r="C2645" s="1">
        <v>-0.121890633</v>
      </c>
      <c r="D2645" s="1">
        <v>0.372</v>
      </c>
      <c r="E2645" s="1">
        <v>0.421</v>
      </c>
      <c r="F2645" s="1">
        <v>1.0</v>
      </c>
      <c r="G2645" s="1">
        <f t="shared" si="1"/>
        <v>0</v>
      </c>
      <c r="H2645" s="3">
        <f t="shared" si="2"/>
        <v>0.121890633</v>
      </c>
    </row>
    <row r="2646" ht="14.25" customHeight="1">
      <c r="A2646" s="1" t="s">
        <v>2651</v>
      </c>
      <c r="B2646" s="1">
        <v>0.002391458</v>
      </c>
      <c r="C2646" s="1">
        <v>-0.092405588</v>
      </c>
      <c r="D2646" s="1">
        <v>0.97</v>
      </c>
      <c r="E2646" s="1">
        <v>0.949</v>
      </c>
      <c r="F2646" s="1">
        <v>1.0</v>
      </c>
      <c r="G2646" s="1">
        <f t="shared" si="1"/>
        <v>0</v>
      </c>
      <c r="H2646" s="3">
        <f t="shared" si="2"/>
        <v>0.092405588</v>
      </c>
    </row>
    <row r="2647" ht="14.25" customHeight="1">
      <c r="A2647" s="1" t="s">
        <v>2652</v>
      </c>
      <c r="B2647" s="1">
        <v>0.001893404</v>
      </c>
      <c r="C2647" s="1">
        <v>0.051936588</v>
      </c>
      <c r="D2647" s="1">
        <v>0.46</v>
      </c>
      <c r="E2647" s="1">
        <v>0.372</v>
      </c>
      <c r="F2647" s="1">
        <v>1.0</v>
      </c>
      <c r="G2647" s="1">
        <f t="shared" si="1"/>
        <v>0</v>
      </c>
      <c r="H2647" s="3">
        <f t="shared" si="2"/>
        <v>-0.051936588</v>
      </c>
    </row>
    <row r="2648" ht="14.25" customHeight="1">
      <c r="A2648" s="1" t="s">
        <v>2653</v>
      </c>
      <c r="B2648" s="1">
        <v>0.002382507</v>
      </c>
      <c r="C2648" s="1">
        <v>-0.096503994</v>
      </c>
      <c r="D2648" s="1">
        <v>0.52</v>
      </c>
      <c r="E2648" s="1">
        <v>0.531</v>
      </c>
      <c r="F2648" s="1">
        <v>1.0</v>
      </c>
      <c r="G2648" s="1">
        <f t="shared" si="1"/>
        <v>0</v>
      </c>
      <c r="H2648" s="3">
        <f t="shared" si="2"/>
        <v>0.096503994</v>
      </c>
    </row>
    <row r="2649" ht="14.25" customHeight="1">
      <c r="A2649" s="6" t="s">
        <v>2654</v>
      </c>
      <c r="B2649" s="1">
        <v>0.004103178</v>
      </c>
      <c r="C2649" s="1">
        <v>0.050143219</v>
      </c>
      <c r="D2649" s="1">
        <v>0.57</v>
      </c>
      <c r="E2649" s="1">
        <v>0.477</v>
      </c>
      <c r="F2649" s="1">
        <v>1.0</v>
      </c>
      <c r="G2649" s="1">
        <f t="shared" si="1"/>
        <v>0</v>
      </c>
      <c r="H2649" s="3">
        <f t="shared" si="2"/>
        <v>-0.050143219</v>
      </c>
    </row>
    <row r="2650" ht="14.25" customHeight="1">
      <c r="A2650" s="1" t="s">
        <v>2655</v>
      </c>
      <c r="B2650" s="1">
        <v>5.35756E-4</v>
      </c>
      <c r="C2650" s="1">
        <v>0.051874142</v>
      </c>
      <c r="D2650" s="1">
        <v>0.508</v>
      </c>
      <c r="E2650" s="1">
        <v>0.401</v>
      </c>
      <c r="F2650" s="1">
        <v>1.0</v>
      </c>
      <c r="G2650" s="1">
        <f t="shared" si="1"/>
        <v>0</v>
      </c>
      <c r="H2650" s="3">
        <f t="shared" si="2"/>
        <v>-0.051874142</v>
      </c>
    </row>
    <row r="2651" ht="14.25" customHeight="1">
      <c r="A2651" s="1" t="s">
        <v>2656</v>
      </c>
      <c r="B2651" s="1">
        <v>0.006067416</v>
      </c>
      <c r="C2651" s="1">
        <v>-0.073943008</v>
      </c>
      <c r="D2651" s="1">
        <v>0.357</v>
      </c>
      <c r="E2651" s="1">
        <v>0.392</v>
      </c>
      <c r="F2651" s="1">
        <v>1.0</v>
      </c>
      <c r="G2651" s="1">
        <f t="shared" si="1"/>
        <v>0</v>
      </c>
      <c r="H2651" s="3">
        <f t="shared" si="2"/>
        <v>0.073943008</v>
      </c>
    </row>
    <row r="2652" ht="14.25" customHeight="1">
      <c r="A2652" s="1" t="s">
        <v>2657</v>
      </c>
      <c r="B2652" s="1">
        <v>0.03245479</v>
      </c>
      <c r="C2652" s="1">
        <v>-0.075174908</v>
      </c>
      <c r="D2652" s="1">
        <v>0.17</v>
      </c>
      <c r="E2652" s="1">
        <v>0.199</v>
      </c>
      <c r="F2652" s="1">
        <v>1.0</v>
      </c>
      <c r="G2652" s="1">
        <f t="shared" si="1"/>
        <v>0</v>
      </c>
      <c r="H2652" s="3">
        <f t="shared" si="2"/>
        <v>0.075174908</v>
      </c>
    </row>
    <row r="2653" ht="14.25" customHeight="1">
      <c r="A2653" s="1" t="s">
        <v>2658</v>
      </c>
      <c r="B2653" s="1">
        <v>0.096219182</v>
      </c>
      <c r="C2653" s="1">
        <v>-0.054739176</v>
      </c>
      <c r="D2653" s="1">
        <v>0.317</v>
      </c>
      <c r="E2653" s="1">
        <v>0.332</v>
      </c>
      <c r="F2653" s="1">
        <v>1.0</v>
      </c>
      <c r="G2653" s="1">
        <f t="shared" si="1"/>
        <v>0</v>
      </c>
      <c r="H2653" s="3">
        <f t="shared" si="2"/>
        <v>0.054739176</v>
      </c>
    </row>
    <row r="2654" ht="14.25" customHeight="1">
      <c r="A2654" s="1" t="s">
        <v>2659</v>
      </c>
      <c r="B2654" s="1">
        <v>6.1274E-4</v>
      </c>
      <c r="C2654" s="1">
        <v>-0.100454251</v>
      </c>
      <c r="D2654" s="1">
        <v>0.616</v>
      </c>
      <c r="E2654" s="1">
        <v>0.633</v>
      </c>
      <c r="F2654" s="1">
        <v>1.0</v>
      </c>
      <c r="G2654" s="1">
        <f t="shared" si="1"/>
        <v>0</v>
      </c>
      <c r="H2654" s="3">
        <f t="shared" si="2"/>
        <v>0.100454251</v>
      </c>
    </row>
    <row r="2655" ht="14.25" customHeight="1">
      <c r="A2655" s="1" t="s">
        <v>2660</v>
      </c>
      <c r="B2655" s="1">
        <v>0.031673802</v>
      </c>
      <c r="C2655" s="1">
        <v>-0.05858529</v>
      </c>
      <c r="D2655" s="1">
        <v>0.116</v>
      </c>
      <c r="E2655" s="1">
        <v>0.142</v>
      </c>
      <c r="F2655" s="1">
        <v>1.0</v>
      </c>
      <c r="G2655" s="1">
        <f t="shared" si="1"/>
        <v>0</v>
      </c>
      <c r="H2655" s="3">
        <f t="shared" si="2"/>
        <v>0.05858529</v>
      </c>
    </row>
    <row r="2656" ht="14.25" customHeight="1">
      <c r="A2656" s="1" t="s">
        <v>2661</v>
      </c>
      <c r="B2656" s="1">
        <v>0.011699098</v>
      </c>
      <c r="C2656" s="1">
        <v>-0.070780341</v>
      </c>
      <c r="D2656" s="1">
        <v>0.246</v>
      </c>
      <c r="E2656" s="1">
        <v>0.289</v>
      </c>
      <c r="F2656" s="1">
        <v>1.0</v>
      </c>
      <c r="G2656" s="1">
        <f t="shared" si="1"/>
        <v>0</v>
      </c>
      <c r="H2656" s="3">
        <f t="shared" si="2"/>
        <v>0.070780341</v>
      </c>
    </row>
    <row r="2657" ht="14.25" customHeight="1">
      <c r="A2657" s="1" t="s">
        <v>2662</v>
      </c>
      <c r="B2657" s="1">
        <v>0.118517501</v>
      </c>
      <c r="C2657" s="1">
        <v>-0.078742541</v>
      </c>
      <c r="D2657" s="1">
        <v>0.788</v>
      </c>
      <c r="E2657" s="1">
        <v>0.79</v>
      </c>
      <c r="F2657" s="1">
        <v>1.0</v>
      </c>
      <c r="G2657" s="1">
        <f t="shared" si="1"/>
        <v>0</v>
      </c>
      <c r="H2657" s="3">
        <f t="shared" si="2"/>
        <v>0.078742541</v>
      </c>
    </row>
    <row r="2658" ht="14.25" customHeight="1">
      <c r="A2658" s="1" t="s">
        <v>2663</v>
      </c>
      <c r="B2658" s="1">
        <v>0.03949037</v>
      </c>
      <c r="C2658" s="1">
        <v>-0.07274286</v>
      </c>
      <c r="D2658" s="1">
        <v>0.373</v>
      </c>
      <c r="E2658" s="1">
        <v>0.392</v>
      </c>
      <c r="F2658" s="1">
        <v>1.0</v>
      </c>
      <c r="G2658" s="1">
        <f t="shared" si="1"/>
        <v>0</v>
      </c>
      <c r="H2658" s="3">
        <f t="shared" si="2"/>
        <v>0.07274286</v>
      </c>
    </row>
    <row r="2659" ht="14.25" customHeight="1">
      <c r="A2659" s="1" t="s">
        <v>2664</v>
      </c>
      <c r="B2659" s="1">
        <v>0.042427653</v>
      </c>
      <c r="C2659" s="1">
        <v>-0.070204327</v>
      </c>
      <c r="D2659" s="1">
        <v>0.193</v>
      </c>
      <c r="E2659" s="1">
        <v>0.219</v>
      </c>
      <c r="F2659" s="1">
        <v>1.0</v>
      </c>
      <c r="G2659" s="1">
        <f t="shared" si="1"/>
        <v>0</v>
      </c>
      <c r="H2659" s="3">
        <f t="shared" si="2"/>
        <v>0.070204327</v>
      </c>
    </row>
    <row r="2660" ht="14.25" customHeight="1">
      <c r="A2660" s="1" t="s">
        <v>2665</v>
      </c>
      <c r="B2660" s="1">
        <v>1.72624E-4</v>
      </c>
      <c r="C2660" s="1">
        <v>0.079397391</v>
      </c>
      <c r="D2660" s="1">
        <v>0.676</v>
      </c>
      <c r="E2660" s="1">
        <v>0.557</v>
      </c>
      <c r="F2660" s="1">
        <v>1.0</v>
      </c>
      <c r="G2660" s="1">
        <f t="shared" si="1"/>
        <v>0</v>
      </c>
      <c r="H2660" s="3">
        <f t="shared" si="2"/>
        <v>-0.079397391</v>
      </c>
    </row>
    <row r="2661" ht="14.25" customHeight="1">
      <c r="A2661" s="1" t="s">
        <v>2666</v>
      </c>
      <c r="B2661" s="1">
        <v>0.062886233</v>
      </c>
      <c r="C2661" s="1">
        <v>-0.06330978</v>
      </c>
      <c r="D2661" s="1">
        <v>0.263</v>
      </c>
      <c r="E2661" s="1">
        <v>0.283</v>
      </c>
      <c r="F2661" s="1">
        <v>1.0</v>
      </c>
      <c r="G2661" s="1">
        <f t="shared" si="1"/>
        <v>0</v>
      </c>
      <c r="H2661" s="3">
        <f t="shared" si="2"/>
        <v>0.06330978</v>
      </c>
    </row>
    <row r="2662" ht="14.25" customHeight="1">
      <c r="A2662" s="1" t="s">
        <v>2667</v>
      </c>
      <c r="B2662" s="1">
        <v>0.023880467</v>
      </c>
      <c r="C2662" s="1">
        <v>-0.062413165</v>
      </c>
      <c r="D2662" s="1">
        <v>0.197</v>
      </c>
      <c r="E2662" s="1">
        <v>0.228</v>
      </c>
      <c r="F2662" s="1">
        <v>1.0</v>
      </c>
      <c r="G2662" s="1">
        <f t="shared" si="1"/>
        <v>0</v>
      </c>
      <c r="H2662" s="3">
        <f t="shared" si="2"/>
        <v>0.062413165</v>
      </c>
    </row>
    <row r="2663" ht="14.25" customHeight="1">
      <c r="A2663" s="1" t="s">
        <v>2668</v>
      </c>
      <c r="B2663" s="1">
        <v>0.002999649</v>
      </c>
      <c r="C2663" s="1">
        <v>-0.081232904</v>
      </c>
      <c r="D2663" s="1">
        <v>0.434</v>
      </c>
      <c r="E2663" s="1">
        <v>0.468</v>
      </c>
      <c r="F2663" s="1">
        <v>1.0</v>
      </c>
      <c r="G2663" s="1">
        <f t="shared" si="1"/>
        <v>0</v>
      </c>
      <c r="H2663" s="3">
        <f t="shared" si="2"/>
        <v>0.081232904</v>
      </c>
    </row>
    <row r="2664" ht="14.25" customHeight="1">
      <c r="A2664" s="1" t="s">
        <v>2669</v>
      </c>
      <c r="B2664" s="1">
        <v>0.364947407</v>
      </c>
      <c r="C2664" s="1">
        <v>-0.07261285</v>
      </c>
      <c r="D2664" s="1">
        <v>0.237</v>
      </c>
      <c r="E2664" s="1">
        <v>0.245</v>
      </c>
      <c r="F2664" s="1">
        <v>1.0</v>
      </c>
      <c r="G2664" s="1">
        <f t="shared" si="1"/>
        <v>0</v>
      </c>
      <c r="H2664" s="3">
        <f t="shared" si="2"/>
        <v>0.07261285</v>
      </c>
    </row>
    <row r="2665" ht="14.25" customHeight="1">
      <c r="A2665" s="1" t="s">
        <v>2670</v>
      </c>
      <c r="B2665" s="2">
        <v>8.46E-5</v>
      </c>
      <c r="C2665" s="1">
        <v>-0.129263089</v>
      </c>
      <c r="D2665" s="1">
        <v>0.445</v>
      </c>
      <c r="E2665" s="1">
        <v>0.498</v>
      </c>
      <c r="F2665" s="1">
        <v>1.0</v>
      </c>
      <c r="G2665" s="1">
        <f t="shared" si="1"/>
        <v>0</v>
      </c>
      <c r="H2665" s="3">
        <f t="shared" si="2"/>
        <v>0.129263089</v>
      </c>
    </row>
    <row r="2666" ht="14.25" customHeight="1">
      <c r="A2666" s="1" t="s">
        <v>2671</v>
      </c>
      <c r="B2666" s="1">
        <v>0.001098387</v>
      </c>
      <c r="C2666" s="1">
        <v>0.054328527</v>
      </c>
      <c r="D2666" s="1">
        <v>0.587</v>
      </c>
      <c r="E2666" s="1">
        <v>0.49</v>
      </c>
      <c r="F2666" s="1">
        <v>1.0</v>
      </c>
      <c r="G2666" s="1">
        <f t="shared" si="1"/>
        <v>0</v>
      </c>
      <c r="H2666" s="3">
        <f t="shared" si="2"/>
        <v>-0.054328527</v>
      </c>
    </row>
    <row r="2667" ht="14.25" customHeight="1">
      <c r="A2667" s="1" t="s">
        <v>2672</v>
      </c>
      <c r="B2667" s="2">
        <v>6.32E-5</v>
      </c>
      <c r="C2667" s="1">
        <v>-0.130383268</v>
      </c>
      <c r="D2667" s="1">
        <v>0.655</v>
      </c>
      <c r="E2667" s="1">
        <v>0.681</v>
      </c>
      <c r="F2667" s="1">
        <v>1.0</v>
      </c>
      <c r="G2667" s="1">
        <f t="shared" si="1"/>
        <v>0</v>
      </c>
      <c r="H2667" s="3">
        <f t="shared" si="2"/>
        <v>0.130383268</v>
      </c>
    </row>
    <row r="2668" ht="14.25" customHeight="1">
      <c r="A2668" s="1" t="s">
        <v>2673</v>
      </c>
      <c r="B2668" s="1">
        <v>0.022492907</v>
      </c>
      <c r="C2668" s="1">
        <v>-0.057408964</v>
      </c>
      <c r="D2668" s="1">
        <v>0.157</v>
      </c>
      <c r="E2668" s="1">
        <v>0.189</v>
      </c>
      <c r="F2668" s="1">
        <v>1.0</v>
      </c>
      <c r="G2668" s="1">
        <f t="shared" si="1"/>
        <v>0</v>
      </c>
      <c r="H2668" s="3">
        <f t="shared" si="2"/>
        <v>0.057408964</v>
      </c>
    </row>
    <row r="2669" ht="14.25" customHeight="1">
      <c r="A2669" s="1" t="s">
        <v>2674</v>
      </c>
      <c r="B2669" s="1">
        <v>0.143323205</v>
      </c>
      <c r="C2669" s="1">
        <v>-0.08342601</v>
      </c>
      <c r="D2669" s="1">
        <v>0.428</v>
      </c>
      <c r="E2669" s="1">
        <v>0.424</v>
      </c>
      <c r="F2669" s="1">
        <v>1.0</v>
      </c>
      <c r="G2669" s="1">
        <f t="shared" si="1"/>
        <v>0</v>
      </c>
      <c r="H2669" s="3">
        <f t="shared" si="2"/>
        <v>0.08342601</v>
      </c>
    </row>
    <row r="2670" ht="14.25" customHeight="1">
      <c r="A2670" s="1" t="s">
        <v>2675</v>
      </c>
      <c r="B2670" s="1">
        <v>0.406432827</v>
      </c>
      <c r="C2670" s="1">
        <v>-0.059396764</v>
      </c>
      <c r="D2670" s="1">
        <v>0.523</v>
      </c>
      <c r="E2670" s="1">
        <v>0.491</v>
      </c>
      <c r="F2670" s="1">
        <v>1.0</v>
      </c>
      <c r="G2670" s="1">
        <f t="shared" si="1"/>
        <v>0</v>
      </c>
      <c r="H2670" s="3">
        <f t="shared" si="2"/>
        <v>0.059396764</v>
      </c>
    </row>
    <row r="2671" ht="14.25" customHeight="1">
      <c r="A2671" s="1" t="s">
        <v>2676</v>
      </c>
      <c r="B2671" s="1">
        <v>0.18423987</v>
      </c>
      <c r="C2671" s="1">
        <v>-0.06468047</v>
      </c>
      <c r="D2671" s="1">
        <v>0.235</v>
      </c>
      <c r="E2671" s="1">
        <v>0.245</v>
      </c>
      <c r="F2671" s="1">
        <v>1.0</v>
      </c>
      <c r="G2671" s="1">
        <f t="shared" si="1"/>
        <v>0</v>
      </c>
      <c r="H2671" s="3">
        <f t="shared" si="2"/>
        <v>0.06468047</v>
      </c>
    </row>
    <row r="2672" ht="14.25" customHeight="1">
      <c r="A2672" s="1" t="s">
        <v>2677</v>
      </c>
      <c r="B2672" s="1">
        <v>0.001221892</v>
      </c>
      <c r="C2672" s="1">
        <v>-0.067904284</v>
      </c>
      <c r="D2672" s="1">
        <v>0.078</v>
      </c>
      <c r="E2672" s="1">
        <v>0.12</v>
      </c>
      <c r="F2672" s="1">
        <v>1.0</v>
      </c>
      <c r="G2672" s="1">
        <f t="shared" si="1"/>
        <v>0</v>
      </c>
      <c r="H2672" s="3">
        <f t="shared" si="2"/>
        <v>0.067904284</v>
      </c>
    </row>
    <row r="2673" ht="14.25" customHeight="1">
      <c r="A2673" s="1" t="s">
        <v>2678</v>
      </c>
      <c r="B2673" s="1">
        <v>0.003157868</v>
      </c>
      <c r="C2673" s="1">
        <v>-0.098755732</v>
      </c>
      <c r="D2673" s="1">
        <v>0.382</v>
      </c>
      <c r="E2673" s="1">
        <v>0.422</v>
      </c>
      <c r="F2673" s="1">
        <v>1.0</v>
      </c>
      <c r="G2673" s="1">
        <f t="shared" si="1"/>
        <v>0</v>
      </c>
      <c r="H2673" s="3">
        <f t="shared" si="2"/>
        <v>0.098755732</v>
      </c>
    </row>
    <row r="2674" ht="14.25" customHeight="1">
      <c r="A2674" s="1" t="s">
        <v>2679</v>
      </c>
      <c r="B2674" s="1">
        <v>0.001140582</v>
      </c>
      <c r="C2674" s="1">
        <v>0.069004514</v>
      </c>
      <c r="D2674" s="1">
        <v>0.642</v>
      </c>
      <c r="E2674" s="1">
        <v>0.559</v>
      </c>
      <c r="F2674" s="1">
        <v>1.0</v>
      </c>
      <c r="G2674" s="1">
        <f t="shared" si="1"/>
        <v>0</v>
      </c>
      <c r="H2674" s="3">
        <f t="shared" si="2"/>
        <v>-0.069004514</v>
      </c>
    </row>
    <row r="2675" ht="14.25" customHeight="1">
      <c r="A2675" s="1" t="s">
        <v>2680</v>
      </c>
      <c r="B2675" s="1">
        <v>0.018310932</v>
      </c>
      <c r="C2675" s="1">
        <v>-0.058755179</v>
      </c>
      <c r="D2675" s="1">
        <v>0.215</v>
      </c>
      <c r="E2675" s="1">
        <v>0.251</v>
      </c>
      <c r="F2675" s="1">
        <v>1.0</v>
      </c>
      <c r="G2675" s="1">
        <f t="shared" si="1"/>
        <v>0</v>
      </c>
      <c r="H2675" s="3">
        <f t="shared" si="2"/>
        <v>0.058755179</v>
      </c>
    </row>
    <row r="2676" ht="14.25" customHeight="1">
      <c r="A2676" s="1" t="s">
        <v>2681</v>
      </c>
      <c r="B2676" s="1">
        <v>0.00660601</v>
      </c>
      <c r="C2676" s="1">
        <v>-0.066613532</v>
      </c>
      <c r="D2676" s="1">
        <v>0.176</v>
      </c>
      <c r="E2676" s="1">
        <v>0.22</v>
      </c>
      <c r="F2676" s="1">
        <v>1.0</v>
      </c>
      <c r="G2676" s="1">
        <f t="shared" si="1"/>
        <v>0</v>
      </c>
      <c r="H2676" s="3">
        <f t="shared" si="2"/>
        <v>0.066613532</v>
      </c>
    </row>
    <row r="2677" ht="14.25" customHeight="1">
      <c r="A2677" s="1" t="s">
        <v>2682</v>
      </c>
      <c r="B2677" s="1">
        <v>0.057126735</v>
      </c>
      <c r="C2677" s="1">
        <v>-0.055006769</v>
      </c>
      <c r="D2677" s="1">
        <v>0.131</v>
      </c>
      <c r="E2677" s="1">
        <v>0.156</v>
      </c>
      <c r="F2677" s="1">
        <v>1.0</v>
      </c>
      <c r="G2677" s="1">
        <f t="shared" si="1"/>
        <v>0</v>
      </c>
      <c r="H2677" s="3">
        <f t="shared" si="2"/>
        <v>0.055006769</v>
      </c>
    </row>
    <row r="2678" ht="14.25" customHeight="1">
      <c r="A2678" s="1" t="s">
        <v>2683</v>
      </c>
      <c r="B2678" s="1">
        <v>0.004390363</v>
      </c>
      <c r="C2678" s="1">
        <v>0.058844313</v>
      </c>
      <c r="D2678" s="1">
        <v>0.951</v>
      </c>
      <c r="E2678" s="1">
        <v>0.905</v>
      </c>
      <c r="F2678" s="1">
        <v>1.0</v>
      </c>
      <c r="G2678" s="1">
        <f t="shared" si="1"/>
        <v>0</v>
      </c>
      <c r="H2678" s="3">
        <f t="shared" si="2"/>
        <v>-0.058844313</v>
      </c>
    </row>
    <row r="2679" ht="14.25" customHeight="1">
      <c r="A2679" s="1" t="s">
        <v>2684</v>
      </c>
      <c r="B2679" s="1">
        <v>0.027594513</v>
      </c>
      <c r="C2679" s="1">
        <v>-0.070349171</v>
      </c>
      <c r="D2679" s="1">
        <v>0.257</v>
      </c>
      <c r="E2679" s="1">
        <v>0.292</v>
      </c>
      <c r="F2679" s="1">
        <v>1.0</v>
      </c>
      <c r="G2679" s="1">
        <f t="shared" si="1"/>
        <v>0</v>
      </c>
      <c r="H2679" s="3">
        <f t="shared" si="2"/>
        <v>0.070349171</v>
      </c>
    </row>
    <row r="2680" ht="14.25" customHeight="1">
      <c r="A2680" s="1" t="s">
        <v>2685</v>
      </c>
      <c r="B2680" s="1">
        <v>0.0012488</v>
      </c>
      <c r="C2680" s="1">
        <v>0.051534236</v>
      </c>
      <c r="D2680" s="1">
        <v>0.367</v>
      </c>
      <c r="E2680" s="1">
        <v>0.286</v>
      </c>
      <c r="F2680" s="1">
        <v>1.0</v>
      </c>
      <c r="G2680" s="1">
        <f t="shared" si="1"/>
        <v>0</v>
      </c>
      <c r="H2680" s="3">
        <f t="shared" si="2"/>
        <v>-0.051534236</v>
      </c>
    </row>
    <row r="2681" ht="14.25" customHeight="1">
      <c r="A2681" s="1" t="s">
        <v>2686</v>
      </c>
      <c r="B2681" s="1">
        <v>0.083855218</v>
      </c>
      <c r="C2681" s="1">
        <v>0.058736238</v>
      </c>
      <c r="D2681" s="1">
        <v>0.781</v>
      </c>
      <c r="E2681" s="1">
        <v>0.714</v>
      </c>
      <c r="F2681" s="1">
        <v>1.0</v>
      </c>
      <c r="G2681" s="1">
        <f t="shared" si="1"/>
        <v>0</v>
      </c>
      <c r="H2681" s="3">
        <f t="shared" si="2"/>
        <v>-0.058736238</v>
      </c>
    </row>
    <row r="2682" ht="14.25" customHeight="1">
      <c r="A2682" s="1" t="s">
        <v>2687</v>
      </c>
      <c r="B2682" s="1">
        <v>5.29131E-4</v>
      </c>
      <c r="C2682" s="1">
        <v>0.06130158</v>
      </c>
      <c r="D2682" s="1">
        <v>0.709</v>
      </c>
      <c r="E2682" s="1">
        <v>0.611</v>
      </c>
      <c r="F2682" s="1">
        <v>1.0</v>
      </c>
      <c r="G2682" s="1">
        <f t="shared" si="1"/>
        <v>0</v>
      </c>
      <c r="H2682" s="3">
        <f t="shared" si="2"/>
        <v>-0.06130158</v>
      </c>
    </row>
    <row r="2683" ht="14.25" customHeight="1">
      <c r="A2683" s="1" t="s">
        <v>2688</v>
      </c>
      <c r="B2683" s="1">
        <v>0.069922924</v>
      </c>
      <c r="C2683" s="1">
        <v>-0.05204721</v>
      </c>
      <c r="D2683" s="1">
        <v>0.848</v>
      </c>
      <c r="E2683" s="1">
        <v>0.802</v>
      </c>
      <c r="F2683" s="1">
        <v>1.0</v>
      </c>
      <c r="G2683" s="1">
        <f t="shared" si="1"/>
        <v>0</v>
      </c>
      <c r="H2683" s="3">
        <f t="shared" si="2"/>
        <v>0.05204721</v>
      </c>
    </row>
    <row r="2684" ht="14.25" customHeight="1">
      <c r="A2684" s="1" t="s">
        <v>2689</v>
      </c>
      <c r="B2684" s="1">
        <v>0.02416733</v>
      </c>
      <c r="C2684" s="1">
        <v>-0.076995758</v>
      </c>
      <c r="D2684" s="1">
        <v>0.57</v>
      </c>
      <c r="E2684" s="1">
        <v>0.57</v>
      </c>
      <c r="F2684" s="1">
        <v>1.0</v>
      </c>
      <c r="G2684" s="1">
        <f t="shared" si="1"/>
        <v>0</v>
      </c>
      <c r="H2684" s="3">
        <f t="shared" si="2"/>
        <v>0.076995758</v>
      </c>
    </row>
    <row r="2685" ht="14.25" customHeight="1">
      <c r="A2685" s="1" t="s">
        <v>2690</v>
      </c>
      <c r="B2685" s="1">
        <v>0.001016506</v>
      </c>
      <c r="C2685" s="1">
        <v>-0.073685509</v>
      </c>
      <c r="D2685" s="1">
        <v>0.16</v>
      </c>
      <c r="E2685" s="1">
        <v>0.213</v>
      </c>
      <c r="F2685" s="1">
        <v>1.0</v>
      </c>
      <c r="G2685" s="1">
        <f t="shared" si="1"/>
        <v>0</v>
      </c>
      <c r="H2685" s="3">
        <f t="shared" si="2"/>
        <v>0.073685509</v>
      </c>
    </row>
    <row r="2686" ht="14.25" customHeight="1">
      <c r="A2686" s="1" t="s">
        <v>2691</v>
      </c>
      <c r="B2686" s="1">
        <v>3.26642E-4</v>
      </c>
      <c r="C2686" s="1">
        <v>-0.093539021</v>
      </c>
      <c r="D2686" s="1">
        <v>0.105</v>
      </c>
      <c r="E2686" s="1">
        <v>0.157</v>
      </c>
      <c r="F2686" s="1">
        <v>1.0</v>
      </c>
      <c r="G2686" s="1">
        <f t="shared" si="1"/>
        <v>0</v>
      </c>
      <c r="H2686" s="3">
        <f t="shared" si="2"/>
        <v>0.093539021</v>
      </c>
    </row>
    <row r="2687" ht="14.25" customHeight="1">
      <c r="A2687" s="1" t="s">
        <v>2692</v>
      </c>
      <c r="B2687" s="1">
        <v>2.49074E-4</v>
      </c>
      <c r="C2687" s="1">
        <v>-0.057552304</v>
      </c>
      <c r="D2687" s="1">
        <v>0.06</v>
      </c>
      <c r="E2687" s="1">
        <v>0.107</v>
      </c>
      <c r="F2687" s="1">
        <v>1.0</v>
      </c>
      <c r="G2687" s="1">
        <f t="shared" si="1"/>
        <v>0</v>
      </c>
      <c r="H2687" s="3">
        <f t="shared" si="2"/>
        <v>0.057552304</v>
      </c>
    </row>
    <row r="2688" ht="14.25" customHeight="1">
      <c r="A2688" s="1" t="s">
        <v>2693</v>
      </c>
      <c r="B2688" s="1">
        <v>0.02646071</v>
      </c>
      <c r="C2688" s="1">
        <v>-0.072052027</v>
      </c>
      <c r="D2688" s="1">
        <v>0.376</v>
      </c>
      <c r="E2688" s="1">
        <v>0.406</v>
      </c>
      <c r="F2688" s="1">
        <v>1.0</v>
      </c>
      <c r="G2688" s="1">
        <f t="shared" si="1"/>
        <v>0</v>
      </c>
      <c r="H2688" s="3">
        <f t="shared" si="2"/>
        <v>0.072052027</v>
      </c>
    </row>
    <row r="2689" ht="14.25" customHeight="1">
      <c r="A2689" s="1" t="s">
        <v>2694</v>
      </c>
      <c r="B2689" s="1">
        <v>2.32118E-4</v>
      </c>
      <c r="C2689" s="1">
        <v>-0.102892685</v>
      </c>
      <c r="D2689" s="1">
        <v>0.395</v>
      </c>
      <c r="E2689" s="1">
        <v>0.45</v>
      </c>
      <c r="F2689" s="1">
        <v>1.0</v>
      </c>
      <c r="G2689" s="1">
        <f t="shared" si="1"/>
        <v>0</v>
      </c>
      <c r="H2689" s="3">
        <f t="shared" si="2"/>
        <v>0.102892685</v>
      </c>
    </row>
    <row r="2690" ht="14.25" customHeight="1">
      <c r="A2690" s="1" t="s">
        <v>2695</v>
      </c>
      <c r="B2690" s="1">
        <v>2.32161E-4</v>
      </c>
      <c r="C2690" s="1">
        <v>0.057026607</v>
      </c>
      <c r="D2690" s="1">
        <v>0.536</v>
      </c>
      <c r="E2690" s="1">
        <v>0.444</v>
      </c>
      <c r="F2690" s="1">
        <v>1.0</v>
      </c>
      <c r="G2690" s="1">
        <f t="shared" si="1"/>
        <v>0</v>
      </c>
      <c r="H2690" s="3">
        <f t="shared" si="2"/>
        <v>-0.057026607</v>
      </c>
    </row>
    <row r="2691" ht="14.25" customHeight="1">
      <c r="A2691" s="1" t="s">
        <v>2696</v>
      </c>
      <c r="B2691" s="1">
        <v>0.003970082</v>
      </c>
      <c r="C2691" s="1">
        <v>-0.101760691</v>
      </c>
      <c r="D2691" s="1">
        <v>0.33</v>
      </c>
      <c r="E2691" s="1">
        <v>0.365</v>
      </c>
      <c r="F2691" s="1">
        <v>1.0</v>
      </c>
      <c r="G2691" s="1">
        <f t="shared" si="1"/>
        <v>0</v>
      </c>
      <c r="H2691" s="3">
        <f t="shared" si="2"/>
        <v>0.101760691</v>
      </c>
    </row>
    <row r="2692" ht="14.25" customHeight="1">
      <c r="A2692" s="1" t="s">
        <v>2697</v>
      </c>
      <c r="B2692" s="1">
        <v>0.006145787</v>
      </c>
      <c r="C2692" s="1">
        <v>-0.077007042</v>
      </c>
      <c r="D2692" s="1">
        <v>0.759</v>
      </c>
      <c r="E2692" s="1">
        <v>0.742</v>
      </c>
      <c r="F2692" s="1">
        <v>1.0</v>
      </c>
      <c r="G2692" s="1">
        <f t="shared" si="1"/>
        <v>0</v>
      </c>
      <c r="H2692" s="3">
        <f t="shared" si="2"/>
        <v>0.077007042</v>
      </c>
    </row>
    <row r="2693" ht="14.25" customHeight="1">
      <c r="A2693" s="1" t="s">
        <v>2698</v>
      </c>
      <c r="B2693" s="1">
        <v>0.00288611</v>
      </c>
      <c r="C2693" s="1">
        <v>-0.115944864</v>
      </c>
      <c r="D2693" s="1">
        <v>0.814</v>
      </c>
      <c r="E2693" s="1">
        <v>0.805</v>
      </c>
      <c r="F2693" s="1">
        <v>1.0</v>
      </c>
      <c r="G2693" s="1">
        <f t="shared" si="1"/>
        <v>0</v>
      </c>
      <c r="H2693" s="3">
        <f t="shared" si="2"/>
        <v>0.115944864</v>
      </c>
    </row>
    <row r="2694" ht="14.25" customHeight="1">
      <c r="A2694" s="1" t="s">
        <v>2699</v>
      </c>
      <c r="B2694" s="1">
        <v>3.42234E-4</v>
      </c>
      <c r="C2694" s="1">
        <v>0.059630403</v>
      </c>
      <c r="D2694" s="1">
        <v>0.451</v>
      </c>
      <c r="E2694" s="1">
        <v>0.353</v>
      </c>
      <c r="F2694" s="1">
        <v>1.0</v>
      </c>
      <c r="G2694" s="1">
        <f t="shared" si="1"/>
        <v>0</v>
      </c>
      <c r="H2694" s="3">
        <f t="shared" si="2"/>
        <v>-0.059630403</v>
      </c>
    </row>
    <row r="2695" ht="14.25" customHeight="1">
      <c r="A2695" s="1" t="s">
        <v>2700</v>
      </c>
      <c r="B2695" s="1">
        <v>2.55047E-4</v>
      </c>
      <c r="C2695" s="1">
        <v>0.064680557</v>
      </c>
      <c r="D2695" s="1">
        <v>0.525</v>
      </c>
      <c r="E2695" s="1">
        <v>0.415</v>
      </c>
      <c r="F2695" s="1">
        <v>1.0</v>
      </c>
      <c r="G2695" s="1">
        <f t="shared" si="1"/>
        <v>0</v>
      </c>
      <c r="H2695" s="3">
        <f t="shared" si="2"/>
        <v>-0.064680557</v>
      </c>
    </row>
    <row r="2696" ht="14.25" customHeight="1">
      <c r="A2696" s="1" t="s">
        <v>2701</v>
      </c>
      <c r="B2696" s="1">
        <v>0.128926469</v>
      </c>
      <c r="C2696" s="1">
        <v>-0.086392588</v>
      </c>
      <c r="D2696" s="1">
        <v>0.254</v>
      </c>
      <c r="E2696" s="1">
        <v>0.269</v>
      </c>
      <c r="F2696" s="1">
        <v>1.0</v>
      </c>
      <c r="G2696" s="1">
        <f t="shared" si="1"/>
        <v>0</v>
      </c>
      <c r="H2696" s="3">
        <f t="shared" si="2"/>
        <v>0.086392588</v>
      </c>
    </row>
    <row r="2697" ht="14.25" customHeight="1">
      <c r="A2697" s="1" t="s">
        <v>2702</v>
      </c>
      <c r="B2697" s="1">
        <v>0.008883814</v>
      </c>
      <c r="C2697" s="1">
        <v>-0.083847109</v>
      </c>
      <c r="D2697" s="1">
        <v>0.436</v>
      </c>
      <c r="E2697" s="1">
        <v>0.454</v>
      </c>
      <c r="F2697" s="1">
        <v>1.0</v>
      </c>
      <c r="G2697" s="1">
        <f t="shared" si="1"/>
        <v>0</v>
      </c>
      <c r="H2697" s="3">
        <f t="shared" si="2"/>
        <v>0.083847109</v>
      </c>
    </row>
    <row r="2698" ht="14.25" customHeight="1">
      <c r="A2698" s="1" t="s">
        <v>2703</v>
      </c>
      <c r="B2698" s="1">
        <v>1.18445E-4</v>
      </c>
      <c r="C2698" s="1">
        <v>0.060895797</v>
      </c>
      <c r="D2698" s="1">
        <v>0.561</v>
      </c>
      <c r="E2698" s="1">
        <v>0.444</v>
      </c>
      <c r="F2698" s="1">
        <v>1.0</v>
      </c>
      <c r="G2698" s="1">
        <f t="shared" si="1"/>
        <v>0</v>
      </c>
      <c r="H2698" s="3">
        <f t="shared" si="2"/>
        <v>-0.060895797</v>
      </c>
    </row>
    <row r="2699" ht="14.25" customHeight="1">
      <c r="A2699" s="1" t="s">
        <v>2704</v>
      </c>
      <c r="B2699" s="1">
        <v>0.105430372</v>
      </c>
      <c r="C2699" s="1">
        <v>-0.067928777</v>
      </c>
      <c r="D2699" s="1">
        <v>0.736</v>
      </c>
      <c r="E2699" s="1">
        <v>0.685</v>
      </c>
      <c r="F2699" s="1">
        <v>1.0</v>
      </c>
      <c r="G2699" s="1">
        <f t="shared" si="1"/>
        <v>0</v>
      </c>
      <c r="H2699" s="3">
        <f t="shared" si="2"/>
        <v>0.067928777</v>
      </c>
    </row>
    <row r="2700" ht="14.25" customHeight="1">
      <c r="A2700" s="1" t="s">
        <v>2705</v>
      </c>
      <c r="B2700" s="1">
        <v>0.40026842</v>
      </c>
      <c r="C2700" s="1">
        <v>-0.055470439</v>
      </c>
      <c r="D2700" s="1">
        <v>0.365</v>
      </c>
      <c r="E2700" s="1">
        <v>0.354</v>
      </c>
      <c r="F2700" s="1">
        <v>1.0</v>
      </c>
      <c r="G2700" s="1">
        <f t="shared" si="1"/>
        <v>0</v>
      </c>
      <c r="H2700" s="3">
        <f t="shared" si="2"/>
        <v>0.055470439</v>
      </c>
    </row>
    <row r="2701" ht="14.25" customHeight="1">
      <c r="A2701" s="1" t="s">
        <v>2706</v>
      </c>
      <c r="B2701" s="1">
        <v>0.274212982</v>
      </c>
      <c r="C2701" s="1">
        <v>-0.052804627</v>
      </c>
      <c r="D2701" s="1">
        <v>0.328</v>
      </c>
      <c r="E2701" s="1">
        <v>0.323</v>
      </c>
      <c r="F2701" s="1">
        <v>1.0</v>
      </c>
      <c r="G2701" s="1">
        <f t="shared" si="1"/>
        <v>0</v>
      </c>
      <c r="H2701" s="3">
        <f t="shared" si="2"/>
        <v>0.052804627</v>
      </c>
    </row>
    <row r="2702" ht="14.25" customHeight="1">
      <c r="A2702" s="1" t="s">
        <v>2707</v>
      </c>
      <c r="B2702" s="1">
        <v>0.003479823</v>
      </c>
      <c r="C2702" s="1">
        <v>-0.06047671</v>
      </c>
      <c r="D2702" s="1">
        <v>0.971</v>
      </c>
      <c r="E2702" s="1">
        <v>0.965</v>
      </c>
      <c r="F2702" s="1">
        <v>1.0</v>
      </c>
      <c r="G2702" s="1">
        <f t="shared" si="1"/>
        <v>0</v>
      </c>
      <c r="H2702" s="3">
        <f t="shared" si="2"/>
        <v>0.06047671</v>
      </c>
    </row>
    <row r="2703" ht="14.25" customHeight="1">
      <c r="A2703" s="1" t="s">
        <v>2708</v>
      </c>
      <c r="B2703" s="1">
        <v>0.117924134</v>
      </c>
      <c r="C2703" s="1">
        <v>-0.054450617</v>
      </c>
      <c r="D2703" s="1">
        <v>0.856</v>
      </c>
      <c r="E2703" s="1">
        <v>0.805</v>
      </c>
      <c r="F2703" s="1">
        <v>1.0</v>
      </c>
      <c r="G2703" s="1">
        <f t="shared" si="1"/>
        <v>0</v>
      </c>
      <c r="H2703" s="3">
        <f t="shared" si="2"/>
        <v>0.054450617</v>
      </c>
    </row>
    <row r="2704" ht="14.25" customHeight="1">
      <c r="A2704" s="1" t="s">
        <v>2709</v>
      </c>
      <c r="B2704" s="1">
        <v>0.008535309</v>
      </c>
      <c r="C2704" s="1">
        <v>-0.07493442</v>
      </c>
      <c r="D2704" s="1">
        <v>0.85</v>
      </c>
      <c r="E2704" s="1">
        <v>0.836</v>
      </c>
      <c r="F2704" s="1">
        <v>1.0</v>
      </c>
      <c r="G2704" s="1">
        <f t="shared" si="1"/>
        <v>0</v>
      </c>
      <c r="H2704" s="3">
        <f t="shared" si="2"/>
        <v>0.07493442</v>
      </c>
    </row>
    <row r="2705" ht="14.25" customHeight="1">
      <c r="A2705" s="1" t="s">
        <v>2710</v>
      </c>
      <c r="B2705" s="1">
        <v>1.62496E-4</v>
      </c>
      <c r="C2705" s="1">
        <v>-0.082138438</v>
      </c>
      <c r="D2705" s="1">
        <v>0.969</v>
      </c>
      <c r="E2705" s="1">
        <v>0.956</v>
      </c>
      <c r="F2705" s="1">
        <v>1.0</v>
      </c>
      <c r="G2705" s="1">
        <f t="shared" si="1"/>
        <v>0</v>
      </c>
      <c r="H2705" s="3">
        <f t="shared" si="2"/>
        <v>0.082138438</v>
      </c>
    </row>
    <row r="2706" ht="14.25" customHeight="1">
      <c r="A2706" s="1" t="s">
        <v>2711</v>
      </c>
      <c r="B2706" s="1">
        <v>0.00172096</v>
      </c>
      <c r="C2706" s="1">
        <v>-0.081169906</v>
      </c>
      <c r="D2706" s="1">
        <v>0.867</v>
      </c>
      <c r="E2706" s="1">
        <v>0.864</v>
      </c>
      <c r="F2706" s="1">
        <v>1.0</v>
      </c>
      <c r="G2706" s="1">
        <f t="shared" si="1"/>
        <v>0</v>
      </c>
      <c r="H2706" s="3">
        <f t="shared" si="2"/>
        <v>0.081169906</v>
      </c>
    </row>
    <row r="2707" ht="14.25" customHeight="1">
      <c r="A2707" s="1" t="s">
        <v>2712</v>
      </c>
      <c r="B2707" s="1">
        <v>0.004027332</v>
      </c>
      <c r="C2707" s="1">
        <v>0.056512572</v>
      </c>
      <c r="D2707" s="1">
        <v>0.409</v>
      </c>
      <c r="E2707" s="1">
        <v>0.342</v>
      </c>
      <c r="F2707" s="1">
        <v>1.0</v>
      </c>
      <c r="G2707" s="1">
        <f t="shared" si="1"/>
        <v>0</v>
      </c>
      <c r="H2707" s="3">
        <f t="shared" si="2"/>
        <v>-0.056512572</v>
      </c>
    </row>
    <row r="2708" ht="14.25" customHeight="1">
      <c r="A2708" s="1" t="s">
        <v>2713</v>
      </c>
      <c r="B2708" s="1">
        <v>0.060275468</v>
      </c>
      <c r="C2708" s="1">
        <v>0.084022155</v>
      </c>
      <c r="D2708" s="1">
        <v>0.565</v>
      </c>
      <c r="E2708" s="1">
        <v>0.51</v>
      </c>
      <c r="F2708" s="1">
        <v>1.0</v>
      </c>
      <c r="G2708" s="1">
        <f t="shared" si="1"/>
        <v>0</v>
      </c>
      <c r="H2708" s="3">
        <f t="shared" si="2"/>
        <v>-0.084022155</v>
      </c>
    </row>
    <row r="2709" ht="14.25" customHeight="1">
      <c r="A2709" s="1" t="s">
        <v>2714</v>
      </c>
      <c r="B2709" s="1">
        <v>2.79328E-4</v>
      </c>
      <c r="C2709" s="1">
        <v>0.066908894</v>
      </c>
      <c r="D2709" s="1">
        <v>0.501</v>
      </c>
      <c r="E2709" s="1">
        <v>0.403</v>
      </c>
      <c r="F2709" s="1">
        <v>1.0</v>
      </c>
      <c r="G2709" s="1">
        <f t="shared" si="1"/>
        <v>0</v>
      </c>
      <c r="H2709" s="3">
        <f t="shared" si="2"/>
        <v>-0.066908894</v>
      </c>
    </row>
    <row r="2710" ht="14.25" customHeight="1">
      <c r="A2710" s="1" t="s">
        <v>2715</v>
      </c>
      <c r="B2710" s="1">
        <v>0.00830083</v>
      </c>
      <c r="C2710" s="1">
        <v>-0.082585832</v>
      </c>
      <c r="D2710" s="1">
        <v>0.365</v>
      </c>
      <c r="E2710" s="1">
        <v>0.386</v>
      </c>
      <c r="F2710" s="1">
        <v>1.0</v>
      </c>
      <c r="G2710" s="1">
        <f t="shared" si="1"/>
        <v>0</v>
      </c>
      <c r="H2710" s="3">
        <f t="shared" si="2"/>
        <v>0.082585832</v>
      </c>
    </row>
    <row r="2711" ht="14.25" customHeight="1">
      <c r="A2711" s="1" t="s">
        <v>2716</v>
      </c>
      <c r="B2711" s="1">
        <v>0.013753815</v>
      </c>
      <c r="C2711" s="1">
        <v>-0.062937786</v>
      </c>
      <c r="D2711" s="1">
        <v>0.238</v>
      </c>
      <c r="E2711" s="1">
        <v>0.277</v>
      </c>
      <c r="F2711" s="1">
        <v>1.0</v>
      </c>
      <c r="G2711" s="1">
        <f t="shared" si="1"/>
        <v>0</v>
      </c>
      <c r="H2711" s="3">
        <f t="shared" si="2"/>
        <v>0.062937786</v>
      </c>
    </row>
    <row r="2712" ht="14.25" customHeight="1">
      <c r="A2712" s="1" t="s">
        <v>2717</v>
      </c>
      <c r="B2712" s="1">
        <v>0.160172219</v>
      </c>
      <c r="C2712" s="1">
        <v>-0.062740694</v>
      </c>
      <c r="D2712" s="1">
        <v>0.283</v>
      </c>
      <c r="E2712" s="1">
        <v>0.293</v>
      </c>
      <c r="F2712" s="1">
        <v>1.0</v>
      </c>
      <c r="G2712" s="1">
        <f t="shared" si="1"/>
        <v>0</v>
      </c>
      <c r="H2712" s="3">
        <f t="shared" si="2"/>
        <v>0.062740694</v>
      </c>
    </row>
    <row r="2713" ht="14.25" customHeight="1">
      <c r="A2713" s="1" t="s">
        <v>2718</v>
      </c>
      <c r="B2713" s="1">
        <v>6.77598E-4</v>
      </c>
      <c r="C2713" s="1">
        <v>-0.088443315</v>
      </c>
      <c r="D2713" s="1">
        <v>0.2</v>
      </c>
      <c r="E2713" s="1">
        <v>0.254</v>
      </c>
      <c r="F2713" s="1">
        <v>1.0</v>
      </c>
      <c r="G2713" s="1">
        <f t="shared" si="1"/>
        <v>0</v>
      </c>
      <c r="H2713" s="3">
        <f t="shared" si="2"/>
        <v>0.088443315</v>
      </c>
    </row>
    <row r="2714" ht="14.25" customHeight="1">
      <c r="A2714" s="1" t="s">
        <v>2719</v>
      </c>
      <c r="B2714" s="1">
        <v>4.49134E-4</v>
      </c>
      <c r="C2714" s="1">
        <v>0.079497689</v>
      </c>
      <c r="D2714" s="1">
        <v>0.536</v>
      </c>
      <c r="E2714" s="1">
        <v>0.437</v>
      </c>
      <c r="F2714" s="1">
        <v>1.0</v>
      </c>
      <c r="G2714" s="1">
        <f t="shared" si="1"/>
        <v>0</v>
      </c>
      <c r="H2714" s="3">
        <f t="shared" si="2"/>
        <v>-0.079497689</v>
      </c>
    </row>
    <row r="2715" ht="14.25" customHeight="1">
      <c r="A2715" s="1" t="s">
        <v>2720</v>
      </c>
      <c r="B2715" s="1">
        <v>0.012126698</v>
      </c>
      <c r="C2715" s="1">
        <v>-0.05572912</v>
      </c>
      <c r="D2715" s="1">
        <v>0.967</v>
      </c>
      <c r="E2715" s="1">
        <v>0.955</v>
      </c>
      <c r="F2715" s="1">
        <v>1.0</v>
      </c>
      <c r="G2715" s="1">
        <f t="shared" si="1"/>
        <v>0</v>
      </c>
      <c r="H2715" s="3">
        <f t="shared" si="2"/>
        <v>0.05572912</v>
      </c>
    </row>
    <row r="2716" ht="14.25" customHeight="1">
      <c r="A2716" s="1" t="s">
        <v>2721</v>
      </c>
      <c r="B2716" s="1">
        <v>0.001430286</v>
      </c>
      <c r="C2716" s="1">
        <v>-0.085084667</v>
      </c>
      <c r="D2716" s="1">
        <v>0.843</v>
      </c>
      <c r="E2716" s="1">
        <v>0.837</v>
      </c>
      <c r="F2716" s="1">
        <v>1.0</v>
      </c>
      <c r="G2716" s="1">
        <f t="shared" si="1"/>
        <v>0</v>
      </c>
      <c r="H2716" s="3">
        <f t="shared" si="2"/>
        <v>0.085084667</v>
      </c>
    </row>
    <row r="2717" ht="14.25" customHeight="1">
      <c r="A2717" s="1" t="s">
        <v>2722</v>
      </c>
      <c r="B2717" s="1">
        <v>0.00140893</v>
      </c>
      <c r="C2717" s="1">
        <v>0.060213365</v>
      </c>
      <c r="D2717" s="1">
        <v>0.744</v>
      </c>
      <c r="E2717" s="1">
        <v>0.641</v>
      </c>
      <c r="F2717" s="1">
        <v>1.0</v>
      </c>
      <c r="G2717" s="1">
        <f t="shared" si="1"/>
        <v>0</v>
      </c>
      <c r="H2717" s="3">
        <f t="shared" si="2"/>
        <v>-0.060213365</v>
      </c>
    </row>
    <row r="2718" ht="14.25" customHeight="1">
      <c r="A2718" s="1" t="s">
        <v>2723</v>
      </c>
      <c r="B2718" s="1">
        <v>0.024210414</v>
      </c>
      <c r="C2718" s="1">
        <v>-0.065381664</v>
      </c>
      <c r="D2718" s="1">
        <v>0.23</v>
      </c>
      <c r="E2718" s="1">
        <v>0.264</v>
      </c>
      <c r="F2718" s="1">
        <v>1.0</v>
      </c>
      <c r="G2718" s="1">
        <f t="shared" si="1"/>
        <v>0</v>
      </c>
      <c r="H2718" s="3">
        <f t="shared" si="2"/>
        <v>0.065381664</v>
      </c>
    </row>
    <row r="2719" ht="14.25" customHeight="1">
      <c r="A2719" s="1" t="s">
        <v>2724</v>
      </c>
      <c r="B2719" s="2">
        <v>8.76E-5</v>
      </c>
      <c r="C2719" s="1">
        <v>0.07218356</v>
      </c>
      <c r="D2719" s="1">
        <v>0.826</v>
      </c>
      <c r="E2719" s="1">
        <v>0.724</v>
      </c>
      <c r="F2719" s="1">
        <v>1.0</v>
      </c>
      <c r="G2719" s="1">
        <f t="shared" si="1"/>
        <v>0</v>
      </c>
      <c r="H2719" s="3">
        <f t="shared" si="2"/>
        <v>-0.07218356</v>
      </c>
    </row>
    <row r="2720" ht="14.25" customHeight="1">
      <c r="A2720" s="1" t="s">
        <v>2725</v>
      </c>
      <c r="B2720" s="1">
        <v>0.021806619</v>
      </c>
      <c r="C2720" s="1">
        <v>-0.066876509</v>
      </c>
      <c r="D2720" s="1">
        <v>0.902</v>
      </c>
      <c r="E2720" s="1">
        <v>0.862</v>
      </c>
      <c r="F2720" s="1">
        <v>1.0</v>
      </c>
      <c r="G2720" s="1">
        <f t="shared" si="1"/>
        <v>0</v>
      </c>
      <c r="H2720" s="3">
        <f t="shared" si="2"/>
        <v>0.066876509</v>
      </c>
    </row>
    <row r="2721" ht="14.25" customHeight="1">
      <c r="A2721" s="1" t="s">
        <v>2726</v>
      </c>
      <c r="B2721" s="1">
        <v>1.24371E-4</v>
      </c>
      <c r="C2721" s="1">
        <v>0.069934018</v>
      </c>
      <c r="D2721" s="1">
        <v>0.81</v>
      </c>
      <c r="E2721" s="1">
        <v>0.707</v>
      </c>
      <c r="F2721" s="1">
        <v>1.0</v>
      </c>
      <c r="G2721" s="1">
        <f t="shared" si="1"/>
        <v>0</v>
      </c>
      <c r="H2721" s="3">
        <f t="shared" si="2"/>
        <v>-0.069934018</v>
      </c>
    </row>
    <row r="2722" ht="14.25" customHeight="1">
      <c r="A2722" s="1" t="s">
        <v>2727</v>
      </c>
      <c r="B2722" s="1">
        <v>0.01396407</v>
      </c>
      <c r="C2722" s="1">
        <v>-0.074859821</v>
      </c>
      <c r="D2722" s="1">
        <v>0.354</v>
      </c>
      <c r="E2722" s="1">
        <v>0.379</v>
      </c>
      <c r="F2722" s="1">
        <v>1.0</v>
      </c>
      <c r="G2722" s="1">
        <f t="shared" si="1"/>
        <v>0</v>
      </c>
      <c r="H2722" s="3">
        <f t="shared" si="2"/>
        <v>0.074859821</v>
      </c>
    </row>
    <row r="2723" ht="14.25" customHeight="1">
      <c r="A2723" s="1" t="s">
        <v>2728</v>
      </c>
      <c r="B2723" s="1">
        <v>0.001829497</v>
      </c>
      <c r="C2723" s="1">
        <v>0.05337106</v>
      </c>
      <c r="D2723" s="1">
        <v>0.817</v>
      </c>
      <c r="E2723" s="1">
        <v>0.714</v>
      </c>
      <c r="F2723" s="1">
        <v>1.0</v>
      </c>
      <c r="G2723" s="1">
        <f t="shared" si="1"/>
        <v>0</v>
      </c>
      <c r="H2723" s="3">
        <f t="shared" si="2"/>
        <v>-0.05337106</v>
      </c>
    </row>
    <row r="2724" ht="14.25" customHeight="1">
      <c r="A2724" s="1" t="s">
        <v>2729</v>
      </c>
      <c r="B2724" s="1">
        <v>1.55062E-4</v>
      </c>
      <c r="C2724" s="1">
        <v>0.050399909</v>
      </c>
      <c r="D2724" s="1">
        <v>0.29</v>
      </c>
      <c r="E2724" s="1">
        <v>0.211</v>
      </c>
      <c r="F2724" s="1">
        <v>1.0</v>
      </c>
      <c r="G2724" s="1">
        <f t="shared" si="1"/>
        <v>0</v>
      </c>
      <c r="H2724" s="3">
        <f t="shared" si="2"/>
        <v>-0.050399909</v>
      </c>
    </row>
    <row r="2725" ht="14.25" customHeight="1">
      <c r="A2725" s="1" t="s">
        <v>2730</v>
      </c>
      <c r="B2725" s="2">
        <v>7.44E-5</v>
      </c>
      <c r="C2725" s="1">
        <v>0.07128867</v>
      </c>
      <c r="D2725" s="1">
        <v>0.3</v>
      </c>
      <c r="E2725" s="1">
        <v>0.216</v>
      </c>
      <c r="F2725" s="1">
        <v>1.0</v>
      </c>
      <c r="G2725" s="1">
        <f t="shared" si="1"/>
        <v>0</v>
      </c>
      <c r="H2725" s="3">
        <f t="shared" si="2"/>
        <v>-0.07128867</v>
      </c>
    </row>
    <row r="2726" ht="14.25" customHeight="1">
      <c r="A2726" s="1" t="s">
        <v>2731</v>
      </c>
      <c r="B2726" s="1">
        <v>5.55576E-4</v>
      </c>
      <c r="C2726" s="1">
        <v>-0.096816226</v>
      </c>
      <c r="D2726" s="1">
        <v>0.888</v>
      </c>
      <c r="E2726" s="1">
        <v>0.881</v>
      </c>
      <c r="F2726" s="1">
        <v>1.0</v>
      </c>
      <c r="G2726" s="1">
        <f t="shared" si="1"/>
        <v>0</v>
      </c>
      <c r="H2726" s="3">
        <f t="shared" si="2"/>
        <v>0.096816226</v>
      </c>
    </row>
    <row r="2727" ht="14.25" customHeight="1">
      <c r="A2727" s="1" t="s">
        <v>2732</v>
      </c>
      <c r="B2727" s="1">
        <v>3.27123E-4</v>
      </c>
      <c r="C2727" s="1">
        <v>-0.088181489</v>
      </c>
      <c r="D2727" s="1">
        <v>0.826</v>
      </c>
      <c r="E2727" s="1">
        <v>0.79</v>
      </c>
      <c r="F2727" s="1">
        <v>1.0</v>
      </c>
      <c r="G2727" s="1">
        <f t="shared" si="1"/>
        <v>0</v>
      </c>
      <c r="H2727" s="3">
        <f t="shared" si="2"/>
        <v>0.088181489</v>
      </c>
    </row>
    <row r="2728" ht="14.25" customHeight="1">
      <c r="A2728" s="1" t="s">
        <v>2733</v>
      </c>
      <c r="B2728" s="1">
        <v>0.015627798</v>
      </c>
      <c r="C2728" s="1">
        <v>-0.065855232</v>
      </c>
      <c r="D2728" s="1">
        <v>0.295</v>
      </c>
      <c r="E2728" s="1">
        <v>0.325</v>
      </c>
      <c r="F2728" s="1">
        <v>1.0</v>
      </c>
      <c r="G2728" s="1">
        <f t="shared" si="1"/>
        <v>0</v>
      </c>
      <c r="H2728" s="3">
        <f t="shared" si="2"/>
        <v>0.065855232</v>
      </c>
    </row>
    <row r="2729" ht="14.25" customHeight="1">
      <c r="A2729" s="1" t="s">
        <v>2734</v>
      </c>
      <c r="B2729" s="1">
        <v>0.013663486</v>
      </c>
      <c r="C2729" s="1">
        <v>-0.057118451</v>
      </c>
      <c r="D2729" s="1">
        <v>0.196</v>
      </c>
      <c r="E2729" s="1">
        <v>0.231</v>
      </c>
      <c r="F2729" s="1">
        <v>1.0</v>
      </c>
      <c r="G2729" s="1">
        <f t="shared" si="1"/>
        <v>0</v>
      </c>
      <c r="H2729" s="3">
        <f t="shared" si="2"/>
        <v>0.057118451</v>
      </c>
    </row>
    <row r="2730" ht="14.25" customHeight="1">
      <c r="A2730" s="1" t="s">
        <v>2735</v>
      </c>
      <c r="B2730" s="1">
        <v>0.032282257</v>
      </c>
      <c r="C2730" s="1">
        <v>-0.05651256</v>
      </c>
      <c r="D2730" s="1">
        <v>0.096</v>
      </c>
      <c r="E2730" s="1">
        <v>0.125</v>
      </c>
      <c r="F2730" s="1">
        <v>1.0</v>
      </c>
      <c r="G2730" s="1">
        <f t="shared" si="1"/>
        <v>0</v>
      </c>
      <c r="H2730" s="3">
        <f t="shared" si="2"/>
        <v>0.05651256</v>
      </c>
    </row>
    <row r="2731" ht="14.25" customHeight="1">
      <c r="A2731" s="1" t="s">
        <v>2736</v>
      </c>
      <c r="B2731" s="1">
        <v>0.007800377</v>
      </c>
      <c r="C2731" s="1">
        <v>-0.074996744</v>
      </c>
      <c r="D2731" s="1">
        <v>0.534</v>
      </c>
      <c r="E2731" s="1">
        <v>0.562</v>
      </c>
      <c r="F2731" s="1">
        <v>1.0</v>
      </c>
      <c r="G2731" s="1">
        <f t="shared" si="1"/>
        <v>0</v>
      </c>
      <c r="H2731" s="3">
        <f t="shared" si="2"/>
        <v>0.074996744</v>
      </c>
    </row>
    <row r="2732" ht="14.25" customHeight="1">
      <c r="A2732" s="1" t="s">
        <v>2737</v>
      </c>
      <c r="B2732" s="1">
        <v>0.022260757</v>
      </c>
      <c r="C2732" s="1">
        <v>-0.062490975</v>
      </c>
      <c r="D2732" s="1">
        <v>0.772</v>
      </c>
      <c r="E2732" s="1">
        <v>0.742</v>
      </c>
      <c r="F2732" s="1">
        <v>1.0</v>
      </c>
      <c r="G2732" s="1">
        <f t="shared" si="1"/>
        <v>0</v>
      </c>
      <c r="H2732" s="3">
        <f t="shared" si="2"/>
        <v>0.062490975</v>
      </c>
    </row>
    <row r="2733" ht="14.25" customHeight="1">
      <c r="A2733" s="1" t="s">
        <v>2738</v>
      </c>
      <c r="B2733" s="1">
        <v>0.001077304</v>
      </c>
      <c r="C2733" s="1">
        <v>0.052880916</v>
      </c>
      <c r="D2733" s="1">
        <v>0.573</v>
      </c>
      <c r="E2733" s="1">
        <v>0.465</v>
      </c>
      <c r="F2733" s="1">
        <v>1.0</v>
      </c>
      <c r="G2733" s="1">
        <f t="shared" si="1"/>
        <v>0</v>
      </c>
      <c r="H2733" s="3">
        <f t="shared" si="2"/>
        <v>-0.052880916</v>
      </c>
    </row>
    <row r="2734" ht="14.25" customHeight="1">
      <c r="A2734" s="1" t="s">
        <v>2739</v>
      </c>
      <c r="B2734" s="1">
        <v>0.022854813</v>
      </c>
      <c r="C2734" s="1">
        <v>-0.052664239</v>
      </c>
      <c r="D2734" s="1">
        <v>0.561</v>
      </c>
      <c r="E2734" s="1">
        <v>0.572</v>
      </c>
      <c r="F2734" s="1">
        <v>1.0</v>
      </c>
      <c r="G2734" s="1">
        <f t="shared" si="1"/>
        <v>0</v>
      </c>
      <c r="H2734" s="3">
        <f t="shared" si="2"/>
        <v>0.052664239</v>
      </c>
    </row>
    <row r="2735" ht="14.25" customHeight="1">
      <c r="A2735" s="1" t="s">
        <v>2740</v>
      </c>
      <c r="B2735" s="1">
        <v>0.036973254</v>
      </c>
      <c r="C2735" s="1">
        <v>-0.089831139</v>
      </c>
      <c r="D2735" s="1">
        <v>0.521</v>
      </c>
      <c r="E2735" s="1">
        <v>0.515</v>
      </c>
      <c r="F2735" s="1">
        <v>1.0</v>
      </c>
      <c r="G2735" s="1">
        <f t="shared" si="1"/>
        <v>0</v>
      </c>
      <c r="H2735" s="3">
        <f t="shared" si="2"/>
        <v>0.089831139</v>
      </c>
    </row>
    <row r="2736" ht="14.25" customHeight="1">
      <c r="A2736" s="1" t="s">
        <v>2741</v>
      </c>
      <c r="B2736" s="1">
        <v>0.046698979</v>
      </c>
      <c r="C2736" s="1">
        <v>-0.056981308</v>
      </c>
      <c r="D2736" s="1">
        <v>0.129</v>
      </c>
      <c r="E2736" s="1">
        <v>0.157</v>
      </c>
      <c r="F2736" s="1">
        <v>1.0</v>
      </c>
      <c r="G2736" s="1">
        <f t="shared" si="1"/>
        <v>0</v>
      </c>
      <c r="H2736" s="3">
        <f t="shared" si="2"/>
        <v>0.056981308</v>
      </c>
    </row>
    <row r="2737" ht="14.25" customHeight="1">
      <c r="A2737" s="1" t="s">
        <v>2742</v>
      </c>
      <c r="B2737" s="1">
        <v>0.019210453</v>
      </c>
      <c r="C2737" s="1">
        <v>-0.083291576</v>
      </c>
      <c r="D2737" s="1">
        <v>0.394</v>
      </c>
      <c r="E2737" s="1">
        <v>0.413</v>
      </c>
      <c r="F2737" s="1">
        <v>1.0</v>
      </c>
      <c r="G2737" s="1">
        <f t="shared" si="1"/>
        <v>0</v>
      </c>
      <c r="H2737" s="3">
        <f t="shared" si="2"/>
        <v>0.083291576</v>
      </c>
    </row>
    <row r="2738" ht="14.25" customHeight="1">
      <c r="A2738" s="1" t="s">
        <v>2743</v>
      </c>
      <c r="B2738" s="2">
        <v>6.57E-5</v>
      </c>
      <c r="C2738" s="1">
        <v>0.057766146</v>
      </c>
      <c r="D2738" s="1">
        <v>0.321</v>
      </c>
      <c r="E2738" s="1">
        <v>0.23</v>
      </c>
      <c r="F2738" s="1">
        <v>1.0</v>
      </c>
      <c r="G2738" s="1">
        <f t="shared" si="1"/>
        <v>0</v>
      </c>
      <c r="H2738" s="3">
        <f t="shared" si="2"/>
        <v>-0.057766146</v>
      </c>
    </row>
    <row r="2739" ht="14.25" customHeight="1">
      <c r="A2739" s="1" t="s">
        <v>2744</v>
      </c>
      <c r="B2739" s="1">
        <v>0.066527664</v>
      </c>
      <c r="C2739" s="1">
        <v>-0.052465261</v>
      </c>
      <c r="D2739" s="1">
        <v>0.269</v>
      </c>
      <c r="E2739" s="1">
        <v>0.295</v>
      </c>
      <c r="F2739" s="1">
        <v>1.0</v>
      </c>
      <c r="G2739" s="1">
        <f t="shared" si="1"/>
        <v>0</v>
      </c>
      <c r="H2739" s="3">
        <f t="shared" si="2"/>
        <v>0.052465261</v>
      </c>
    </row>
    <row r="2740" ht="14.25" customHeight="1">
      <c r="A2740" s="1" t="s">
        <v>2745</v>
      </c>
      <c r="B2740" s="1">
        <v>0.016565623</v>
      </c>
      <c r="C2740" s="1">
        <v>-0.102053982</v>
      </c>
      <c r="D2740" s="1">
        <v>0.643</v>
      </c>
      <c r="E2740" s="1">
        <v>0.645</v>
      </c>
      <c r="F2740" s="1">
        <v>1.0</v>
      </c>
      <c r="G2740" s="1">
        <f t="shared" si="1"/>
        <v>0</v>
      </c>
      <c r="H2740" s="3">
        <f t="shared" si="2"/>
        <v>0.102053982</v>
      </c>
    </row>
    <row r="2741" ht="14.25" customHeight="1">
      <c r="A2741" s="1" t="s">
        <v>2746</v>
      </c>
      <c r="B2741" s="1">
        <v>1.44907E-4</v>
      </c>
      <c r="C2741" s="1">
        <v>-0.127795781</v>
      </c>
      <c r="D2741" s="1">
        <v>0.471</v>
      </c>
      <c r="E2741" s="1">
        <v>0.514</v>
      </c>
      <c r="F2741" s="1">
        <v>1.0</v>
      </c>
      <c r="G2741" s="1">
        <f t="shared" si="1"/>
        <v>0</v>
      </c>
      <c r="H2741" s="3">
        <f t="shared" si="2"/>
        <v>0.127795781</v>
      </c>
    </row>
    <row r="2742" ht="14.25" customHeight="1">
      <c r="A2742" s="1" t="s">
        <v>2747</v>
      </c>
      <c r="B2742" s="1">
        <v>0.029947762</v>
      </c>
      <c r="C2742" s="1">
        <v>-0.077790314</v>
      </c>
      <c r="D2742" s="1">
        <v>0.88</v>
      </c>
      <c r="E2742" s="1">
        <v>0.831</v>
      </c>
      <c r="F2742" s="1">
        <v>1.0</v>
      </c>
      <c r="G2742" s="1">
        <f t="shared" si="1"/>
        <v>0</v>
      </c>
      <c r="H2742" s="3">
        <f t="shared" si="2"/>
        <v>0.077790314</v>
      </c>
    </row>
    <row r="2743" ht="14.25" customHeight="1">
      <c r="A2743" s="1" t="s">
        <v>2748</v>
      </c>
      <c r="B2743" s="1">
        <v>9.35948E-4</v>
      </c>
      <c r="C2743" s="1">
        <v>-0.109375899</v>
      </c>
      <c r="D2743" s="1">
        <v>0.43</v>
      </c>
      <c r="E2743" s="1">
        <v>0.466</v>
      </c>
      <c r="F2743" s="1">
        <v>1.0</v>
      </c>
      <c r="G2743" s="1">
        <f t="shared" si="1"/>
        <v>0</v>
      </c>
      <c r="H2743" s="3">
        <f t="shared" si="2"/>
        <v>0.109375899</v>
      </c>
    </row>
    <row r="2744" ht="14.25" customHeight="1">
      <c r="A2744" s="1" t="s">
        <v>2749</v>
      </c>
      <c r="B2744" s="1">
        <v>0.063812495</v>
      </c>
      <c r="C2744" s="1">
        <v>-0.061968208</v>
      </c>
      <c r="D2744" s="1">
        <v>0.78</v>
      </c>
      <c r="E2744" s="1">
        <v>0.744</v>
      </c>
      <c r="F2744" s="1">
        <v>1.0</v>
      </c>
      <c r="G2744" s="1">
        <f t="shared" si="1"/>
        <v>0</v>
      </c>
      <c r="H2744" s="3">
        <f t="shared" si="2"/>
        <v>0.061968208</v>
      </c>
    </row>
    <row r="2745" ht="14.25" customHeight="1">
      <c r="A2745" s="1" t="s">
        <v>2750</v>
      </c>
      <c r="B2745" s="1">
        <v>2.38429E-4</v>
      </c>
      <c r="C2745" s="1">
        <v>-0.097822155</v>
      </c>
      <c r="D2745" s="1">
        <v>0.674</v>
      </c>
      <c r="E2745" s="1">
        <v>0.696</v>
      </c>
      <c r="F2745" s="1">
        <v>1.0</v>
      </c>
      <c r="G2745" s="1">
        <f t="shared" si="1"/>
        <v>0</v>
      </c>
      <c r="H2745" s="3">
        <f t="shared" si="2"/>
        <v>0.097822155</v>
      </c>
    </row>
    <row r="2746" ht="14.25" customHeight="1">
      <c r="A2746" s="1" t="s">
        <v>2751</v>
      </c>
      <c r="B2746" s="1">
        <v>0.092100009</v>
      </c>
      <c r="C2746" s="1">
        <v>-0.062818361</v>
      </c>
      <c r="D2746" s="1">
        <v>0.691</v>
      </c>
      <c r="E2746" s="1">
        <v>0.661</v>
      </c>
      <c r="F2746" s="1">
        <v>1.0</v>
      </c>
      <c r="G2746" s="1">
        <f t="shared" si="1"/>
        <v>0</v>
      </c>
      <c r="H2746" s="3">
        <f t="shared" si="2"/>
        <v>0.062818361</v>
      </c>
    </row>
    <row r="2747" ht="14.25" customHeight="1">
      <c r="A2747" s="1" t="s">
        <v>2752</v>
      </c>
      <c r="B2747" s="1">
        <v>0.008742539</v>
      </c>
      <c r="C2747" s="1">
        <v>-0.087041544</v>
      </c>
      <c r="D2747" s="1">
        <v>0.534</v>
      </c>
      <c r="E2747" s="1">
        <v>0.546</v>
      </c>
      <c r="F2747" s="1">
        <v>1.0</v>
      </c>
      <c r="G2747" s="1">
        <f t="shared" si="1"/>
        <v>0</v>
      </c>
      <c r="H2747" s="3">
        <f t="shared" si="2"/>
        <v>0.087041544</v>
      </c>
    </row>
    <row r="2748" ht="14.25" customHeight="1">
      <c r="A2748" s="1" t="s">
        <v>2753</v>
      </c>
      <c r="B2748" s="1">
        <v>0.032531651</v>
      </c>
      <c r="C2748" s="1">
        <v>-0.07112193</v>
      </c>
      <c r="D2748" s="1">
        <v>0.364</v>
      </c>
      <c r="E2748" s="1">
        <v>0.381</v>
      </c>
      <c r="F2748" s="1">
        <v>1.0</v>
      </c>
      <c r="G2748" s="1">
        <f t="shared" si="1"/>
        <v>0</v>
      </c>
      <c r="H2748" s="3">
        <f t="shared" si="2"/>
        <v>0.07112193</v>
      </c>
    </row>
    <row r="2749" ht="14.25" customHeight="1">
      <c r="A2749" s="1" t="s">
        <v>2754</v>
      </c>
      <c r="B2749" s="1">
        <v>0.003288307</v>
      </c>
      <c r="C2749" s="1">
        <v>0.060381267</v>
      </c>
      <c r="D2749" s="1">
        <v>0.943</v>
      </c>
      <c r="E2749" s="1">
        <v>0.897</v>
      </c>
      <c r="F2749" s="1">
        <v>1.0</v>
      </c>
      <c r="G2749" s="1">
        <f t="shared" si="1"/>
        <v>0</v>
      </c>
      <c r="H2749" s="3">
        <f t="shared" si="2"/>
        <v>-0.060381267</v>
      </c>
    </row>
    <row r="2750" ht="14.25" customHeight="1">
      <c r="A2750" s="1" t="s">
        <v>2755</v>
      </c>
      <c r="B2750" s="1">
        <v>2.46453E-4</v>
      </c>
      <c r="C2750" s="1">
        <v>0.052916005</v>
      </c>
      <c r="D2750" s="1">
        <v>0.347</v>
      </c>
      <c r="E2750" s="1">
        <v>0.263</v>
      </c>
      <c r="F2750" s="1">
        <v>1.0</v>
      </c>
      <c r="G2750" s="1">
        <f t="shared" si="1"/>
        <v>0</v>
      </c>
      <c r="H2750" s="3">
        <f t="shared" si="2"/>
        <v>-0.052916005</v>
      </c>
    </row>
    <row r="2751" ht="14.25" customHeight="1">
      <c r="A2751" s="1" t="s">
        <v>2756</v>
      </c>
      <c r="B2751" s="1">
        <v>0.065365144</v>
      </c>
      <c r="C2751" s="1">
        <v>-0.074038769</v>
      </c>
      <c r="D2751" s="1">
        <v>0.319</v>
      </c>
      <c r="E2751" s="1">
        <v>0.338</v>
      </c>
      <c r="F2751" s="1">
        <v>1.0</v>
      </c>
      <c r="G2751" s="1">
        <f t="shared" si="1"/>
        <v>0</v>
      </c>
      <c r="H2751" s="3">
        <f t="shared" si="2"/>
        <v>0.074038769</v>
      </c>
    </row>
    <row r="2752" ht="14.25" customHeight="1">
      <c r="A2752" s="1" t="s">
        <v>2757</v>
      </c>
      <c r="B2752" s="1">
        <v>0.013737761</v>
      </c>
      <c r="C2752" s="1">
        <v>-0.071240799</v>
      </c>
      <c r="D2752" s="1">
        <v>0.42</v>
      </c>
      <c r="E2752" s="1">
        <v>0.448</v>
      </c>
      <c r="F2752" s="1">
        <v>1.0</v>
      </c>
      <c r="G2752" s="1">
        <f t="shared" si="1"/>
        <v>0</v>
      </c>
      <c r="H2752" s="3">
        <f t="shared" si="2"/>
        <v>0.071240799</v>
      </c>
    </row>
    <row r="2753" ht="14.25" customHeight="1">
      <c r="A2753" s="1" t="s">
        <v>2758</v>
      </c>
      <c r="B2753" s="1">
        <v>2.19024E-4</v>
      </c>
      <c r="C2753" s="1">
        <v>0.068824064</v>
      </c>
      <c r="D2753" s="1">
        <v>0.498</v>
      </c>
      <c r="E2753" s="1">
        <v>0.397</v>
      </c>
      <c r="F2753" s="1">
        <v>1.0</v>
      </c>
      <c r="G2753" s="1">
        <f t="shared" si="1"/>
        <v>0</v>
      </c>
      <c r="H2753" s="3">
        <f t="shared" si="2"/>
        <v>-0.068824064</v>
      </c>
    </row>
    <row r="2754" ht="14.25" customHeight="1">
      <c r="A2754" s="1" t="s">
        <v>2759</v>
      </c>
      <c r="B2754" s="1">
        <v>2.41616E-4</v>
      </c>
      <c r="C2754" s="1">
        <v>0.058951014</v>
      </c>
      <c r="D2754" s="1">
        <v>0.376</v>
      </c>
      <c r="E2754" s="1">
        <v>0.288</v>
      </c>
      <c r="F2754" s="1">
        <v>1.0</v>
      </c>
      <c r="G2754" s="1">
        <f t="shared" si="1"/>
        <v>0</v>
      </c>
      <c r="H2754" s="3">
        <f t="shared" si="2"/>
        <v>-0.058951014</v>
      </c>
    </row>
    <row r="2755" ht="14.25" customHeight="1">
      <c r="A2755" s="1" t="s">
        <v>2760</v>
      </c>
      <c r="B2755" s="1">
        <v>0.992161844</v>
      </c>
      <c r="C2755" s="1">
        <v>-0.083919835</v>
      </c>
      <c r="D2755" s="1">
        <v>0.59</v>
      </c>
      <c r="E2755" s="1">
        <v>0.533</v>
      </c>
      <c r="F2755" s="1">
        <v>1.0</v>
      </c>
      <c r="G2755" s="1">
        <f t="shared" si="1"/>
        <v>0</v>
      </c>
      <c r="H2755" s="3">
        <f t="shared" si="2"/>
        <v>0.083919835</v>
      </c>
    </row>
    <row r="2756" ht="14.25" customHeight="1">
      <c r="A2756" s="1" t="s">
        <v>2761</v>
      </c>
      <c r="B2756" s="1">
        <v>0.026904733</v>
      </c>
      <c r="C2756" s="1">
        <v>-0.074395212</v>
      </c>
      <c r="D2756" s="1">
        <v>0.439</v>
      </c>
      <c r="E2756" s="1">
        <v>0.443</v>
      </c>
      <c r="F2756" s="1">
        <v>1.0</v>
      </c>
      <c r="G2756" s="1">
        <f t="shared" si="1"/>
        <v>0</v>
      </c>
      <c r="H2756" s="3">
        <f t="shared" si="2"/>
        <v>0.074395212</v>
      </c>
    </row>
    <row r="2757" ht="14.25" customHeight="1">
      <c r="A2757" s="1" t="s">
        <v>2762</v>
      </c>
      <c r="B2757" s="1">
        <v>0.035692695</v>
      </c>
      <c r="C2757" s="1">
        <v>-0.058300663</v>
      </c>
      <c r="D2757" s="1">
        <v>0.963</v>
      </c>
      <c r="E2757" s="1">
        <v>0.957</v>
      </c>
      <c r="F2757" s="1">
        <v>1.0</v>
      </c>
      <c r="G2757" s="1">
        <f t="shared" si="1"/>
        <v>0</v>
      </c>
      <c r="H2757" s="3">
        <f t="shared" si="2"/>
        <v>0.058300663</v>
      </c>
    </row>
    <row r="2758" ht="14.25" customHeight="1">
      <c r="A2758" s="1" t="s">
        <v>2763</v>
      </c>
      <c r="B2758" s="1">
        <v>0.004533745</v>
      </c>
      <c r="C2758" s="1">
        <v>0.053627131</v>
      </c>
      <c r="D2758" s="1">
        <v>0.386</v>
      </c>
      <c r="E2758" s="1">
        <v>0.313</v>
      </c>
      <c r="F2758" s="1">
        <v>1.0</v>
      </c>
      <c r="G2758" s="1">
        <f t="shared" si="1"/>
        <v>0</v>
      </c>
      <c r="H2758" s="3">
        <f t="shared" si="2"/>
        <v>-0.053627131</v>
      </c>
    </row>
    <row r="2759" ht="14.25" customHeight="1">
      <c r="A2759" s="1" t="s">
        <v>2764</v>
      </c>
      <c r="B2759" s="1">
        <v>0.001695719</v>
      </c>
      <c r="C2759" s="1">
        <v>-0.056522573</v>
      </c>
      <c r="D2759" s="1">
        <v>0.109</v>
      </c>
      <c r="E2759" s="1">
        <v>0.156</v>
      </c>
      <c r="F2759" s="1">
        <v>1.0</v>
      </c>
      <c r="G2759" s="1">
        <f t="shared" si="1"/>
        <v>0</v>
      </c>
      <c r="H2759" s="3">
        <f t="shared" si="2"/>
        <v>0.056522573</v>
      </c>
    </row>
    <row r="2760" ht="14.25" customHeight="1">
      <c r="A2760" s="1" t="s">
        <v>2765</v>
      </c>
      <c r="B2760" s="1">
        <v>0.676585992</v>
      </c>
      <c r="C2760" s="1">
        <v>-0.053328685</v>
      </c>
      <c r="D2760" s="1">
        <v>0.633</v>
      </c>
      <c r="E2760" s="1">
        <v>0.573</v>
      </c>
      <c r="F2760" s="1">
        <v>1.0</v>
      </c>
      <c r="G2760" s="1">
        <f t="shared" si="1"/>
        <v>0</v>
      </c>
      <c r="H2760" s="3">
        <f t="shared" si="2"/>
        <v>0.053328685</v>
      </c>
    </row>
    <row r="2761" ht="14.25" customHeight="1">
      <c r="A2761" s="1" t="s">
        <v>2766</v>
      </c>
      <c r="B2761" s="1">
        <v>0.003503833</v>
      </c>
      <c r="C2761" s="1">
        <v>0.054630528</v>
      </c>
      <c r="D2761" s="1">
        <v>0.707</v>
      </c>
      <c r="E2761" s="1">
        <v>0.588</v>
      </c>
      <c r="F2761" s="1">
        <v>1.0</v>
      </c>
      <c r="G2761" s="1">
        <f t="shared" si="1"/>
        <v>0</v>
      </c>
      <c r="H2761" s="3">
        <f t="shared" si="2"/>
        <v>-0.054630528</v>
      </c>
    </row>
    <row r="2762" ht="14.25" customHeight="1">
      <c r="A2762" s="1" t="s">
        <v>2767</v>
      </c>
      <c r="B2762" s="1">
        <v>0.00207226</v>
      </c>
      <c r="C2762" s="1">
        <v>0.050028126</v>
      </c>
      <c r="D2762" s="1">
        <v>0.196</v>
      </c>
      <c r="E2762" s="1">
        <v>0.144</v>
      </c>
      <c r="F2762" s="1">
        <v>1.0</v>
      </c>
      <c r="G2762" s="1">
        <f t="shared" si="1"/>
        <v>0</v>
      </c>
      <c r="H2762" s="3">
        <f t="shared" si="2"/>
        <v>-0.050028126</v>
      </c>
    </row>
    <row r="2763" ht="14.25" customHeight="1">
      <c r="A2763" s="1" t="s">
        <v>2768</v>
      </c>
      <c r="B2763" s="1">
        <v>0.003256728</v>
      </c>
      <c r="C2763" s="1">
        <v>0.050796222</v>
      </c>
      <c r="D2763" s="1">
        <v>0.824</v>
      </c>
      <c r="E2763" s="1">
        <v>0.732</v>
      </c>
      <c r="F2763" s="1">
        <v>1.0</v>
      </c>
      <c r="G2763" s="1">
        <f t="shared" si="1"/>
        <v>0</v>
      </c>
      <c r="H2763" s="3">
        <f t="shared" si="2"/>
        <v>-0.050796222</v>
      </c>
    </row>
    <row r="2764" ht="14.25" customHeight="1">
      <c r="A2764" s="1" t="s">
        <v>2769</v>
      </c>
      <c r="B2764" s="1">
        <v>0.019742764</v>
      </c>
      <c r="C2764" s="1">
        <v>-0.109006756</v>
      </c>
      <c r="D2764" s="1">
        <v>0.746</v>
      </c>
      <c r="E2764" s="1">
        <v>0.726</v>
      </c>
      <c r="F2764" s="1">
        <v>1.0</v>
      </c>
      <c r="G2764" s="1">
        <f t="shared" si="1"/>
        <v>0</v>
      </c>
      <c r="H2764" s="3">
        <f t="shared" si="2"/>
        <v>0.109006756</v>
      </c>
    </row>
    <row r="2765" ht="14.25" customHeight="1">
      <c r="A2765" s="1" t="s">
        <v>2770</v>
      </c>
      <c r="B2765" s="1">
        <v>0.066606437</v>
      </c>
      <c r="C2765" s="1">
        <v>-0.133780669</v>
      </c>
      <c r="D2765" s="1">
        <v>0.25</v>
      </c>
      <c r="E2765" s="1">
        <v>0.275</v>
      </c>
      <c r="F2765" s="1">
        <v>1.0</v>
      </c>
      <c r="G2765" s="1">
        <f t="shared" si="1"/>
        <v>0</v>
      </c>
      <c r="H2765" s="3">
        <f t="shared" si="2"/>
        <v>0.133780669</v>
      </c>
    </row>
    <row r="2766" ht="14.25" customHeight="1">
      <c r="A2766" s="1" t="s">
        <v>2771</v>
      </c>
      <c r="B2766" s="1">
        <v>4.03489E-4</v>
      </c>
      <c r="C2766" s="1">
        <v>0.051268976</v>
      </c>
      <c r="D2766" s="1">
        <v>0.484</v>
      </c>
      <c r="E2766" s="1">
        <v>0.386</v>
      </c>
      <c r="F2766" s="1">
        <v>1.0</v>
      </c>
      <c r="G2766" s="1">
        <f t="shared" si="1"/>
        <v>0</v>
      </c>
      <c r="H2766" s="3">
        <f t="shared" si="2"/>
        <v>-0.051268976</v>
      </c>
    </row>
    <row r="2767" ht="14.25" customHeight="1">
      <c r="A2767" s="1" t="s">
        <v>2772</v>
      </c>
      <c r="B2767" s="1">
        <v>0.013055136</v>
      </c>
      <c r="C2767" s="1">
        <v>-0.075089321</v>
      </c>
      <c r="D2767" s="1">
        <v>0.213</v>
      </c>
      <c r="E2767" s="1">
        <v>0.253</v>
      </c>
      <c r="F2767" s="1">
        <v>1.0</v>
      </c>
      <c r="G2767" s="1">
        <f t="shared" si="1"/>
        <v>0</v>
      </c>
      <c r="H2767" s="3">
        <f t="shared" si="2"/>
        <v>0.075089321</v>
      </c>
    </row>
    <row r="2768" ht="14.25" customHeight="1">
      <c r="A2768" s="1" t="s">
        <v>2773</v>
      </c>
      <c r="B2768" s="1">
        <v>0.001693084</v>
      </c>
      <c r="C2768" s="1">
        <v>0.143186937</v>
      </c>
      <c r="D2768" s="1">
        <v>0.662</v>
      </c>
      <c r="E2768" s="1">
        <v>0.58</v>
      </c>
      <c r="F2768" s="1">
        <v>1.0</v>
      </c>
      <c r="G2768" s="1">
        <f t="shared" si="1"/>
        <v>0</v>
      </c>
      <c r="H2768" s="3">
        <f t="shared" si="2"/>
        <v>-0.143186937</v>
      </c>
    </row>
    <row r="2769" ht="14.25" customHeight="1">
      <c r="A2769" s="1" t="s">
        <v>2774</v>
      </c>
      <c r="B2769" s="1">
        <v>1.27848E-4</v>
      </c>
      <c r="C2769" s="1">
        <v>0.058306252</v>
      </c>
      <c r="D2769" s="1">
        <v>0.491</v>
      </c>
      <c r="E2769" s="1">
        <v>0.392</v>
      </c>
      <c r="F2769" s="1">
        <v>1.0</v>
      </c>
      <c r="G2769" s="1">
        <f t="shared" si="1"/>
        <v>0</v>
      </c>
      <c r="H2769" s="3">
        <f t="shared" si="2"/>
        <v>-0.058306252</v>
      </c>
    </row>
    <row r="2770" ht="14.25" customHeight="1">
      <c r="A2770" s="1" t="s">
        <v>2775</v>
      </c>
      <c r="B2770" s="1">
        <v>3.959E-4</v>
      </c>
      <c r="C2770" s="1">
        <v>-0.131083316</v>
      </c>
      <c r="D2770" s="1">
        <v>0.513</v>
      </c>
      <c r="E2770" s="1">
        <v>0.533</v>
      </c>
      <c r="F2770" s="1">
        <v>1.0</v>
      </c>
      <c r="G2770" s="1">
        <f t="shared" si="1"/>
        <v>0</v>
      </c>
      <c r="H2770" s="3">
        <f t="shared" si="2"/>
        <v>0.131083316</v>
      </c>
    </row>
    <row r="2771" ht="14.25" customHeight="1">
      <c r="A2771" s="1" t="s">
        <v>2776</v>
      </c>
      <c r="B2771" s="1">
        <v>6.96082E-4</v>
      </c>
      <c r="C2771" s="1">
        <v>0.054566724</v>
      </c>
      <c r="D2771" s="1">
        <v>0.36</v>
      </c>
      <c r="E2771" s="1">
        <v>0.274</v>
      </c>
      <c r="F2771" s="1">
        <v>1.0</v>
      </c>
      <c r="G2771" s="1">
        <f t="shared" si="1"/>
        <v>0</v>
      </c>
      <c r="H2771" s="3">
        <f t="shared" si="2"/>
        <v>-0.054566724</v>
      </c>
    </row>
    <row r="2772" ht="14.25" customHeight="1">
      <c r="A2772" s="1" t="s">
        <v>2777</v>
      </c>
      <c r="B2772" s="1">
        <v>0.006884768</v>
      </c>
      <c r="C2772" s="1">
        <v>-0.068399531</v>
      </c>
      <c r="D2772" s="1">
        <v>0.269</v>
      </c>
      <c r="E2772" s="1">
        <v>0.312</v>
      </c>
      <c r="F2772" s="1">
        <v>1.0</v>
      </c>
      <c r="G2772" s="1">
        <f t="shared" si="1"/>
        <v>0</v>
      </c>
      <c r="H2772" s="3">
        <f t="shared" si="2"/>
        <v>0.068399531</v>
      </c>
    </row>
    <row r="2773" ht="14.25" customHeight="1">
      <c r="A2773" s="1" t="s">
        <v>2778</v>
      </c>
      <c r="B2773" s="1">
        <v>3.49547E-4</v>
      </c>
      <c r="C2773" s="1">
        <v>0.058166968</v>
      </c>
      <c r="D2773" s="1">
        <v>0.472</v>
      </c>
      <c r="E2773" s="1">
        <v>0.38</v>
      </c>
      <c r="F2773" s="1">
        <v>1.0</v>
      </c>
      <c r="G2773" s="1">
        <f t="shared" si="1"/>
        <v>0</v>
      </c>
      <c r="H2773" s="3">
        <f t="shared" si="2"/>
        <v>-0.058166968</v>
      </c>
    </row>
    <row r="2774" ht="14.25" customHeight="1">
      <c r="A2774" s="1" t="s">
        <v>2779</v>
      </c>
      <c r="B2774" s="1">
        <v>0.025917027</v>
      </c>
      <c r="C2774" s="1">
        <v>-0.062073139</v>
      </c>
      <c r="D2774" s="1">
        <v>0.502</v>
      </c>
      <c r="E2774" s="1">
        <v>0.521</v>
      </c>
      <c r="F2774" s="1">
        <v>1.0</v>
      </c>
      <c r="G2774" s="1">
        <f t="shared" si="1"/>
        <v>0</v>
      </c>
      <c r="H2774" s="3">
        <f t="shared" si="2"/>
        <v>0.062073139</v>
      </c>
    </row>
    <row r="2775" ht="14.25" customHeight="1">
      <c r="A2775" s="1" t="s">
        <v>2780</v>
      </c>
      <c r="B2775" s="1">
        <v>0.005644839</v>
      </c>
      <c r="C2775" s="1">
        <v>-0.10298408</v>
      </c>
      <c r="D2775" s="1">
        <v>0.561</v>
      </c>
      <c r="E2775" s="1">
        <v>0.572</v>
      </c>
      <c r="F2775" s="1">
        <v>1.0</v>
      </c>
      <c r="G2775" s="1">
        <f t="shared" si="1"/>
        <v>0</v>
      </c>
      <c r="H2775" s="3">
        <f t="shared" si="2"/>
        <v>0.10298408</v>
      </c>
    </row>
    <row r="2776" ht="14.25" customHeight="1">
      <c r="A2776" s="1" t="s">
        <v>2781</v>
      </c>
      <c r="B2776" s="1">
        <v>6.69106E-4</v>
      </c>
      <c r="C2776" s="1">
        <v>-0.095771541</v>
      </c>
      <c r="D2776" s="1">
        <v>0.793</v>
      </c>
      <c r="E2776" s="1">
        <v>0.776</v>
      </c>
      <c r="F2776" s="1">
        <v>1.0</v>
      </c>
      <c r="G2776" s="1">
        <f t="shared" si="1"/>
        <v>0</v>
      </c>
      <c r="H2776" s="3">
        <f t="shared" si="2"/>
        <v>0.095771541</v>
      </c>
    </row>
    <row r="2777" ht="14.25" customHeight="1">
      <c r="A2777" s="1" t="s">
        <v>2782</v>
      </c>
      <c r="B2777" s="1">
        <v>6.50111E-4</v>
      </c>
      <c r="C2777" s="1">
        <v>0.067092315</v>
      </c>
      <c r="D2777" s="1">
        <v>0.498</v>
      </c>
      <c r="E2777" s="1">
        <v>0.406</v>
      </c>
      <c r="F2777" s="1">
        <v>1.0</v>
      </c>
      <c r="G2777" s="1">
        <f t="shared" si="1"/>
        <v>0</v>
      </c>
      <c r="H2777" s="3">
        <f t="shared" si="2"/>
        <v>-0.067092315</v>
      </c>
    </row>
    <row r="2778" ht="14.25" customHeight="1">
      <c r="A2778" s="1" t="s">
        <v>2783</v>
      </c>
      <c r="B2778" s="2">
        <v>8.77E-5</v>
      </c>
      <c r="C2778" s="1">
        <v>0.104972373</v>
      </c>
      <c r="D2778" s="1">
        <v>0.596</v>
      </c>
      <c r="E2778" s="1">
        <v>0.495</v>
      </c>
      <c r="F2778" s="1">
        <v>1.0</v>
      </c>
      <c r="G2778" s="1">
        <f t="shared" si="1"/>
        <v>0</v>
      </c>
      <c r="H2778" s="3">
        <f t="shared" si="2"/>
        <v>-0.104972373</v>
      </c>
    </row>
    <row r="2779" ht="14.25" customHeight="1">
      <c r="A2779" s="1" t="s">
        <v>2784</v>
      </c>
      <c r="B2779" s="1">
        <v>1.28115E-4</v>
      </c>
      <c r="C2779" s="1">
        <v>-0.096169945</v>
      </c>
      <c r="D2779" s="1">
        <v>0.707</v>
      </c>
      <c r="E2779" s="1">
        <v>0.707</v>
      </c>
      <c r="F2779" s="1">
        <v>1.0</v>
      </c>
      <c r="G2779" s="1">
        <f t="shared" si="1"/>
        <v>0</v>
      </c>
      <c r="H2779" s="3">
        <f t="shared" si="2"/>
        <v>0.096169945</v>
      </c>
    </row>
    <row r="2780" ht="14.25" customHeight="1">
      <c r="A2780" s="1" t="s">
        <v>2785</v>
      </c>
      <c r="B2780" s="1">
        <v>0.002818516</v>
      </c>
      <c r="C2780" s="1">
        <v>-0.174911486</v>
      </c>
      <c r="D2780" s="1">
        <v>0.309</v>
      </c>
      <c r="E2780" s="1">
        <v>0.35</v>
      </c>
      <c r="F2780" s="1">
        <v>1.0</v>
      </c>
      <c r="G2780" s="1">
        <f t="shared" si="1"/>
        <v>0</v>
      </c>
      <c r="H2780" s="3">
        <f t="shared" si="2"/>
        <v>0.174911486</v>
      </c>
    </row>
    <row r="2781" ht="14.25" customHeight="1">
      <c r="A2781" s="1" t="s">
        <v>2786</v>
      </c>
      <c r="B2781" s="1">
        <v>0.001035059</v>
      </c>
      <c r="C2781" s="1">
        <v>0.069630158</v>
      </c>
      <c r="D2781" s="1">
        <v>0.798</v>
      </c>
      <c r="E2781" s="1">
        <v>0.732</v>
      </c>
      <c r="F2781" s="1">
        <v>1.0</v>
      </c>
      <c r="G2781" s="1">
        <f t="shared" si="1"/>
        <v>0</v>
      </c>
      <c r="H2781" s="3">
        <f t="shared" si="2"/>
        <v>-0.069630158</v>
      </c>
    </row>
    <row r="2782" ht="14.25" customHeight="1">
      <c r="A2782" s="1" t="s">
        <v>2787</v>
      </c>
      <c r="B2782" s="1">
        <v>0.052123479</v>
      </c>
      <c r="C2782" s="1">
        <v>-0.077915878</v>
      </c>
      <c r="D2782" s="1">
        <v>0.408</v>
      </c>
      <c r="E2782" s="1">
        <v>0.414</v>
      </c>
      <c r="F2782" s="1">
        <v>1.0</v>
      </c>
      <c r="G2782" s="1">
        <f t="shared" si="1"/>
        <v>0</v>
      </c>
      <c r="H2782" s="3">
        <f t="shared" si="2"/>
        <v>0.077915878</v>
      </c>
    </row>
    <row r="2783" ht="14.25" customHeight="1">
      <c r="A2783" s="1" t="s">
        <v>2788</v>
      </c>
      <c r="B2783" s="2">
        <v>8.02E-5</v>
      </c>
      <c r="C2783" s="1">
        <v>0.058974372</v>
      </c>
      <c r="D2783" s="1">
        <v>0.607</v>
      </c>
      <c r="E2783" s="1">
        <v>0.489</v>
      </c>
      <c r="F2783" s="1">
        <v>1.0</v>
      </c>
      <c r="G2783" s="1">
        <f t="shared" si="1"/>
        <v>0</v>
      </c>
      <c r="H2783" s="3">
        <f t="shared" si="2"/>
        <v>-0.058974372</v>
      </c>
    </row>
    <row r="2784" ht="14.25" customHeight="1">
      <c r="A2784" s="1" t="s">
        <v>2789</v>
      </c>
      <c r="B2784" s="1">
        <v>0.179812997</v>
      </c>
      <c r="C2784" s="1">
        <v>-0.060585077</v>
      </c>
      <c r="D2784" s="1">
        <v>0.219</v>
      </c>
      <c r="E2784" s="1">
        <v>0.233</v>
      </c>
      <c r="F2784" s="1">
        <v>1.0</v>
      </c>
      <c r="G2784" s="1">
        <f t="shared" si="1"/>
        <v>0</v>
      </c>
      <c r="H2784" s="3">
        <f t="shared" si="2"/>
        <v>0.060585077</v>
      </c>
    </row>
    <row r="2785" ht="14.25" customHeight="1">
      <c r="A2785" s="1" t="s">
        <v>2790</v>
      </c>
      <c r="B2785" s="1">
        <v>0.010208968</v>
      </c>
      <c r="C2785" s="1">
        <v>-0.091839089</v>
      </c>
      <c r="D2785" s="1">
        <v>0.491</v>
      </c>
      <c r="E2785" s="1">
        <v>0.519</v>
      </c>
      <c r="F2785" s="1">
        <v>1.0</v>
      </c>
      <c r="G2785" s="1">
        <f t="shared" si="1"/>
        <v>0</v>
      </c>
      <c r="H2785" s="3">
        <f t="shared" si="2"/>
        <v>0.091839089</v>
      </c>
    </row>
    <row r="2786" ht="14.25" customHeight="1">
      <c r="A2786" s="1" t="s">
        <v>2791</v>
      </c>
      <c r="B2786" s="1">
        <v>0.087105405</v>
      </c>
      <c r="C2786" s="1">
        <v>-0.055013663</v>
      </c>
      <c r="D2786" s="1">
        <v>0.409</v>
      </c>
      <c r="E2786" s="1">
        <v>0.416</v>
      </c>
      <c r="F2786" s="1">
        <v>1.0</v>
      </c>
      <c r="G2786" s="1">
        <f t="shared" si="1"/>
        <v>0</v>
      </c>
      <c r="H2786" s="3">
        <f t="shared" si="2"/>
        <v>0.055013663</v>
      </c>
    </row>
    <row r="2787" ht="14.25" customHeight="1">
      <c r="A2787" s="1" t="s">
        <v>2792</v>
      </c>
      <c r="B2787" s="1">
        <v>0.037291106</v>
      </c>
      <c r="C2787" s="1">
        <v>-0.064311435</v>
      </c>
      <c r="D2787" s="1">
        <v>0.514</v>
      </c>
      <c r="E2787" s="1">
        <v>0.521</v>
      </c>
      <c r="F2787" s="1">
        <v>1.0</v>
      </c>
      <c r="G2787" s="1">
        <f t="shared" si="1"/>
        <v>0</v>
      </c>
      <c r="H2787" s="3">
        <f t="shared" si="2"/>
        <v>0.064311435</v>
      </c>
    </row>
    <row r="2788" ht="14.25" customHeight="1">
      <c r="A2788" s="1" t="s">
        <v>2793</v>
      </c>
      <c r="B2788" s="1">
        <v>0.44989091</v>
      </c>
      <c r="C2788" s="1">
        <v>-0.062642226</v>
      </c>
      <c r="D2788" s="1">
        <v>0.862</v>
      </c>
      <c r="E2788" s="1">
        <v>0.796</v>
      </c>
      <c r="F2788" s="1">
        <v>1.0</v>
      </c>
      <c r="G2788" s="1">
        <f t="shared" si="1"/>
        <v>0</v>
      </c>
      <c r="H2788" s="3">
        <f t="shared" si="2"/>
        <v>0.062642226</v>
      </c>
    </row>
    <row r="2789" ht="14.25" customHeight="1">
      <c r="A2789" s="1" t="s">
        <v>2794</v>
      </c>
      <c r="B2789" s="1">
        <v>0.005599061</v>
      </c>
      <c r="C2789" s="1">
        <v>-0.07805541</v>
      </c>
      <c r="D2789" s="1">
        <v>0.821</v>
      </c>
      <c r="E2789" s="1">
        <v>0.796</v>
      </c>
      <c r="F2789" s="1">
        <v>1.0</v>
      </c>
      <c r="G2789" s="1">
        <f t="shared" si="1"/>
        <v>0</v>
      </c>
      <c r="H2789" s="3">
        <f t="shared" si="2"/>
        <v>0.07805541</v>
      </c>
    </row>
    <row r="2790" ht="14.25" customHeight="1">
      <c r="A2790" s="1" t="s">
        <v>2795</v>
      </c>
      <c r="B2790" s="1">
        <v>0.001260423</v>
      </c>
      <c r="C2790" s="1">
        <v>-0.102743339</v>
      </c>
      <c r="D2790" s="1">
        <v>0.848</v>
      </c>
      <c r="E2790" s="1">
        <v>0.825</v>
      </c>
      <c r="F2790" s="1">
        <v>1.0</v>
      </c>
      <c r="G2790" s="1">
        <f t="shared" si="1"/>
        <v>0</v>
      </c>
      <c r="H2790" s="3">
        <f t="shared" si="2"/>
        <v>0.102743339</v>
      </c>
    </row>
    <row r="2791" ht="14.25" customHeight="1">
      <c r="A2791" s="1" t="s">
        <v>2796</v>
      </c>
      <c r="B2791" s="1">
        <v>0.040944803</v>
      </c>
      <c r="C2791" s="1">
        <v>-0.061517086</v>
      </c>
      <c r="D2791" s="1">
        <v>0.791</v>
      </c>
      <c r="E2791" s="1">
        <v>0.778</v>
      </c>
      <c r="F2791" s="1">
        <v>1.0</v>
      </c>
      <c r="G2791" s="1">
        <f t="shared" si="1"/>
        <v>0</v>
      </c>
      <c r="H2791" s="3">
        <f t="shared" si="2"/>
        <v>0.061517086</v>
      </c>
    </row>
    <row r="2792" ht="14.25" customHeight="1">
      <c r="A2792" s="1" t="s">
        <v>2797</v>
      </c>
      <c r="B2792" s="1">
        <v>1.53792E-4</v>
      </c>
      <c r="C2792" s="1">
        <v>0.063618774</v>
      </c>
      <c r="D2792" s="1">
        <v>0.789</v>
      </c>
      <c r="E2792" s="1">
        <v>0.698</v>
      </c>
      <c r="F2792" s="1">
        <v>1.0</v>
      </c>
      <c r="G2792" s="1">
        <f t="shared" si="1"/>
        <v>0</v>
      </c>
      <c r="H2792" s="3">
        <f t="shared" si="2"/>
        <v>-0.063618774</v>
      </c>
    </row>
    <row r="2793" ht="14.25" customHeight="1">
      <c r="A2793" s="1" t="s">
        <v>2798</v>
      </c>
      <c r="B2793" s="1">
        <v>0.039719805</v>
      </c>
      <c r="C2793" s="1">
        <v>-0.073668886</v>
      </c>
      <c r="D2793" s="1">
        <v>0.772</v>
      </c>
      <c r="E2793" s="1">
        <v>0.75</v>
      </c>
      <c r="F2793" s="1">
        <v>1.0</v>
      </c>
      <c r="G2793" s="1">
        <f t="shared" si="1"/>
        <v>0</v>
      </c>
      <c r="H2793" s="3">
        <f t="shared" si="2"/>
        <v>0.073668886</v>
      </c>
    </row>
    <row r="2794" ht="14.25" customHeight="1">
      <c r="A2794" s="1" t="s">
        <v>2799</v>
      </c>
      <c r="B2794" s="1">
        <v>0.001001866</v>
      </c>
      <c r="C2794" s="1">
        <v>0.058589227</v>
      </c>
      <c r="D2794" s="1">
        <v>0.566</v>
      </c>
      <c r="E2794" s="1">
        <v>0.46</v>
      </c>
      <c r="F2794" s="1">
        <v>1.0</v>
      </c>
      <c r="G2794" s="1">
        <f t="shared" si="1"/>
        <v>0</v>
      </c>
      <c r="H2794" s="3">
        <f t="shared" si="2"/>
        <v>-0.058589227</v>
      </c>
    </row>
    <row r="2795" ht="14.25" customHeight="1">
      <c r="A2795" s="1" t="s">
        <v>2800</v>
      </c>
      <c r="B2795" s="1">
        <v>0.002088557</v>
      </c>
      <c r="C2795" s="1">
        <v>-0.076425445</v>
      </c>
      <c r="D2795" s="1">
        <v>0.267</v>
      </c>
      <c r="E2795" s="1">
        <v>0.313</v>
      </c>
      <c r="F2795" s="1">
        <v>1.0</v>
      </c>
      <c r="G2795" s="1">
        <f t="shared" si="1"/>
        <v>0</v>
      </c>
      <c r="H2795" s="3">
        <f t="shared" si="2"/>
        <v>0.076425445</v>
      </c>
    </row>
    <row r="2796" ht="14.25" customHeight="1">
      <c r="A2796" s="1" t="s">
        <v>2801</v>
      </c>
      <c r="B2796" s="1">
        <v>0.172033121</v>
      </c>
      <c r="C2796" s="1">
        <v>-0.056087864</v>
      </c>
      <c r="D2796" s="1">
        <v>0.592</v>
      </c>
      <c r="E2796" s="1">
        <v>0.571</v>
      </c>
      <c r="F2796" s="1">
        <v>1.0</v>
      </c>
      <c r="G2796" s="1">
        <f t="shared" si="1"/>
        <v>0</v>
      </c>
      <c r="H2796" s="3">
        <f t="shared" si="2"/>
        <v>0.056087864</v>
      </c>
    </row>
    <row r="2797" ht="14.25" customHeight="1">
      <c r="A2797" s="1" t="s">
        <v>2802</v>
      </c>
      <c r="B2797" s="1">
        <v>0.339203716</v>
      </c>
      <c r="C2797" s="1">
        <v>-0.058241308</v>
      </c>
      <c r="D2797" s="1">
        <v>0.514</v>
      </c>
      <c r="E2797" s="1">
        <v>0.498</v>
      </c>
      <c r="F2797" s="1">
        <v>1.0</v>
      </c>
      <c r="G2797" s="1">
        <f t="shared" si="1"/>
        <v>0</v>
      </c>
      <c r="H2797" s="3">
        <f t="shared" si="2"/>
        <v>0.058241308</v>
      </c>
    </row>
    <row r="2798" ht="14.25" customHeight="1">
      <c r="A2798" s="1" t="s">
        <v>2803</v>
      </c>
      <c r="B2798" s="1">
        <v>0.002433371</v>
      </c>
      <c r="C2798" s="1">
        <v>-0.092326762</v>
      </c>
      <c r="D2798" s="1">
        <v>0.46</v>
      </c>
      <c r="E2798" s="1">
        <v>0.494</v>
      </c>
      <c r="F2798" s="1">
        <v>1.0</v>
      </c>
      <c r="G2798" s="1">
        <f t="shared" si="1"/>
        <v>0</v>
      </c>
      <c r="H2798" s="3">
        <f t="shared" si="2"/>
        <v>0.092326762</v>
      </c>
    </row>
    <row r="2799" ht="14.25" customHeight="1">
      <c r="A2799" s="1" t="s">
        <v>2804</v>
      </c>
      <c r="B2799" s="1">
        <v>0.005051701</v>
      </c>
      <c r="C2799" s="1">
        <v>-0.07539389</v>
      </c>
      <c r="D2799" s="1">
        <v>0.908</v>
      </c>
      <c r="E2799" s="1">
        <v>0.881</v>
      </c>
      <c r="F2799" s="1">
        <v>1.0</v>
      </c>
      <c r="G2799" s="1">
        <f t="shared" si="1"/>
        <v>0</v>
      </c>
      <c r="H2799" s="3">
        <f t="shared" si="2"/>
        <v>0.07539389</v>
      </c>
    </row>
    <row r="2800" ht="14.25" customHeight="1">
      <c r="A2800" s="1" t="s">
        <v>2805</v>
      </c>
      <c r="B2800" s="1">
        <v>0.010052725</v>
      </c>
      <c r="C2800" s="1">
        <v>-0.084686321</v>
      </c>
      <c r="D2800" s="1">
        <v>0.311</v>
      </c>
      <c r="E2800" s="1">
        <v>0.343</v>
      </c>
      <c r="F2800" s="1">
        <v>1.0</v>
      </c>
      <c r="G2800" s="1">
        <f t="shared" si="1"/>
        <v>0</v>
      </c>
      <c r="H2800" s="3">
        <f t="shared" si="2"/>
        <v>0.084686321</v>
      </c>
    </row>
    <row r="2801" ht="14.25" customHeight="1">
      <c r="A2801" s="1" t="s">
        <v>2806</v>
      </c>
      <c r="B2801" s="1">
        <v>0.028560121</v>
      </c>
      <c r="C2801" s="1">
        <v>-0.087375487</v>
      </c>
      <c r="D2801" s="1">
        <v>0.263</v>
      </c>
      <c r="E2801" s="1">
        <v>0.295</v>
      </c>
      <c r="F2801" s="1">
        <v>1.0</v>
      </c>
      <c r="G2801" s="1">
        <f t="shared" si="1"/>
        <v>0</v>
      </c>
      <c r="H2801" s="3">
        <f t="shared" si="2"/>
        <v>0.087375487</v>
      </c>
    </row>
    <row r="2802" ht="14.25" customHeight="1">
      <c r="A2802" s="1" t="s">
        <v>2807</v>
      </c>
      <c r="B2802" s="1">
        <v>5.98344E-4</v>
      </c>
      <c r="C2802" s="1">
        <v>0.066978359</v>
      </c>
      <c r="D2802" s="1">
        <v>0.67</v>
      </c>
      <c r="E2802" s="1">
        <v>0.563</v>
      </c>
      <c r="F2802" s="1">
        <v>1.0</v>
      </c>
      <c r="G2802" s="1">
        <f t="shared" si="1"/>
        <v>0</v>
      </c>
      <c r="H2802" s="3">
        <f t="shared" si="2"/>
        <v>-0.066978359</v>
      </c>
    </row>
    <row r="2803" ht="14.25" customHeight="1">
      <c r="A2803" s="1" t="s">
        <v>2808</v>
      </c>
      <c r="B2803" s="1">
        <v>0.010921488</v>
      </c>
      <c r="C2803" s="1">
        <v>-0.092342035</v>
      </c>
      <c r="D2803" s="1">
        <v>0.561</v>
      </c>
      <c r="E2803" s="1">
        <v>0.57</v>
      </c>
      <c r="F2803" s="1">
        <v>1.0</v>
      </c>
      <c r="G2803" s="1">
        <f t="shared" si="1"/>
        <v>0</v>
      </c>
      <c r="H2803" s="3">
        <f t="shared" si="2"/>
        <v>0.092342035</v>
      </c>
    </row>
    <row r="2804" ht="14.25" customHeight="1">
      <c r="A2804" s="1" t="s">
        <v>2809</v>
      </c>
      <c r="B2804" s="1">
        <v>1.78207E-4</v>
      </c>
      <c r="C2804" s="1">
        <v>0.069130533</v>
      </c>
      <c r="D2804" s="1">
        <v>0.538</v>
      </c>
      <c r="E2804" s="1">
        <v>0.435</v>
      </c>
      <c r="F2804" s="1">
        <v>1.0</v>
      </c>
      <c r="G2804" s="1">
        <f t="shared" si="1"/>
        <v>0</v>
      </c>
      <c r="H2804" s="3">
        <f t="shared" si="2"/>
        <v>-0.069130533</v>
      </c>
    </row>
    <row r="2805" ht="14.25" customHeight="1">
      <c r="A2805" s="1" t="s">
        <v>2810</v>
      </c>
      <c r="B2805" s="2">
        <v>7.21E-5</v>
      </c>
      <c r="C2805" s="1">
        <v>0.083999238</v>
      </c>
      <c r="D2805" s="1">
        <v>0.495</v>
      </c>
      <c r="E2805" s="1">
        <v>0.4</v>
      </c>
      <c r="F2805" s="1">
        <v>1.0</v>
      </c>
      <c r="G2805" s="1">
        <f t="shared" si="1"/>
        <v>0</v>
      </c>
      <c r="H2805" s="3">
        <f t="shared" si="2"/>
        <v>-0.083999238</v>
      </c>
    </row>
    <row r="2806" ht="14.25" customHeight="1">
      <c r="A2806" s="1" t="s">
        <v>2811</v>
      </c>
      <c r="B2806" s="1">
        <v>0.038495237</v>
      </c>
      <c r="C2806" s="1">
        <v>-0.054538754</v>
      </c>
      <c r="D2806" s="1">
        <v>0.098</v>
      </c>
      <c r="E2806" s="1">
        <v>0.125</v>
      </c>
      <c r="F2806" s="1">
        <v>1.0</v>
      </c>
      <c r="G2806" s="1">
        <f t="shared" si="1"/>
        <v>0</v>
      </c>
      <c r="H2806" s="3">
        <f t="shared" si="2"/>
        <v>0.054538754</v>
      </c>
    </row>
    <row r="2807" ht="14.25" customHeight="1">
      <c r="A2807" s="1" t="s">
        <v>2812</v>
      </c>
      <c r="B2807" s="1">
        <v>0.049281655</v>
      </c>
      <c r="C2807" s="1">
        <v>-0.062012243</v>
      </c>
      <c r="D2807" s="1">
        <v>0.257</v>
      </c>
      <c r="E2807" s="1">
        <v>0.28</v>
      </c>
      <c r="F2807" s="1">
        <v>1.0</v>
      </c>
      <c r="G2807" s="1">
        <f t="shared" si="1"/>
        <v>0</v>
      </c>
      <c r="H2807" s="3">
        <f t="shared" si="2"/>
        <v>0.062012243</v>
      </c>
    </row>
    <row r="2808" ht="14.25" customHeight="1">
      <c r="A2808" s="1" t="s">
        <v>2813</v>
      </c>
      <c r="B2808" s="1">
        <v>0.008492322</v>
      </c>
      <c r="C2808" s="1">
        <v>0.056521743</v>
      </c>
      <c r="D2808" s="1">
        <v>0.628</v>
      </c>
      <c r="E2808" s="1">
        <v>0.56</v>
      </c>
      <c r="F2808" s="1">
        <v>1.0</v>
      </c>
      <c r="G2808" s="1">
        <f t="shared" si="1"/>
        <v>0</v>
      </c>
      <c r="H2808" s="3">
        <f t="shared" si="2"/>
        <v>-0.056521743</v>
      </c>
    </row>
    <row r="2809" ht="14.25" customHeight="1">
      <c r="A2809" s="1" t="s">
        <v>2814</v>
      </c>
      <c r="B2809" s="1">
        <v>0.195609832</v>
      </c>
      <c r="C2809" s="1">
        <v>-0.059036312</v>
      </c>
      <c r="D2809" s="1">
        <v>0.561</v>
      </c>
      <c r="E2809" s="1">
        <v>0.533</v>
      </c>
      <c r="F2809" s="1">
        <v>1.0</v>
      </c>
      <c r="G2809" s="1">
        <f t="shared" si="1"/>
        <v>0</v>
      </c>
      <c r="H2809" s="3">
        <f t="shared" si="2"/>
        <v>0.059036312</v>
      </c>
    </row>
    <row r="2810" ht="14.25" customHeight="1">
      <c r="A2810" s="1" t="s">
        <v>2815</v>
      </c>
      <c r="B2810" s="1">
        <v>0.015178765</v>
      </c>
      <c r="C2810" s="1">
        <v>-0.057089165</v>
      </c>
      <c r="D2810" s="1">
        <v>0.219</v>
      </c>
      <c r="E2810" s="1">
        <v>0.254</v>
      </c>
      <c r="F2810" s="1">
        <v>1.0</v>
      </c>
      <c r="G2810" s="1">
        <f t="shared" si="1"/>
        <v>0</v>
      </c>
      <c r="H2810" s="3">
        <f t="shared" si="2"/>
        <v>0.057089165</v>
      </c>
    </row>
    <row r="2811" ht="14.25" customHeight="1">
      <c r="A2811" s="1" t="s">
        <v>2816</v>
      </c>
      <c r="B2811" s="1">
        <v>0.13799563</v>
      </c>
      <c r="C2811" s="1">
        <v>-0.062357936</v>
      </c>
      <c r="D2811" s="1">
        <v>0.269</v>
      </c>
      <c r="E2811" s="1">
        <v>0.283</v>
      </c>
      <c r="F2811" s="1">
        <v>1.0</v>
      </c>
      <c r="G2811" s="1">
        <f t="shared" si="1"/>
        <v>0</v>
      </c>
      <c r="H2811" s="3">
        <f t="shared" si="2"/>
        <v>0.062357936</v>
      </c>
    </row>
    <row r="2812" ht="14.25" customHeight="1">
      <c r="A2812" s="1" t="s">
        <v>2817</v>
      </c>
      <c r="B2812" s="1">
        <v>0.113427686</v>
      </c>
      <c r="C2812" s="1">
        <v>-0.052284111</v>
      </c>
      <c r="D2812" s="1">
        <v>0.591</v>
      </c>
      <c r="E2812" s="1">
        <v>0.576</v>
      </c>
      <c r="F2812" s="1">
        <v>1.0</v>
      </c>
      <c r="G2812" s="1">
        <f t="shared" si="1"/>
        <v>0</v>
      </c>
      <c r="H2812" s="3">
        <f t="shared" si="2"/>
        <v>0.052284111</v>
      </c>
    </row>
    <row r="2813" ht="14.25" customHeight="1">
      <c r="A2813" s="1" t="s">
        <v>2818</v>
      </c>
      <c r="B2813" s="1">
        <v>8.9711E-4</v>
      </c>
      <c r="C2813" s="1">
        <v>-0.084489358</v>
      </c>
      <c r="D2813" s="1">
        <v>0.237</v>
      </c>
      <c r="E2813" s="1">
        <v>0.293</v>
      </c>
      <c r="F2813" s="1">
        <v>1.0</v>
      </c>
      <c r="G2813" s="1">
        <f t="shared" si="1"/>
        <v>0</v>
      </c>
      <c r="H2813" s="3">
        <f t="shared" si="2"/>
        <v>0.084489358</v>
      </c>
    </row>
    <row r="2814" ht="14.25" customHeight="1">
      <c r="A2814" s="1" t="s">
        <v>2819</v>
      </c>
      <c r="B2814" s="1">
        <v>0.001733914</v>
      </c>
      <c r="C2814" s="1">
        <v>-0.108169573</v>
      </c>
      <c r="D2814" s="1">
        <v>0.543</v>
      </c>
      <c r="E2814" s="1">
        <v>0.567</v>
      </c>
      <c r="F2814" s="1">
        <v>1.0</v>
      </c>
      <c r="G2814" s="1">
        <f t="shared" si="1"/>
        <v>0</v>
      </c>
      <c r="H2814" s="3">
        <f t="shared" si="2"/>
        <v>0.108169573</v>
      </c>
    </row>
    <row r="2815" ht="14.25" customHeight="1">
      <c r="A2815" s="1" t="s">
        <v>2820</v>
      </c>
      <c r="B2815" s="1">
        <v>0.003781233</v>
      </c>
      <c r="C2815" s="1">
        <v>0.053309302</v>
      </c>
      <c r="D2815" s="1">
        <v>0.642</v>
      </c>
      <c r="E2815" s="1">
        <v>0.559</v>
      </c>
      <c r="F2815" s="1">
        <v>1.0</v>
      </c>
      <c r="G2815" s="1">
        <f t="shared" si="1"/>
        <v>0</v>
      </c>
      <c r="H2815" s="3">
        <f t="shared" si="2"/>
        <v>-0.053309302</v>
      </c>
    </row>
    <row r="2816" ht="14.25" customHeight="1">
      <c r="A2816" s="1" t="s">
        <v>2821</v>
      </c>
      <c r="B2816" s="1">
        <v>0.005348017</v>
      </c>
      <c r="C2816" s="1">
        <v>-0.087724394</v>
      </c>
      <c r="D2816" s="1">
        <v>0.84</v>
      </c>
      <c r="E2816" s="1">
        <v>0.814</v>
      </c>
      <c r="F2816" s="1">
        <v>1.0</v>
      </c>
      <c r="G2816" s="1">
        <f t="shared" si="1"/>
        <v>0</v>
      </c>
      <c r="H2816" s="3">
        <f t="shared" si="2"/>
        <v>0.087724394</v>
      </c>
    </row>
    <row r="2817" ht="14.25" customHeight="1">
      <c r="A2817" s="1" t="s">
        <v>2822</v>
      </c>
      <c r="B2817" s="1">
        <v>0.042453058</v>
      </c>
      <c r="C2817" s="1">
        <v>-0.053001852</v>
      </c>
      <c r="D2817" s="1">
        <v>0.186</v>
      </c>
      <c r="E2817" s="1">
        <v>0.218</v>
      </c>
      <c r="F2817" s="1">
        <v>1.0</v>
      </c>
      <c r="G2817" s="1">
        <f t="shared" si="1"/>
        <v>0</v>
      </c>
      <c r="H2817" s="3">
        <f t="shared" si="2"/>
        <v>0.053001852</v>
      </c>
    </row>
    <row r="2818" ht="14.25" customHeight="1">
      <c r="A2818" s="1" t="s">
        <v>2823</v>
      </c>
      <c r="B2818" s="1">
        <v>0.001120482</v>
      </c>
      <c r="C2818" s="1">
        <v>-0.051232313</v>
      </c>
      <c r="D2818" s="1">
        <v>0.098</v>
      </c>
      <c r="E2818" s="1">
        <v>0.146</v>
      </c>
      <c r="F2818" s="1">
        <v>1.0</v>
      </c>
      <c r="G2818" s="1">
        <f t="shared" si="1"/>
        <v>0</v>
      </c>
      <c r="H2818" s="3">
        <f t="shared" si="2"/>
        <v>0.051232313</v>
      </c>
    </row>
    <row r="2819" ht="14.25" customHeight="1">
      <c r="A2819" s="1" t="s">
        <v>2824</v>
      </c>
      <c r="B2819" s="2">
        <v>8.54E-5</v>
      </c>
      <c r="C2819" s="1">
        <v>0.059355311</v>
      </c>
      <c r="D2819" s="1">
        <v>0.951</v>
      </c>
      <c r="E2819" s="1">
        <v>0.899</v>
      </c>
      <c r="F2819" s="1">
        <v>1.0</v>
      </c>
      <c r="G2819" s="1">
        <f t="shared" si="1"/>
        <v>0</v>
      </c>
      <c r="H2819" s="3">
        <f t="shared" si="2"/>
        <v>-0.059355311</v>
      </c>
    </row>
    <row r="2820" ht="14.25" customHeight="1">
      <c r="A2820" s="1" t="s">
        <v>2825</v>
      </c>
      <c r="B2820" s="1">
        <v>9.51945E-4</v>
      </c>
      <c r="C2820" s="1">
        <v>0.062776151</v>
      </c>
      <c r="D2820" s="1">
        <v>0.724</v>
      </c>
      <c r="E2820" s="1">
        <v>0.634</v>
      </c>
      <c r="F2820" s="1">
        <v>1.0</v>
      </c>
      <c r="G2820" s="1">
        <f t="shared" si="1"/>
        <v>0</v>
      </c>
      <c r="H2820" s="3">
        <f t="shared" si="2"/>
        <v>-0.062776151</v>
      </c>
    </row>
    <row r="2821" ht="14.25" customHeight="1">
      <c r="A2821" s="1" t="s">
        <v>2826</v>
      </c>
      <c r="B2821" s="1">
        <v>0.073891843</v>
      </c>
      <c r="C2821" s="1">
        <v>-0.064733401</v>
      </c>
      <c r="D2821" s="1">
        <v>0.506</v>
      </c>
      <c r="E2821" s="1">
        <v>0.514</v>
      </c>
      <c r="F2821" s="1">
        <v>1.0</v>
      </c>
      <c r="G2821" s="1">
        <f t="shared" si="1"/>
        <v>0</v>
      </c>
      <c r="H2821" s="3">
        <f t="shared" si="2"/>
        <v>0.064733401</v>
      </c>
    </row>
    <row r="2822" ht="14.25" customHeight="1">
      <c r="A2822" s="1" t="s">
        <v>2827</v>
      </c>
      <c r="B2822" s="1">
        <v>0.002054541</v>
      </c>
      <c r="C2822" s="1">
        <v>0.050612173</v>
      </c>
      <c r="D2822" s="1">
        <v>0.469</v>
      </c>
      <c r="E2822" s="1">
        <v>0.379</v>
      </c>
      <c r="F2822" s="1">
        <v>1.0</v>
      </c>
      <c r="G2822" s="1">
        <f t="shared" si="1"/>
        <v>0</v>
      </c>
      <c r="H2822" s="3">
        <f t="shared" si="2"/>
        <v>-0.050612173</v>
      </c>
    </row>
    <row r="2823" ht="14.25" customHeight="1">
      <c r="A2823" s="1" t="s">
        <v>2828</v>
      </c>
      <c r="B2823" s="1">
        <v>0.00166717</v>
      </c>
      <c r="C2823" s="1">
        <v>0.059979599</v>
      </c>
      <c r="D2823" s="1">
        <v>0.657</v>
      </c>
      <c r="E2823" s="1">
        <v>0.579</v>
      </c>
      <c r="F2823" s="1">
        <v>1.0</v>
      </c>
      <c r="G2823" s="1">
        <f t="shared" si="1"/>
        <v>0</v>
      </c>
      <c r="H2823" s="3">
        <f t="shared" si="2"/>
        <v>-0.059979599</v>
      </c>
    </row>
    <row r="2824" ht="14.25" customHeight="1">
      <c r="A2824" s="1" t="s">
        <v>2829</v>
      </c>
      <c r="B2824" s="1">
        <v>1.15797E-4</v>
      </c>
      <c r="C2824" s="1">
        <v>0.069791457</v>
      </c>
      <c r="D2824" s="1">
        <v>0.543</v>
      </c>
      <c r="E2824" s="1">
        <v>0.444</v>
      </c>
      <c r="F2824" s="1">
        <v>1.0</v>
      </c>
      <c r="G2824" s="1">
        <f t="shared" si="1"/>
        <v>0</v>
      </c>
      <c r="H2824" s="3">
        <f t="shared" si="2"/>
        <v>-0.069791457</v>
      </c>
    </row>
    <row r="2825" ht="14.25" customHeight="1">
      <c r="A2825" s="1" t="s">
        <v>2830</v>
      </c>
      <c r="B2825" s="1">
        <v>2.4227E-4</v>
      </c>
      <c r="C2825" s="1">
        <v>-0.102951909</v>
      </c>
      <c r="D2825" s="1">
        <v>0.826</v>
      </c>
      <c r="E2825" s="1">
        <v>0.82</v>
      </c>
      <c r="F2825" s="1">
        <v>1.0</v>
      </c>
      <c r="G2825" s="1">
        <f t="shared" si="1"/>
        <v>0</v>
      </c>
      <c r="H2825" s="3">
        <f t="shared" si="2"/>
        <v>0.102951909</v>
      </c>
    </row>
    <row r="2826" ht="14.25" customHeight="1">
      <c r="A2826" s="1" t="s">
        <v>2831</v>
      </c>
      <c r="B2826" s="1">
        <v>7.33118E-4</v>
      </c>
      <c r="C2826" s="1">
        <v>-0.105055313</v>
      </c>
      <c r="D2826" s="1">
        <v>0.524</v>
      </c>
      <c r="E2826" s="1">
        <v>0.547</v>
      </c>
      <c r="F2826" s="1">
        <v>1.0</v>
      </c>
      <c r="G2826" s="1">
        <f t="shared" si="1"/>
        <v>0</v>
      </c>
      <c r="H2826" s="3">
        <f t="shared" si="2"/>
        <v>0.105055313</v>
      </c>
    </row>
    <row r="2827" ht="14.25" customHeight="1">
      <c r="A2827" s="1" t="s">
        <v>2832</v>
      </c>
      <c r="B2827" s="1">
        <v>0.185358853</v>
      </c>
      <c r="C2827" s="1">
        <v>-0.056169586</v>
      </c>
      <c r="D2827" s="1">
        <v>0.803</v>
      </c>
      <c r="E2827" s="1">
        <v>0.761</v>
      </c>
      <c r="F2827" s="1">
        <v>1.0</v>
      </c>
      <c r="G2827" s="1">
        <f t="shared" si="1"/>
        <v>0</v>
      </c>
      <c r="H2827" s="3">
        <f t="shared" si="2"/>
        <v>0.056169586</v>
      </c>
    </row>
    <row r="2828" ht="14.25" customHeight="1">
      <c r="A2828" s="1" t="s">
        <v>2833</v>
      </c>
      <c r="B2828" s="1">
        <v>0.514136677</v>
      </c>
      <c r="C2828" s="1">
        <v>-0.089039737</v>
      </c>
      <c r="D2828" s="1">
        <v>0.594</v>
      </c>
      <c r="E2828" s="1">
        <v>0.547</v>
      </c>
      <c r="F2828" s="1">
        <v>1.0</v>
      </c>
      <c r="G2828" s="1">
        <f t="shared" si="1"/>
        <v>0</v>
      </c>
      <c r="H2828" s="3">
        <f t="shared" si="2"/>
        <v>0.089039737</v>
      </c>
    </row>
    <row r="2829" ht="14.25" customHeight="1">
      <c r="A2829" s="1" t="s">
        <v>2834</v>
      </c>
      <c r="B2829" s="1">
        <v>0.005410732</v>
      </c>
      <c r="C2829" s="1">
        <v>0.065273854</v>
      </c>
      <c r="D2829" s="1">
        <v>0.899</v>
      </c>
      <c r="E2829" s="1">
        <v>0.841</v>
      </c>
      <c r="F2829" s="1">
        <v>1.0</v>
      </c>
      <c r="G2829" s="1">
        <f t="shared" si="1"/>
        <v>0</v>
      </c>
      <c r="H2829" s="3">
        <f t="shared" si="2"/>
        <v>-0.065273854</v>
      </c>
    </row>
    <row r="2830" ht="14.25" customHeight="1">
      <c r="A2830" s="1" t="s">
        <v>2835</v>
      </c>
      <c r="B2830" s="1">
        <v>1.99105E-4</v>
      </c>
      <c r="C2830" s="1">
        <v>0.081278071</v>
      </c>
      <c r="D2830" s="1">
        <v>0.829</v>
      </c>
      <c r="E2830" s="1">
        <v>0.716</v>
      </c>
      <c r="F2830" s="1">
        <v>1.0</v>
      </c>
      <c r="G2830" s="1">
        <f t="shared" si="1"/>
        <v>0</v>
      </c>
      <c r="H2830" s="3">
        <f t="shared" si="2"/>
        <v>-0.081278071</v>
      </c>
    </row>
    <row r="2831" ht="14.25" customHeight="1">
      <c r="A2831" s="1" t="s">
        <v>2836</v>
      </c>
      <c r="B2831" s="1">
        <v>0.496675452</v>
      </c>
      <c r="C2831" s="1">
        <v>-0.061019514</v>
      </c>
      <c r="D2831" s="1">
        <v>0.341</v>
      </c>
      <c r="E2831" s="1">
        <v>0.328</v>
      </c>
      <c r="F2831" s="1">
        <v>1.0</v>
      </c>
      <c r="G2831" s="1">
        <f t="shared" si="1"/>
        <v>0</v>
      </c>
      <c r="H2831" s="3">
        <f t="shared" si="2"/>
        <v>0.061019514</v>
      </c>
    </row>
    <row r="2832" ht="14.25" customHeight="1">
      <c r="A2832" s="1" t="s">
        <v>2837</v>
      </c>
      <c r="B2832" s="1">
        <v>1.6808E-4</v>
      </c>
      <c r="C2832" s="1">
        <v>0.0625342</v>
      </c>
      <c r="D2832" s="1">
        <v>0.679</v>
      </c>
      <c r="E2832" s="1">
        <v>0.556</v>
      </c>
      <c r="F2832" s="1">
        <v>1.0</v>
      </c>
      <c r="G2832" s="1">
        <f t="shared" si="1"/>
        <v>0</v>
      </c>
      <c r="H2832" s="3">
        <f t="shared" si="2"/>
        <v>-0.0625342</v>
      </c>
    </row>
    <row r="2833" ht="14.25" customHeight="1">
      <c r="A2833" s="1" t="s">
        <v>2838</v>
      </c>
      <c r="B2833" s="1">
        <v>0.122727225</v>
      </c>
      <c r="C2833" s="1">
        <v>-0.063451176</v>
      </c>
      <c r="D2833" s="1">
        <v>0.811</v>
      </c>
      <c r="E2833" s="1">
        <v>0.763</v>
      </c>
      <c r="F2833" s="1">
        <v>1.0</v>
      </c>
      <c r="G2833" s="1">
        <f t="shared" si="1"/>
        <v>0</v>
      </c>
      <c r="H2833" s="3">
        <f t="shared" si="2"/>
        <v>0.063451176</v>
      </c>
    </row>
    <row r="2834" ht="14.25" customHeight="1">
      <c r="A2834" s="1" t="s">
        <v>2839</v>
      </c>
      <c r="B2834" s="1">
        <v>0.03568098</v>
      </c>
      <c r="C2834" s="1">
        <v>-0.05191448</v>
      </c>
      <c r="D2834" s="1">
        <v>0.22</v>
      </c>
      <c r="E2834" s="1">
        <v>0.248</v>
      </c>
      <c r="F2834" s="1">
        <v>1.0</v>
      </c>
      <c r="G2834" s="1">
        <f t="shared" si="1"/>
        <v>0</v>
      </c>
      <c r="H2834" s="3">
        <f t="shared" si="2"/>
        <v>0.05191448</v>
      </c>
    </row>
    <row r="2835" ht="14.25" customHeight="1">
      <c r="A2835" s="1" t="s">
        <v>2840</v>
      </c>
      <c r="B2835" s="1">
        <v>0.00405572</v>
      </c>
      <c r="C2835" s="1">
        <v>0.061063963</v>
      </c>
      <c r="D2835" s="1">
        <v>0.521</v>
      </c>
      <c r="E2835" s="1">
        <v>0.446</v>
      </c>
      <c r="F2835" s="1">
        <v>1.0</v>
      </c>
      <c r="G2835" s="1">
        <f t="shared" si="1"/>
        <v>0</v>
      </c>
      <c r="H2835" s="3">
        <f t="shared" si="2"/>
        <v>-0.061063963</v>
      </c>
    </row>
    <row r="2836" ht="14.25" customHeight="1">
      <c r="A2836" s="1" t="s">
        <v>2841</v>
      </c>
      <c r="B2836" s="1">
        <v>0.093080478</v>
      </c>
      <c r="C2836" s="1">
        <v>-0.065011344</v>
      </c>
      <c r="D2836" s="1">
        <v>0.361</v>
      </c>
      <c r="E2836" s="1">
        <v>0.375</v>
      </c>
      <c r="F2836" s="1">
        <v>1.0</v>
      </c>
      <c r="G2836" s="1">
        <f t="shared" si="1"/>
        <v>0</v>
      </c>
      <c r="H2836" s="3">
        <f t="shared" si="2"/>
        <v>0.065011344</v>
      </c>
    </row>
    <row r="2837" ht="14.25" customHeight="1">
      <c r="A2837" s="1" t="s">
        <v>2842</v>
      </c>
      <c r="B2837" s="1">
        <v>0.003911857</v>
      </c>
      <c r="C2837" s="1">
        <v>-0.071950619</v>
      </c>
      <c r="D2837" s="1">
        <v>0.12</v>
      </c>
      <c r="E2837" s="1">
        <v>0.163</v>
      </c>
      <c r="F2837" s="1">
        <v>1.0</v>
      </c>
      <c r="G2837" s="1">
        <f t="shared" si="1"/>
        <v>0</v>
      </c>
      <c r="H2837" s="3">
        <f t="shared" si="2"/>
        <v>0.071950619</v>
      </c>
    </row>
    <row r="2838" ht="14.25" customHeight="1">
      <c r="A2838" s="1" t="s">
        <v>2843</v>
      </c>
      <c r="B2838" s="1">
        <v>0.012698464</v>
      </c>
      <c r="C2838" s="1">
        <v>-0.061129694</v>
      </c>
      <c r="D2838" s="1">
        <v>0.257</v>
      </c>
      <c r="E2838" s="1">
        <v>0.291</v>
      </c>
      <c r="F2838" s="1">
        <v>1.0</v>
      </c>
      <c r="G2838" s="1">
        <f t="shared" si="1"/>
        <v>0</v>
      </c>
      <c r="H2838" s="3">
        <f t="shared" si="2"/>
        <v>0.061129694</v>
      </c>
    </row>
    <row r="2839" ht="14.25" customHeight="1">
      <c r="A2839" s="1" t="s">
        <v>2844</v>
      </c>
      <c r="B2839" s="1">
        <v>0.015383844</v>
      </c>
      <c r="C2839" s="1">
        <v>0.052072051</v>
      </c>
      <c r="D2839" s="1">
        <v>0.824</v>
      </c>
      <c r="E2839" s="1">
        <v>0.743</v>
      </c>
      <c r="F2839" s="1">
        <v>1.0</v>
      </c>
      <c r="G2839" s="1">
        <f t="shared" si="1"/>
        <v>0</v>
      </c>
      <c r="H2839" s="3">
        <f t="shared" si="2"/>
        <v>-0.052072051</v>
      </c>
    </row>
    <row r="2840" ht="14.25" customHeight="1">
      <c r="A2840" s="1" t="s">
        <v>2845</v>
      </c>
      <c r="B2840" s="1">
        <v>2.33779E-4</v>
      </c>
      <c r="C2840" s="1">
        <v>0.051624402</v>
      </c>
      <c r="D2840" s="1">
        <v>0.176</v>
      </c>
      <c r="E2840" s="1">
        <v>0.116</v>
      </c>
      <c r="F2840" s="1">
        <v>1.0</v>
      </c>
      <c r="G2840" s="1">
        <f t="shared" si="1"/>
        <v>0</v>
      </c>
      <c r="H2840" s="3">
        <f t="shared" si="2"/>
        <v>-0.051624402</v>
      </c>
    </row>
    <row r="2841" ht="14.25" customHeight="1">
      <c r="A2841" s="1" t="s">
        <v>2846</v>
      </c>
      <c r="B2841" s="1">
        <v>0.002763809</v>
      </c>
      <c r="C2841" s="1">
        <v>0.072593521</v>
      </c>
      <c r="D2841" s="1">
        <v>0.781</v>
      </c>
      <c r="E2841" s="1">
        <v>0.701</v>
      </c>
      <c r="F2841" s="1">
        <v>1.0</v>
      </c>
      <c r="G2841" s="1">
        <f t="shared" si="1"/>
        <v>0</v>
      </c>
      <c r="H2841" s="3">
        <f t="shared" si="2"/>
        <v>-0.072593521</v>
      </c>
    </row>
    <row r="2842" ht="14.25" customHeight="1">
      <c r="A2842" s="1" t="s">
        <v>2847</v>
      </c>
      <c r="B2842" s="1">
        <v>0.018630689</v>
      </c>
      <c r="C2842" s="1">
        <v>-0.084214307</v>
      </c>
      <c r="D2842" s="1">
        <v>0.508</v>
      </c>
      <c r="E2842" s="1">
        <v>0.535</v>
      </c>
      <c r="F2842" s="1">
        <v>1.0</v>
      </c>
      <c r="G2842" s="1">
        <f t="shared" si="1"/>
        <v>0</v>
      </c>
      <c r="H2842" s="3">
        <f t="shared" si="2"/>
        <v>0.084214307</v>
      </c>
    </row>
    <row r="2843" ht="14.25" customHeight="1">
      <c r="A2843" s="1" t="s">
        <v>2848</v>
      </c>
      <c r="B2843" s="1">
        <v>0.001442397</v>
      </c>
      <c r="C2843" s="1">
        <v>-0.068760294</v>
      </c>
      <c r="D2843" s="1">
        <v>0.123</v>
      </c>
      <c r="E2843" s="1">
        <v>0.171</v>
      </c>
      <c r="F2843" s="1">
        <v>1.0</v>
      </c>
      <c r="G2843" s="1">
        <f t="shared" si="1"/>
        <v>0</v>
      </c>
      <c r="H2843" s="3">
        <f t="shared" si="2"/>
        <v>0.068760294</v>
      </c>
    </row>
    <row r="2844" ht="14.25" customHeight="1">
      <c r="A2844" s="1" t="s">
        <v>2849</v>
      </c>
      <c r="B2844" s="1">
        <v>0.018422809</v>
      </c>
      <c r="C2844" s="1">
        <v>-0.059455097</v>
      </c>
      <c r="D2844" s="1">
        <v>0.175</v>
      </c>
      <c r="E2844" s="1">
        <v>0.209</v>
      </c>
      <c r="F2844" s="1">
        <v>1.0</v>
      </c>
      <c r="G2844" s="1">
        <f t="shared" si="1"/>
        <v>0</v>
      </c>
      <c r="H2844" s="3">
        <f t="shared" si="2"/>
        <v>0.059455097</v>
      </c>
    </row>
    <row r="2845" ht="14.25" customHeight="1">
      <c r="A2845" s="1" t="s">
        <v>2850</v>
      </c>
      <c r="B2845" s="1">
        <v>0.010035706</v>
      </c>
      <c r="C2845" s="1">
        <v>-0.089276638</v>
      </c>
      <c r="D2845" s="1">
        <v>0.415</v>
      </c>
      <c r="E2845" s="1">
        <v>0.428</v>
      </c>
      <c r="F2845" s="1">
        <v>1.0</v>
      </c>
      <c r="G2845" s="1">
        <f t="shared" si="1"/>
        <v>0</v>
      </c>
      <c r="H2845" s="3">
        <f t="shared" si="2"/>
        <v>0.089276638</v>
      </c>
    </row>
    <row r="2846" ht="14.25" customHeight="1">
      <c r="A2846" s="1" t="s">
        <v>2851</v>
      </c>
      <c r="B2846" s="1">
        <v>0.304466815</v>
      </c>
      <c r="C2846" s="1">
        <v>-0.05482977</v>
      </c>
      <c r="D2846" s="1">
        <v>0.192</v>
      </c>
      <c r="E2846" s="1">
        <v>0.201</v>
      </c>
      <c r="F2846" s="1">
        <v>1.0</v>
      </c>
      <c r="G2846" s="1">
        <f t="shared" si="1"/>
        <v>0</v>
      </c>
      <c r="H2846" s="3">
        <f t="shared" si="2"/>
        <v>0.05482977</v>
      </c>
    </row>
    <row r="2847" ht="14.25" customHeight="1">
      <c r="A2847" s="1" t="s">
        <v>2852</v>
      </c>
      <c r="B2847" s="1">
        <v>2.22432E-4</v>
      </c>
      <c r="C2847" s="1">
        <v>0.072788921</v>
      </c>
      <c r="D2847" s="1">
        <v>0.662</v>
      </c>
      <c r="E2847" s="1">
        <v>0.562</v>
      </c>
      <c r="F2847" s="1">
        <v>1.0</v>
      </c>
      <c r="G2847" s="1">
        <f t="shared" si="1"/>
        <v>0</v>
      </c>
      <c r="H2847" s="3">
        <f t="shared" si="2"/>
        <v>-0.072788921</v>
      </c>
    </row>
    <row r="2848" ht="14.25" customHeight="1">
      <c r="A2848" s="1" t="s">
        <v>2853</v>
      </c>
      <c r="B2848" s="1">
        <v>0.001149745</v>
      </c>
      <c r="C2848" s="1">
        <v>0.054087067</v>
      </c>
      <c r="D2848" s="1">
        <v>0.966</v>
      </c>
      <c r="E2848" s="1">
        <v>0.926</v>
      </c>
      <c r="F2848" s="1">
        <v>1.0</v>
      </c>
      <c r="G2848" s="1">
        <f t="shared" si="1"/>
        <v>0</v>
      </c>
      <c r="H2848" s="3">
        <f t="shared" si="2"/>
        <v>-0.054087067</v>
      </c>
    </row>
    <row r="2849" ht="14.25" customHeight="1">
      <c r="A2849" s="1" t="s">
        <v>2854</v>
      </c>
      <c r="B2849" s="1">
        <v>6.65109E-4</v>
      </c>
      <c r="C2849" s="1">
        <v>0.065662388</v>
      </c>
      <c r="D2849" s="1">
        <v>0.583</v>
      </c>
      <c r="E2849" s="1">
        <v>0.485</v>
      </c>
      <c r="F2849" s="1">
        <v>1.0</v>
      </c>
      <c r="G2849" s="1">
        <f t="shared" si="1"/>
        <v>0</v>
      </c>
      <c r="H2849" s="3">
        <f t="shared" si="2"/>
        <v>-0.065662388</v>
      </c>
    </row>
    <row r="2850" ht="14.25" customHeight="1">
      <c r="A2850" s="1" t="s">
        <v>2855</v>
      </c>
      <c r="B2850" s="1">
        <v>0.347759804</v>
      </c>
      <c r="C2850" s="1">
        <v>-0.055095823</v>
      </c>
      <c r="D2850" s="1">
        <v>0.752</v>
      </c>
      <c r="E2850" s="1">
        <v>0.694</v>
      </c>
      <c r="F2850" s="1">
        <v>1.0</v>
      </c>
      <c r="G2850" s="1">
        <f t="shared" si="1"/>
        <v>0</v>
      </c>
      <c r="H2850" s="3">
        <f t="shared" si="2"/>
        <v>0.055095823</v>
      </c>
    </row>
    <row r="2851" ht="14.25" customHeight="1">
      <c r="A2851" s="1" t="s">
        <v>2856</v>
      </c>
      <c r="B2851" s="1">
        <v>0.19138185</v>
      </c>
      <c r="C2851" s="1">
        <v>-0.063992461</v>
      </c>
      <c r="D2851" s="1">
        <v>0.885</v>
      </c>
      <c r="E2851" s="1">
        <v>0.867</v>
      </c>
      <c r="F2851" s="1">
        <v>1.0</v>
      </c>
      <c r="G2851" s="1">
        <f t="shared" si="1"/>
        <v>0</v>
      </c>
      <c r="H2851" s="3">
        <f t="shared" si="2"/>
        <v>0.063992461</v>
      </c>
    </row>
    <row r="2852" ht="14.25" customHeight="1">
      <c r="A2852" s="1" t="s">
        <v>2857</v>
      </c>
      <c r="B2852" s="1">
        <v>1.26276E-4</v>
      </c>
      <c r="C2852" s="1">
        <v>-0.136603591</v>
      </c>
      <c r="D2852" s="1">
        <v>0.661</v>
      </c>
      <c r="E2852" s="1">
        <v>0.684</v>
      </c>
      <c r="F2852" s="1">
        <v>1.0</v>
      </c>
      <c r="G2852" s="1">
        <f t="shared" si="1"/>
        <v>0</v>
      </c>
      <c r="H2852" s="3">
        <f t="shared" si="2"/>
        <v>0.136603591</v>
      </c>
    </row>
    <row r="2853" ht="14.25" customHeight="1">
      <c r="A2853" s="1" t="s">
        <v>2858</v>
      </c>
      <c r="B2853" s="1">
        <v>8.44341E-4</v>
      </c>
      <c r="C2853" s="1">
        <v>-0.100908334</v>
      </c>
      <c r="D2853" s="1">
        <v>0.88</v>
      </c>
      <c r="E2853" s="1">
        <v>0.862</v>
      </c>
      <c r="F2853" s="1">
        <v>1.0</v>
      </c>
      <c r="G2853" s="1">
        <f t="shared" si="1"/>
        <v>0</v>
      </c>
      <c r="H2853" s="3">
        <f t="shared" si="2"/>
        <v>0.100908334</v>
      </c>
    </row>
    <row r="2854" ht="14.25" customHeight="1">
      <c r="A2854" s="1" t="s">
        <v>2859</v>
      </c>
      <c r="B2854" s="1">
        <v>1.79028E-4</v>
      </c>
      <c r="C2854" s="1">
        <v>0.06907576</v>
      </c>
      <c r="D2854" s="1">
        <v>0.762</v>
      </c>
      <c r="E2854" s="1">
        <v>0.648</v>
      </c>
      <c r="F2854" s="1">
        <v>1.0</v>
      </c>
      <c r="G2854" s="1">
        <f t="shared" si="1"/>
        <v>0</v>
      </c>
      <c r="H2854" s="3">
        <f t="shared" si="2"/>
        <v>-0.06907576</v>
      </c>
    </row>
    <row r="2855" ht="14.25" customHeight="1">
      <c r="A2855" s="1" t="s">
        <v>2860</v>
      </c>
      <c r="B2855" s="1">
        <v>0.001948924</v>
      </c>
      <c r="C2855" s="1">
        <v>0.057337549</v>
      </c>
      <c r="D2855" s="1">
        <v>0.728</v>
      </c>
      <c r="E2855" s="1">
        <v>0.63</v>
      </c>
      <c r="F2855" s="1">
        <v>1.0</v>
      </c>
      <c r="G2855" s="1">
        <f t="shared" si="1"/>
        <v>0</v>
      </c>
      <c r="H2855" s="3">
        <f t="shared" si="2"/>
        <v>-0.057337549</v>
      </c>
    </row>
    <row r="2856" ht="14.25" customHeight="1">
      <c r="A2856" s="1" t="s">
        <v>2861</v>
      </c>
      <c r="B2856" s="1">
        <v>0.001522789</v>
      </c>
      <c r="C2856" s="1">
        <v>-0.08980103</v>
      </c>
      <c r="D2856" s="1">
        <v>0.539</v>
      </c>
      <c r="E2856" s="1">
        <v>0.573</v>
      </c>
      <c r="F2856" s="1">
        <v>1.0</v>
      </c>
      <c r="G2856" s="1">
        <f t="shared" si="1"/>
        <v>0</v>
      </c>
      <c r="H2856" s="3">
        <f t="shared" si="2"/>
        <v>0.08980103</v>
      </c>
    </row>
    <row r="2857" ht="14.25" customHeight="1">
      <c r="A2857" s="1" t="s">
        <v>2862</v>
      </c>
      <c r="B2857" s="1">
        <v>0.002067921</v>
      </c>
      <c r="C2857" s="1">
        <v>-0.06929794</v>
      </c>
      <c r="D2857" s="1">
        <v>0.19</v>
      </c>
      <c r="E2857" s="1">
        <v>0.237</v>
      </c>
      <c r="F2857" s="1">
        <v>1.0</v>
      </c>
      <c r="G2857" s="1">
        <f t="shared" si="1"/>
        <v>0</v>
      </c>
      <c r="H2857" s="3">
        <f t="shared" si="2"/>
        <v>0.06929794</v>
      </c>
    </row>
    <row r="2858" ht="14.25" customHeight="1">
      <c r="A2858" s="1" t="s">
        <v>2863</v>
      </c>
      <c r="B2858" s="1">
        <v>0.284698355</v>
      </c>
      <c r="C2858" s="1">
        <v>-0.054473856</v>
      </c>
      <c r="D2858" s="1">
        <v>0.239</v>
      </c>
      <c r="E2858" s="1">
        <v>0.245</v>
      </c>
      <c r="F2858" s="1">
        <v>1.0</v>
      </c>
      <c r="G2858" s="1">
        <f t="shared" si="1"/>
        <v>0</v>
      </c>
      <c r="H2858" s="3">
        <f t="shared" si="2"/>
        <v>0.054473856</v>
      </c>
    </row>
    <row r="2859" ht="14.25" customHeight="1">
      <c r="A2859" s="1" t="s">
        <v>2864</v>
      </c>
      <c r="B2859" s="1">
        <v>1.35712E-4</v>
      </c>
      <c r="C2859" s="1">
        <v>0.051868697</v>
      </c>
      <c r="D2859" s="1">
        <v>0.518</v>
      </c>
      <c r="E2859" s="1">
        <v>0.412</v>
      </c>
      <c r="F2859" s="1">
        <v>1.0</v>
      </c>
      <c r="G2859" s="1">
        <f t="shared" si="1"/>
        <v>0</v>
      </c>
      <c r="H2859" s="3">
        <f t="shared" si="2"/>
        <v>-0.051868697</v>
      </c>
    </row>
    <row r="2860" ht="14.25" customHeight="1">
      <c r="A2860" s="1" t="s">
        <v>2865</v>
      </c>
      <c r="B2860" s="1">
        <v>1.50969E-4</v>
      </c>
      <c r="C2860" s="1">
        <v>-0.094211939</v>
      </c>
      <c r="D2860" s="1">
        <v>0.959</v>
      </c>
      <c r="E2860" s="1">
        <v>0.939</v>
      </c>
      <c r="F2860" s="1">
        <v>1.0</v>
      </c>
      <c r="G2860" s="1">
        <f t="shared" si="1"/>
        <v>0</v>
      </c>
      <c r="H2860" s="3">
        <f t="shared" si="2"/>
        <v>0.094211939</v>
      </c>
    </row>
    <row r="2861" ht="14.25" customHeight="1">
      <c r="A2861" s="1" t="s">
        <v>2866</v>
      </c>
      <c r="B2861" s="1">
        <v>3.87894E-4</v>
      </c>
      <c r="C2861" s="1">
        <v>0.061306063</v>
      </c>
      <c r="D2861" s="1">
        <v>0.896</v>
      </c>
      <c r="E2861" s="1">
        <v>0.816</v>
      </c>
      <c r="F2861" s="1">
        <v>1.0</v>
      </c>
      <c r="G2861" s="1">
        <f t="shared" si="1"/>
        <v>0</v>
      </c>
      <c r="H2861" s="3">
        <f t="shared" si="2"/>
        <v>-0.061306063</v>
      </c>
    </row>
    <row r="2862" ht="14.25" customHeight="1">
      <c r="A2862" s="1" t="s">
        <v>2867</v>
      </c>
      <c r="B2862" s="1">
        <v>0.009119928</v>
      </c>
      <c r="C2862" s="1">
        <v>0.059802746</v>
      </c>
      <c r="D2862" s="1">
        <v>0.87</v>
      </c>
      <c r="E2862" s="1">
        <v>0.813</v>
      </c>
      <c r="F2862" s="1">
        <v>1.0</v>
      </c>
      <c r="G2862" s="1">
        <f t="shared" si="1"/>
        <v>0</v>
      </c>
      <c r="H2862" s="3">
        <f t="shared" si="2"/>
        <v>-0.059802746</v>
      </c>
    </row>
    <row r="2863" ht="14.25" customHeight="1">
      <c r="A2863" s="1" t="s">
        <v>2868</v>
      </c>
      <c r="B2863" s="1">
        <v>0.035347738</v>
      </c>
      <c r="C2863" s="1">
        <v>-0.058661936</v>
      </c>
      <c r="D2863" s="1">
        <v>0.929</v>
      </c>
      <c r="E2863" s="1">
        <v>0.899</v>
      </c>
      <c r="F2863" s="1">
        <v>1.0</v>
      </c>
      <c r="G2863" s="1">
        <f t="shared" si="1"/>
        <v>0</v>
      </c>
      <c r="H2863" s="3">
        <f t="shared" si="2"/>
        <v>0.058661936</v>
      </c>
    </row>
    <row r="2864" ht="14.25" customHeight="1">
      <c r="A2864" s="1" t="s">
        <v>2869</v>
      </c>
      <c r="B2864" s="1">
        <v>6.44145E-4</v>
      </c>
      <c r="C2864" s="1">
        <v>0.053925755</v>
      </c>
      <c r="D2864" s="1">
        <v>0.944</v>
      </c>
      <c r="E2864" s="1">
        <v>0.879</v>
      </c>
      <c r="F2864" s="1">
        <v>1.0</v>
      </c>
      <c r="G2864" s="1">
        <f t="shared" si="1"/>
        <v>0</v>
      </c>
      <c r="H2864" s="3">
        <f t="shared" si="2"/>
        <v>-0.053925755</v>
      </c>
    </row>
    <row r="2865" ht="14.25" customHeight="1">
      <c r="A2865" s="1" t="s">
        <v>2870</v>
      </c>
      <c r="B2865" s="1">
        <v>0.001388263</v>
      </c>
      <c r="C2865" s="1">
        <v>0.056199915</v>
      </c>
      <c r="D2865" s="1">
        <v>0.944</v>
      </c>
      <c r="E2865" s="1">
        <v>0.918</v>
      </c>
      <c r="F2865" s="1">
        <v>1.0</v>
      </c>
      <c r="G2865" s="1">
        <f t="shared" si="1"/>
        <v>0</v>
      </c>
      <c r="H2865" s="3">
        <f t="shared" si="2"/>
        <v>-0.056199915</v>
      </c>
    </row>
    <row r="2866" ht="14.25" customHeight="1">
      <c r="A2866" s="1" t="s">
        <v>2871</v>
      </c>
      <c r="B2866" s="2">
        <v>8.02E-5</v>
      </c>
      <c r="C2866" s="1">
        <v>-0.097183662</v>
      </c>
      <c r="D2866" s="1">
        <v>0.955</v>
      </c>
      <c r="E2866" s="1">
        <v>0.945</v>
      </c>
      <c r="F2866" s="1">
        <v>1.0</v>
      </c>
      <c r="G2866" s="1">
        <f t="shared" si="1"/>
        <v>0</v>
      </c>
      <c r="H2866" s="3">
        <f t="shared" si="2"/>
        <v>0.097183662</v>
      </c>
    </row>
    <row r="2867" ht="14.25" customHeight="1">
      <c r="A2867" s="1" t="s">
        <v>2872</v>
      </c>
      <c r="B2867" s="1">
        <v>0.031694345</v>
      </c>
      <c r="C2867" s="1">
        <v>0.057396715</v>
      </c>
      <c r="D2867" s="1">
        <v>0.959</v>
      </c>
      <c r="E2867" s="1">
        <v>0.917</v>
      </c>
      <c r="F2867" s="1">
        <v>1.0</v>
      </c>
      <c r="G2867" s="1">
        <f t="shared" si="1"/>
        <v>0</v>
      </c>
      <c r="H2867" s="3">
        <f t="shared" si="2"/>
        <v>-0.057396715</v>
      </c>
    </row>
    <row r="2868" ht="14.25" customHeight="1">
      <c r="A2868" s="1" t="s">
        <v>2873</v>
      </c>
      <c r="B2868" s="1">
        <v>0.003784479</v>
      </c>
      <c r="C2868" s="1">
        <v>-0.0678072</v>
      </c>
      <c r="D2868" s="1">
        <v>0.915</v>
      </c>
      <c r="E2868" s="1">
        <v>0.896</v>
      </c>
      <c r="F2868" s="1">
        <v>1.0</v>
      </c>
      <c r="G2868" s="1">
        <f t="shared" si="1"/>
        <v>0</v>
      </c>
      <c r="H2868" s="3">
        <f t="shared" si="2"/>
        <v>0.0678072</v>
      </c>
    </row>
    <row r="2869" ht="14.25" customHeight="1">
      <c r="A2869" s="1" t="s">
        <v>2874</v>
      </c>
      <c r="B2869" s="1">
        <v>0.007261579</v>
      </c>
      <c r="C2869" s="1">
        <v>0.052245566</v>
      </c>
      <c r="D2869" s="1">
        <v>0.884</v>
      </c>
      <c r="E2869" s="1">
        <v>0.838</v>
      </c>
      <c r="F2869" s="1">
        <v>1.0</v>
      </c>
      <c r="G2869" s="1">
        <f t="shared" si="1"/>
        <v>0</v>
      </c>
      <c r="H2869" s="3">
        <f t="shared" si="2"/>
        <v>-0.052245566</v>
      </c>
    </row>
    <row r="2870" ht="14.25" customHeight="1">
      <c r="A2870" s="1" t="s">
        <v>2875</v>
      </c>
      <c r="B2870" s="2">
        <v>6.85E-5</v>
      </c>
      <c r="C2870" s="1">
        <v>0.083448923</v>
      </c>
      <c r="D2870" s="1">
        <v>0.878</v>
      </c>
      <c r="E2870" s="1">
        <v>0.793</v>
      </c>
      <c r="F2870" s="1">
        <v>1.0</v>
      </c>
      <c r="G2870" s="1">
        <f t="shared" si="1"/>
        <v>0</v>
      </c>
      <c r="H2870" s="3">
        <f t="shared" si="2"/>
        <v>-0.083448923</v>
      </c>
    </row>
    <row r="2871" ht="14.25" customHeight="1">
      <c r="A2871" s="1" t="s">
        <v>2876</v>
      </c>
      <c r="B2871" s="1">
        <v>0.002935589</v>
      </c>
      <c r="C2871" s="1">
        <v>0.067504359</v>
      </c>
      <c r="D2871" s="1">
        <v>0.926</v>
      </c>
      <c r="E2871" s="1">
        <v>0.881</v>
      </c>
      <c r="F2871" s="1">
        <v>1.0</v>
      </c>
      <c r="G2871" s="1">
        <f t="shared" si="1"/>
        <v>0</v>
      </c>
      <c r="H2871" s="3">
        <f t="shared" si="2"/>
        <v>-0.067504359</v>
      </c>
    </row>
    <row r="2872" ht="14.25" customHeight="1">
      <c r="A2872" s="1" t="s">
        <v>2877</v>
      </c>
      <c r="B2872" s="2">
        <v>7.53E-5</v>
      </c>
      <c r="C2872" s="1">
        <v>0.053122403</v>
      </c>
      <c r="D2872" s="1">
        <v>0.497</v>
      </c>
      <c r="E2872" s="1">
        <v>0.389</v>
      </c>
      <c r="F2872" s="1">
        <v>1.0</v>
      </c>
      <c r="G2872" s="1">
        <f t="shared" si="1"/>
        <v>0</v>
      </c>
      <c r="H2872" s="3">
        <f t="shared" si="2"/>
        <v>-0.053122403</v>
      </c>
    </row>
    <row r="2873" ht="14.25" customHeight="1">
      <c r="A2873" s="1" t="s">
        <v>2878</v>
      </c>
      <c r="B2873" s="1">
        <v>0.137570576</v>
      </c>
      <c r="C2873" s="1">
        <v>-0.056494092</v>
      </c>
      <c r="D2873" s="1">
        <v>0.661</v>
      </c>
      <c r="E2873" s="1">
        <v>0.647</v>
      </c>
      <c r="F2873" s="1">
        <v>1.0</v>
      </c>
      <c r="G2873" s="1">
        <f t="shared" si="1"/>
        <v>0</v>
      </c>
      <c r="H2873" s="3">
        <f t="shared" si="2"/>
        <v>0.056494092</v>
      </c>
    </row>
    <row r="2874" ht="14.25" customHeight="1">
      <c r="A2874" s="1" t="s">
        <v>2879</v>
      </c>
      <c r="B2874" s="2">
        <v>9.13E-5</v>
      </c>
      <c r="C2874" s="1">
        <v>0.060509566</v>
      </c>
      <c r="D2874" s="1">
        <v>0.327</v>
      </c>
      <c r="E2874" s="1">
        <v>0.236</v>
      </c>
      <c r="F2874" s="1">
        <v>1.0</v>
      </c>
      <c r="G2874" s="1">
        <f t="shared" si="1"/>
        <v>0</v>
      </c>
      <c r="H2874" s="3">
        <f t="shared" si="2"/>
        <v>-0.060509566</v>
      </c>
    </row>
    <row r="2875" ht="14.25" customHeight="1">
      <c r="A2875" s="1" t="s">
        <v>2880</v>
      </c>
      <c r="B2875" s="1">
        <v>0.005052435</v>
      </c>
      <c r="C2875" s="1">
        <v>-0.09300369</v>
      </c>
      <c r="D2875" s="1">
        <v>0.663</v>
      </c>
      <c r="E2875" s="1">
        <v>0.67</v>
      </c>
      <c r="F2875" s="1">
        <v>1.0</v>
      </c>
      <c r="G2875" s="1">
        <f t="shared" si="1"/>
        <v>0</v>
      </c>
      <c r="H2875" s="3">
        <f t="shared" si="2"/>
        <v>0.09300369</v>
      </c>
    </row>
    <row r="2876" ht="14.25" customHeight="1">
      <c r="A2876" s="1" t="s">
        <v>2881</v>
      </c>
      <c r="B2876" s="1">
        <v>0.010978213</v>
      </c>
      <c r="C2876" s="1">
        <v>-0.064669825</v>
      </c>
      <c r="D2876" s="1">
        <v>0.915</v>
      </c>
      <c r="E2876" s="1">
        <v>0.9</v>
      </c>
      <c r="F2876" s="1">
        <v>1.0</v>
      </c>
      <c r="G2876" s="1">
        <f t="shared" si="1"/>
        <v>0</v>
      </c>
      <c r="H2876" s="3">
        <f t="shared" si="2"/>
        <v>0.064669825</v>
      </c>
    </row>
    <row r="2877" ht="14.25" customHeight="1">
      <c r="A2877" s="1" t="s">
        <v>2882</v>
      </c>
      <c r="B2877" s="1">
        <v>1.12529E-4</v>
      </c>
      <c r="C2877" s="1">
        <v>-0.097346541</v>
      </c>
      <c r="D2877" s="1">
        <v>0.724</v>
      </c>
      <c r="E2877" s="1">
        <v>0.73</v>
      </c>
      <c r="F2877" s="1">
        <v>1.0</v>
      </c>
      <c r="G2877" s="1">
        <f t="shared" si="1"/>
        <v>0</v>
      </c>
      <c r="H2877" s="3">
        <f t="shared" si="2"/>
        <v>0.097346541</v>
      </c>
    </row>
    <row r="2878" ht="14.25" customHeight="1">
      <c r="A2878" s="1" t="s">
        <v>2883</v>
      </c>
      <c r="B2878" s="1">
        <v>0.003033345</v>
      </c>
      <c r="C2878" s="1">
        <v>0.055075137</v>
      </c>
      <c r="D2878" s="1">
        <v>0.691</v>
      </c>
      <c r="E2878" s="1">
        <v>0.599</v>
      </c>
      <c r="F2878" s="1">
        <v>1.0</v>
      </c>
      <c r="G2878" s="1">
        <f t="shared" si="1"/>
        <v>0</v>
      </c>
      <c r="H2878" s="3">
        <f t="shared" si="2"/>
        <v>-0.055075137</v>
      </c>
    </row>
    <row r="2879" ht="14.25" customHeight="1">
      <c r="A2879" s="1" t="s">
        <v>2884</v>
      </c>
      <c r="B2879" s="1">
        <v>0.001499242</v>
      </c>
      <c r="C2879" s="1">
        <v>-0.093216017</v>
      </c>
      <c r="D2879" s="1">
        <v>0.808</v>
      </c>
      <c r="E2879" s="1">
        <v>0.805</v>
      </c>
      <c r="F2879" s="1">
        <v>1.0</v>
      </c>
      <c r="G2879" s="1">
        <f t="shared" si="1"/>
        <v>0</v>
      </c>
      <c r="H2879" s="3">
        <f t="shared" si="2"/>
        <v>0.093216017</v>
      </c>
    </row>
    <row r="2880" ht="14.25" customHeight="1">
      <c r="A2880" s="1" t="s">
        <v>2885</v>
      </c>
      <c r="B2880" s="1">
        <v>0.001529268</v>
      </c>
      <c r="C2880" s="1">
        <v>-0.229005758</v>
      </c>
      <c r="D2880" s="1">
        <v>0.817</v>
      </c>
      <c r="E2880" s="1">
        <v>0.775</v>
      </c>
      <c r="F2880" s="1">
        <v>1.0</v>
      </c>
      <c r="G2880" s="1">
        <f t="shared" si="1"/>
        <v>0</v>
      </c>
      <c r="H2880" s="3">
        <f t="shared" si="2"/>
        <v>0.229005758</v>
      </c>
    </row>
    <row r="2881" ht="14.25" customHeight="1">
      <c r="A2881" s="1" t="s">
        <v>2886</v>
      </c>
      <c r="B2881" s="1">
        <v>0.041519316</v>
      </c>
      <c r="C2881" s="1">
        <v>-0.059742532</v>
      </c>
      <c r="D2881" s="1">
        <v>0.795</v>
      </c>
      <c r="E2881" s="1">
        <v>0.749</v>
      </c>
      <c r="F2881" s="1">
        <v>1.0</v>
      </c>
      <c r="G2881" s="1">
        <f t="shared" si="1"/>
        <v>0</v>
      </c>
      <c r="H2881" s="3">
        <f t="shared" si="2"/>
        <v>0.059742532</v>
      </c>
    </row>
    <row r="2882" ht="14.25" customHeight="1">
      <c r="A2882" s="1" t="s">
        <v>2887</v>
      </c>
      <c r="B2882" s="1">
        <v>0.102130056</v>
      </c>
      <c r="C2882" s="1">
        <v>-0.063916016</v>
      </c>
      <c r="D2882" s="1">
        <v>0.341</v>
      </c>
      <c r="E2882" s="1">
        <v>0.354</v>
      </c>
      <c r="F2882" s="1">
        <v>1.0</v>
      </c>
      <c r="G2882" s="1">
        <f t="shared" si="1"/>
        <v>0</v>
      </c>
      <c r="H2882" s="3">
        <f t="shared" si="2"/>
        <v>0.063916016</v>
      </c>
    </row>
    <row r="2883" ht="14.25" customHeight="1">
      <c r="A2883" s="1" t="s">
        <v>2888</v>
      </c>
      <c r="B2883" s="1">
        <v>0.031074816</v>
      </c>
      <c r="C2883" s="1">
        <v>-0.071563702</v>
      </c>
      <c r="D2883" s="1">
        <v>0.458</v>
      </c>
      <c r="E2883" s="1">
        <v>0.471</v>
      </c>
      <c r="F2883" s="1">
        <v>1.0</v>
      </c>
      <c r="G2883" s="1">
        <f t="shared" si="1"/>
        <v>0</v>
      </c>
      <c r="H2883" s="3">
        <f t="shared" si="2"/>
        <v>0.071563702</v>
      </c>
    </row>
    <row r="2884" ht="14.25" customHeight="1">
      <c r="A2884" s="1" t="s">
        <v>2889</v>
      </c>
      <c r="B2884" s="1">
        <v>0.107023883</v>
      </c>
      <c r="C2884" s="1">
        <v>-0.060649536</v>
      </c>
      <c r="D2884" s="1">
        <v>0.401</v>
      </c>
      <c r="E2884" s="1">
        <v>0.406</v>
      </c>
      <c r="F2884" s="1">
        <v>1.0</v>
      </c>
      <c r="G2884" s="1">
        <f t="shared" si="1"/>
        <v>0</v>
      </c>
      <c r="H2884" s="3">
        <f t="shared" si="2"/>
        <v>0.060649536</v>
      </c>
    </row>
    <row r="2885" ht="14.25" customHeight="1">
      <c r="A2885" s="1" t="s">
        <v>2890</v>
      </c>
      <c r="B2885" s="1">
        <v>0.01097523</v>
      </c>
      <c r="C2885" s="1">
        <v>-0.090542835</v>
      </c>
      <c r="D2885" s="1">
        <v>0.689</v>
      </c>
      <c r="E2885" s="1">
        <v>0.672</v>
      </c>
      <c r="F2885" s="1">
        <v>1.0</v>
      </c>
      <c r="G2885" s="1">
        <f t="shared" si="1"/>
        <v>0</v>
      </c>
      <c r="H2885" s="3">
        <f t="shared" si="2"/>
        <v>0.090542835</v>
      </c>
    </row>
    <row r="2886" ht="14.25" customHeight="1">
      <c r="A2886" s="1" t="s">
        <v>2891</v>
      </c>
      <c r="B2886" s="1">
        <v>9.60377E-4</v>
      </c>
      <c r="C2886" s="1">
        <v>0.059213344</v>
      </c>
      <c r="D2886" s="1">
        <v>0.975</v>
      </c>
      <c r="E2886" s="1">
        <v>0.952</v>
      </c>
      <c r="F2886" s="1">
        <v>1.0</v>
      </c>
      <c r="G2886" s="1">
        <f t="shared" si="1"/>
        <v>0</v>
      </c>
      <c r="H2886" s="3">
        <f t="shared" si="2"/>
        <v>-0.059213344</v>
      </c>
    </row>
    <row r="2887" ht="14.25" customHeight="1">
      <c r="A2887" s="1" t="s">
        <v>2892</v>
      </c>
      <c r="B2887" s="2">
        <v>7.95E-5</v>
      </c>
      <c r="C2887" s="1">
        <v>-0.115287811</v>
      </c>
      <c r="D2887" s="1">
        <v>0.643</v>
      </c>
      <c r="E2887" s="1">
        <v>0.655</v>
      </c>
      <c r="F2887" s="1">
        <v>1.0</v>
      </c>
      <c r="G2887" s="1">
        <f t="shared" si="1"/>
        <v>0</v>
      </c>
      <c r="H2887" s="3">
        <f t="shared" si="2"/>
        <v>0.115287811</v>
      </c>
    </row>
    <row r="2888" ht="14.25" customHeight="1">
      <c r="A2888" s="1" t="s">
        <v>2893</v>
      </c>
      <c r="B2888" s="1">
        <v>3.36337E-4</v>
      </c>
      <c r="C2888" s="1">
        <v>0.06001853</v>
      </c>
      <c r="D2888" s="1">
        <v>0.257</v>
      </c>
      <c r="E2888" s="1">
        <v>0.182</v>
      </c>
      <c r="F2888" s="1">
        <v>1.0</v>
      </c>
      <c r="G2888" s="1">
        <f t="shared" si="1"/>
        <v>0</v>
      </c>
      <c r="H2888" s="3">
        <f t="shared" si="2"/>
        <v>-0.06001853</v>
      </c>
    </row>
    <row r="2889" ht="14.25" customHeight="1">
      <c r="A2889" s="1" t="s">
        <v>2894</v>
      </c>
      <c r="B2889" s="1">
        <v>0.002704784</v>
      </c>
      <c r="C2889" s="1">
        <v>-0.064147876</v>
      </c>
      <c r="D2889" s="1">
        <v>0.12</v>
      </c>
      <c r="E2889" s="1">
        <v>0.165</v>
      </c>
      <c r="F2889" s="1">
        <v>1.0</v>
      </c>
      <c r="G2889" s="1">
        <f t="shared" si="1"/>
        <v>0</v>
      </c>
      <c r="H2889" s="3">
        <f t="shared" si="2"/>
        <v>0.064147876</v>
      </c>
    </row>
    <row r="2890" ht="14.25" customHeight="1">
      <c r="A2890" s="1" t="s">
        <v>2895</v>
      </c>
      <c r="B2890" s="1">
        <v>8.30063E-4</v>
      </c>
      <c r="C2890" s="1">
        <v>-0.109353323</v>
      </c>
      <c r="D2890" s="1">
        <v>0.33</v>
      </c>
      <c r="E2890" s="1">
        <v>0.374</v>
      </c>
      <c r="F2890" s="1">
        <v>1.0</v>
      </c>
      <c r="G2890" s="1">
        <f t="shared" si="1"/>
        <v>0</v>
      </c>
      <c r="H2890" s="3">
        <f t="shared" si="2"/>
        <v>0.109353323</v>
      </c>
    </row>
    <row r="2891" ht="14.25" customHeight="1">
      <c r="A2891" s="1" t="s">
        <v>2896</v>
      </c>
      <c r="B2891" s="1">
        <v>0.132477406</v>
      </c>
      <c r="C2891" s="1">
        <v>-0.052776462</v>
      </c>
      <c r="D2891" s="1">
        <v>0.306</v>
      </c>
      <c r="E2891" s="1">
        <v>0.324</v>
      </c>
      <c r="F2891" s="1">
        <v>1.0</v>
      </c>
      <c r="G2891" s="1">
        <f t="shared" si="1"/>
        <v>0</v>
      </c>
      <c r="H2891" s="3">
        <f t="shared" si="2"/>
        <v>0.052776462</v>
      </c>
    </row>
    <row r="2892" ht="14.25" customHeight="1">
      <c r="A2892" s="1" t="s">
        <v>2897</v>
      </c>
      <c r="B2892" s="1">
        <v>2.55665E-4</v>
      </c>
      <c r="C2892" s="1">
        <v>0.070576681</v>
      </c>
      <c r="D2892" s="1">
        <v>0.714</v>
      </c>
      <c r="E2892" s="1">
        <v>0.621</v>
      </c>
      <c r="F2892" s="1">
        <v>1.0</v>
      </c>
      <c r="G2892" s="1">
        <f t="shared" si="1"/>
        <v>0</v>
      </c>
      <c r="H2892" s="3">
        <f t="shared" si="2"/>
        <v>-0.070576681</v>
      </c>
    </row>
    <row r="2893" ht="14.25" customHeight="1">
      <c r="A2893" s="1" t="s">
        <v>2898</v>
      </c>
      <c r="B2893" s="1">
        <v>5.21756E-4</v>
      </c>
      <c r="C2893" s="1">
        <v>0.075200575</v>
      </c>
      <c r="D2893" s="1">
        <v>0.819</v>
      </c>
      <c r="E2893" s="1">
        <v>0.703</v>
      </c>
      <c r="F2893" s="1">
        <v>1.0</v>
      </c>
      <c r="G2893" s="1">
        <f t="shared" si="1"/>
        <v>0</v>
      </c>
      <c r="H2893" s="3">
        <f t="shared" si="2"/>
        <v>-0.075200575</v>
      </c>
    </row>
    <row r="2894" ht="14.25" customHeight="1">
      <c r="A2894" s="1" t="s">
        <v>2899</v>
      </c>
      <c r="B2894" s="1">
        <v>1.56927E-4</v>
      </c>
      <c r="C2894" s="1">
        <v>-0.1122318</v>
      </c>
      <c r="D2894" s="1">
        <v>0.401</v>
      </c>
      <c r="E2894" s="1">
        <v>0.456</v>
      </c>
      <c r="F2894" s="1">
        <v>1.0</v>
      </c>
      <c r="G2894" s="1">
        <f t="shared" si="1"/>
        <v>0</v>
      </c>
      <c r="H2894" s="3">
        <f t="shared" si="2"/>
        <v>0.1122318</v>
      </c>
    </row>
    <row r="2895" ht="14.25" customHeight="1">
      <c r="A2895" s="1" t="s">
        <v>2900</v>
      </c>
      <c r="B2895" s="1">
        <v>0.054036902</v>
      </c>
      <c r="C2895" s="1">
        <v>-0.051877842</v>
      </c>
      <c r="D2895" s="1">
        <v>0.185</v>
      </c>
      <c r="E2895" s="1">
        <v>0.212</v>
      </c>
      <c r="F2895" s="1">
        <v>1.0</v>
      </c>
      <c r="G2895" s="1">
        <f t="shared" si="1"/>
        <v>0</v>
      </c>
      <c r="H2895" s="3">
        <f t="shared" si="2"/>
        <v>0.051877842</v>
      </c>
    </row>
    <row r="2896" ht="14.25" customHeight="1">
      <c r="A2896" s="1" t="s">
        <v>2901</v>
      </c>
      <c r="B2896" s="1">
        <v>0.001325726</v>
      </c>
      <c r="C2896" s="1">
        <v>-0.090245271</v>
      </c>
      <c r="D2896" s="1">
        <v>0.598</v>
      </c>
      <c r="E2896" s="1">
        <v>0.63</v>
      </c>
      <c r="F2896" s="1">
        <v>1.0</v>
      </c>
      <c r="G2896" s="1">
        <f t="shared" si="1"/>
        <v>0</v>
      </c>
      <c r="H2896" s="3">
        <f t="shared" si="2"/>
        <v>0.090245271</v>
      </c>
    </row>
    <row r="2897" ht="14.25" customHeight="1">
      <c r="A2897" s="1" t="s">
        <v>2902</v>
      </c>
      <c r="B2897" s="1">
        <v>0.00841667</v>
      </c>
      <c r="C2897" s="1">
        <v>-0.072649079</v>
      </c>
      <c r="D2897" s="1">
        <v>0.149</v>
      </c>
      <c r="E2897" s="1">
        <v>0.191</v>
      </c>
      <c r="F2897" s="1">
        <v>1.0</v>
      </c>
      <c r="G2897" s="1">
        <f t="shared" si="1"/>
        <v>0</v>
      </c>
      <c r="H2897" s="3">
        <f t="shared" si="2"/>
        <v>0.072649079</v>
      </c>
    </row>
    <row r="2898" ht="14.25" customHeight="1">
      <c r="A2898" s="1" t="s">
        <v>2903</v>
      </c>
      <c r="B2898" s="1">
        <v>0.001456376</v>
      </c>
      <c r="C2898" s="1">
        <v>-0.084673882</v>
      </c>
      <c r="D2898" s="1">
        <v>0.294</v>
      </c>
      <c r="E2898" s="1">
        <v>0.344</v>
      </c>
      <c r="F2898" s="1">
        <v>1.0</v>
      </c>
      <c r="G2898" s="1">
        <f t="shared" si="1"/>
        <v>0</v>
      </c>
      <c r="H2898" s="3">
        <f t="shared" si="2"/>
        <v>0.084673882</v>
      </c>
    </row>
    <row r="2899" ht="14.25" customHeight="1">
      <c r="A2899" s="1" t="s">
        <v>2904</v>
      </c>
      <c r="B2899" s="1">
        <v>1.1531E-4</v>
      </c>
      <c r="C2899" s="1">
        <v>0.055986364</v>
      </c>
      <c r="D2899" s="1">
        <v>0.535</v>
      </c>
      <c r="E2899" s="1">
        <v>0.424</v>
      </c>
      <c r="F2899" s="1">
        <v>1.0</v>
      </c>
      <c r="G2899" s="1">
        <f t="shared" si="1"/>
        <v>0</v>
      </c>
      <c r="H2899" s="3">
        <f t="shared" si="2"/>
        <v>-0.055986364</v>
      </c>
    </row>
    <row r="2900" ht="14.25" customHeight="1">
      <c r="A2900" s="1" t="s">
        <v>2905</v>
      </c>
      <c r="B2900" s="1">
        <v>0.052053236</v>
      </c>
      <c r="C2900" s="1">
        <v>-0.051981718</v>
      </c>
      <c r="D2900" s="1">
        <v>0.759</v>
      </c>
      <c r="E2900" s="1">
        <v>0.732</v>
      </c>
      <c r="F2900" s="1">
        <v>1.0</v>
      </c>
      <c r="G2900" s="1">
        <f t="shared" si="1"/>
        <v>0</v>
      </c>
      <c r="H2900" s="3">
        <f t="shared" si="2"/>
        <v>0.051981718</v>
      </c>
    </row>
    <row r="2901" ht="14.25" customHeight="1">
      <c r="A2901" s="1" t="s">
        <v>2906</v>
      </c>
      <c r="B2901" s="1">
        <v>0.319409421</v>
      </c>
      <c r="C2901" s="1">
        <v>-0.052009277</v>
      </c>
      <c r="D2901" s="1">
        <v>0.558</v>
      </c>
      <c r="E2901" s="1">
        <v>0.538</v>
      </c>
      <c r="F2901" s="1">
        <v>1.0</v>
      </c>
      <c r="G2901" s="1">
        <f t="shared" si="1"/>
        <v>0</v>
      </c>
      <c r="H2901" s="3">
        <f t="shared" si="2"/>
        <v>0.052009277</v>
      </c>
    </row>
    <row r="2902" ht="14.25" customHeight="1">
      <c r="A2902" s="1" t="s">
        <v>2907</v>
      </c>
      <c r="B2902" s="1">
        <v>0.008148448</v>
      </c>
      <c r="C2902" s="1">
        <v>0.051112945</v>
      </c>
      <c r="D2902" s="1">
        <v>0.514</v>
      </c>
      <c r="E2902" s="1">
        <v>0.431</v>
      </c>
      <c r="F2902" s="1">
        <v>1.0</v>
      </c>
      <c r="G2902" s="1">
        <f t="shared" si="1"/>
        <v>0</v>
      </c>
      <c r="H2902" s="3">
        <f t="shared" si="2"/>
        <v>-0.051112945</v>
      </c>
    </row>
    <row r="2903" ht="14.25" customHeight="1">
      <c r="A2903" s="1" t="s">
        <v>2908</v>
      </c>
      <c r="B2903" s="1">
        <v>0.027965614</v>
      </c>
      <c r="C2903" s="1">
        <v>-0.112121495</v>
      </c>
      <c r="D2903" s="1">
        <v>0.627</v>
      </c>
      <c r="E2903" s="1">
        <v>0.62</v>
      </c>
      <c r="F2903" s="1">
        <v>1.0</v>
      </c>
      <c r="G2903" s="1">
        <f t="shared" si="1"/>
        <v>0</v>
      </c>
      <c r="H2903" s="3">
        <f t="shared" si="2"/>
        <v>0.112121495</v>
      </c>
    </row>
    <row r="2904" ht="14.25" customHeight="1">
      <c r="A2904" s="1" t="s">
        <v>2909</v>
      </c>
      <c r="B2904" s="1">
        <v>0.002927552</v>
      </c>
      <c r="C2904" s="1">
        <v>-0.05863232</v>
      </c>
      <c r="D2904" s="1">
        <v>0.135</v>
      </c>
      <c r="E2904" s="1">
        <v>0.181</v>
      </c>
      <c r="F2904" s="1">
        <v>1.0</v>
      </c>
      <c r="G2904" s="1">
        <f t="shared" si="1"/>
        <v>0</v>
      </c>
      <c r="H2904" s="3">
        <f t="shared" si="2"/>
        <v>0.05863232</v>
      </c>
    </row>
    <row r="2905" ht="14.25" customHeight="1">
      <c r="A2905" s="1" t="s">
        <v>2910</v>
      </c>
      <c r="B2905" s="1">
        <v>6.11996E-4</v>
      </c>
      <c r="C2905" s="1">
        <v>-0.099163076</v>
      </c>
      <c r="D2905" s="1">
        <v>0.36</v>
      </c>
      <c r="E2905" s="1">
        <v>0.408</v>
      </c>
      <c r="F2905" s="1">
        <v>1.0</v>
      </c>
      <c r="G2905" s="1">
        <f t="shared" si="1"/>
        <v>0</v>
      </c>
      <c r="H2905" s="3">
        <f t="shared" si="2"/>
        <v>0.099163076</v>
      </c>
    </row>
    <row r="2906" ht="14.25" customHeight="1">
      <c r="A2906" s="1" t="s">
        <v>2911</v>
      </c>
      <c r="B2906" s="1">
        <v>7.56855E-4</v>
      </c>
      <c r="C2906" s="1">
        <v>-0.112229664</v>
      </c>
      <c r="D2906" s="1">
        <v>0.759</v>
      </c>
      <c r="E2906" s="1">
        <v>0.759</v>
      </c>
      <c r="F2906" s="1">
        <v>1.0</v>
      </c>
      <c r="G2906" s="1">
        <f t="shared" si="1"/>
        <v>0</v>
      </c>
      <c r="H2906" s="3">
        <f t="shared" si="2"/>
        <v>0.112229664</v>
      </c>
    </row>
    <row r="2907" ht="14.25" customHeight="1">
      <c r="A2907" s="1" t="s">
        <v>2912</v>
      </c>
      <c r="B2907" s="1">
        <v>1.38542E-4</v>
      </c>
      <c r="C2907" s="1">
        <v>0.069696492</v>
      </c>
      <c r="D2907" s="1">
        <v>0.663</v>
      </c>
      <c r="E2907" s="1">
        <v>0.546</v>
      </c>
      <c r="F2907" s="1">
        <v>1.0</v>
      </c>
      <c r="G2907" s="1">
        <f t="shared" si="1"/>
        <v>0</v>
      </c>
      <c r="H2907" s="3">
        <f t="shared" si="2"/>
        <v>-0.069696492</v>
      </c>
    </row>
    <row r="2908" ht="14.25" customHeight="1">
      <c r="A2908" s="1" t="s">
        <v>2913</v>
      </c>
      <c r="B2908" s="1">
        <v>0.09484395</v>
      </c>
      <c r="C2908" s="1">
        <v>-0.05427521</v>
      </c>
      <c r="D2908" s="1">
        <v>0.205</v>
      </c>
      <c r="E2908" s="1">
        <v>0.227</v>
      </c>
      <c r="F2908" s="1">
        <v>1.0</v>
      </c>
      <c r="G2908" s="1">
        <f t="shared" si="1"/>
        <v>0</v>
      </c>
      <c r="H2908" s="3">
        <f t="shared" si="2"/>
        <v>0.05427521</v>
      </c>
    </row>
    <row r="2909" ht="14.25" customHeight="1">
      <c r="A2909" s="1" t="s">
        <v>2914</v>
      </c>
      <c r="B2909" s="1">
        <v>0.010628764</v>
      </c>
      <c r="C2909" s="1">
        <v>-0.07126181</v>
      </c>
      <c r="D2909" s="1">
        <v>0.285</v>
      </c>
      <c r="E2909" s="1">
        <v>0.319</v>
      </c>
      <c r="F2909" s="1">
        <v>1.0</v>
      </c>
      <c r="G2909" s="1">
        <f t="shared" si="1"/>
        <v>0</v>
      </c>
      <c r="H2909" s="3">
        <f t="shared" si="2"/>
        <v>0.07126181</v>
      </c>
    </row>
    <row r="2910" ht="14.25" customHeight="1">
      <c r="A2910" s="1" t="s">
        <v>2915</v>
      </c>
      <c r="B2910" s="1">
        <v>0.00171047</v>
      </c>
      <c r="C2910" s="1">
        <v>-0.08052509</v>
      </c>
      <c r="D2910" s="1">
        <v>0.951</v>
      </c>
      <c r="E2910" s="1">
        <v>0.923</v>
      </c>
      <c r="F2910" s="1">
        <v>1.0</v>
      </c>
      <c r="G2910" s="1">
        <f t="shared" si="1"/>
        <v>0</v>
      </c>
      <c r="H2910" s="3">
        <f t="shared" si="2"/>
        <v>0.08052509</v>
      </c>
    </row>
    <row r="2911" ht="14.25" customHeight="1">
      <c r="A2911" s="1" t="s">
        <v>2916</v>
      </c>
      <c r="B2911" s="1">
        <v>0.003370519</v>
      </c>
      <c r="C2911" s="1">
        <v>0.058094279</v>
      </c>
      <c r="D2911" s="1">
        <v>0.54</v>
      </c>
      <c r="E2911" s="1">
        <v>0.463</v>
      </c>
      <c r="F2911" s="1">
        <v>1.0</v>
      </c>
      <c r="G2911" s="1">
        <f t="shared" si="1"/>
        <v>0</v>
      </c>
      <c r="H2911" s="3">
        <f t="shared" si="2"/>
        <v>-0.058094279</v>
      </c>
    </row>
    <row r="2912" ht="14.25" customHeight="1">
      <c r="A2912" s="1" t="s">
        <v>2917</v>
      </c>
      <c r="B2912" s="1">
        <v>0.005249327</v>
      </c>
      <c r="C2912" s="1">
        <v>0.056233901</v>
      </c>
      <c r="D2912" s="1">
        <v>0.607</v>
      </c>
      <c r="E2912" s="1">
        <v>0.515</v>
      </c>
      <c r="F2912" s="1">
        <v>1.0</v>
      </c>
      <c r="G2912" s="1">
        <f t="shared" si="1"/>
        <v>0</v>
      </c>
      <c r="H2912" s="3">
        <f t="shared" si="2"/>
        <v>-0.056233901</v>
      </c>
    </row>
    <row r="2913" ht="14.25" customHeight="1">
      <c r="A2913" s="1" t="s">
        <v>2918</v>
      </c>
      <c r="B2913" s="1">
        <v>0.015616204</v>
      </c>
      <c r="C2913" s="1">
        <v>-0.079508551</v>
      </c>
      <c r="D2913" s="1">
        <v>0.294</v>
      </c>
      <c r="E2913" s="1">
        <v>0.321</v>
      </c>
      <c r="F2913" s="1">
        <v>1.0</v>
      </c>
      <c r="G2913" s="1">
        <f t="shared" si="1"/>
        <v>0</v>
      </c>
      <c r="H2913" s="3">
        <f t="shared" si="2"/>
        <v>0.079508551</v>
      </c>
    </row>
    <row r="2914" ht="14.25" customHeight="1">
      <c r="A2914" s="1" t="s">
        <v>2919</v>
      </c>
      <c r="B2914" s="2">
        <v>7.48E-5</v>
      </c>
      <c r="C2914" s="1">
        <v>0.076541443</v>
      </c>
      <c r="D2914" s="1">
        <v>0.43</v>
      </c>
      <c r="E2914" s="1">
        <v>0.329</v>
      </c>
      <c r="F2914" s="1">
        <v>1.0</v>
      </c>
      <c r="G2914" s="1">
        <f t="shared" si="1"/>
        <v>0</v>
      </c>
      <c r="H2914" s="3">
        <f t="shared" si="2"/>
        <v>-0.076541443</v>
      </c>
    </row>
    <row r="2915" ht="14.25" customHeight="1">
      <c r="A2915" s="1" t="s">
        <v>2920</v>
      </c>
      <c r="B2915" s="1">
        <v>4.77542E-4</v>
      </c>
      <c r="C2915" s="1">
        <v>0.05114116</v>
      </c>
      <c r="D2915" s="1">
        <v>0.657</v>
      </c>
      <c r="E2915" s="1">
        <v>0.55</v>
      </c>
      <c r="F2915" s="1">
        <v>1.0</v>
      </c>
      <c r="G2915" s="1">
        <f t="shared" si="1"/>
        <v>0</v>
      </c>
      <c r="H2915" s="3">
        <f t="shared" si="2"/>
        <v>-0.05114116</v>
      </c>
    </row>
    <row r="2916" ht="14.25" customHeight="1">
      <c r="A2916" s="1" t="s">
        <v>2921</v>
      </c>
      <c r="B2916" s="1">
        <v>0.008231533</v>
      </c>
      <c r="C2916" s="1">
        <v>-0.100065998</v>
      </c>
      <c r="D2916" s="1">
        <v>0.339</v>
      </c>
      <c r="E2916" s="1">
        <v>0.369</v>
      </c>
      <c r="F2916" s="1">
        <v>1.0</v>
      </c>
      <c r="G2916" s="1">
        <f t="shared" si="1"/>
        <v>0</v>
      </c>
      <c r="H2916" s="3">
        <f t="shared" si="2"/>
        <v>0.100065998</v>
      </c>
    </row>
    <row r="2917" ht="14.25" customHeight="1">
      <c r="A2917" s="1" t="s">
        <v>2922</v>
      </c>
      <c r="B2917" s="1">
        <v>7.15377E-4</v>
      </c>
      <c r="C2917" s="1">
        <v>-0.095973165</v>
      </c>
      <c r="D2917" s="1">
        <v>0.539</v>
      </c>
      <c r="E2917" s="1">
        <v>0.574</v>
      </c>
      <c r="F2917" s="1">
        <v>1.0</v>
      </c>
      <c r="G2917" s="1">
        <f t="shared" si="1"/>
        <v>0</v>
      </c>
      <c r="H2917" s="3">
        <f t="shared" si="2"/>
        <v>0.095973165</v>
      </c>
    </row>
    <row r="2918" ht="14.25" customHeight="1">
      <c r="A2918" s="1" t="s">
        <v>2923</v>
      </c>
      <c r="B2918" s="1">
        <v>0.036748891</v>
      </c>
      <c r="C2918" s="1">
        <v>-0.060773716</v>
      </c>
      <c r="D2918" s="1">
        <v>0.848</v>
      </c>
      <c r="E2918" s="1">
        <v>0.81</v>
      </c>
      <c r="F2918" s="1">
        <v>1.0</v>
      </c>
      <c r="G2918" s="1">
        <f t="shared" si="1"/>
        <v>0</v>
      </c>
      <c r="H2918" s="3">
        <f t="shared" si="2"/>
        <v>0.060773716</v>
      </c>
    </row>
    <row r="2919" ht="14.25" customHeight="1">
      <c r="A2919" s="1" t="s">
        <v>2924</v>
      </c>
      <c r="B2919" s="1">
        <v>0.068460792</v>
      </c>
      <c r="C2919" s="1">
        <v>-0.075809943</v>
      </c>
      <c r="D2919" s="1">
        <v>0.28</v>
      </c>
      <c r="E2919" s="1">
        <v>0.299</v>
      </c>
      <c r="F2919" s="1">
        <v>1.0</v>
      </c>
      <c r="G2919" s="1">
        <f t="shared" si="1"/>
        <v>0</v>
      </c>
      <c r="H2919" s="3">
        <f t="shared" si="2"/>
        <v>0.075809943</v>
      </c>
    </row>
    <row r="2920" ht="14.25" customHeight="1">
      <c r="A2920" s="1" t="s">
        <v>2925</v>
      </c>
      <c r="B2920" s="1">
        <v>0.175854048</v>
      </c>
      <c r="C2920" s="1">
        <v>-0.064870916</v>
      </c>
      <c r="D2920" s="1">
        <v>0.375</v>
      </c>
      <c r="E2920" s="1">
        <v>0.372</v>
      </c>
      <c r="F2920" s="1">
        <v>1.0</v>
      </c>
      <c r="G2920" s="1">
        <f t="shared" si="1"/>
        <v>0</v>
      </c>
      <c r="H2920" s="3">
        <f t="shared" si="2"/>
        <v>0.064870916</v>
      </c>
    </row>
    <row r="2921" ht="14.25" customHeight="1">
      <c r="A2921" s="1" t="s">
        <v>2926</v>
      </c>
      <c r="B2921" s="1">
        <v>0.102982346</v>
      </c>
      <c r="C2921" s="1">
        <v>-0.075569959</v>
      </c>
      <c r="D2921" s="1">
        <v>0.486</v>
      </c>
      <c r="E2921" s="1">
        <v>0.477</v>
      </c>
      <c r="F2921" s="1">
        <v>1.0</v>
      </c>
      <c r="G2921" s="1">
        <f t="shared" si="1"/>
        <v>0</v>
      </c>
      <c r="H2921" s="3">
        <f t="shared" si="2"/>
        <v>0.075569959</v>
      </c>
    </row>
    <row r="2922" ht="14.25" customHeight="1">
      <c r="A2922" s="1" t="s">
        <v>2927</v>
      </c>
      <c r="B2922" s="1">
        <v>1.09488E-4</v>
      </c>
      <c r="C2922" s="1">
        <v>0.057351722</v>
      </c>
      <c r="D2922" s="1">
        <v>0.501</v>
      </c>
      <c r="E2922" s="1">
        <v>0.389</v>
      </c>
      <c r="F2922" s="1">
        <v>1.0</v>
      </c>
      <c r="G2922" s="1">
        <f t="shared" si="1"/>
        <v>0</v>
      </c>
      <c r="H2922" s="3">
        <f t="shared" si="2"/>
        <v>-0.057351722</v>
      </c>
    </row>
    <row r="2923" ht="14.25" customHeight="1">
      <c r="A2923" s="1" t="s">
        <v>2928</v>
      </c>
      <c r="B2923" s="1">
        <v>0.030345138</v>
      </c>
      <c r="C2923" s="1">
        <v>0.054922496</v>
      </c>
      <c r="D2923" s="1">
        <v>0.598</v>
      </c>
      <c r="E2923" s="1">
        <v>0.544</v>
      </c>
      <c r="F2923" s="1">
        <v>1.0</v>
      </c>
      <c r="G2923" s="1">
        <f t="shared" si="1"/>
        <v>0</v>
      </c>
      <c r="H2923" s="3">
        <f t="shared" si="2"/>
        <v>-0.054922496</v>
      </c>
    </row>
    <row r="2924" ht="14.25" customHeight="1">
      <c r="A2924" s="1" t="s">
        <v>2929</v>
      </c>
      <c r="B2924" s="1">
        <v>5.01664E-4</v>
      </c>
      <c r="C2924" s="1">
        <v>0.059919702</v>
      </c>
      <c r="D2924" s="1">
        <v>0.401</v>
      </c>
      <c r="E2924" s="1">
        <v>0.317</v>
      </c>
      <c r="F2924" s="1">
        <v>1.0</v>
      </c>
      <c r="G2924" s="1">
        <f t="shared" si="1"/>
        <v>0</v>
      </c>
      <c r="H2924" s="3">
        <f t="shared" si="2"/>
        <v>-0.059919702</v>
      </c>
    </row>
    <row r="2925" ht="14.25" customHeight="1">
      <c r="A2925" s="1" t="s">
        <v>2930</v>
      </c>
      <c r="B2925" s="1">
        <v>0.443388294</v>
      </c>
      <c r="C2925" s="1">
        <v>-0.091586476</v>
      </c>
      <c r="D2925" s="1">
        <v>0.588</v>
      </c>
      <c r="E2925" s="1">
        <v>0.564</v>
      </c>
      <c r="F2925" s="1">
        <v>1.0</v>
      </c>
      <c r="G2925" s="1">
        <f t="shared" si="1"/>
        <v>0</v>
      </c>
      <c r="H2925" s="3">
        <f t="shared" si="2"/>
        <v>0.091586476</v>
      </c>
    </row>
    <row r="2926" ht="14.25" customHeight="1">
      <c r="A2926" s="1" t="s">
        <v>2931</v>
      </c>
      <c r="B2926" s="1">
        <v>1.11643E-4</v>
      </c>
      <c r="C2926" s="1">
        <v>0.067470171</v>
      </c>
      <c r="D2926" s="1">
        <v>0.297</v>
      </c>
      <c r="E2926" s="1">
        <v>0.215</v>
      </c>
      <c r="F2926" s="1">
        <v>1.0</v>
      </c>
      <c r="G2926" s="1">
        <f t="shared" si="1"/>
        <v>0</v>
      </c>
      <c r="H2926" s="3">
        <f t="shared" si="2"/>
        <v>-0.067470171</v>
      </c>
    </row>
    <row r="2927" ht="14.25" customHeight="1">
      <c r="A2927" s="1" t="s">
        <v>2932</v>
      </c>
      <c r="B2927" s="2">
        <v>6.74E-5</v>
      </c>
      <c r="C2927" s="1">
        <v>0.062356096</v>
      </c>
      <c r="D2927" s="1">
        <v>0.473</v>
      </c>
      <c r="E2927" s="1">
        <v>0.366</v>
      </c>
      <c r="F2927" s="1">
        <v>1.0</v>
      </c>
      <c r="G2927" s="1">
        <f t="shared" si="1"/>
        <v>0</v>
      </c>
      <c r="H2927" s="3">
        <f t="shared" si="2"/>
        <v>-0.062356096</v>
      </c>
    </row>
    <row r="2928" ht="14.25" customHeight="1">
      <c r="A2928" s="1" t="s">
        <v>2933</v>
      </c>
      <c r="B2928" s="1">
        <v>0.046996549</v>
      </c>
      <c r="C2928" s="1">
        <v>-0.057793311</v>
      </c>
      <c r="D2928" s="1">
        <v>0.227</v>
      </c>
      <c r="E2928" s="1">
        <v>0.256</v>
      </c>
      <c r="F2928" s="1">
        <v>1.0</v>
      </c>
      <c r="G2928" s="1">
        <f t="shared" si="1"/>
        <v>0</v>
      </c>
      <c r="H2928" s="3">
        <f t="shared" si="2"/>
        <v>0.057793311</v>
      </c>
    </row>
    <row r="2929" ht="14.25" customHeight="1">
      <c r="A2929" s="1" t="s">
        <v>2934</v>
      </c>
      <c r="B2929" s="1">
        <v>0.023153585</v>
      </c>
      <c r="C2929" s="1">
        <v>-0.057239705</v>
      </c>
      <c r="D2929" s="1">
        <v>0.293</v>
      </c>
      <c r="E2929" s="1">
        <v>0.324</v>
      </c>
      <c r="F2929" s="1">
        <v>1.0</v>
      </c>
      <c r="G2929" s="1">
        <f t="shared" si="1"/>
        <v>0</v>
      </c>
      <c r="H2929" s="3">
        <f t="shared" si="2"/>
        <v>0.057239705</v>
      </c>
    </row>
    <row r="2930" ht="14.25" customHeight="1">
      <c r="A2930" s="1" t="s">
        <v>2935</v>
      </c>
      <c r="B2930" s="1">
        <v>0.026887805</v>
      </c>
      <c r="C2930" s="1">
        <v>-0.05366751</v>
      </c>
      <c r="D2930" s="1">
        <v>0.083</v>
      </c>
      <c r="E2930" s="1">
        <v>0.111</v>
      </c>
      <c r="F2930" s="1">
        <v>1.0</v>
      </c>
      <c r="G2930" s="1">
        <f t="shared" si="1"/>
        <v>0</v>
      </c>
      <c r="H2930" s="3">
        <f t="shared" si="2"/>
        <v>0.05366751</v>
      </c>
    </row>
    <row r="2931" ht="14.25" customHeight="1">
      <c r="A2931" s="1" t="s">
        <v>2936</v>
      </c>
      <c r="B2931" s="1">
        <v>7.78158E-4</v>
      </c>
      <c r="C2931" s="1">
        <v>0.081093897</v>
      </c>
      <c r="D2931" s="1">
        <v>0.555</v>
      </c>
      <c r="E2931" s="1">
        <v>0.462</v>
      </c>
      <c r="F2931" s="1">
        <v>1.0</v>
      </c>
      <c r="G2931" s="1">
        <f t="shared" si="1"/>
        <v>0</v>
      </c>
      <c r="H2931" s="3">
        <f t="shared" si="2"/>
        <v>-0.081093897</v>
      </c>
    </row>
    <row r="2932" ht="14.25" customHeight="1">
      <c r="A2932" s="1" t="s">
        <v>2937</v>
      </c>
      <c r="B2932" s="1">
        <v>3.33113E-4</v>
      </c>
      <c r="C2932" s="1">
        <v>0.072181957</v>
      </c>
      <c r="D2932" s="1">
        <v>0.547</v>
      </c>
      <c r="E2932" s="1">
        <v>0.45</v>
      </c>
      <c r="F2932" s="1">
        <v>1.0</v>
      </c>
      <c r="G2932" s="1">
        <f t="shared" si="1"/>
        <v>0</v>
      </c>
      <c r="H2932" s="3">
        <f t="shared" si="2"/>
        <v>-0.072181957</v>
      </c>
    </row>
    <row r="2933" ht="14.25" customHeight="1">
      <c r="A2933" s="1" t="s">
        <v>2938</v>
      </c>
      <c r="B2933" s="1">
        <v>2.59722E-4</v>
      </c>
      <c r="C2933" s="1">
        <v>-0.101556343</v>
      </c>
      <c r="D2933" s="1">
        <v>0.735</v>
      </c>
      <c r="E2933" s="1">
        <v>0.743</v>
      </c>
      <c r="F2933" s="1">
        <v>1.0</v>
      </c>
      <c r="G2933" s="1">
        <f t="shared" si="1"/>
        <v>0</v>
      </c>
      <c r="H2933" s="3">
        <f t="shared" si="2"/>
        <v>0.101556343</v>
      </c>
    </row>
    <row r="2934" ht="14.25" customHeight="1">
      <c r="A2934" s="1" t="s">
        <v>2939</v>
      </c>
      <c r="B2934" s="1">
        <v>0.061206424</v>
      </c>
      <c r="C2934" s="1">
        <v>-0.065568616</v>
      </c>
      <c r="D2934" s="1">
        <v>0.227</v>
      </c>
      <c r="E2934" s="1">
        <v>0.256</v>
      </c>
      <c r="F2934" s="1">
        <v>1.0</v>
      </c>
      <c r="G2934" s="1">
        <f t="shared" si="1"/>
        <v>0</v>
      </c>
      <c r="H2934" s="3">
        <f t="shared" si="2"/>
        <v>0.065568616</v>
      </c>
    </row>
    <row r="2935" ht="14.25" customHeight="1">
      <c r="A2935" s="1" t="s">
        <v>2940</v>
      </c>
      <c r="B2935" s="1">
        <v>2.46178E-4</v>
      </c>
      <c r="C2935" s="1">
        <v>-0.116208358</v>
      </c>
      <c r="D2935" s="1">
        <v>0.631</v>
      </c>
      <c r="E2935" s="1">
        <v>0.65</v>
      </c>
      <c r="F2935" s="1">
        <v>1.0</v>
      </c>
      <c r="G2935" s="1">
        <f t="shared" si="1"/>
        <v>0</v>
      </c>
      <c r="H2935" s="3">
        <f t="shared" si="2"/>
        <v>0.116208358</v>
      </c>
    </row>
    <row r="2936" ht="14.25" customHeight="1">
      <c r="A2936" s="1" t="s">
        <v>2941</v>
      </c>
      <c r="B2936" s="2">
        <v>7.37E-5</v>
      </c>
      <c r="C2936" s="1">
        <v>-0.124537173</v>
      </c>
      <c r="D2936" s="1">
        <v>0.356</v>
      </c>
      <c r="E2936" s="1">
        <v>0.412</v>
      </c>
      <c r="F2936" s="1">
        <v>1.0</v>
      </c>
      <c r="G2936" s="1">
        <f t="shared" si="1"/>
        <v>0</v>
      </c>
      <c r="H2936" s="3">
        <f t="shared" si="2"/>
        <v>0.124537173</v>
      </c>
    </row>
    <row r="2937" ht="14.25" customHeight="1">
      <c r="A2937" s="1" t="s">
        <v>2942</v>
      </c>
      <c r="B2937" s="1">
        <v>3.63485E-4</v>
      </c>
      <c r="C2937" s="1">
        <v>0.094860541</v>
      </c>
      <c r="D2937" s="1">
        <v>0.268</v>
      </c>
      <c r="E2937" s="1">
        <v>0.198</v>
      </c>
      <c r="F2937" s="1">
        <v>1.0</v>
      </c>
      <c r="G2937" s="1">
        <f t="shared" si="1"/>
        <v>0</v>
      </c>
      <c r="H2937" s="3">
        <f t="shared" si="2"/>
        <v>-0.094860541</v>
      </c>
    </row>
    <row r="2938" ht="14.25" customHeight="1">
      <c r="A2938" s="1" t="s">
        <v>2943</v>
      </c>
      <c r="B2938" s="1">
        <v>0.008010007</v>
      </c>
      <c r="C2938" s="1">
        <v>-0.069388322</v>
      </c>
      <c r="D2938" s="1">
        <v>0.238</v>
      </c>
      <c r="E2938" s="1">
        <v>0.278</v>
      </c>
      <c r="F2938" s="1">
        <v>1.0</v>
      </c>
      <c r="G2938" s="1">
        <f t="shared" si="1"/>
        <v>0</v>
      </c>
      <c r="H2938" s="3">
        <f t="shared" si="2"/>
        <v>0.069388322</v>
      </c>
    </row>
    <row r="2939" ht="14.25" customHeight="1">
      <c r="A2939" s="1" t="s">
        <v>2944</v>
      </c>
      <c r="B2939" s="1">
        <v>0.584864537</v>
      </c>
      <c r="C2939" s="1">
        <v>-0.068710461</v>
      </c>
      <c r="D2939" s="1">
        <v>0.609</v>
      </c>
      <c r="E2939" s="1">
        <v>0.547</v>
      </c>
      <c r="F2939" s="1">
        <v>1.0</v>
      </c>
      <c r="G2939" s="1">
        <f t="shared" si="1"/>
        <v>0</v>
      </c>
      <c r="H2939" s="3">
        <f t="shared" si="2"/>
        <v>0.068710461</v>
      </c>
    </row>
    <row r="2940" ht="14.25" customHeight="1">
      <c r="A2940" s="1" t="s">
        <v>2945</v>
      </c>
      <c r="B2940" s="1">
        <v>7.78933E-4</v>
      </c>
      <c r="C2940" s="1">
        <v>0.053092065</v>
      </c>
      <c r="D2940" s="1">
        <v>0.44</v>
      </c>
      <c r="E2940" s="1">
        <v>0.342</v>
      </c>
      <c r="F2940" s="1">
        <v>1.0</v>
      </c>
      <c r="G2940" s="1">
        <f t="shared" si="1"/>
        <v>0</v>
      </c>
      <c r="H2940" s="3">
        <f t="shared" si="2"/>
        <v>-0.053092065</v>
      </c>
    </row>
    <row r="2941" ht="14.25" customHeight="1">
      <c r="A2941" s="1" t="s">
        <v>2946</v>
      </c>
      <c r="B2941" s="1">
        <v>2.24209E-4</v>
      </c>
      <c r="C2941" s="1">
        <v>-0.079463358</v>
      </c>
      <c r="D2941" s="1">
        <v>0.114</v>
      </c>
      <c r="E2941" s="1">
        <v>0.169</v>
      </c>
      <c r="F2941" s="1">
        <v>1.0</v>
      </c>
      <c r="G2941" s="1">
        <f t="shared" si="1"/>
        <v>0</v>
      </c>
      <c r="H2941" s="3">
        <f t="shared" si="2"/>
        <v>0.079463358</v>
      </c>
    </row>
    <row r="2942" ht="14.25" customHeight="1">
      <c r="A2942" s="1" t="s">
        <v>2947</v>
      </c>
      <c r="B2942" s="1">
        <v>0.25672321</v>
      </c>
      <c r="C2942" s="1">
        <v>-0.056861059</v>
      </c>
      <c r="D2942" s="1">
        <v>0.565</v>
      </c>
      <c r="E2942" s="1">
        <v>0.542</v>
      </c>
      <c r="F2942" s="1">
        <v>1.0</v>
      </c>
      <c r="G2942" s="1">
        <f t="shared" si="1"/>
        <v>0</v>
      </c>
      <c r="H2942" s="3">
        <f t="shared" si="2"/>
        <v>0.056861059</v>
      </c>
    </row>
    <row r="2943" ht="14.25" customHeight="1">
      <c r="A2943" s="1" t="s">
        <v>2948</v>
      </c>
      <c r="B2943" s="1">
        <v>0.031853353</v>
      </c>
      <c r="C2943" s="1">
        <v>0.05913035</v>
      </c>
      <c r="D2943" s="1">
        <v>0.818</v>
      </c>
      <c r="E2943" s="1">
        <v>0.711</v>
      </c>
      <c r="F2943" s="1">
        <v>1.0</v>
      </c>
      <c r="G2943" s="1">
        <f t="shared" si="1"/>
        <v>0</v>
      </c>
      <c r="H2943" s="3">
        <f t="shared" si="2"/>
        <v>-0.05913035</v>
      </c>
    </row>
    <row r="2944" ht="14.25" customHeight="1">
      <c r="A2944" s="1" t="s">
        <v>2949</v>
      </c>
      <c r="B2944" s="1">
        <v>1.17654E-4</v>
      </c>
      <c r="C2944" s="1">
        <v>-0.077555365</v>
      </c>
      <c r="D2944" s="1">
        <v>0.133</v>
      </c>
      <c r="E2944" s="1">
        <v>0.193</v>
      </c>
      <c r="F2944" s="1">
        <v>1.0</v>
      </c>
      <c r="G2944" s="1">
        <f t="shared" si="1"/>
        <v>0</v>
      </c>
      <c r="H2944" s="3">
        <f t="shared" si="2"/>
        <v>0.077555365</v>
      </c>
    </row>
    <row r="2945" ht="14.25" customHeight="1">
      <c r="A2945" s="1" t="s">
        <v>2950</v>
      </c>
      <c r="B2945" s="1">
        <v>0.013686883</v>
      </c>
      <c r="C2945" s="1">
        <v>-0.060254201</v>
      </c>
      <c r="D2945" s="1">
        <v>0.16</v>
      </c>
      <c r="E2945" s="1">
        <v>0.197</v>
      </c>
      <c r="F2945" s="1">
        <v>1.0</v>
      </c>
      <c r="G2945" s="1">
        <f t="shared" si="1"/>
        <v>0</v>
      </c>
      <c r="H2945" s="3">
        <f t="shared" si="2"/>
        <v>0.060254201</v>
      </c>
    </row>
    <row r="2946" ht="14.25" customHeight="1">
      <c r="A2946" s="1" t="s">
        <v>2951</v>
      </c>
      <c r="B2946" s="1">
        <v>9.95302E-4</v>
      </c>
      <c r="C2946" s="1">
        <v>0.064511016</v>
      </c>
      <c r="D2946" s="1">
        <v>0.919</v>
      </c>
      <c r="E2946" s="1">
        <v>0.836</v>
      </c>
      <c r="F2946" s="1">
        <v>1.0</v>
      </c>
      <c r="G2946" s="1">
        <f t="shared" si="1"/>
        <v>0</v>
      </c>
      <c r="H2946" s="3">
        <f t="shared" si="2"/>
        <v>-0.064511016</v>
      </c>
    </row>
    <row r="2947" ht="14.25" customHeight="1">
      <c r="A2947" s="1" t="s">
        <v>2952</v>
      </c>
      <c r="B2947" s="1">
        <v>0.024037235</v>
      </c>
      <c r="C2947" s="1">
        <v>-0.059542985</v>
      </c>
      <c r="D2947" s="1">
        <v>0.167</v>
      </c>
      <c r="E2947" s="1">
        <v>0.198</v>
      </c>
      <c r="F2947" s="1">
        <v>1.0</v>
      </c>
      <c r="G2947" s="1">
        <f t="shared" si="1"/>
        <v>0</v>
      </c>
      <c r="H2947" s="3">
        <f t="shared" si="2"/>
        <v>0.059542985</v>
      </c>
    </row>
    <row r="2948" ht="14.25" customHeight="1">
      <c r="A2948" s="1" t="s">
        <v>2953</v>
      </c>
      <c r="B2948" s="1">
        <v>0.044719216</v>
      </c>
      <c r="C2948" s="1">
        <v>-0.060578799</v>
      </c>
      <c r="D2948" s="1">
        <v>0.276</v>
      </c>
      <c r="E2948" s="1">
        <v>0.304</v>
      </c>
      <c r="F2948" s="1">
        <v>1.0</v>
      </c>
      <c r="G2948" s="1">
        <f t="shared" si="1"/>
        <v>0</v>
      </c>
      <c r="H2948" s="3">
        <f t="shared" si="2"/>
        <v>0.060578799</v>
      </c>
    </row>
    <row r="2949" ht="14.25" customHeight="1">
      <c r="A2949" s="1" t="s">
        <v>2954</v>
      </c>
      <c r="B2949" s="2">
        <v>8.67E-5</v>
      </c>
      <c r="C2949" s="1">
        <v>0.05633571</v>
      </c>
      <c r="D2949" s="1">
        <v>0.294</v>
      </c>
      <c r="E2949" s="1">
        <v>0.207</v>
      </c>
      <c r="F2949" s="1">
        <v>1.0</v>
      </c>
      <c r="G2949" s="1">
        <f t="shared" si="1"/>
        <v>0</v>
      </c>
      <c r="H2949" s="3">
        <f t="shared" si="2"/>
        <v>-0.05633571</v>
      </c>
    </row>
    <row r="2950" ht="14.25" customHeight="1">
      <c r="A2950" s="1" t="s">
        <v>2955</v>
      </c>
      <c r="B2950" s="1">
        <v>0.087841943</v>
      </c>
      <c r="C2950" s="1">
        <v>-0.053097534</v>
      </c>
      <c r="D2950" s="1">
        <v>0.662</v>
      </c>
      <c r="E2950" s="1">
        <v>0.649</v>
      </c>
      <c r="F2950" s="1">
        <v>1.0</v>
      </c>
      <c r="G2950" s="1">
        <f t="shared" si="1"/>
        <v>0</v>
      </c>
      <c r="H2950" s="3">
        <f t="shared" si="2"/>
        <v>0.053097534</v>
      </c>
    </row>
    <row r="2951" ht="14.25" customHeight="1">
      <c r="A2951" s="1" t="s">
        <v>2956</v>
      </c>
      <c r="B2951" s="1">
        <v>0.288203345</v>
      </c>
      <c r="C2951" s="1">
        <v>-0.057596571</v>
      </c>
      <c r="D2951" s="1">
        <v>0.561</v>
      </c>
      <c r="E2951" s="1">
        <v>0.537</v>
      </c>
      <c r="F2951" s="1">
        <v>1.0</v>
      </c>
      <c r="G2951" s="1">
        <f t="shared" si="1"/>
        <v>0</v>
      </c>
      <c r="H2951" s="3">
        <f t="shared" si="2"/>
        <v>0.057596571</v>
      </c>
    </row>
    <row r="2952" ht="14.25" customHeight="1">
      <c r="A2952" s="1" t="s">
        <v>2957</v>
      </c>
      <c r="B2952" s="1">
        <v>8.41717E-4</v>
      </c>
      <c r="C2952" s="1">
        <v>-0.08348684</v>
      </c>
      <c r="D2952" s="1">
        <v>0.198</v>
      </c>
      <c r="E2952" s="1">
        <v>0.251</v>
      </c>
      <c r="F2952" s="1">
        <v>1.0</v>
      </c>
      <c r="G2952" s="1">
        <f t="shared" si="1"/>
        <v>0</v>
      </c>
      <c r="H2952" s="3">
        <f t="shared" si="2"/>
        <v>0.08348684</v>
      </c>
    </row>
    <row r="2953" ht="14.25" customHeight="1">
      <c r="A2953" s="1" t="s">
        <v>2958</v>
      </c>
      <c r="B2953" s="1">
        <v>0.221212365</v>
      </c>
      <c r="C2953" s="1">
        <v>-0.063862256</v>
      </c>
      <c r="D2953" s="1">
        <v>0.759</v>
      </c>
      <c r="E2953" s="1">
        <v>0.732</v>
      </c>
      <c r="F2953" s="1">
        <v>1.0</v>
      </c>
      <c r="G2953" s="1">
        <f t="shared" si="1"/>
        <v>0</v>
      </c>
      <c r="H2953" s="3">
        <f t="shared" si="2"/>
        <v>0.063862256</v>
      </c>
    </row>
    <row r="2954" ht="14.25" customHeight="1">
      <c r="A2954" s="1" t="s">
        <v>2959</v>
      </c>
      <c r="B2954" s="1">
        <v>0.093782829</v>
      </c>
      <c r="C2954" s="1">
        <v>-0.085550756</v>
      </c>
      <c r="D2954" s="1">
        <v>0.472</v>
      </c>
      <c r="E2954" s="1">
        <v>0.457</v>
      </c>
      <c r="F2954" s="1">
        <v>1.0</v>
      </c>
      <c r="G2954" s="1">
        <f t="shared" si="1"/>
        <v>0</v>
      </c>
      <c r="H2954" s="3">
        <f t="shared" si="2"/>
        <v>0.085550756</v>
      </c>
    </row>
    <row r="2955" ht="14.25" customHeight="1">
      <c r="A2955" s="1" t="s">
        <v>2960</v>
      </c>
      <c r="B2955" s="2">
        <v>8.9E-5</v>
      </c>
      <c r="C2955" s="1">
        <v>0.05070607</v>
      </c>
      <c r="D2955" s="1">
        <v>0.226</v>
      </c>
      <c r="E2955" s="1">
        <v>0.154</v>
      </c>
      <c r="F2955" s="1">
        <v>1.0</v>
      </c>
      <c r="G2955" s="1">
        <f t="shared" si="1"/>
        <v>0</v>
      </c>
      <c r="H2955" s="3">
        <f t="shared" si="2"/>
        <v>-0.05070607</v>
      </c>
    </row>
    <row r="2956" ht="14.25" customHeight="1">
      <c r="A2956" s="1" t="s">
        <v>2961</v>
      </c>
      <c r="B2956" s="1">
        <v>0.004037088</v>
      </c>
      <c r="C2956" s="1">
        <v>-0.0666225</v>
      </c>
      <c r="D2956" s="1">
        <v>0.289</v>
      </c>
      <c r="E2956" s="1">
        <v>0.337</v>
      </c>
      <c r="F2956" s="1">
        <v>1.0</v>
      </c>
      <c r="G2956" s="1">
        <f t="shared" si="1"/>
        <v>0</v>
      </c>
      <c r="H2956" s="3">
        <f t="shared" si="2"/>
        <v>0.0666225</v>
      </c>
    </row>
    <row r="2957" ht="14.25" customHeight="1">
      <c r="A2957" s="1" t="s">
        <v>2962</v>
      </c>
      <c r="B2957" s="1">
        <v>1.00038E-4</v>
      </c>
      <c r="C2957" s="1">
        <v>0.085832497</v>
      </c>
      <c r="D2957" s="1">
        <v>0.746</v>
      </c>
      <c r="E2957" s="1">
        <v>0.661</v>
      </c>
      <c r="F2957" s="1">
        <v>1.0</v>
      </c>
      <c r="G2957" s="1">
        <f t="shared" si="1"/>
        <v>0</v>
      </c>
      <c r="H2957" s="3">
        <f t="shared" si="2"/>
        <v>-0.085832497</v>
      </c>
    </row>
    <row r="2958" ht="14.25" customHeight="1">
      <c r="A2958" s="1" t="s">
        <v>2963</v>
      </c>
      <c r="B2958" s="1">
        <v>0.008109065</v>
      </c>
      <c r="C2958" s="1">
        <v>-0.092227264</v>
      </c>
      <c r="D2958" s="1">
        <v>0.705</v>
      </c>
      <c r="E2958" s="1">
        <v>0.689</v>
      </c>
      <c r="F2958" s="1">
        <v>1.0</v>
      </c>
      <c r="G2958" s="1">
        <f t="shared" si="1"/>
        <v>0</v>
      </c>
      <c r="H2958" s="3">
        <f t="shared" si="2"/>
        <v>0.092227264</v>
      </c>
    </row>
    <row r="2959" ht="14.25" customHeight="1">
      <c r="A2959" s="1" t="s">
        <v>2964</v>
      </c>
      <c r="B2959" s="1">
        <v>8.72455E-4</v>
      </c>
      <c r="C2959" s="1">
        <v>-0.076293511</v>
      </c>
      <c r="D2959" s="1">
        <v>0.183</v>
      </c>
      <c r="E2959" s="1">
        <v>0.239</v>
      </c>
      <c r="F2959" s="1">
        <v>1.0</v>
      </c>
      <c r="G2959" s="1">
        <f t="shared" si="1"/>
        <v>0</v>
      </c>
      <c r="H2959" s="3">
        <f t="shared" si="2"/>
        <v>0.076293511</v>
      </c>
    </row>
    <row r="2960" ht="14.25" customHeight="1">
      <c r="A2960" s="1" t="s">
        <v>2965</v>
      </c>
      <c r="B2960" s="1">
        <v>0.003457316</v>
      </c>
      <c r="C2960" s="1">
        <v>-0.09001917</v>
      </c>
      <c r="D2960" s="1">
        <v>0.2</v>
      </c>
      <c r="E2960" s="1">
        <v>0.246</v>
      </c>
      <c r="F2960" s="1">
        <v>1.0</v>
      </c>
      <c r="G2960" s="1">
        <f t="shared" si="1"/>
        <v>0</v>
      </c>
      <c r="H2960" s="3">
        <f t="shared" si="2"/>
        <v>0.09001917</v>
      </c>
    </row>
    <row r="2961" ht="14.25" customHeight="1">
      <c r="A2961" s="1" t="s">
        <v>2966</v>
      </c>
      <c r="B2961" s="1">
        <v>0.00492406</v>
      </c>
      <c r="C2961" s="1">
        <v>-0.087343254</v>
      </c>
      <c r="D2961" s="1">
        <v>0.536</v>
      </c>
      <c r="E2961" s="1">
        <v>0.551</v>
      </c>
      <c r="F2961" s="1">
        <v>1.0</v>
      </c>
      <c r="G2961" s="1">
        <f t="shared" si="1"/>
        <v>0</v>
      </c>
      <c r="H2961" s="3">
        <f t="shared" si="2"/>
        <v>0.087343254</v>
      </c>
    </row>
    <row r="2962" ht="14.25" customHeight="1">
      <c r="A2962" s="1" t="s">
        <v>2967</v>
      </c>
      <c r="B2962" s="1">
        <v>0.041750707</v>
      </c>
      <c r="C2962" s="1">
        <v>-0.056409772</v>
      </c>
      <c r="D2962" s="1">
        <v>0.415</v>
      </c>
      <c r="E2962" s="1">
        <v>0.433</v>
      </c>
      <c r="F2962" s="1">
        <v>1.0</v>
      </c>
      <c r="G2962" s="1">
        <f t="shared" si="1"/>
        <v>0</v>
      </c>
      <c r="H2962" s="3">
        <f t="shared" si="2"/>
        <v>0.056409772</v>
      </c>
    </row>
    <row r="2963" ht="14.25" customHeight="1">
      <c r="A2963" s="1" t="s">
        <v>2968</v>
      </c>
      <c r="B2963" s="1">
        <v>0.105573611</v>
      </c>
      <c r="C2963" s="1">
        <v>-0.073808507</v>
      </c>
      <c r="D2963" s="1">
        <v>0.602</v>
      </c>
      <c r="E2963" s="1">
        <v>0.591</v>
      </c>
      <c r="F2963" s="1">
        <v>1.0</v>
      </c>
      <c r="G2963" s="1">
        <f t="shared" si="1"/>
        <v>0</v>
      </c>
      <c r="H2963" s="3">
        <f t="shared" si="2"/>
        <v>0.073808507</v>
      </c>
    </row>
    <row r="2964" ht="14.25" customHeight="1">
      <c r="A2964" s="1" t="s">
        <v>2969</v>
      </c>
      <c r="B2964" s="1">
        <v>4.61479E-4</v>
      </c>
      <c r="C2964" s="1">
        <v>0.059092864</v>
      </c>
      <c r="D2964" s="1">
        <v>0.471</v>
      </c>
      <c r="E2964" s="1">
        <v>0.368</v>
      </c>
      <c r="F2964" s="1">
        <v>1.0</v>
      </c>
      <c r="G2964" s="1">
        <f t="shared" si="1"/>
        <v>0</v>
      </c>
      <c r="H2964" s="3">
        <f t="shared" si="2"/>
        <v>-0.059092864</v>
      </c>
    </row>
    <row r="2965" ht="14.25" customHeight="1">
      <c r="A2965" s="1" t="s">
        <v>2970</v>
      </c>
      <c r="B2965" s="1">
        <v>0.002540889</v>
      </c>
      <c r="C2965" s="1">
        <v>-0.163118181</v>
      </c>
      <c r="D2965" s="1">
        <v>0.661</v>
      </c>
      <c r="E2965" s="1">
        <v>0.685</v>
      </c>
      <c r="F2965" s="1">
        <v>1.0</v>
      </c>
      <c r="G2965" s="1">
        <f t="shared" si="1"/>
        <v>0</v>
      </c>
      <c r="H2965" s="3">
        <f t="shared" si="2"/>
        <v>0.163118181</v>
      </c>
    </row>
    <row r="2966" ht="14.25" customHeight="1">
      <c r="A2966" s="1" t="s">
        <v>2971</v>
      </c>
      <c r="B2966" s="1">
        <v>0.389679191</v>
      </c>
      <c r="C2966" s="1">
        <v>-0.088909441</v>
      </c>
      <c r="D2966" s="1">
        <v>0.841</v>
      </c>
      <c r="E2966" s="1">
        <v>0.818</v>
      </c>
      <c r="F2966" s="1">
        <v>1.0</v>
      </c>
      <c r="G2966" s="1">
        <f t="shared" si="1"/>
        <v>0</v>
      </c>
      <c r="H2966" s="3">
        <f t="shared" si="2"/>
        <v>0.088909441</v>
      </c>
    </row>
    <row r="2967" ht="14.25" customHeight="1">
      <c r="A2967" s="1" t="s">
        <v>2972</v>
      </c>
      <c r="B2967" s="1">
        <v>0.057654987</v>
      </c>
      <c r="C2967" s="1">
        <v>-0.052256231</v>
      </c>
      <c r="D2967" s="1">
        <v>0.997</v>
      </c>
      <c r="E2967" s="1">
        <v>0.996</v>
      </c>
      <c r="F2967" s="1">
        <v>1.0</v>
      </c>
      <c r="G2967" s="1">
        <f t="shared" si="1"/>
        <v>0</v>
      </c>
      <c r="H2967" s="3">
        <f t="shared" si="2"/>
        <v>0.052256231</v>
      </c>
    </row>
    <row r="2968" ht="14.25" customHeight="1">
      <c r="A2968" s="1" t="s">
        <v>2973</v>
      </c>
      <c r="B2968" s="1">
        <v>0.131607785</v>
      </c>
      <c r="C2968" s="1">
        <v>-0.057861764</v>
      </c>
      <c r="D2968" s="1">
        <v>0.19</v>
      </c>
      <c r="E2968" s="1">
        <v>0.21</v>
      </c>
      <c r="F2968" s="1">
        <v>1.0</v>
      </c>
      <c r="G2968" s="1">
        <f t="shared" si="1"/>
        <v>0</v>
      </c>
      <c r="H2968" s="3">
        <f t="shared" si="2"/>
        <v>0.057861764</v>
      </c>
    </row>
    <row r="2969" ht="14.25" customHeight="1">
      <c r="A2969" s="1" t="s">
        <v>2974</v>
      </c>
      <c r="B2969" s="1">
        <v>1.02593E-4</v>
      </c>
      <c r="C2969" s="1">
        <v>0.071984061</v>
      </c>
      <c r="D2969" s="1">
        <v>0.71</v>
      </c>
      <c r="E2969" s="1">
        <v>0.593</v>
      </c>
      <c r="F2969" s="1">
        <v>1.0</v>
      </c>
      <c r="G2969" s="1">
        <f t="shared" si="1"/>
        <v>0</v>
      </c>
      <c r="H2969" s="3">
        <f t="shared" si="2"/>
        <v>-0.071984061</v>
      </c>
    </row>
    <row r="2970" ht="14.25" customHeight="1">
      <c r="A2970" s="1" t="s">
        <v>2975</v>
      </c>
      <c r="B2970" s="1">
        <v>0.011115429</v>
      </c>
      <c r="C2970" s="1">
        <v>-0.078640258</v>
      </c>
      <c r="D2970" s="1">
        <v>0.241</v>
      </c>
      <c r="E2970" s="1">
        <v>0.274</v>
      </c>
      <c r="F2970" s="1">
        <v>1.0</v>
      </c>
      <c r="G2970" s="1">
        <f t="shared" si="1"/>
        <v>0</v>
      </c>
      <c r="H2970" s="3">
        <f t="shared" si="2"/>
        <v>0.078640258</v>
      </c>
    </row>
    <row r="2971" ht="14.25" customHeight="1">
      <c r="A2971" s="1" t="s">
        <v>2976</v>
      </c>
      <c r="B2971" s="1">
        <v>9.54199E-4</v>
      </c>
      <c r="C2971" s="1">
        <v>0.052991106</v>
      </c>
      <c r="D2971" s="1">
        <v>0.613</v>
      </c>
      <c r="E2971" s="1">
        <v>0.516</v>
      </c>
      <c r="F2971" s="1">
        <v>1.0</v>
      </c>
      <c r="G2971" s="1">
        <f t="shared" si="1"/>
        <v>0</v>
      </c>
      <c r="H2971" s="3">
        <f t="shared" si="2"/>
        <v>-0.052991106</v>
      </c>
    </row>
    <row r="2972" ht="14.25" customHeight="1">
      <c r="A2972" s="1" t="s">
        <v>2977</v>
      </c>
      <c r="B2972" s="1">
        <v>0.073063994</v>
      </c>
      <c r="C2972" s="1">
        <v>-0.05938269</v>
      </c>
      <c r="D2972" s="1">
        <v>0.319</v>
      </c>
      <c r="E2972" s="1">
        <v>0.334</v>
      </c>
      <c r="F2972" s="1">
        <v>1.0</v>
      </c>
      <c r="G2972" s="1">
        <f t="shared" si="1"/>
        <v>0</v>
      </c>
      <c r="H2972" s="3">
        <f t="shared" si="2"/>
        <v>0.05938269</v>
      </c>
    </row>
    <row r="2973" ht="14.25" customHeight="1">
      <c r="A2973" s="1" t="s">
        <v>2978</v>
      </c>
      <c r="B2973" s="1">
        <v>8.21087E-4</v>
      </c>
      <c r="C2973" s="1">
        <v>-0.115379242</v>
      </c>
      <c r="D2973" s="1">
        <v>0.877</v>
      </c>
      <c r="E2973" s="1">
        <v>0.825</v>
      </c>
      <c r="F2973" s="1">
        <v>1.0</v>
      </c>
      <c r="G2973" s="1">
        <f t="shared" si="1"/>
        <v>0</v>
      </c>
      <c r="H2973" s="3">
        <f t="shared" si="2"/>
        <v>0.115379242</v>
      </c>
    </row>
    <row r="2974" ht="14.25" customHeight="1">
      <c r="A2974" s="1" t="s">
        <v>2979</v>
      </c>
      <c r="B2974" s="1">
        <v>2.0654E-4</v>
      </c>
      <c r="C2974" s="1">
        <v>-0.106224098</v>
      </c>
      <c r="D2974" s="1">
        <v>0.659</v>
      </c>
      <c r="E2974" s="1">
        <v>0.681</v>
      </c>
      <c r="F2974" s="1">
        <v>1.0</v>
      </c>
      <c r="G2974" s="1">
        <f t="shared" si="1"/>
        <v>0</v>
      </c>
      <c r="H2974" s="3">
        <f t="shared" si="2"/>
        <v>0.106224098</v>
      </c>
    </row>
    <row r="2975" ht="14.25" customHeight="1">
      <c r="A2975" s="1" t="s">
        <v>2980</v>
      </c>
      <c r="B2975" s="1">
        <v>0.014666314</v>
      </c>
      <c r="C2975" s="1">
        <v>-0.099474641</v>
      </c>
      <c r="D2975" s="1">
        <v>0.45</v>
      </c>
      <c r="E2975" s="1">
        <v>0.459</v>
      </c>
      <c r="F2975" s="1">
        <v>1.0</v>
      </c>
      <c r="G2975" s="1">
        <f t="shared" si="1"/>
        <v>0</v>
      </c>
      <c r="H2975" s="3">
        <f t="shared" si="2"/>
        <v>0.099474641</v>
      </c>
    </row>
    <row r="2976" ht="14.25" customHeight="1">
      <c r="A2976" s="1" t="s">
        <v>2981</v>
      </c>
      <c r="B2976" s="1">
        <v>0.828088842</v>
      </c>
      <c r="C2976" s="1">
        <v>-0.050403827</v>
      </c>
      <c r="D2976" s="1">
        <v>0.313</v>
      </c>
      <c r="E2976" s="1">
        <v>0.293</v>
      </c>
      <c r="F2976" s="1">
        <v>1.0</v>
      </c>
      <c r="G2976" s="1">
        <f t="shared" si="1"/>
        <v>0</v>
      </c>
      <c r="H2976" s="3">
        <f t="shared" si="2"/>
        <v>0.050403827</v>
      </c>
    </row>
    <row r="2977" ht="14.25" customHeight="1">
      <c r="A2977" s="1" t="s">
        <v>2982</v>
      </c>
      <c r="B2977" s="1">
        <v>0.077322706</v>
      </c>
      <c r="C2977" s="1">
        <v>-0.085352889</v>
      </c>
      <c r="D2977" s="1">
        <v>0.565</v>
      </c>
      <c r="E2977" s="1">
        <v>0.544</v>
      </c>
      <c r="F2977" s="1">
        <v>1.0</v>
      </c>
      <c r="G2977" s="1">
        <f t="shared" si="1"/>
        <v>0</v>
      </c>
      <c r="H2977" s="3">
        <f t="shared" si="2"/>
        <v>0.085352889</v>
      </c>
    </row>
    <row r="2978" ht="14.25" customHeight="1">
      <c r="A2978" s="1" t="s">
        <v>2983</v>
      </c>
      <c r="B2978" s="1">
        <v>0.008069393</v>
      </c>
      <c r="C2978" s="1">
        <v>-0.092762694</v>
      </c>
      <c r="D2978" s="1">
        <v>0.601</v>
      </c>
      <c r="E2978" s="1">
        <v>0.615</v>
      </c>
      <c r="F2978" s="1">
        <v>1.0</v>
      </c>
      <c r="G2978" s="1">
        <f t="shared" si="1"/>
        <v>0</v>
      </c>
      <c r="H2978" s="3">
        <f t="shared" si="2"/>
        <v>0.092762694</v>
      </c>
    </row>
    <row r="2979" ht="14.25" customHeight="1">
      <c r="A2979" s="1" t="s">
        <v>2984</v>
      </c>
      <c r="B2979" s="1">
        <v>0.001454846</v>
      </c>
      <c r="C2979" s="1">
        <v>-0.079202906</v>
      </c>
      <c r="D2979" s="1">
        <v>0.492</v>
      </c>
      <c r="E2979" s="1">
        <v>0.524</v>
      </c>
      <c r="F2979" s="1">
        <v>1.0</v>
      </c>
      <c r="G2979" s="1">
        <f t="shared" si="1"/>
        <v>0</v>
      </c>
      <c r="H2979" s="3">
        <f t="shared" si="2"/>
        <v>0.079202906</v>
      </c>
    </row>
    <row r="2980" ht="14.25" customHeight="1">
      <c r="A2980" s="1" t="s">
        <v>2985</v>
      </c>
      <c r="B2980" s="1">
        <v>0.013847015</v>
      </c>
      <c r="C2980" s="1">
        <v>-0.065644121</v>
      </c>
      <c r="D2980" s="1">
        <v>0.785</v>
      </c>
      <c r="E2980" s="1">
        <v>0.755</v>
      </c>
      <c r="F2980" s="1">
        <v>1.0</v>
      </c>
      <c r="G2980" s="1">
        <f t="shared" si="1"/>
        <v>0</v>
      </c>
      <c r="H2980" s="3">
        <f t="shared" si="2"/>
        <v>0.065644121</v>
      </c>
    </row>
    <row r="2981" ht="14.25" customHeight="1">
      <c r="A2981" s="1" t="s">
        <v>2986</v>
      </c>
      <c r="B2981" s="1">
        <v>2.27378E-4</v>
      </c>
      <c r="C2981" s="1">
        <v>0.156001239</v>
      </c>
      <c r="D2981" s="1">
        <v>0.819</v>
      </c>
      <c r="E2981" s="1">
        <v>0.759</v>
      </c>
      <c r="F2981" s="1">
        <v>1.0</v>
      </c>
      <c r="G2981" s="1">
        <f t="shared" si="1"/>
        <v>0</v>
      </c>
      <c r="H2981" s="3">
        <f t="shared" si="2"/>
        <v>-0.156001239</v>
      </c>
    </row>
    <row r="2982" ht="14.25" customHeight="1">
      <c r="A2982" s="1" t="s">
        <v>2987</v>
      </c>
      <c r="B2982" s="1">
        <v>0.022118036</v>
      </c>
      <c r="C2982" s="1">
        <v>-0.077807285</v>
      </c>
      <c r="D2982" s="1">
        <v>0.573</v>
      </c>
      <c r="E2982" s="1">
        <v>0.576</v>
      </c>
      <c r="F2982" s="1">
        <v>1.0</v>
      </c>
      <c r="G2982" s="1">
        <f t="shared" si="1"/>
        <v>0</v>
      </c>
      <c r="H2982" s="3">
        <f t="shared" si="2"/>
        <v>0.077807285</v>
      </c>
    </row>
    <row r="2983" ht="14.25" customHeight="1">
      <c r="A2983" s="1" t="s">
        <v>2988</v>
      </c>
      <c r="B2983" s="1">
        <v>0.001273565</v>
      </c>
      <c r="C2983" s="1">
        <v>0.054960991</v>
      </c>
      <c r="D2983" s="1">
        <v>0.52</v>
      </c>
      <c r="E2983" s="1">
        <v>0.423</v>
      </c>
      <c r="F2983" s="1">
        <v>1.0</v>
      </c>
      <c r="G2983" s="1">
        <f t="shared" si="1"/>
        <v>0</v>
      </c>
      <c r="H2983" s="3">
        <f t="shared" si="2"/>
        <v>-0.054960991</v>
      </c>
    </row>
    <row r="2984" ht="14.25" customHeight="1">
      <c r="A2984" s="1" t="s">
        <v>2989</v>
      </c>
      <c r="B2984" s="1">
        <v>0.246174117</v>
      </c>
      <c r="C2984" s="1">
        <v>-0.071884769</v>
      </c>
      <c r="D2984" s="1">
        <v>0.891</v>
      </c>
      <c r="E2984" s="1">
        <v>0.869</v>
      </c>
      <c r="F2984" s="1">
        <v>1.0</v>
      </c>
      <c r="G2984" s="1">
        <f t="shared" si="1"/>
        <v>0</v>
      </c>
      <c r="H2984" s="3">
        <f t="shared" si="2"/>
        <v>0.071884769</v>
      </c>
    </row>
    <row r="2985" ht="14.25" customHeight="1">
      <c r="A2985" s="1" t="s">
        <v>2990</v>
      </c>
      <c r="B2985" s="1">
        <v>0.021918291</v>
      </c>
      <c r="C2985" s="1">
        <v>-0.062605774</v>
      </c>
      <c r="D2985" s="1">
        <v>0.326</v>
      </c>
      <c r="E2985" s="1">
        <v>0.353</v>
      </c>
      <c r="F2985" s="1">
        <v>1.0</v>
      </c>
      <c r="G2985" s="1">
        <f t="shared" si="1"/>
        <v>0</v>
      </c>
      <c r="H2985" s="3">
        <f t="shared" si="2"/>
        <v>0.062605774</v>
      </c>
    </row>
    <row r="2986" ht="14.25" customHeight="1">
      <c r="A2986" s="1" t="s">
        <v>2991</v>
      </c>
      <c r="B2986" s="1">
        <v>7.45092E-4</v>
      </c>
      <c r="C2986" s="1">
        <v>-0.119230556</v>
      </c>
      <c r="D2986" s="1">
        <v>0.668</v>
      </c>
      <c r="E2986" s="1">
        <v>0.653</v>
      </c>
      <c r="F2986" s="1">
        <v>1.0</v>
      </c>
      <c r="G2986" s="1">
        <f t="shared" si="1"/>
        <v>0</v>
      </c>
      <c r="H2986" s="3">
        <f t="shared" si="2"/>
        <v>0.119230556</v>
      </c>
    </row>
    <row r="2987" ht="14.25" customHeight="1">
      <c r="A2987" s="1" t="s">
        <v>2992</v>
      </c>
      <c r="B2987" s="1">
        <v>0.00127964</v>
      </c>
      <c r="C2987" s="1">
        <v>-0.102902406</v>
      </c>
      <c r="D2987" s="1">
        <v>0.353</v>
      </c>
      <c r="E2987" s="1">
        <v>0.39</v>
      </c>
      <c r="F2987" s="1">
        <v>1.0</v>
      </c>
      <c r="G2987" s="1">
        <f t="shared" si="1"/>
        <v>0</v>
      </c>
      <c r="H2987" s="3">
        <f t="shared" si="2"/>
        <v>0.102902406</v>
      </c>
    </row>
    <row r="2988" ht="14.25" customHeight="1">
      <c r="A2988" s="1" t="s">
        <v>2993</v>
      </c>
      <c r="B2988" s="1">
        <v>0.008873666</v>
      </c>
      <c r="C2988" s="1">
        <v>-0.082185407</v>
      </c>
      <c r="D2988" s="1">
        <v>0.766</v>
      </c>
      <c r="E2988" s="1">
        <v>0.746</v>
      </c>
      <c r="F2988" s="1">
        <v>1.0</v>
      </c>
      <c r="G2988" s="1">
        <f t="shared" si="1"/>
        <v>0</v>
      </c>
      <c r="H2988" s="3">
        <f t="shared" si="2"/>
        <v>0.082185407</v>
      </c>
    </row>
    <row r="2989" ht="14.25" customHeight="1">
      <c r="A2989" s="1" t="s">
        <v>2994</v>
      </c>
      <c r="B2989" s="2">
        <v>9.38E-5</v>
      </c>
      <c r="C2989" s="1">
        <v>0.068790912</v>
      </c>
      <c r="D2989" s="1">
        <v>0.573</v>
      </c>
      <c r="E2989" s="1">
        <v>0.471</v>
      </c>
      <c r="F2989" s="1">
        <v>1.0</v>
      </c>
      <c r="G2989" s="1">
        <f t="shared" si="1"/>
        <v>0</v>
      </c>
      <c r="H2989" s="3">
        <f t="shared" si="2"/>
        <v>-0.068790912</v>
      </c>
    </row>
    <row r="2990" ht="14.25" customHeight="1">
      <c r="A2990" s="1" t="s">
        <v>2995</v>
      </c>
      <c r="B2990" s="1">
        <v>0.385782323</v>
      </c>
      <c r="C2990" s="1">
        <v>-0.086642874</v>
      </c>
      <c r="D2990" s="1">
        <v>0.137</v>
      </c>
      <c r="E2990" s="1">
        <v>0.122</v>
      </c>
      <c r="F2990" s="1">
        <v>1.0</v>
      </c>
      <c r="G2990" s="1">
        <f t="shared" si="1"/>
        <v>0</v>
      </c>
      <c r="H2990" s="3">
        <f t="shared" si="2"/>
        <v>0.086642874</v>
      </c>
    </row>
    <row r="2991" ht="14.25" customHeight="1">
      <c r="A2991" s="1" t="s">
        <v>2996</v>
      </c>
      <c r="B2991" s="1">
        <v>0.005005716</v>
      </c>
      <c r="C2991" s="1">
        <v>-0.079534864</v>
      </c>
      <c r="D2991" s="1">
        <v>0.289</v>
      </c>
      <c r="E2991" s="1">
        <v>0.331</v>
      </c>
      <c r="F2991" s="1">
        <v>1.0</v>
      </c>
      <c r="G2991" s="1">
        <f t="shared" si="1"/>
        <v>0</v>
      </c>
      <c r="H2991" s="3">
        <f t="shared" si="2"/>
        <v>0.079534864</v>
      </c>
    </row>
    <row r="2992" ht="14.25" customHeight="1">
      <c r="A2992" s="1" t="s">
        <v>2997</v>
      </c>
      <c r="B2992" s="1">
        <v>0.001632736</v>
      </c>
      <c r="C2992" s="1">
        <v>0.053219447</v>
      </c>
      <c r="D2992" s="1">
        <v>0.632</v>
      </c>
      <c r="E2992" s="1">
        <v>0.541</v>
      </c>
      <c r="F2992" s="1">
        <v>1.0</v>
      </c>
      <c r="G2992" s="1">
        <f t="shared" si="1"/>
        <v>0</v>
      </c>
      <c r="H2992" s="3">
        <f t="shared" si="2"/>
        <v>-0.053219447</v>
      </c>
    </row>
    <row r="2993" ht="14.25" customHeight="1">
      <c r="A2993" s="1" t="s">
        <v>2998</v>
      </c>
      <c r="B2993" s="1">
        <v>0.00259309</v>
      </c>
      <c r="C2993" s="1">
        <v>-0.078663864</v>
      </c>
      <c r="D2993" s="1">
        <v>0.484</v>
      </c>
      <c r="E2993" s="1">
        <v>0.512</v>
      </c>
      <c r="F2993" s="1">
        <v>1.0</v>
      </c>
      <c r="G2993" s="1">
        <f t="shared" si="1"/>
        <v>0</v>
      </c>
      <c r="H2993" s="3">
        <f t="shared" si="2"/>
        <v>0.078663864</v>
      </c>
    </row>
    <row r="2994" ht="14.25" customHeight="1">
      <c r="A2994" s="1" t="s">
        <v>2999</v>
      </c>
      <c r="B2994" s="1">
        <v>0.051143236</v>
      </c>
      <c r="C2994" s="1">
        <v>-0.055770337</v>
      </c>
      <c r="D2994" s="1">
        <v>0.226</v>
      </c>
      <c r="E2994" s="1">
        <v>0.252</v>
      </c>
      <c r="F2994" s="1">
        <v>1.0</v>
      </c>
      <c r="G2994" s="1">
        <f t="shared" si="1"/>
        <v>0</v>
      </c>
      <c r="H2994" s="3">
        <f t="shared" si="2"/>
        <v>0.055770337</v>
      </c>
    </row>
    <row r="2995" ht="14.25" customHeight="1">
      <c r="A2995" s="1" t="s">
        <v>3000</v>
      </c>
      <c r="B2995" s="1">
        <v>0.00838849</v>
      </c>
      <c r="C2995" s="1">
        <v>-0.056492931</v>
      </c>
      <c r="D2995" s="1">
        <v>0.14</v>
      </c>
      <c r="E2995" s="1">
        <v>0.177</v>
      </c>
      <c r="F2995" s="1">
        <v>1.0</v>
      </c>
      <c r="G2995" s="1">
        <f t="shared" si="1"/>
        <v>0</v>
      </c>
      <c r="H2995" s="3">
        <f t="shared" si="2"/>
        <v>0.056492931</v>
      </c>
    </row>
    <row r="2996" ht="14.25" customHeight="1">
      <c r="A2996" s="1" t="s">
        <v>3001</v>
      </c>
      <c r="B2996" s="1">
        <v>1.35124E-4</v>
      </c>
      <c r="C2996" s="1">
        <v>-0.086267766</v>
      </c>
      <c r="D2996" s="1">
        <v>0.204</v>
      </c>
      <c r="E2996" s="1">
        <v>0.27</v>
      </c>
      <c r="F2996" s="1">
        <v>1.0</v>
      </c>
      <c r="G2996" s="1">
        <f t="shared" si="1"/>
        <v>0</v>
      </c>
      <c r="H2996" s="3">
        <f t="shared" si="2"/>
        <v>0.086267766</v>
      </c>
    </row>
    <row r="2997" ht="14.25" customHeight="1">
      <c r="A2997" s="1" t="s">
        <v>3002</v>
      </c>
      <c r="B2997" s="1">
        <v>0.008432658</v>
      </c>
      <c r="C2997" s="1">
        <v>-0.064854793</v>
      </c>
      <c r="D2997" s="1">
        <v>0.337</v>
      </c>
      <c r="E2997" s="1">
        <v>0.371</v>
      </c>
      <c r="F2997" s="1">
        <v>1.0</v>
      </c>
      <c r="G2997" s="1">
        <f t="shared" si="1"/>
        <v>0</v>
      </c>
      <c r="H2997" s="3">
        <f t="shared" si="2"/>
        <v>0.064854793</v>
      </c>
    </row>
    <row r="2998" ht="14.25" customHeight="1">
      <c r="A2998" s="1" t="s">
        <v>3003</v>
      </c>
      <c r="B2998" s="1">
        <v>0.001029274</v>
      </c>
      <c r="C2998" s="1">
        <v>-0.101066467</v>
      </c>
      <c r="D2998" s="1">
        <v>0.378</v>
      </c>
      <c r="E2998" s="1">
        <v>0.428</v>
      </c>
      <c r="F2998" s="1">
        <v>1.0</v>
      </c>
      <c r="G2998" s="1">
        <f t="shared" si="1"/>
        <v>0</v>
      </c>
      <c r="H2998" s="3">
        <f t="shared" si="2"/>
        <v>0.101066467</v>
      </c>
    </row>
    <row r="2999" ht="14.25" customHeight="1">
      <c r="A2999" s="1" t="s">
        <v>3004</v>
      </c>
      <c r="B2999" s="1">
        <v>0.23882213</v>
      </c>
      <c r="C2999" s="1">
        <v>-0.064004403</v>
      </c>
      <c r="D2999" s="1">
        <v>0.353</v>
      </c>
      <c r="E2999" s="1">
        <v>0.353</v>
      </c>
      <c r="F2999" s="1">
        <v>1.0</v>
      </c>
      <c r="G2999" s="1">
        <f t="shared" si="1"/>
        <v>0</v>
      </c>
      <c r="H2999" s="3">
        <f t="shared" si="2"/>
        <v>0.064004403</v>
      </c>
    </row>
    <row r="3000" ht="14.25" customHeight="1">
      <c r="A3000" s="1" t="s">
        <v>3005</v>
      </c>
      <c r="B3000" s="1">
        <v>3.82379E-4</v>
      </c>
      <c r="C3000" s="1">
        <v>0.053242844</v>
      </c>
      <c r="D3000" s="1">
        <v>0.342</v>
      </c>
      <c r="E3000" s="1">
        <v>0.257</v>
      </c>
      <c r="F3000" s="1">
        <v>1.0</v>
      </c>
      <c r="G3000" s="1">
        <f t="shared" si="1"/>
        <v>0</v>
      </c>
      <c r="H3000" s="3">
        <f t="shared" si="2"/>
        <v>-0.053242844</v>
      </c>
    </row>
    <row r="3001" ht="14.25" customHeight="1">
      <c r="A3001" s="1" t="s">
        <v>3006</v>
      </c>
      <c r="B3001" s="1">
        <v>0.436770243</v>
      </c>
      <c r="C3001" s="1">
        <v>-0.067846605</v>
      </c>
      <c r="D3001" s="1">
        <v>0.256</v>
      </c>
      <c r="E3001" s="1">
        <v>0.255</v>
      </c>
      <c r="F3001" s="1">
        <v>1.0</v>
      </c>
      <c r="G3001" s="1">
        <f t="shared" si="1"/>
        <v>0</v>
      </c>
      <c r="H3001" s="3">
        <f t="shared" si="2"/>
        <v>0.067846605</v>
      </c>
    </row>
    <row r="3002" ht="14.25" customHeight="1">
      <c r="A3002" s="1" t="s">
        <v>3007</v>
      </c>
      <c r="B3002" s="1">
        <v>0.843924543</v>
      </c>
      <c r="C3002" s="1">
        <v>-0.051472613</v>
      </c>
      <c r="D3002" s="1">
        <v>0.289</v>
      </c>
      <c r="E3002" s="1">
        <v>0.27</v>
      </c>
      <c r="F3002" s="1">
        <v>1.0</v>
      </c>
      <c r="G3002" s="1">
        <f t="shared" si="1"/>
        <v>0</v>
      </c>
      <c r="H3002" s="3">
        <f t="shared" si="2"/>
        <v>0.051472613</v>
      </c>
    </row>
    <row r="3003" ht="14.25" customHeight="1">
      <c r="A3003" s="1" t="s">
        <v>3008</v>
      </c>
      <c r="B3003" s="1">
        <v>0.553723684</v>
      </c>
      <c r="C3003" s="1">
        <v>-0.130546312</v>
      </c>
      <c r="D3003" s="1">
        <v>0.824</v>
      </c>
      <c r="E3003" s="1">
        <v>0.773</v>
      </c>
      <c r="F3003" s="1">
        <v>1.0</v>
      </c>
      <c r="G3003" s="1">
        <f t="shared" si="1"/>
        <v>0</v>
      </c>
      <c r="H3003" s="3">
        <f t="shared" si="2"/>
        <v>0.130546312</v>
      </c>
    </row>
    <row r="3004" ht="14.25" customHeight="1">
      <c r="A3004" s="1" t="s">
        <v>3009</v>
      </c>
      <c r="B3004" s="1">
        <v>5.77681E-4</v>
      </c>
      <c r="C3004" s="1">
        <v>-0.087845532</v>
      </c>
      <c r="D3004" s="1">
        <v>0.324</v>
      </c>
      <c r="E3004" s="1">
        <v>0.374</v>
      </c>
      <c r="F3004" s="1">
        <v>1.0</v>
      </c>
      <c r="G3004" s="1">
        <f t="shared" si="1"/>
        <v>0</v>
      </c>
      <c r="H3004" s="3">
        <f t="shared" si="2"/>
        <v>0.087845532</v>
      </c>
    </row>
    <row r="3005" ht="14.25" customHeight="1">
      <c r="A3005" s="1" t="s">
        <v>3010</v>
      </c>
      <c r="B3005" s="1">
        <v>0.005446149</v>
      </c>
      <c r="C3005" s="1">
        <v>-0.073140979</v>
      </c>
      <c r="D3005" s="1">
        <v>0.665</v>
      </c>
      <c r="E3005" s="1">
        <v>0.663</v>
      </c>
      <c r="F3005" s="1">
        <v>1.0</v>
      </c>
      <c r="G3005" s="1">
        <f t="shared" si="1"/>
        <v>0</v>
      </c>
      <c r="H3005" s="3">
        <f t="shared" si="2"/>
        <v>0.073140979</v>
      </c>
    </row>
    <row r="3006" ht="14.25" customHeight="1">
      <c r="A3006" s="1" t="s">
        <v>3011</v>
      </c>
      <c r="B3006" s="1">
        <v>0.003073255</v>
      </c>
      <c r="C3006" s="1">
        <v>0.054004398</v>
      </c>
      <c r="D3006" s="1">
        <v>0.471</v>
      </c>
      <c r="E3006" s="1">
        <v>0.397</v>
      </c>
      <c r="F3006" s="1">
        <v>1.0</v>
      </c>
      <c r="G3006" s="1">
        <f t="shared" si="1"/>
        <v>0</v>
      </c>
      <c r="H3006" s="3">
        <f t="shared" si="2"/>
        <v>-0.054004398</v>
      </c>
    </row>
    <row r="3007" ht="14.25" customHeight="1">
      <c r="A3007" s="1" t="s">
        <v>3012</v>
      </c>
      <c r="B3007" s="1">
        <v>0.002673783</v>
      </c>
      <c r="C3007" s="1">
        <v>-0.094806682</v>
      </c>
      <c r="D3007" s="1">
        <v>0.576</v>
      </c>
      <c r="E3007" s="1">
        <v>0.579</v>
      </c>
      <c r="F3007" s="1">
        <v>1.0</v>
      </c>
      <c r="G3007" s="1">
        <f t="shared" si="1"/>
        <v>0</v>
      </c>
      <c r="H3007" s="3">
        <f t="shared" si="2"/>
        <v>0.094806682</v>
      </c>
    </row>
    <row r="3008" ht="14.25" customHeight="1">
      <c r="A3008" s="1" t="s">
        <v>3013</v>
      </c>
      <c r="B3008" s="1">
        <v>0.00132442</v>
      </c>
      <c r="C3008" s="1">
        <v>-0.092647757</v>
      </c>
      <c r="D3008" s="1">
        <v>0.532</v>
      </c>
      <c r="E3008" s="1">
        <v>0.553</v>
      </c>
      <c r="F3008" s="1">
        <v>1.0</v>
      </c>
      <c r="G3008" s="1">
        <f t="shared" si="1"/>
        <v>0</v>
      </c>
      <c r="H3008" s="3">
        <f t="shared" si="2"/>
        <v>0.092647757</v>
      </c>
    </row>
    <row r="3009" ht="14.25" customHeight="1">
      <c r="A3009" s="1" t="s">
        <v>3014</v>
      </c>
      <c r="B3009" s="1">
        <v>0.003092077</v>
      </c>
      <c r="C3009" s="1">
        <v>0.05692169</v>
      </c>
      <c r="D3009" s="1">
        <v>0.737</v>
      </c>
      <c r="E3009" s="1">
        <v>0.652</v>
      </c>
      <c r="F3009" s="1">
        <v>1.0</v>
      </c>
      <c r="G3009" s="1">
        <f t="shared" si="1"/>
        <v>0</v>
      </c>
      <c r="H3009" s="3">
        <f t="shared" si="2"/>
        <v>-0.05692169</v>
      </c>
    </row>
    <row r="3010" ht="14.25" customHeight="1">
      <c r="A3010" s="1" t="s">
        <v>3015</v>
      </c>
      <c r="B3010" s="1">
        <v>8.21152E-4</v>
      </c>
      <c r="C3010" s="1">
        <v>-0.128419711</v>
      </c>
      <c r="D3010" s="1">
        <v>0.683</v>
      </c>
      <c r="E3010" s="1">
        <v>0.704</v>
      </c>
      <c r="F3010" s="1">
        <v>1.0</v>
      </c>
      <c r="G3010" s="1">
        <f t="shared" si="1"/>
        <v>0</v>
      </c>
      <c r="H3010" s="3">
        <f t="shared" si="2"/>
        <v>0.128419711</v>
      </c>
    </row>
    <row r="3011" ht="14.25" customHeight="1">
      <c r="A3011" s="1" t="s">
        <v>3016</v>
      </c>
      <c r="B3011" s="1">
        <v>0.002567031</v>
      </c>
      <c r="C3011" s="1">
        <v>0.062184615</v>
      </c>
      <c r="D3011" s="1">
        <v>0.573</v>
      </c>
      <c r="E3011" s="1">
        <v>0.491</v>
      </c>
      <c r="F3011" s="1">
        <v>1.0</v>
      </c>
      <c r="G3011" s="1">
        <f t="shared" si="1"/>
        <v>0</v>
      </c>
      <c r="H3011" s="3">
        <f t="shared" si="2"/>
        <v>-0.062184615</v>
      </c>
    </row>
    <row r="3012" ht="14.25" customHeight="1">
      <c r="A3012" s="1" t="s">
        <v>3017</v>
      </c>
      <c r="B3012" s="1">
        <v>0.004338615</v>
      </c>
      <c r="C3012" s="1">
        <v>-0.052633219</v>
      </c>
      <c r="D3012" s="1">
        <v>0.098</v>
      </c>
      <c r="E3012" s="1">
        <v>0.138</v>
      </c>
      <c r="F3012" s="1">
        <v>1.0</v>
      </c>
      <c r="G3012" s="1">
        <f t="shared" si="1"/>
        <v>0</v>
      </c>
      <c r="H3012" s="3">
        <f t="shared" si="2"/>
        <v>0.052633219</v>
      </c>
    </row>
    <row r="3013" ht="14.25" customHeight="1">
      <c r="A3013" s="1" t="s">
        <v>3018</v>
      </c>
      <c r="B3013" s="1">
        <v>0.007656736</v>
      </c>
      <c r="C3013" s="1">
        <v>-0.08822061</v>
      </c>
      <c r="D3013" s="1">
        <v>0.492</v>
      </c>
      <c r="E3013" s="1">
        <v>0.52</v>
      </c>
      <c r="F3013" s="1">
        <v>1.0</v>
      </c>
      <c r="G3013" s="1">
        <f t="shared" si="1"/>
        <v>0</v>
      </c>
      <c r="H3013" s="3">
        <f t="shared" si="2"/>
        <v>0.08822061</v>
      </c>
    </row>
    <row r="3014" ht="14.25" customHeight="1">
      <c r="A3014" s="1" t="s">
        <v>3019</v>
      </c>
      <c r="B3014" s="1">
        <v>1.89829E-4</v>
      </c>
      <c r="C3014" s="1">
        <v>0.10543281</v>
      </c>
      <c r="D3014" s="1">
        <v>0.718</v>
      </c>
      <c r="E3014" s="1">
        <v>0.629</v>
      </c>
      <c r="F3014" s="1">
        <v>1.0</v>
      </c>
      <c r="G3014" s="1">
        <f t="shared" si="1"/>
        <v>0</v>
      </c>
      <c r="H3014" s="3">
        <f t="shared" si="2"/>
        <v>-0.10543281</v>
      </c>
    </row>
    <row r="3015" ht="14.25" customHeight="1">
      <c r="A3015" s="1" t="s">
        <v>3020</v>
      </c>
      <c r="B3015" s="1">
        <v>0.001114985</v>
      </c>
      <c r="C3015" s="1">
        <v>0.088231598</v>
      </c>
      <c r="D3015" s="1">
        <v>0.557</v>
      </c>
      <c r="E3015" s="1">
        <v>0.46</v>
      </c>
      <c r="F3015" s="1">
        <v>1.0</v>
      </c>
      <c r="G3015" s="1">
        <f t="shared" si="1"/>
        <v>0</v>
      </c>
      <c r="H3015" s="3">
        <f t="shared" si="2"/>
        <v>-0.088231598</v>
      </c>
    </row>
    <row r="3016" ht="14.25" customHeight="1">
      <c r="A3016" s="1" t="s">
        <v>3021</v>
      </c>
      <c r="B3016" s="1">
        <v>0.003662767</v>
      </c>
      <c r="C3016" s="1">
        <v>-0.054945992</v>
      </c>
      <c r="D3016" s="1">
        <v>0.098</v>
      </c>
      <c r="E3016" s="1">
        <v>0.14</v>
      </c>
      <c r="F3016" s="1">
        <v>1.0</v>
      </c>
      <c r="G3016" s="1">
        <f t="shared" si="1"/>
        <v>0</v>
      </c>
      <c r="H3016" s="3">
        <f t="shared" si="2"/>
        <v>0.054945992</v>
      </c>
    </row>
    <row r="3017" ht="14.25" customHeight="1">
      <c r="A3017" s="1" t="s">
        <v>3022</v>
      </c>
      <c r="B3017" s="1">
        <v>0.0307373</v>
      </c>
      <c r="C3017" s="1">
        <v>-0.050650178</v>
      </c>
      <c r="D3017" s="1">
        <v>0.832</v>
      </c>
      <c r="E3017" s="1">
        <v>0.846</v>
      </c>
      <c r="F3017" s="1">
        <v>1.0</v>
      </c>
      <c r="G3017" s="1">
        <f t="shared" si="1"/>
        <v>0</v>
      </c>
      <c r="H3017" s="3">
        <f t="shared" si="2"/>
        <v>0.050650178</v>
      </c>
    </row>
    <row r="3018" ht="14.25" customHeight="1">
      <c r="A3018" s="1" t="s">
        <v>3023</v>
      </c>
      <c r="B3018" s="1">
        <v>0.006018868</v>
      </c>
      <c r="C3018" s="1">
        <v>0.06203996</v>
      </c>
      <c r="D3018" s="1">
        <v>0.713</v>
      </c>
      <c r="E3018" s="1">
        <v>0.628</v>
      </c>
      <c r="F3018" s="1">
        <v>1.0</v>
      </c>
      <c r="G3018" s="1">
        <f t="shared" si="1"/>
        <v>0</v>
      </c>
      <c r="H3018" s="3">
        <f t="shared" si="2"/>
        <v>-0.06203996</v>
      </c>
    </row>
    <row r="3019" ht="14.25" customHeight="1">
      <c r="A3019" s="1" t="s">
        <v>3024</v>
      </c>
      <c r="B3019" s="1">
        <v>0.063191053</v>
      </c>
      <c r="C3019" s="1">
        <v>0.052576951</v>
      </c>
      <c r="D3019" s="1">
        <v>0.854</v>
      </c>
      <c r="E3019" s="1">
        <v>0.785</v>
      </c>
      <c r="F3019" s="1">
        <v>1.0</v>
      </c>
      <c r="G3019" s="1">
        <f t="shared" si="1"/>
        <v>0</v>
      </c>
      <c r="H3019" s="3">
        <f t="shared" si="2"/>
        <v>-0.052576951</v>
      </c>
    </row>
    <row r="3020" ht="14.25" customHeight="1">
      <c r="A3020" s="1" t="s">
        <v>3025</v>
      </c>
      <c r="B3020" s="1">
        <v>7.38856E-4</v>
      </c>
      <c r="C3020" s="1">
        <v>0.07029548</v>
      </c>
      <c r="D3020" s="1">
        <v>0.943</v>
      </c>
      <c r="E3020" s="1">
        <v>0.883</v>
      </c>
      <c r="F3020" s="1">
        <v>1.0</v>
      </c>
      <c r="G3020" s="1">
        <f t="shared" si="1"/>
        <v>0</v>
      </c>
      <c r="H3020" s="3">
        <f t="shared" si="2"/>
        <v>-0.07029548</v>
      </c>
    </row>
    <row r="3021" ht="14.25" customHeight="1">
      <c r="A3021" s="1" t="s">
        <v>3026</v>
      </c>
      <c r="B3021" s="1">
        <v>0.002290361</v>
      </c>
      <c r="C3021" s="1">
        <v>-0.086608688</v>
      </c>
      <c r="D3021" s="1">
        <v>0.953</v>
      </c>
      <c r="E3021" s="1">
        <v>0.933</v>
      </c>
      <c r="F3021" s="1">
        <v>1.0</v>
      </c>
      <c r="G3021" s="1">
        <f t="shared" si="1"/>
        <v>0</v>
      </c>
      <c r="H3021" s="3">
        <f t="shared" si="2"/>
        <v>0.086608688</v>
      </c>
    </row>
    <row r="3022" ht="14.25" customHeight="1">
      <c r="A3022" s="1" t="s">
        <v>3027</v>
      </c>
      <c r="B3022" s="1">
        <v>0.033616828</v>
      </c>
      <c r="C3022" s="1">
        <v>-0.072461766</v>
      </c>
      <c r="D3022" s="1">
        <v>0.469</v>
      </c>
      <c r="E3022" s="1">
        <v>0.478</v>
      </c>
      <c r="F3022" s="1">
        <v>1.0</v>
      </c>
      <c r="G3022" s="1">
        <f t="shared" si="1"/>
        <v>0</v>
      </c>
      <c r="H3022" s="3">
        <f t="shared" si="2"/>
        <v>0.072461766</v>
      </c>
    </row>
    <row r="3023" ht="14.25" customHeight="1">
      <c r="A3023" s="1" t="s">
        <v>3028</v>
      </c>
      <c r="B3023" s="1">
        <v>7.66441E-4</v>
      </c>
      <c r="C3023" s="1">
        <v>0.053265225</v>
      </c>
      <c r="D3023" s="1">
        <v>0.628</v>
      </c>
      <c r="E3023" s="1">
        <v>0.526</v>
      </c>
      <c r="F3023" s="1">
        <v>1.0</v>
      </c>
      <c r="G3023" s="1">
        <f t="shared" si="1"/>
        <v>0</v>
      </c>
      <c r="H3023" s="3">
        <f t="shared" si="2"/>
        <v>-0.053265225</v>
      </c>
    </row>
    <row r="3024" ht="14.25" customHeight="1">
      <c r="A3024" s="1" t="s">
        <v>3029</v>
      </c>
      <c r="B3024" s="1">
        <v>0.009495347</v>
      </c>
      <c r="C3024" s="1">
        <v>-0.086996124</v>
      </c>
      <c r="D3024" s="1">
        <v>0.562</v>
      </c>
      <c r="E3024" s="1">
        <v>0.577</v>
      </c>
      <c r="F3024" s="1">
        <v>1.0</v>
      </c>
      <c r="G3024" s="1">
        <f t="shared" si="1"/>
        <v>0</v>
      </c>
      <c r="H3024" s="3">
        <f t="shared" si="2"/>
        <v>0.086996124</v>
      </c>
    </row>
    <row r="3025" ht="14.25" customHeight="1">
      <c r="A3025" s="1" t="s">
        <v>3030</v>
      </c>
      <c r="B3025" s="1">
        <v>0.053639515</v>
      </c>
      <c r="C3025" s="1">
        <v>-0.051647977</v>
      </c>
      <c r="D3025" s="1">
        <v>0.239</v>
      </c>
      <c r="E3025" s="1">
        <v>0.267</v>
      </c>
      <c r="F3025" s="1">
        <v>1.0</v>
      </c>
      <c r="G3025" s="1">
        <f t="shared" si="1"/>
        <v>0</v>
      </c>
      <c r="H3025" s="3">
        <f t="shared" si="2"/>
        <v>0.051647977</v>
      </c>
    </row>
    <row r="3026" ht="14.25" customHeight="1">
      <c r="A3026" s="1" t="s">
        <v>3031</v>
      </c>
      <c r="B3026" s="1">
        <v>0.019166312</v>
      </c>
      <c r="C3026" s="1">
        <v>-0.084056372</v>
      </c>
      <c r="D3026" s="1">
        <v>0.709</v>
      </c>
      <c r="E3026" s="1">
        <v>0.677</v>
      </c>
      <c r="F3026" s="1">
        <v>1.0</v>
      </c>
      <c r="G3026" s="1">
        <f t="shared" si="1"/>
        <v>0</v>
      </c>
      <c r="H3026" s="3">
        <f t="shared" si="2"/>
        <v>0.084056372</v>
      </c>
    </row>
    <row r="3027" ht="14.25" customHeight="1">
      <c r="A3027" s="1" t="s">
        <v>3032</v>
      </c>
      <c r="B3027" s="1">
        <v>0.106183567</v>
      </c>
      <c r="C3027" s="1">
        <v>-0.056425059</v>
      </c>
      <c r="D3027" s="1">
        <v>0.944</v>
      </c>
      <c r="E3027" s="1">
        <v>0.937</v>
      </c>
      <c r="F3027" s="1">
        <v>1.0</v>
      </c>
      <c r="G3027" s="1">
        <f t="shared" si="1"/>
        <v>0</v>
      </c>
      <c r="H3027" s="3">
        <f t="shared" si="2"/>
        <v>0.056425059</v>
      </c>
    </row>
    <row r="3028" ht="14.25" customHeight="1">
      <c r="A3028" s="1" t="s">
        <v>3033</v>
      </c>
      <c r="B3028" s="2">
        <v>8.89E-5</v>
      </c>
      <c r="C3028" s="1">
        <v>-0.113353477</v>
      </c>
      <c r="D3028" s="1">
        <v>0.862</v>
      </c>
      <c r="E3028" s="1">
        <v>0.872</v>
      </c>
      <c r="F3028" s="1">
        <v>1.0</v>
      </c>
      <c r="G3028" s="1">
        <f t="shared" si="1"/>
        <v>0</v>
      </c>
      <c r="H3028" s="3">
        <f t="shared" si="2"/>
        <v>0.113353477</v>
      </c>
    </row>
    <row r="3029" ht="14.25" customHeight="1">
      <c r="A3029" s="1" t="s">
        <v>3034</v>
      </c>
      <c r="B3029" s="1">
        <v>0.003051519</v>
      </c>
      <c r="C3029" s="1">
        <v>-0.075505754</v>
      </c>
      <c r="D3029" s="1">
        <v>0.319</v>
      </c>
      <c r="E3029" s="1">
        <v>0.362</v>
      </c>
      <c r="F3029" s="1">
        <v>1.0</v>
      </c>
      <c r="G3029" s="1">
        <f t="shared" si="1"/>
        <v>0</v>
      </c>
      <c r="H3029" s="3">
        <f t="shared" si="2"/>
        <v>0.075505754</v>
      </c>
    </row>
    <row r="3030" ht="14.25" customHeight="1">
      <c r="A3030" s="1" t="s">
        <v>3035</v>
      </c>
      <c r="B3030" s="2">
        <v>8.28E-5</v>
      </c>
      <c r="C3030" s="1">
        <v>0.075246669</v>
      </c>
      <c r="D3030" s="1">
        <v>0.361</v>
      </c>
      <c r="E3030" s="1">
        <v>0.277</v>
      </c>
      <c r="F3030" s="1">
        <v>1.0</v>
      </c>
      <c r="G3030" s="1">
        <f t="shared" si="1"/>
        <v>0</v>
      </c>
      <c r="H3030" s="3">
        <f t="shared" si="2"/>
        <v>-0.075246669</v>
      </c>
    </row>
    <row r="3031" ht="14.25" customHeight="1">
      <c r="A3031" s="1" t="s">
        <v>3036</v>
      </c>
      <c r="B3031" s="1">
        <v>3.84656E-4</v>
      </c>
      <c r="C3031" s="1">
        <v>0.066637082</v>
      </c>
      <c r="D3031" s="1">
        <v>0.595</v>
      </c>
      <c r="E3031" s="1">
        <v>0.497</v>
      </c>
      <c r="F3031" s="1">
        <v>1.0</v>
      </c>
      <c r="G3031" s="1">
        <f t="shared" si="1"/>
        <v>0</v>
      </c>
      <c r="H3031" s="3">
        <f t="shared" si="2"/>
        <v>-0.066637082</v>
      </c>
    </row>
    <row r="3032" ht="14.25" customHeight="1">
      <c r="A3032" s="1" t="s">
        <v>3037</v>
      </c>
      <c r="B3032" s="1">
        <v>1.5874E-4</v>
      </c>
      <c r="C3032" s="1">
        <v>-0.120861367</v>
      </c>
      <c r="D3032" s="1">
        <v>0.406</v>
      </c>
      <c r="E3032" s="1">
        <v>0.456</v>
      </c>
      <c r="F3032" s="1">
        <v>1.0</v>
      </c>
      <c r="G3032" s="1">
        <f t="shared" si="1"/>
        <v>0</v>
      </c>
      <c r="H3032" s="3">
        <f t="shared" si="2"/>
        <v>0.120861367</v>
      </c>
    </row>
    <row r="3033" ht="14.25" customHeight="1">
      <c r="A3033" s="1" t="s">
        <v>3038</v>
      </c>
      <c r="B3033" s="1">
        <v>3.12532E-4</v>
      </c>
      <c r="C3033" s="1">
        <v>0.052311434</v>
      </c>
      <c r="D3033" s="1">
        <v>0.323</v>
      </c>
      <c r="E3033" s="1">
        <v>0.242</v>
      </c>
      <c r="F3033" s="1">
        <v>1.0</v>
      </c>
      <c r="G3033" s="1">
        <f t="shared" si="1"/>
        <v>0</v>
      </c>
      <c r="H3033" s="3">
        <f t="shared" si="2"/>
        <v>-0.052311434</v>
      </c>
    </row>
    <row r="3034" ht="14.25" customHeight="1">
      <c r="A3034" s="1" t="s">
        <v>3039</v>
      </c>
      <c r="B3034" s="1">
        <v>0.017470651</v>
      </c>
      <c r="C3034" s="1">
        <v>-0.05237309</v>
      </c>
      <c r="D3034" s="1">
        <v>0.104</v>
      </c>
      <c r="E3034" s="1">
        <v>0.137</v>
      </c>
      <c r="F3034" s="1">
        <v>1.0</v>
      </c>
      <c r="G3034" s="1">
        <f t="shared" si="1"/>
        <v>0</v>
      </c>
      <c r="H3034" s="3">
        <f t="shared" si="2"/>
        <v>0.05237309</v>
      </c>
    </row>
    <row r="3035" ht="14.25" customHeight="1">
      <c r="A3035" s="1" t="s">
        <v>3040</v>
      </c>
      <c r="B3035" s="1">
        <v>0.001496408</v>
      </c>
      <c r="C3035" s="1">
        <v>-0.06758311</v>
      </c>
      <c r="D3035" s="1">
        <v>0.14</v>
      </c>
      <c r="E3035" s="1">
        <v>0.186</v>
      </c>
      <c r="F3035" s="1">
        <v>1.0</v>
      </c>
      <c r="G3035" s="1">
        <f t="shared" si="1"/>
        <v>0</v>
      </c>
      <c r="H3035" s="3">
        <f t="shared" si="2"/>
        <v>0.06758311</v>
      </c>
    </row>
    <row r="3036" ht="14.25" customHeight="1">
      <c r="A3036" s="1" t="s">
        <v>3041</v>
      </c>
      <c r="B3036" s="1">
        <v>0.033440249</v>
      </c>
      <c r="C3036" s="1">
        <v>-0.056634067</v>
      </c>
      <c r="D3036" s="1">
        <v>0.166</v>
      </c>
      <c r="E3036" s="1">
        <v>0.194</v>
      </c>
      <c r="F3036" s="1">
        <v>1.0</v>
      </c>
      <c r="G3036" s="1">
        <f t="shared" si="1"/>
        <v>0</v>
      </c>
      <c r="H3036" s="3">
        <f t="shared" si="2"/>
        <v>0.056634067</v>
      </c>
    </row>
    <row r="3037" ht="14.25" customHeight="1">
      <c r="A3037" s="1" t="s">
        <v>3042</v>
      </c>
      <c r="B3037" s="1">
        <v>0.001647959</v>
      </c>
      <c r="C3037" s="1">
        <v>-0.094901441</v>
      </c>
      <c r="D3037" s="1">
        <v>0.735</v>
      </c>
      <c r="E3037" s="1">
        <v>0.737</v>
      </c>
      <c r="F3037" s="1">
        <v>1.0</v>
      </c>
      <c r="G3037" s="1">
        <f t="shared" si="1"/>
        <v>0</v>
      </c>
      <c r="H3037" s="3">
        <f t="shared" si="2"/>
        <v>0.094901441</v>
      </c>
    </row>
    <row r="3038" ht="14.25" customHeight="1">
      <c r="A3038" s="1" t="s">
        <v>3043</v>
      </c>
      <c r="B3038" s="1">
        <v>0.039221402</v>
      </c>
      <c r="C3038" s="1">
        <v>-0.055796516</v>
      </c>
      <c r="D3038" s="1">
        <v>0.471</v>
      </c>
      <c r="E3038" s="1">
        <v>0.488</v>
      </c>
      <c r="F3038" s="1">
        <v>1.0</v>
      </c>
      <c r="G3038" s="1">
        <f t="shared" si="1"/>
        <v>0</v>
      </c>
      <c r="H3038" s="3">
        <f t="shared" si="2"/>
        <v>0.055796516</v>
      </c>
    </row>
    <row r="3039" ht="14.25" customHeight="1">
      <c r="A3039" s="1" t="s">
        <v>3044</v>
      </c>
      <c r="B3039" s="1">
        <v>0.060068699</v>
      </c>
      <c r="C3039" s="1">
        <v>-0.069377353</v>
      </c>
      <c r="D3039" s="1">
        <v>0.551</v>
      </c>
      <c r="E3039" s="1">
        <v>0.55</v>
      </c>
      <c r="F3039" s="1">
        <v>1.0</v>
      </c>
      <c r="G3039" s="1">
        <f t="shared" si="1"/>
        <v>0</v>
      </c>
      <c r="H3039" s="3">
        <f t="shared" si="2"/>
        <v>0.069377353</v>
      </c>
    </row>
    <row r="3040" ht="14.25" customHeight="1">
      <c r="A3040" s="1" t="s">
        <v>3045</v>
      </c>
      <c r="B3040" s="1">
        <v>0.026680334</v>
      </c>
      <c r="C3040" s="1">
        <v>-0.057484261</v>
      </c>
      <c r="D3040" s="1">
        <v>0.902</v>
      </c>
      <c r="E3040" s="1">
        <v>0.888</v>
      </c>
      <c r="F3040" s="1">
        <v>1.0</v>
      </c>
      <c r="G3040" s="1">
        <f t="shared" si="1"/>
        <v>0</v>
      </c>
      <c r="H3040" s="3">
        <f t="shared" si="2"/>
        <v>0.057484261</v>
      </c>
    </row>
    <row r="3041" ht="14.25" customHeight="1">
      <c r="A3041" s="1" t="s">
        <v>3046</v>
      </c>
      <c r="B3041" s="1">
        <v>3.73269E-4</v>
      </c>
      <c r="C3041" s="1">
        <v>0.05639644</v>
      </c>
      <c r="D3041" s="1">
        <v>0.375</v>
      </c>
      <c r="E3041" s="1">
        <v>0.289</v>
      </c>
      <c r="F3041" s="1">
        <v>1.0</v>
      </c>
      <c r="G3041" s="1">
        <f t="shared" si="1"/>
        <v>0</v>
      </c>
      <c r="H3041" s="3">
        <f t="shared" si="2"/>
        <v>-0.05639644</v>
      </c>
    </row>
    <row r="3042" ht="14.25" customHeight="1">
      <c r="A3042" s="1" t="s">
        <v>3047</v>
      </c>
      <c r="B3042" s="1">
        <v>0.001195217</v>
      </c>
      <c r="C3042" s="1">
        <v>-0.087976019</v>
      </c>
      <c r="D3042" s="1">
        <v>0.945</v>
      </c>
      <c r="E3042" s="1">
        <v>0.916</v>
      </c>
      <c r="F3042" s="1">
        <v>1.0</v>
      </c>
      <c r="G3042" s="1">
        <f t="shared" si="1"/>
        <v>0</v>
      </c>
      <c r="H3042" s="3">
        <f t="shared" si="2"/>
        <v>0.087976019</v>
      </c>
    </row>
    <row r="3043" ht="14.25" customHeight="1">
      <c r="A3043" s="1" t="s">
        <v>3048</v>
      </c>
      <c r="B3043" s="1">
        <v>0.018044811</v>
      </c>
      <c r="C3043" s="1">
        <v>-0.077898921</v>
      </c>
      <c r="D3043" s="1">
        <v>0.65</v>
      </c>
      <c r="E3043" s="1">
        <v>0.65</v>
      </c>
      <c r="F3043" s="1">
        <v>1.0</v>
      </c>
      <c r="G3043" s="1">
        <f t="shared" si="1"/>
        <v>0</v>
      </c>
      <c r="H3043" s="3">
        <f t="shared" si="2"/>
        <v>0.077898921</v>
      </c>
    </row>
    <row r="3044" ht="14.25" customHeight="1">
      <c r="A3044" s="1" t="s">
        <v>3049</v>
      </c>
      <c r="B3044" s="1">
        <v>0.01117802</v>
      </c>
      <c r="C3044" s="1">
        <v>-0.07386081</v>
      </c>
      <c r="D3044" s="1">
        <v>0.7</v>
      </c>
      <c r="E3044" s="1">
        <v>0.683</v>
      </c>
      <c r="F3044" s="1">
        <v>1.0</v>
      </c>
      <c r="G3044" s="1">
        <f t="shared" si="1"/>
        <v>0</v>
      </c>
      <c r="H3044" s="3">
        <f t="shared" si="2"/>
        <v>0.07386081</v>
      </c>
    </row>
    <row r="3045" ht="14.25" customHeight="1">
      <c r="A3045" s="1" t="s">
        <v>3050</v>
      </c>
      <c r="B3045" s="1">
        <v>0.00909709</v>
      </c>
      <c r="C3045" s="1">
        <v>-0.085685769</v>
      </c>
      <c r="D3045" s="1">
        <v>0.331</v>
      </c>
      <c r="E3045" s="1">
        <v>0.366</v>
      </c>
      <c r="F3045" s="1">
        <v>1.0</v>
      </c>
      <c r="G3045" s="1">
        <f t="shared" si="1"/>
        <v>0</v>
      </c>
      <c r="H3045" s="3">
        <f t="shared" si="2"/>
        <v>0.085685769</v>
      </c>
    </row>
    <row r="3046" ht="14.25" customHeight="1">
      <c r="A3046" s="1" t="s">
        <v>3051</v>
      </c>
      <c r="B3046" s="2">
        <v>6.39E-5</v>
      </c>
      <c r="C3046" s="1">
        <v>0.070401663</v>
      </c>
      <c r="D3046" s="1">
        <v>0.867</v>
      </c>
      <c r="E3046" s="1">
        <v>0.776</v>
      </c>
      <c r="F3046" s="1">
        <v>1.0</v>
      </c>
      <c r="G3046" s="1">
        <f t="shared" si="1"/>
        <v>0</v>
      </c>
      <c r="H3046" s="3">
        <f t="shared" si="2"/>
        <v>-0.070401663</v>
      </c>
    </row>
    <row r="3047" ht="14.25" customHeight="1">
      <c r="A3047" s="1" t="s">
        <v>3052</v>
      </c>
      <c r="B3047" s="1">
        <v>0.292652566</v>
      </c>
      <c r="C3047" s="1">
        <v>-0.05130804</v>
      </c>
      <c r="D3047" s="1">
        <v>0.576</v>
      </c>
      <c r="E3047" s="1">
        <v>0.558</v>
      </c>
      <c r="F3047" s="1">
        <v>1.0</v>
      </c>
      <c r="G3047" s="1">
        <f t="shared" si="1"/>
        <v>0</v>
      </c>
      <c r="H3047" s="3">
        <f t="shared" si="2"/>
        <v>0.05130804</v>
      </c>
    </row>
    <row r="3048" ht="14.25" customHeight="1">
      <c r="A3048" s="1" t="s">
        <v>3053</v>
      </c>
      <c r="B3048" s="1">
        <v>0.015365976</v>
      </c>
      <c r="C3048" s="1">
        <v>-0.071969699</v>
      </c>
      <c r="D3048" s="1">
        <v>0.859</v>
      </c>
      <c r="E3048" s="1">
        <v>0.828</v>
      </c>
      <c r="F3048" s="1">
        <v>1.0</v>
      </c>
      <c r="G3048" s="1">
        <f t="shared" si="1"/>
        <v>0</v>
      </c>
      <c r="H3048" s="3">
        <f t="shared" si="2"/>
        <v>0.071969699</v>
      </c>
    </row>
    <row r="3049" ht="14.25" customHeight="1">
      <c r="A3049" s="1" t="s">
        <v>3054</v>
      </c>
      <c r="B3049" s="1">
        <v>0.021680274</v>
      </c>
      <c r="C3049" s="1">
        <v>-0.088683653</v>
      </c>
      <c r="D3049" s="1">
        <v>0.155</v>
      </c>
      <c r="E3049" s="1">
        <v>0.186</v>
      </c>
      <c r="F3049" s="1">
        <v>1.0</v>
      </c>
      <c r="G3049" s="1">
        <f t="shared" si="1"/>
        <v>0</v>
      </c>
      <c r="H3049" s="3">
        <f t="shared" si="2"/>
        <v>0.088683653</v>
      </c>
    </row>
    <row r="3050" ht="14.25" customHeight="1">
      <c r="A3050" s="1" t="s">
        <v>3055</v>
      </c>
      <c r="B3050" s="1">
        <v>0.009441888</v>
      </c>
      <c r="C3050" s="1">
        <v>-0.078451831</v>
      </c>
      <c r="D3050" s="1">
        <v>0.947</v>
      </c>
      <c r="E3050" s="1">
        <v>0.945</v>
      </c>
      <c r="F3050" s="1">
        <v>1.0</v>
      </c>
      <c r="G3050" s="1">
        <f t="shared" si="1"/>
        <v>0</v>
      </c>
      <c r="H3050" s="3">
        <f t="shared" si="2"/>
        <v>0.078451831</v>
      </c>
    </row>
    <row r="3051" ht="14.25" customHeight="1">
      <c r="A3051" s="1" t="s">
        <v>3056</v>
      </c>
      <c r="B3051" s="1">
        <v>0.001045863</v>
      </c>
      <c r="C3051" s="1">
        <v>-0.085401157</v>
      </c>
      <c r="D3051" s="1">
        <v>0.502</v>
      </c>
      <c r="E3051" s="1">
        <v>0.545</v>
      </c>
      <c r="F3051" s="1">
        <v>1.0</v>
      </c>
      <c r="G3051" s="1">
        <f t="shared" si="1"/>
        <v>0</v>
      </c>
      <c r="H3051" s="3">
        <f t="shared" si="2"/>
        <v>0.085401157</v>
      </c>
    </row>
    <row r="3052" ht="14.25" customHeight="1">
      <c r="A3052" s="1" t="s">
        <v>3057</v>
      </c>
      <c r="B3052" s="1">
        <v>0.003195978</v>
      </c>
      <c r="C3052" s="1">
        <v>0.05503647</v>
      </c>
      <c r="D3052" s="1">
        <v>0.814</v>
      </c>
      <c r="E3052" s="1">
        <v>0.745</v>
      </c>
      <c r="F3052" s="1">
        <v>1.0</v>
      </c>
      <c r="G3052" s="1">
        <f t="shared" si="1"/>
        <v>0</v>
      </c>
      <c r="H3052" s="3">
        <f t="shared" si="2"/>
        <v>-0.05503647</v>
      </c>
    </row>
    <row r="3053" ht="14.25" customHeight="1">
      <c r="A3053" s="1" t="s">
        <v>3058</v>
      </c>
      <c r="B3053" s="1">
        <v>0.191104118</v>
      </c>
      <c r="C3053" s="1">
        <v>-0.066265011</v>
      </c>
      <c r="D3053" s="1">
        <v>0.889</v>
      </c>
      <c r="E3053" s="1">
        <v>0.854</v>
      </c>
      <c r="F3053" s="1">
        <v>1.0</v>
      </c>
      <c r="G3053" s="1">
        <f t="shared" si="1"/>
        <v>0</v>
      </c>
      <c r="H3053" s="3">
        <f t="shared" si="2"/>
        <v>0.066265011</v>
      </c>
    </row>
    <row r="3054" ht="14.25" customHeight="1">
      <c r="A3054" s="1" t="s">
        <v>3059</v>
      </c>
      <c r="B3054" s="1">
        <v>0.061912352</v>
      </c>
      <c r="C3054" s="1">
        <v>-0.07377488</v>
      </c>
      <c r="D3054" s="1">
        <v>0.242</v>
      </c>
      <c r="E3054" s="1">
        <v>0.26</v>
      </c>
      <c r="F3054" s="1">
        <v>1.0</v>
      </c>
      <c r="G3054" s="1">
        <f t="shared" si="1"/>
        <v>0</v>
      </c>
      <c r="H3054" s="3">
        <f t="shared" si="2"/>
        <v>0.07377488</v>
      </c>
    </row>
    <row r="3055" ht="14.25" customHeight="1">
      <c r="A3055" s="1" t="s">
        <v>3060</v>
      </c>
      <c r="B3055" s="1">
        <v>1.49595E-4</v>
      </c>
      <c r="C3055" s="1">
        <v>0.084585644</v>
      </c>
      <c r="D3055" s="1">
        <v>0.882</v>
      </c>
      <c r="E3055" s="1">
        <v>0.815</v>
      </c>
      <c r="F3055" s="1">
        <v>1.0</v>
      </c>
      <c r="G3055" s="1">
        <f t="shared" si="1"/>
        <v>0</v>
      </c>
      <c r="H3055" s="3">
        <f t="shared" si="2"/>
        <v>-0.084585644</v>
      </c>
    </row>
    <row r="3056" ht="14.25" customHeight="1">
      <c r="A3056" s="1" t="s">
        <v>3061</v>
      </c>
      <c r="B3056" s="1">
        <v>0.002047955</v>
      </c>
      <c r="C3056" s="1">
        <v>-0.077006972</v>
      </c>
      <c r="D3056" s="1">
        <v>0.932</v>
      </c>
      <c r="E3056" s="1">
        <v>0.926</v>
      </c>
      <c r="F3056" s="1">
        <v>1.0</v>
      </c>
      <c r="G3056" s="1">
        <f t="shared" si="1"/>
        <v>0</v>
      </c>
      <c r="H3056" s="3">
        <f t="shared" si="2"/>
        <v>0.077006972</v>
      </c>
    </row>
    <row r="3057" ht="14.25" customHeight="1">
      <c r="A3057" s="1" t="s">
        <v>3062</v>
      </c>
      <c r="B3057" s="2">
        <v>8.65E-5</v>
      </c>
      <c r="C3057" s="1">
        <v>-0.098543193</v>
      </c>
      <c r="D3057" s="1">
        <v>0.759</v>
      </c>
      <c r="E3057" s="1">
        <v>0.767</v>
      </c>
      <c r="F3057" s="1">
        <v>1.0</v>
      </c>
      <c r="G3057" s="1">
        <f t="shared" si="1"/>
        <v>0</v>
      </c>
      <c r="H3057" s="3">
        <f t="shared" si="2"/>
        <v>0.098543193</v>
      </c>
    </row>
    <row r="3058" ht="14.25" customHeight="1">
      <c r="A3058" s="1" t="s">
        <v>3063</v>
      </c>
      <c r="B3058" s="1">
        <v>0.012234508</v>
      </c>
      <c r="C3058" s="1">
        <v>-0.076661267</v>
      </c>
      <c r="D3058" s="1">
        <v>0.416</v>
      </c>
      <c r="E3058" s="1">
        <v>0.438</v>
      </c>
      <c r="F3058" s="1">
        <v>1.0</v>
      </c>
      <c r="G3058" s="1">
        <f t="shared" si="1"/>
        <v>0</v>
      </c>
      <c r="H3058" s="3">
        <f t="shared" si="2"/>
        <v>0.076661267</v>
      </c>
    </row>
    <row r="3059" ht="14.25" customHeight="1">
      <c r="A3059" s="1" t="s">
        <v>3064</v>
      </c>
      <c r="B3059" s="1">
        <v>0.054797075</v>
      </c>
      <c r="C3059" s="1">
        <v>-0.07251852</v>
      </c>
      <c r="D3059" s="1">
        <v>0.238</v>
      </c>
      <c r="E3059" s="1">
        <v>0.261</v>
      </c>
      <c r="F3059" s="1">
        <v>1.0</v>
      </c>
      <c r="G3059" s="1">
        <f t="shared" si="1"/>
        <v>0</v>
      </c>
      <c r="H3059" s="3">
        <f t="shared" si="2"/>
        <v>0.07251852</v>
      </c>
    </row>
    <row r="3060" ht="14.25" customHeight="1">
      <c r="A3060" s="1" t="s">
        <v>3065</v>
      </c>
      <c r="B3060" s="1">
        <v>0.241094618</v>
      </c>
      <c r="C3060" s="1">
        <v>-0.057371098</v>
      </c>
      <c r="D3060" s="1">
        <v>0.264</v>
      </c>
      <c r="E3060" s="1">
        <v>0.271</v>
      </c>
      <c r="F3060" s="1">
        <v>1.0</v>
      </c>
      <c r="G3060" s="1">
        <f t="shared" si="1"/>
        <v>0</v>
      </c>
      <c r="H3060" s="3">
        <f t="shared" si="2"/>
        <v>0.057371098</v>
      </c>
    </row>
    <row r="3061" ht="14.25" customHeight="1">
      <c r="A3061" s="1" t="s">
        <v>3066</v>
      </c>
      <c r="B3061" s="1">
        <v>3.21063E-4</v>
      </c>
      <c r="C3061" s="1">
        <v>-0.100909299</v>
      </c>
      <c r="D3061" s="1">
        <v>0.573</v>
      </c>
      <c r="E3061" s="1">
        <v>0.584</v>
      </c>
      <c r="F3061" s="1">
        <v>1.0</v>
      </c>
      <c r="G3061" s="1">
        <f t="shared" si="1"/>
        <v>0</v>
      </c>
      <c r="H3061" s="3">
        <f t="shared" si="2"/>
        <v>0.100909299</v>
      </c>
    </row>
    <row r="3062" ht="14.25" customHeight="1">
      <c r="A3062" s="1" t="s">
        <v>3067</v>
      </c>
      <c r="B3062" s="1">
        <v>0.141828502</v>
      </c>
      <c r="C3062" s="1">
        <v>-0.066870694</v>
      </c>
      <c r="D3062" s="1">
        <v>0.469</v>
      </c>
      <c r="E3062" s="1">
        <v>0.462</v>
      </c>
      <c r="F3062" s="1">
        <v>1.0</v>
      </c>
      <c r="G3062" s="1">
        <f t="shared" si="1"/>
        <v>0</v>
      </c>
      <c r="H3062" s="3">
        <f t="shared" si="2"/>
        <v>0.066870694</v>
      </c>
    </row>
    <row r="3063" ht="14.25" customHeight="1">
      <c r="A3063" s="1" t="s">
        <v>3068</v>
      </c>
      <c r="B3063" s="1">
        <v>0.008015455</v>
      </c>
      <c r="C3063" s="1">
        <v>-0.094509805</v>
      </c>
      <c r="D3063" s="1">
        <v>0.679</v>
      </c>
      <c r="E3063" s="1">
        <v>0.661</v>
      </c>
      <c r="F3063" s="1">
        <v>1.0</v>
      </c>
      <c r="G3063" s="1">
        <f t="shared" si="1"/>
        <v>0</v>
      </c>
      <c r="H3063" s="3">
        <f t="shared" si="2"/>
        <v>0.094509805</v>
      </c>
    </row>
    <row r="3064" ht="14.25" customHeight="1">
      <c r="A3064" s="1" t="s">
        <v>3069</v>
      </c>
      <c r="B3064" s="1">
        <v>0.222723787</v>
      </c>
      <c r="C3064" s="1">
        <v>-0.062023511</v>
      </c>
      <c r="D3064" s="1">
        <v>0.469</v>
      </c>
      <c r="E3064" s="1">
        <v>0.469</v>
      </c>
      <c r="F3064" s="1">
        <v>1.0</v>
      </c>
      <c r="G3064" s="1">
        <f t="shared" si="1"/>
        <v>0</v>
      </c>
      <c r="H3064" s="3">
        <f t="shared" si="2"/>
        <v>0.062023511</v>
      </c>
    </row>
    <row r="3065" ht="14.25" customHeight="1">
      <c r="A3065" s="1" t="s">
        <v>3070</v>
      </c>
      <c r="B3065" s="1">
        <v>0.028900311</v>
      </c>
      <c r="C3065" s="1">
        <v>-0.075654844</v>
      </c>
      <c r="D3065" s="1">
        <v>0.766</v>
      </c>
      <c r="E3065" s="1">
        <v>0.718</v>
      </c>
      <c r="F3065" s="1">
        <v>1.0</v>
      </c>
      <c r="G3065" s="1">
        <f t="shared" si="1"/>
        <v>0</v>
      </c>
      <c r="H3065" s="3">
        <f t="shared" si="2"/>
        <v>0.075654844</v>
      </c>
    </row>
    <row r="3066" ht="14.25" customHeight="1">
      <c r="A3066" s="1" t="s">
        <v>3071</v>
      </c>
      <c r="B3066" s="1">
        <v>2.13034E-4</v>
      </c>
      <c r="C3066" s="1">
        <v>-0.100628263</v>
      </c>
      <c r="D3066" s="1">
        <v>0.353</v>
      </c>
      <c r="E3066" s="1">
        <v>0.404</v>
      </c>
      <c r="F3066" s="1">
        <v>1.0</v>
      </c>
      <c r="G3066" s="1">
        <f t="shared" si="1"/>
        <v>0</v>
      </c>
      <c r="H3066" s="3">
        <f t="shared" si="2"/>
        <v>0.100628263</v>
      </c>
    </row>
    <row r="3067" ht="14.25" customHeight="1">
      <c r="A3067" s="1" t="s">
        <v>3072</v>
      </c>
      <c r="B3067" s="1">
        <v>0.00260054</v>
      </c>
      <c r="C3067" s="1">
        <v>0.05422274</v>
      </c>
      <c r="D3067" s="1">
        <v>0.409</v>
      </c>
      <c r="E3067" s="1">
        <v>0.319</v>
      </c>
      <c r="F3067" s="1">
        <v>1.0</v>
      </c>
      <c r="G3067" s="1">
        <f t="shared" si="1"/>
        <v>0</v>
      </c>
      <c r="H3067" s="3">
        <f t="shared" si="2"/>
        <v>-0.05422274</v>
      </c>
    </row>
    <row r="3068" ht="14.25" customHeight="1">
      <c r="A3068" s="1" t="s">
        <v>3073</v>
      </c>
      <c r="B3068" s="2">
        <v>8.48E-5</v>
      </c>
      <c r="C3068" s="1">
        <v>0.059172171</v>
      </c>
      <c r="D3068" s="1">
        <v>0.401</v>
      </c>
      <c r="E3068" s="1">
        <v>0.295</v>
      </c>
      <c r="F3068" s="1">
        <v>1.0</v>
      </c>
      <c r="G3068" s="1">
        <f t="shared" si="1"/>
        <v>0</v>
      </c>
      <c r="H3068" s="3">
        <f t="shared" si="2"/>
        <v>-0.059172171</v>
      </c>
    </row>
    <row r="3069" ht="14.25" customHeight="1">
      <c r="A3069" s="1" t="s">
        <v>3074</v>
      </c>
      <c r="B3069" s="1">
        <v>0.010877227</v>
      </c>
      <c r="C3069" s="1">
        <v>0.059774286</v>
      </c>
      <c r="D3069" s="1">
        <v>0.581</v>
      </c>
      <c r="E3069" s="1">
        <v>0.506</v>
      </c>
      <c r="F3069" s="1">
        <v>1.0</v>
      </c>
      <c r="G3069" s="1">
        <f t="shared" si="1"/>
        <v>0</v>
      </c>
      <c r="H3069" s="3">
        <f t="shared" si="2"/>
        <v>-0.059774286</v>
      </c>
    </row>
    <row r="3070" ht="14.25" customHeight="1">
      <c r="A3070" s="1" t="s">
        <v>3075</v>
      </c>
      <c r="B3070" s="1">
        <v>0.13029415</v>
      </c>
      <c r="C3070" s="1">
        <v>-0.055292712</v>
      </c>
      <c r="D3070" s="1">
        <v>0.274</v>
      </c>
      <c r="E3070" s="1">
        <v>0.293</v>
      </c>
      <c r="F3070" s="1">
        <v>1.0</v>
      </c>
      <c r="G3070" s="1">
        <f t="shared" si="1"/>
        <v>0</v>
      </c>
      <c r="H3070" s="3">
        <f t="shared" si="2"/>
        <v>0.055292712</v>
      </c>
    </row>
    <row r="3071" ht="14.25" customHeight="1">
      <c r="A3071" s="1" t="s">
        <v>3076</v>
      </c>
      <c r="B3071" s="1">
        <v>0.006112419</v>
      </c>
      <c r="C3071" s="1">
        <v>-0.074920791</v>
      </c>
      <c r="D3071" s="1">
        <v>0.289</v>
      </c>
      <c r="E3071" s="1">
        <v>0.33</v>
      </c>
      <c r="F3071" s="1">
        <v>1.0</v>
      </c>
      <c r="G3071" s="1">
        <f t="shared" si="1"/>
        <v>0</v>
      </c>
      <c r="H3071" s="3">
        <f t="shared" si="2"/>
        <v>0.074920791</v>
      </c>
    </row>
    <row r="3072" ht="14.25" customHeight="1">
      <c r="A3072" s="1" t="s">
        <v>3077</v>
      </c>
      <c r="B3072" s="1">
        <v>0.001672222</v>
      </c>
      <c r="C3072" s="1">
        <v>0.068247038</v>
      </c>
      <c r="D3072" s="1">
        <v>0.891</v>
      </c>
      <c r="E3072" s="1">
        <v>0.846</v>
      </c>
      <c r="F3072" s="1">
        <v>1.0</v>
      </c>
      <c r="G3072" s="1">
        <f t="shared" si="1"/>
        <v>0</v>
      </c>
      <c r="H3072" s="3">
        <f t="shared" si="2"/>
        <v>-0.068247038</v>
      </c>
    </row>
    <row r="3073" ht="14.25" customHeight="1">
      <c r="A3073" s="1" t="s">
        <v>3078</v>
      </c>
      <c r="B3073" s="1">
        <v>1.31933E-4</v>
      </c>
      <c r="C3073" s="1">
        <v>0.083364038</v>
      </c>
      <c r="D3073" s="1">
        <v>0.488</v>
      </c>
      <c r="E3073" s="1">
        <v>0.391</v>
      </c>
      <c r="F3073" s="1">
        <v>1.0</v>
      </c>
      <c r="G3073" s="1">
        <f t="shared" si="1"/>
        <v>0</v>
      </c>
      <c r="H3073" s="3">
        <f t="shared" si="2"/>
        <v>-0.083364038</v>
      </c>
    </row>
    <row r="3074" ht="14.25" customHeight="1">
      <c r="A3074" s="1" t="s">
        <v>3079</v>
      </c>
      <c r="B3074" s="1">
        <v>1.54565E-4</v>
      </c>
      <c r="C3074" s="1">
        <v>0.052423784</v>
      </c>
      <c r="D3074" s="1">
        <v>0.364</v>
      </c>
      <c r="E3074" s="1">
        <v>0.277</v>
      </c>
      <c r="F3074" s="1">
        <v>1.0</v>
      </c>
      <c r="G3074" s="1">
        <f t="shared" si="1"/>
        <v>0</v>
      </c>
      <c r="H3074" s="3">
        <f t="shared" si="2"/>
        <v>-0.052423784</v>
      </c>
    </row>
    <row r="3075" ht="14.25" customHeight="1">
      <c r="A3075" s="1" t="s">
        <v>3080</v>
      </c>
      <c r="B3075" s="1">
        <v>0.110363299</v>
      </c>
      <c r="C3075" s="1">
        <v>-0.079364405</v>
      </c>
      <c r="D3075" s="1">
        <v>0.38</v>
      </c>
      <c r="E3075" s="1">
        <v>0.38</v>
      </c>
      <c r="F3075" s="1">
        <v>1.0</v>
      </c>
      <c r="G3075" s="1">
        <f t="shared" si="1"/>
        <v>0</v>
      </c>
      <c r="H3075" s="3">
        <f t="shared" si="2"/>
        <v>0.079364405</v>
      </c>
    </row>
    <row r="3076" ht="14.25" customHeight="1">
      <c r="A3076" s="1" t="s">
        <v>3081</v>
      </c>
      <c r="B3076" s="1">
        <v>0.149225259</v>
      </c>
      <c r="C3076" s="1">
        <v>-0.0566508</v>
      </c>
      <c r="D3076" s="1">
        <v>0.543</v>
      </c>
      <c r="E3076" s="1">
        <v>0.537</v>
      </c>
      <c r="F3076" s="1">
        <v>1.0</v>
      </c>
      <c r="G3076" s="1">
        <f t="shared" si="1"/>
        <v>0</v>
      </c>
      <c r="H3076" s="3">
        <f t="shared" si="2"/>
        <v>0.0566508</v>
      </c>
    </row>
    <row r="3077" ht="14.25" customHeight="1">
      <c r="A3077" s="1" t="s">
        <v>3082</v>
      </c>
      <c r="B3077" s="1">
        <v>6.94995E-4</v>
      </c>
      <c r="C3077" s="1">
        <v>-0.102357036</v>
      </c>
      <c r="D3077" s="1">
        <v>0.479</v>
      </c>
      <c r="E3077" s="1">
        <v>0.509</v>
      </c>
      <c r="F3077" s="1">
        <v>1.0</v>
      </c>
      <c r="G3077" s="1">
        <f t="shared" si="1"/>
        <v>0</v>
      </c>
      <c r="H3077" s="3">
        <f t="shared" si="2"/>
        <v>0.102357036</v>
      </c>
    </row>
    <row r="3078" ht="14.25" customHeight="1">
      <c r="A3078" s="1" t="s">
        <v>3083</v>
      </c>
      <c r="B3078" s="2">
        <v>7.99E-5</v>
      </c>
      <c r="C3078" s="1">
        <v>0.061004136</v>
      </c>
      <c r="D3078" s="1">
        <v>0.267</v>
      </c>
      <c r="E3078" s="1">
        <v>0.186</v>
      </c>
      <c r="F3078" s="1">
        <v>1.0</v>
      </c>
      <c r="G3078" s="1">
        <f t="shared" si="1"/>
        <v>0</v>
      </c>
      <c r="H3078" s="3">
        <f t="shared" si="2"/>
        <v>-0.061004136</v>
      </c>
    </row>
    <row r="3079" ht="14.25" customHeight="1">
      <c r="A3079" s="1" t="s">
        <v>3084</v>
      </c>
      <c r="B3079" s="1">
        <v>0.007172346</v>
      </c>
      <c r="C3079" s="1">
        <v>-0.083455174</v>
      </c>
      <c r="D3079" s="1">
        <v>0.453</v>
      </c>
      <c r="E3079" s="1">
        <v>0.474</v>
      </c>
      <c r="F3079" s="1">
        <v>1.0</v>
      </c>
      <c r="G3079" s="1">
        <f t="shared" si="1"/>
        <v>0</v>
      </c>
      <c r="H3079" s="3">
        <f t="shared" si="2"/>
        <v>0.083455174</v>
      </c>
    </row>
    <row r="3080" ht="14.25" customHeight="1">
      <c r="A3080" s="1" t="s">
        <v>3085</v>
      </c>
      <c r="B3080" s="1">
        <v>0.005903813</v>
      </c>
      <c r="C3080" s="1">
        <v>0.065096412</v>
      </c>
      <c r="D3080" s="1">
        <v>0.778</v>
      </c>
      <c r="E3080" s="1">
        <v>0.715</v>
      </c>
      <c r="F3080" s="1">
        <v>1.0</v>
      </c>
      <c r="G3080" s="1">
        <f t="shared" si="1"/>
        <v>0</v>
      </c>
      <c r="H3080" s="3">
        <f t="shared" si="2"/>
        <v>-0.065096412</v>
      </c>
    </row>
    <row r="3081" ht="14.25" customHeight="1">
      <c r="A3081" s="1" t="s">
        <v>3086</v>
      </c>
      <c r="B3081" s="1">
        <v>0.008946914</v>
      </c>
      <c r="C3081" s="1">
        <v>-0.066086969</v>
      </c>
      <c r="D3081" s="1">
        <v>0.12</v>
      </c>
      <c r="E3081" s="1">
        <v>0.159</v>
      </c>
      <c r="F3081" s="1">
        <v>1.0</v>
      </c>
      <c r="G3081" s="1">
        <f t="shared" si="1"/>
        <v>0</v>
      </c>
      <c r="H3081" s="3">
        <f t="shared" si="2"/>
        <v>0.066086969</v>
      </c>
    </row>
    <row r="3082" ht="14.25" customHeight="1">
      <c r="A3082" s="1" t="s">
        <v>3087</v>
      </c>
      <c r="B3082" s="1">
        <v>0.017194631</v>
      </c>
      <c r="C3082" s="1">
        <v>-0.064159584</v>
      </c>
      <c r="D3082" s="1">
        <v>0.287</v>
      </c>
      <c r="E3082" s="1">
        <v>0.323</v>
      </c>
      <c r="F3082" s="1">
        <v>1.0</v>
      </c>
      <c r="G3082" s="1">
        <f t="shared" si="1"/>
        <v>0</v>
      </c>
      <c r="H3082" s="3">
        <f t="shared" si="2"/>
        <v>0.064159584</v>
      </c>
    </row>
    <row r="3083" ht="14.25" customHeight="1">
      <c r="A3083" s="1" t="s">
        <v>3088</v>
      </c>
      <c r="B3083" s="1">
        <v>0.085926889</v>
      </c>
      <c r="C3083" s="1">
        <v>-0.070183436</v>
      </c>
      <c r="D3083" s="1">
        <v>0.427</v>
      </c>
      <c r="E3083" s="1">
        <v>0.429</v>
      </c>
      <c r="F3083" s="1">
        <v>1.0</v>
      </c>
      <c r="G3083" s="1">
        <f t="shared" si="1"/>
        <v>0</v>
      </c>
      <c r="H3083" s="3">
        <f t="shared" si="2"/>
        <v>0.070183436</v>
      </c>
    </row>
    <row r="3084" ht="14.25" customHeight="1">
      <c r="A3084" s="1" t="s">
        <v>3089</v>
      </c>
      <c r="B3084" s="1">
        <v>0.065760325</v>
      </c>
      <c r="C3084" s="1">
        <v>-0.054378037</v>
      </c>
      <c r="D3084" s="1">
        <v>0.308</v>
      </c>
      <c r="E3084" s="1">
        <v>0.331</v>
      </c>
      <c r="F3084" s="1">
        <v>1.0</v>
      </c>
      <c r="G3084" s="1">
        <f t="shared" si="1"/>
        <v>0</v>
      </c>
      <c r="H3084" s="3">
        <f t="shared" si="2"/>
        <v>0.054378037</v>
      </c>
    </row>
    <row r="3085" ht="14.25" customHeight="1">
      <c r="A3085" s="1" t="s">
        <v>3090</v>
      </c>
      <c r="B3085" s="1">
        <v>0.232902576</v>
      </c>
      <c r="C3085" s="1">
        <v>-0.051294025</v>
      </c>
      <c r="D3085" s="1">
        <v>0.657</v>
      </c>
      <c r="E3085" s="1">
        <v>0.629</v>
      </c>
      <c r="F3085" s="1">
        <v>1.0</v>
      </c>
      <c r="G3085" s="1">
        <f t="shared" si="1"/>
        <v>0</v>
      </c>
      <c r="H3085" s="3">
        <f t="shared" si="2"/>
        <v>0.051294025</v>
      </c>
    </row>
    <row r="3086" ht="14.25" customHeight="1">
      <c r="A3086" s="1" t="s">
        <v>3091</v>
      </c>
      <c r="B3086" s="1">
        <v>0.032805748</v>
      </c>
      <c r="C3086" s="1">
        <v>-0.062262647</v>
      </c>
      <c r="D3086" s="1">
        <v>0.163</v>
      </c>
      <c r="E3086" s="1">
        <v>0.192</v>
      </c>
      <c r="F3086" s="1">
        <v>1.0</v>
      </c>
      <c r="G3086" s="1">
        <f t="shared" si="1"/>
        <v>0</v>
      </c>
      <c r="H3086" s="3">
        <f t="shared" si="2"/>
        <v>0.062262647</v>
      </c>
    </row>
    <row r="3087" ht="14.25" customHeight="1">
      <c r="A3087" s="1" t="s">
        <v>3092</v>
      </c>
      <c r="B3087" s="1">
        <v>0.006642772</v>
      </c>
      <c r="C3087" s="1">
        <v>-0.173168918</v>
      </c>
      <c r="D3087" s="1">
        <v>0.64</v>
      </c>
      <c r="E3087" s="1">
        <v>0.641</v>
      </c>
      <c r="F3087" s="1">
        <v>1.0</v>
      </c>
      <c r="G3087" s="1">
        <f t="shared" si="1"/>
        <v>0</v>
      </c>
      <c r="H3087" s="3">
        <f t="shared" si="2"/>
        <v>0.173168918</v>
      </c>
    </row>
    <row r="3088" ht="14.25" customHeight="1">
      <c r="A3088" s="1" t="s">
        <v>3093</v>
      </c>
      <c r="B3088" s="1">
        <v>0.014788366</v>
      </c>
      <c r="C3088" s="1">
        <v>-0.062548996</v>
      </c>
      <c r="D3088" s="1">
        <v>0.126</v>
      </c>
      <c r="E3088" s="1">
        <v>0.16</v>
      </c>
      <c r="F3088" s="1">
        <v>1.0</v>
      </c>
      <c r="G3088" s="1">
        <f t="shared" si="1"/>
        <v>0</v>
      </c>
      <c r="H3088" s="3">
        <f t="shared" si="2"/>
        <v>0.062548996</v>
      </c>
    </row>
    <row r="3089" ht="14.25" customHeight="1">
      <c r="A3089" s="1" t="s">
        <v>3094</v>
      </c>
      <c r="B3089" s="1">
        <v>8.34562E-4</v>
      </c>
      <c r="C3089" s="1">
        <v>-0.06018705</v>
      </c>
      <c r="D3089" s="1">
        <v>0.074</v>
      </c>
      <c r="E3089" s="1">
        <v>0.117</v>
      </c>
      <c r="F3089" s="1">
        <v>1.0</v>
      </c>
      <c r="G3089" s="1">
        <f t="shared" si="1"/>
        <v>0</v>
      </c>
      <c r="H3089" s="3">
        <f t="shared" si="2"/>
        <v>0.06018705</v>
      </c>
    </row>
    <row r="3090" ht="14.25" customHeight="1">
      <c r="A3090" s="1" t="s">
        <v>3095</v>
      </c>
      <c r="B3090" s="1">
        <v>0.067713944</v>
      </c>
      <c r="C3090" s="1">
        <v>-0.068063268</v>
      </c>
      <c r="D3090" s="1">
        <v>0.313</v>
      </c>
      <c r="E3090" s="1">
        <v>0.333</v>
      </c>
      <c r="F3090" s="1">
        <v>1.0</v>
      </c>
      <c r="G3090" s="1">
        <f t="shared" si="1"/>
        <v>0</v>
      </c>
      <c r="H3090" s="3">
        <f t="shared" si="2"/>
        <v>0.068063268</v>
      </c>
    </row>
    <row r="3091" ht="14.25" customHeight="1">
      <c r="A3091" s="1" t="s">
        <v>3096</v>
      </c>
      <c r="B3091" s="1">
        <v>0.005091508</v>
      </c>
      <c r="C3091" s="1">
        <v>0.05508307</v>
      </c>
      <c r="D3091" s="1">
        <v>0.267</v>
      </c>
      <c r="E3091" s="1">
        <v>0.21</v>
      </c>
      <c r="F3091" s="1">
        <v>1.0</v>
      </c>
      <c r="G3091" s="1">
        <f t="shared" si="1"/>
        <v>0</v>
      </c>
      <c r="H3091" s="3">
        <f t="shared" si="2"/>
        <v>-0.05508307</v>
      </c>
    </row>
    <row r="3092" ht="14.25" customHeight="1">
      <c r="A3092" s="1" t="s">
        <v>3097</v>
      </c>
      <c r="B3092" s="1">
        <v>0.002260328</v>
      </c>
      <c r="C3092" s="1">
        <v>-0.092565817</v>
      </c>
      <c r="D3092" s="1">
        <v>0.356</v>
      </c>
      <c r="E3092" s="1">
        <v>0.402</v>
      </c>
      <c r="F3092" s="1">
        <v>1.0</v>
      </c>
      <c r="G3092" s="1">
        <f t="shared" si="1"/>
        <v>0</v>
      </c>
      <c r="H3092" s="3">
        <f t="shared" si="2"/>
        <v>0.092565817</v>
      </c>
    </row>
    <row r="3093" ht="14.25" customHeight="1">
      <c r="A3093" s="1" t="s">
        <v>3098</v>
      </c>
      <c r="B3093" s="2">
        <v>7.72E-5</v>
      </c>
      <c r="C3093" s="1">
        <v>0.076659446</v>
      </c>
      <c r="D3093" s="1">
        <v>0.64</v>
      </c>
      <c r="E3093" s="1">
        <v>0.523</v>
      </c>
      <c r="F3093" s="1">
        <v>1.0</v>
      </c>
      <c r="G3093" s="1">
        <f t="shared" si="1"/>
        <v>0</v>
      </c>
      <c r="H3093" s="3">
        <f t="shared" si="2"/>
        <v>-0.076659446</v>
      </c>
    </row>
    <row r="3094" ht="14.25" customHeight="1">
      <c r="A3094" s="1" t="s">
        <v>3099</v>
      </c>
      <c r="B3094" s="1">
        <v>0.01861664</v>
      </c>
      <c r="C3094" s="1">
        <v>-0.08157958</v>
      </c>
      <c r="D3094" s="1">
        <v>0.643</v>
      </c>
      <c r="E3094" s="1">
        <v>0.63</v>
      </c>
      <c r="F3094" s="1">
        <v>1.0</v>
      </c>
      <c r="G3094" s="1">
        <f t="shared" si="1"/>
        <v>0</v>
      </c>
      <c r="H3094" s="3">
        <f t="shared" si="2"/>
        <v>0.08157958</v>
      </c>
    </row>
    <row r="3095" ht="14.25" customHeight="1">
      <c r="A3095" s="1" t="s">
        <v>3100</v>
      </c>
      <c r="B3095" s="1">
        <v>0.053082331</v>
      </c>
      <c r="C3095" s="1">
        <v>-0.058227655</v>
      </c>
      <c r="D3095" s="1">
        <v>0.933</v>
      </c>
      <c r="E3095" s="1">
        <v>0.893</v>
      </c>
      <c r="F3095" s="1">
        <v>1.0</v>
      </c>
      <c r="G3095" s="1">
        <f t="shared" si="1"/>
        <v>0</v>
      </c>
      <c r="H3095" s="3">
        <f t="shared" si="2"/>
        <v>0.058227655</v>
      </c>
    </row>
    <row r="3096" ht="14.25" customHeight="1">
      <c r="A3096" s="1" t="s">
        <v>3101</v>
      </c>
      <c r="B3096" s="1">
        <v>0.00293508</v>
      </c>
      <c r="C3096" s="1">
        <v>0.058447845</v>
      </c>
      <c r="D3096" s="1">
        <v>0.855</v>
      </c>
      <c r="E3096" s="1">
        <v>0.764</v>
      </c>
      <c r="F3096" s="1">
        <v>1.0</v>
      </c>
      <c r="G3096" s="1">
        <f t="shared" si="1"/>
        <v>0</v>
      </c>
      <c r="H3096" s="3">
        <f t="shared" si="2"/>
        <v>-0.058447845</v>
      </c>
    </row>
    <row r="3097" ht="14.25" customHeight="1">
      <c r="A3097" s="1" t="s">
        <v>3102</v>
      </c>
      <c r="B3097" s="1">
        <v>0.001004457</v>
      </c>
      <c r="C3097" s="1">
        <v>-0.099115935</v>
      </c>
      <c r="D3097" s="1">
        <v>0.741</v>
      </c>
      <c r="E3097" s="1">
        <v>0.737</v>
      </c>
      <c r="F3097" s="1">
        <v>1.0</v>
      </c>
      <c r="G3097" s="1">
        <f t="shared" si="1"/>
        <v>0</v>
      </c>
      <c r="H3097" s="3">
        <f t="shared" si="2"/>
        <v>0.099115935</v>
      </c>
    </row>
    <row r="3098" ht="14.25" customHeight="1">
      <c r="A3098" s="1" t="s">
        <v>3103</v>
      </c>
      <c r="B3098" s="1">
        <v>0.32056837</v>
      </c>
      <c r="C3098" s="1">
        <v>-0.056560488</v>
      </c>
      <c r="D3098" s="1">
        <v>0.369</v>
      </c>
      <c r="E3098" s="1">
        <v>0.37</v>
      </c>
      <c r="F3098" s="1">
        <v>1.0</v>
      </c>
      <c r="G3098" s="1">
        <f t="shared" si="1"/>
        <v>0</v>
      </c>
      <c r="H3098" s="3">
        <f t="shared" si="2"/>
        <v>0.056560488</v>
      </c>
    </row>
    <row r="3099" ht="14.25" customHeight="1">
      <c r="A3099" s="1" t="s">
        <v>3104</v>
      </c>
      <c r="B3099" s="1">
        <v>0.007761671</v>
      </c>
      <c r="C3099" s="1">
        <v>-0.054559281</v>
      </c>
      <c r="D3099" s="1">
        <v>0.161</v>
      </c>
      <c r="E3099" s="1">
        <v>0.202</v>
      </c>
      <c r="F3099" s="1">
        <v>1.0</v>
      </c>
      <c r="G3099" s="1">
        <f t="shared" si="1"/>
        <v>0</v>
      </c>
      <c r="H3099" s="3">
        <f t="shared" si="2"/>
        <v>0.054559281</v>
      </c>
    </row>
    <row r="3100" ht="14.25" customHeight="1">
      <c r="A3100" s="1" t="s">
        <v>3105</v>
      </c>
      <c r="B3100" s="1">
        <v>0.001164417</v>
      </c>
      <c r="C3100" s="1">
        <v>0.064747924</v>
      </c>
      <c r="D3100" s="1">
        <v>0.945</v>
      </c>
      <c r="E3100" s="1">
        <v>0.909</v>
      </c>
      <c r="F3100" s="1">
        <v>1.0</v>
      </c>
      <c r="G3100" s="1">
        <f t="shared" si="1"/>
        <v>0</v>
      </c>
      <c r="H3100" s="3">
        <f t="shared" si="2"/>
        <v>-0.064747924</v>
      </c>
    </row>
    <row r="3101" ht="14.25" customHeight="1">
      <c r="A3101" s="1" t="s">
        <v>3106</v>
      </c>
      <c r="B3101" s="1">
        <v>2.91757E-4</v>
      </c>
      <c r="C3101" s="1">
        <v>0.070138722</v>
      </c>
      <c r="D3101" s="1">
        <v>0.902</v>
      </c>
      <c r="E3101" s="1">
        <v>0.81</v>
      </c>
      <c r="F3101" s="1">
        <v>1.0</v>
      </c>
      <c r="G3101" s="1">
        <f t="shared" si="1"/>
        <v>0</v>
      </c>
      <c r="H3101" s="3">
        <f t="shared" si="2"/>
        <v>-0.070138722</v>
      </c>
    </row>
    <row r="3102" ht="14.25" customHeight="1">
      <c r="A3102" s="1" t="s">
        <v>3107</v>
      </c>
      <c r="B3102" s="1">
        <v>0.054870526</v>
      </c>
      <c r="C3102" s="1">
        <v>-0.060640997</v>
      </c>
      <c r="D3102" s="1">
        <v>0.269</v>
      </c>
      <c r="E3102" s="1">
        <v>0.292</v>
      </c>
      <c r="F3102" s="1">
        <v>1.0</v>
      </c>
      <c r="G3102" s="1">
        <f t="shared" si="1"/>
        <v>0</v>
      </c>
      <c r="H3102" s="3">
        <f t="shared" si="2"/>
        <v>0.060640997</v>
      </c>
    </row>
    <row r="3103" ht="14.25" customHeight="1">
      <c r="A3103" s="1" t="s">
        <v>3108</v>
      </c>
      <c r="B3103" s="1">
        <v>0.012466716</v>
      </c>
      <c r="C3103" s="1">
        <v>-0.073189351</v>
      </c>
      <c r="D3103" s="1">
        <v>0.453</v>
      </c>
      <c r="E3103" s="1">
        <v>0.477</v>
      </c>
      <c r="F3103" s="1">
        <v>1.0</v>
      </c>
      <c r="G3103" s="1">
        <f t="shared" si="1"/>
        <v>0</v>
      </c>
      <c r="H3103" s="3">
        <f t="shared" si="2"/>
        <v>0.073189351</v>
      </c>
    </row>
    <row r="3104" ht="14.25" customHeight="1">
      <c r="A3104" s="1" t="s">
        <v>3109</v>
      </c>
      <c r="B3104" s="1">
        <v>0.001486649</v>
      </c>
      <c r="C3104" s="1">
        <v>0.068000763</v>
      </c>
      <c r="D3104" s="1">
        <v>0.703</v>
      </c>
      <c r="E3104" s="1">
        <v>0.597</v>
      </c>
      <c r="F3104" s="1">
        <v>1.0</v>
      </c>
      <c r="G3104" s="1">
        <f t="shared" si="1"/>
        <v>0</v>
      </c>
      <c r="H3104" s="3">
        <f t="shared" si="2"/>
        <v>-0.068000763</v>
      </c>
    </row>
    <row r="3105" ht="14.25" customHeight="1">
      <c r="A3105" s="1" t="s">
        <v>3110</v>
      </c>
      <c r="B3105" s="1">
        <v>0.060868262</v>
      </c>
      <c r="C3105" s="1">
        <v>-0.061191202</v>
      </c>
      <c r="D3105" s="1">
        <v>0.364</v>
      </c>
      <c r="E3105" s="1">
        <v>0.377</v>
      </c>
      <c r="F3105" s="1">
        <v>1.0</v>
      </c>
      <c r="G3105" s="1">
        <f t="shared" si="1"/>
        <v>0</v>
      </c>
      <c r="H3105" s="3">
        <f t="shared" si="2"/>
        <v>0.061191202</v>
      </c>
    </row>
    <row r="3106" ht="14.25" customHeight="1">
      <c r="A3106" s="1" t="s">
        <v>3111</v>
      </c>
      <c r="B3106" s="1">
        <v>8.0323E-4</v>
      </c>
      <c r="C3106" s="1">
        <v>-0.108543671</v>
      </c>
      <c r="D3106" s="1">
        <v>0.588</v>
      </c>
      <c r="E3106" s="1">
        <v>0.597</v>
      </c>
      <c r="F3106" s="1">
        <v>1.0</v>
      </c>
      <c r="G3106" s="1">
        <f t="shared" si="1"/>
        <v>0</v>
      </c>
      <c r="H3106" s="3">
        <f t="shared" si="2"/>
        <v>0.108543671</v>
      </c>
    </row>
    <row r="3107" ht="14.25" customHeight="1">
      <c r="A3107" s="1" t="s">
        <v>3112</v>
      </c>
      <c r="B3107" s="1">
        <v>3.52425E-4</v>
      </c>
      <c r="C3107" s="1">
        <v>0.059467722</v>
      </c>
      <c r="D3107" s="1">
        <v>0.752</v>
      </c>
      <c r="E3107" s="1">
        <v>0.644</v>
      </c>
      <c r="F3107" s="1">
        <v>1.0</v>
      </c>
      <c r="G3107" s="1">
        <f t="shared" si="1"/>
        <v>0</v>
      </c>
      <c r="H3107" s="3">
        <f t="shared" si="2"/>
        <v>-0.059467722</v>
      </c>
    </row>
    <row r="3108" ht="14.25" customHeight="1">
      <c r="A3108" s="1" t="s">
        <v>3113</v>
      </c>
      <c r="B3108" s="1">
        <v>0.001821106</v>
      </c>
      <c r="C3108" s="1">
        <v>-0.085433234</v>
      </c>
      <c r="D3108" s="1">
        <v>0.703</v>
      </c>
      <c r="E3108" s="1">
        <v>0.704</v>
      </c>
      <c r="F3108" s="1">
        <v>1.0</v>
      </c>
      <c r="G3108" s="1">
        <f t="shared" si="1"/>
        <v>0</v>
      </c>
      <c r="H3108" s="3">
        <f t="shared" si="2"/>
        <v>0.085433234</v>
      </c>
    </row>
    <row r="3109" ht="14.25" customHeight="1">
      <c r="A3109" s="1" t="s">
        <v>3114</v>
      </c>
      <c r="B3109" s="1">
        <v>0.001979574</v>
      </c>
      <c r="C3109" s="1">
        <v>-0.10968629</v>
      </c>
      <c r="D3109" s="1">
        <v>0.557</v>
      </c>
      <c r="E3109" s="1">
        <v>0.553</v>
      </c>
      <c r="F3109" s="1">
        <v>1.0</v>
      </c>
      <c r="G3109" s="1">
        <f t="shared" si="1"/>
        <v>0</v>
      </c>
      <c r="H3109" s="3">
        <f t="shared" si="2"/>
        <v>0.10968629</v>
      </c>
    </row>
    <row r="3110" ht="14.25" customHeight="1">
      <c r="A3110" s="1" t="s">
        <v>3115</v>
      </c>
      <c r="B3110" s="1">
        <v>1.35332E-4</v>
      </c>
      <c r="C3110" s="1">
        <v>-0.103186143</v>
      </c>
      <c r="D3110" s="1">
        <v>0.87</v>
      </c>
      <c r="E3110" s="1">
        <v>0.852</v>
      </c>
      <c r="F3110" s="1">
        <v>1.0</v>
      </c>
      <c r="G3110" s="1">
        <f t="shared" si="1"/>
        <v>0</v>
      </c>
      <c r="H3110" s="3">
        <f t="shared" si="2"/>
        <v>0.103186143</v>
      </c>
    </row>
    <row r="3111" ht="14.25" customHeight="1">
      <c r="A3111" s="1" t="s">
        <v>3116</v>
      </c>
      <c r="B3111" s="1">
        <v>0.020129005</v>
      </c>
      <c r="C3111" s="1">
        <v>-0.078894117</v>
      </c>
      <c r="D3111" s="1">
        <v>0.595</v>
      </c>
      <c r="E3111" s="1">
        <v>0.599</v>
      </c>
      <c r="F3111" s="1">
        <v>1.0</v>
      </c>
      <c r="G3111" s="1">
        <f t="shared" si="1"/>
        <v>0</v>
      </c>
      <c r="H3111" s="3">
        <f t="shared" si="2"/>
        <v>0.078894117</v>
      </c>
    </row>
    <row r="3112" ht="14.25" customHeight="1">
      <c r="A3112" s="1" t="s">
        <v>3117</v>
      </c>
      <c r="B3112" s="2">
        <v>7.49E-5</v>
      </c>
      <c r="C3112" s="1">
        <v>-0.116815218</v>
      </c>
      <c r="D3112" s="1">
        <v>0.949</v>
      </c>
      <c r="E3112" s="1">
        <v>0.921</v>
      </c>
      <c r="F3112" s="1">
        <v>1.0</v>
      </c>
      <c r="G3112" s="1">
        <f t="shared" si="1"/>
        <v>0</v>
      </c>
      <c r="H3112" s="3">
        <f t="shared" si="2"/>
        <v>0.116815218</v>
      </c>
    </row>
    <row r="3113" ht="14.25" customHeight="1">
      <c r="A3113" s="1" t="s">
        <v>3118</v>
      </c>
      <c r="B3113" s="1">
        <v>0.057371675</v>
      </c>
      <c r="C3113" s="1">
        <v>-0.053298224</v>
      </c>
      <c r="D3113" s="1">
        <v>0.923</v>
      </c>
      <c r="E3113" s="1">
        <v>0.884</v>
      </c>
      <c r="F3113" s="1">
        <v>1.0</v>
      </c>
      <c r="G3113" s="1">
        <f t="shared" si="1"/>
        <v>0</v>
      </c>
      <c r="H3113" s="3">
        <f t="shared" si="2"/>
        <v>0.053298224</v>
      </c>
    </row>
    <row r="3114" ht="14.25" customHeight="1">
      <c r="A3114" s="1" t="s">
        <v>3119</v>
      </c>
      <c r="B3114" s="1">
        <v>0.010163044</v>
      </c>
      <c r="C3114" s="1">
        <v>0.05614246</v>
      </c>
      <c r="D3114" s="1">
        <v>0.528</v>
      </c>
      <c r="E3114" s="1">
        <v>0.456</v>
      </c>
      <c r="F3114" s="1">
        <v>1.0</v>
      </c>
      <c r="G3114" s="1">
        <f t="shared" si="1"/>
        <v>0</v>
      </c>
      <c r="H3114" s="3">
        <f t="shared" si="2"/>
        <v>-0.05614246</v>
      </c>
    </row>
    <row r="3115" ht="14.25" customHeight="1">
      <c r="A3115" s="1" t="s">
        <v>3120</v>
      </c>
      <c r="B3115" s="1">
        <v>0.001700887</v>
      </c>
      <c r="C3115" s="1">
        <v>0.080434764</v>
      </c>
      <c r="D3115" s="1">
        <v>0.345</v>
      </c>
      <c r="E3115" s="1">
        <v>0.277</v>
      </c>
      <c r="F3115" s="1">
        <v>1.0</v>
      </c>
      <c r="G3115" s="1">
        <f t="shared" si="1"/>
        <v>0</v>
      </c>
      <c r="H3115" s="3">
        <f t="shared" si="2"/>
        <v>-0.080434764</v>
      </c>
    </row>
    <row r="3116" ht="14.25" customHeight="1">
      <c r="A3116" s="1" t="s">
        <v>3121</v>
      </c>
      <c r="B3116" s="1">
        <v>0.004331988</v>
      </c>
      <c r="C3116" s="1">
        <v>0.053975148</v>
      </c>
      <c r="D3116" s="1">
        <v>0.791</v>
      </c>
      <c r="E3116" s="1">
        <v>0.705</v>
      </c>
      <c r="F3116" s="1">
        <v>1.0</v>
      </c>
      <c r="G3116" s="1">
        <f t="shared" si="1"/>
        <v>0</v>
      </c>
      <c r="H3116" s="3">
        <f t="shared" si="2"/>
        <v>-0.053975148</v>
      </c>
    </row>
    <row r="3117" ht="14.25" customHeight="1">
      <c r="A3117" s="1" t="s">
        <v>3122</v>
      </c>
      <c r="B3117" s="1">
        <v>0.019215994</v>
      </c>
      <c r="C3117" s="1">
        <v>-0.081901321</v>
      </c>
      <c r="D3117" s="1">
        <v>0.378</v>
      </c>
      <c r="E3117" s="1">
        <v>0.4</v>
      </c>
      <c r="F3117" s="1">
        <v>1.0</v>
      </c>
      <c r="G3117" s="1">
        <f t="shared" si="1"/>
        <v>0</v>
      </c>
      <c r="H3117" s="3">
        <f t="shared" si="2"/>
        <v>0.081901321</v>
      </c>
    </row>
    <row r="3118" ht="14.25" customHeight="1">
      <c r="A3118" s="1" t="s">
        <v>3123</v>
      </c>
      <c r="B3118" s="1">
        <v>0.007225409</v>
      </c>
      <c r="C3118" s="1">
        <v>-0.094403294</v>
      </c>
      <c r="D3118" s="1">
        <v>0.434</v>
      </c>
      <c r="E3118" s="1">
        <v>0.457</v>
      </c>
      <c r="F3118" s="1">
        <v>1.0</v>
      </c>
      <c r="G3118" s="1">
        <f t="shared" si="1"/>
        <v>0</v>
      </c>
      <c r="H3118" s="3">
        <f t="shared" si="2"/>
        <v>0.094403294</v>
      </c>
    </row>
    <row r="3119" ht="14.25" customHeight="1">
      <c r="A3119" s="1" t="s">
        <v>3124</v>
      </c>
      <c r="B3119" s="1">
        <v>0.001433246</v>
      </c>
      <c r="C3119" s="1">
        <v>0.071331434</v>
      </c>
      <c r="D3119" s="1">
        <v>0.721</v>
      </c>
      <c r="E3119" s="1">
        <v>0.638</v>
      </c>
      <c r="F3119" s="1">
        <v>1.0</v>
      </c>
      <c r="G3119" s="1">
        <f t="shared" si="1"/>
        <v>0</v>
      </c>
      <c r="H3119" s="3">
        <f t="shared" si="2"/>
        <v>-0.071331434</v>
      </c>
    </row>
    <row r="3120" ht="14.25" customHeight="1">
      <c r="A3120" s="1" t="s">
        <v>3125</v>
      </c>
      <c r="B3120" s="1">
        <v>0.008587105</v>
      </c>
      <c r="C3120" s="1">
        <v>-0.058324002</v>
      </c>
      <c r="D3120" s="1">
        <v>0.186</v>
      </c>
      <c r="E3120" s="1">
        <v>0.229</v>
      </c>
      <c r="F3120" s="1">
        <v>1.0</v>
      </c>
      <c r="G3120" s="1">
        <f t="shared" si="1"/>
        <v>0</v>
      </c>
      <c r="H3120" s="3">
        <f t="shared" si="2"/>
        <v>0.058324002</v>
      </c>
    </row>
    <row r="3121" ht="14.25" customHeight="1">
      <c r="A3121" s="1" t="s">
        <v>3126</v>
      </c>
      <c r="B3121" s="1">
        <v>0.186587563</v>
      </c>
      <c r="C3121" s="1">
        <v>-0.070035972</v>
      </c>
      <c r="D3121" s="1">
        <v>0.514</v>
      </c>
      <c r="E3121" s="1">
        <v>0.496</v>
      </c>
      <c r="F3121" s="1">
        <v>1.0</v>
      </c>
      <c r="G3121" s="1">
        <f t="shared" si="1"/>
        <v>0</v>
      </c>
      <c r="H3121" s="3">
        <f t="shared" si="2"/>
        <v>0.070035972</v>
      </c>
    </row>
    <row r="3122" ht="14.25" customHeight="1">
      <c r="A3122" s="1" t="s">
        <v>3127</v>
      </c>
      <c r="B3122" s="1">
        <v>0.001092141</v>
      </c>
      <c r="C3122" s="1">
        <v>0.050661105</v>
      </c>
      <c r="D3122" s="1">
        <v>0.328</v>
      </c>
      <c r="E3122" s="1">
        <v>0.251</v>
      </c>
      <c r="F3122" s="1">
        <v>1.0</v>
      </c>
      <c r="G3122" s="1">
        <f t="shared" si="1"/>
        <v>0</v>
      </c>
      <c r="H3122" s="3">
        <f t="shared" si="2"/>
        <v>-0.050661105</v>
      </c>
    </row>
    <row r="3123" ht="14.25" customHeight="1">
      <c r="A3123" s="1" t="s">
        <v>3128</v>
      </c>
      <c r="B3123" s="1">
        <v>0.001592545</v>
      </c>
      <c r="C3123" s="1">
        <v>0.05645651</v>
      </c>
      <c r="D3123" s="1">
        <v>0.302</v>
      </c>
      <c r="E3123" s="1">
        <v>0.236</v>
      </c>
      <c r="F3123" s="1">
        <v>1.0</v>
      </c>
      <c r="G3123" s="1">
        <f t="shared" si="1"/>
        <v>0</v>
      </c>
      <c r="H3123" s="3">
        <f t="shared" si="2"/>
        <v>-0.05645651</v>
      </c>
    </row>
    <row r="3124" ht="14.25" customHeight="1">
      <c r="A3124" s="1" t="s">
        <v>3129</v>
      </c>
      <c r="B3124" s="1">
        <v>0.226858007</v>
      </c>
      <c r="C3124" s="1">
        <v>-0.061390477</v>
      </c>
      <c r="D3124" s="1">
        <v>0.454</v>
      </c>
      <c r="E3124" s="1">
        <v>0.446</v>
      </c>
      <c r="F3124" s="1">
        <v>1.0</v>
      </c>
      <c r="G3124" s="1">
        <f t="shared" si="1"/>
        <v>0</v>
      </c>
      <c r="H3124" s="3">
        <f t="shared" si="2"/>
        <v>0.061390477</v>
      </c>
    </row>
    <row r="3125" ht="14.25" customHeight="1">
      <c r="A3125" s="1" t="s">
        <v>3130</v>
      </c>
      <c r="B3125" s="1">
        <v>1.78971E-4</v>
      </c>
      <c r="C3125" s="1">
        <v>0.071071743</v>
      </c>
      <c r="D3125" s="1">
        <v>0.75</v>
      </c>
      <c r="E3125" s="1">
        <v>0.641</v>
      </c>
      <c r="F3125" s="1">
        <v>1.0</v>
      </c>
      <c r="G3125" s="1">
        <f t="shared" si="1"/>
        <v>0</v>
      </c>
      <c r="H3125" s="3">
        <f t="shared" si="2"/>
        <v>-0.071071743</v>
      </c>
    </row>
    <row r="3126" ht="14.25" customHeight="1">
      <c r="A3126" s="1" t="s">
        <v>3131</v>
      </c>
      <c r="B3126" s="1">
        <v>0.001646151</v>
      </c>
      <c r="C3126" s="1">
        <v>-0.101335817</v>
      </c>
      <c r="D3126" s="1">
        <v>0.622</v>
      </c>
      <c r="E3126" s="1">
        <v>0.61</v>
      </c>
      <c r="F3126" s="1">
        <v>1.0</v>
      </c>
      <c r="G3126" s="1">
        <f t="shared" si="1"/>
        <v>0</v>
      </c>
      <c r="H3126" s="3">
        <f t="shared" si="2"/>
        <v>0.101335817</v>
      </c>
    </row>
    <row r="3127" ht="14.25" customHeight="1">
      <c r="A3127" s="1" t="s">
        <v>3132</v>
      </c>
      <c r="B3127" s="1">
        <v>0.025925283</v>
      </c>
      <c r="C3127" s="1">
        <v>-0.085343667</v>
      </c>
      <c r="D3127" s="1">
        <v>0.874</v>
      </c>
      <c r="E3127" s="1">
        <v>0.824</v>
      </c>
      <c r="F3127" s="1">
        <v>1.0</v>
      </c>
      <c r="G3127" s="1">
        <f t="shared" si="1"/>
        <v>0</v>
      </c>
      <c r="H3127" s="3">
        <f t="shared" si="2"/>
        <v>0.085343667</v>
      </c>
    </row>
    <row r="3128" ht="14.25" customHeight="1">
      <c r="A3128" s="1" t="s">
        <v>3133</v>
      </c>
      <c r="B3128" s="1">
        <v>0.002528793</v>
      </c>
      <c r="C3128" s="1">
        <v>-0.110028973</v>
      </c>
      <c r="D3128" s="1">
        <v>0.163</v>
      </c>
      <c r="E3128" s="1">
        <v>0.204</v>
      </c>
      <c r="F3128" s="1">
        <v>1.0</v>
      </c>
      <c r="G3128" s="1">
        <f t="shared" si="1"/>
        <v>0</v>
      </c>
      <c r="H3128" s="3">
        <f t="shared" si="2"/>
        <v>0.110028973</v>
      </c>
    </row>
    <row r="3129" ht="14.25" customHeight="1">
      <c r="A3129" s="1" t="s">
        <v>3134</v>
      </c>
      <c r="B3129" s="1">
        <v>0.005081365</v>
      </c>
      <c r="C3129" s="1">
        <v>0.070091126</v>
      </c>
      <c r="D3129" s="1">
        <v>0.856</v>
      </c>
      <c r="E3129" s="1">
        <v>0.771</v>
      </c>
      <c r="F3129" s="1">
        <v>1.0</v>
      </c>
      <c r="G3129" s="1">
        <f t="shared" si="1"/>
        <v>0</v>
      </c>
      <c r="H3129" s="3">
        <f t="shared" si="2"/>
        <v>-0.070091126</v>
      </c>
    </row>
    <row r="3130" ht="14.25" customHeight="1">
      <c r="A3130" s="1" t="s">
        <v>3135</v>
      </c>
      <c r="B3130" s="1">
        <v>0.001072743</v>
      </c>
      <c r="C3130" s="1">
        <v>0.078386241</v>
      </c>
      <c r="D3130" s="1">
        <v>0.731</v>
      </c>
      <c r="E3130" s="1">
        <v>0.67</v>
      </c>
      <c r="F3130" s="1">
        <v>1.0</v>
      </c>
      <c r="G3130" s="1">
        <f t="shared" si="1"/>
        <v>0</v>
      </c>
      <c r="H3130" s="3">
        <f t="shared" si="2"/>
        <v>-0.078386241</v>
      </c>
    </row>
    <row r="3131" ht="14.25" customHeight="1">
      <c r="A3131" s="1" t="s">
        <v>3136</v>
      </c>
      <c r="B3131" s="1">
        <v>0.001869047</v>
      </c>
      <c r="C3131" s="1">
        <v>0.075420233</v>
      </c>
      <c r="D3131" s="1">
        <v>0.573</v>
      </c>
      <c r="E3131" s="1">
        <v>0.485</v>
      </c>
      <c r="F3131" s="1">
        <v>1.0</v>
      </c>
      <c r="G3131" s="1">
        <f t="shared" si="1"/>
        <v>0</v>
      </c>
      <c r="H3131" s="3">
        <f t="shared" si="2"/>
        <v>-0.075420233</v>
      </c>
    </row>
    <row r="3132" ht="14.25" customHeight="1">
      <c r="A3132" s="1" t="s">
        <v>3137</v>
      </c>
      <c r="B3132" s="1">
        <v>9.07673E-4</v>
      </c>
      <c r="C3132" s="1">
        <v>-0.114795151</v>
      </c>
      <c r="D3132" s="1">
        <v>0.271</v>
      </c>
      <c r="E3132" s="1">
        <v>0.32</v>
      </c>
      <c r="F3132" s="1">
        <v>1.0</v>
      </c>
      <c r="G3132" s="1">
        <f t="shared" si="1"/>
        <v>0</v>
      </c>
      <c r="H3132" s="3">
        <f t="shared" si="2"/>
        <v>0.114795151</v>
      </c>
    </row>
    <row r="3133" ht="14.25" customHeight="1">
      <c r="A3133" s="1" t="s">
        <v>3138</v>
      </c>
      <c r="B3133" s="1">
        <v>1.95477E-4</v>
      </c>
      <c r="C3133" s="1">
        <v>0.068282166</v>
      </c>
      <c r="D3133" s="1">
        <v>0.68</v>
      </c>
      <c r="E3133" s="1">
        <v>0.57</v>
      </c>
      <c r="F3133" s="1">
        <v>1.0</v>
      </c>
      <c r="G3133" s="1">
        <f t="shared" si="1"/>
        <v>0</v>
      </c>
      <c r="H3133" s="3">
        <f t="shared" si="2"/>
        <v>-0.068282166</v>
      </c>
    </row>
    <row r="3134" ht="14.25" customHeight="1">
      <c r="A3134" s="1" t="s">
        <v>3139</v>
      </c>
      <c r="B3134" s="1">
        <v>0.006705509</v>
      </c>
      <c r="C3134" s="1">
        <v>-0.076575009</v>
      </c>
      <c r="D3134" s="1">
        <v>0.546</v>
      </c>
      <c r="E3134" s="1">
        <v>0.562</v>
      </c>
      <c r="F3134" s="1">
        <v>1.0</v>
      </c>
      <c r="G3134" s="1">
        <f t="shared" si="1"/>
        <v>0</v>
      </c>
      <c r="H3134" s="3">
        <f t="shared" si="2"/>
        <v>0.076575009</v>
      </c>
    </row>
    <row r="3135" ht="14.25" customHeight="1">
      <c r="A3135" s="1" t="s">
        <v>3140</v>
      </c>
      <c r="B3135" s="1">
        <v>0.001462855</v>
      </c>
      <c r="C3135" s="1">
        <v>0.062729875</v>
      </c>
      <c r="D3135" s="1">
        <v>0.743</v>
      </c>
      <c r="E3135" s="1">
        <v>0.644</v>
      </c>
      <c r="F3135" s="1">
        <v>1.0</v>
      </c>
      <c r="G3135" s="1">
        <f t="shared" si="1"/>
        <v>0</v>
      </c>
      <c r="H3135" s="3">
        <f t="shared" si="2"/>
        <v>-0.062729875</v>
      </c>
    </row>
    <row r="3136" ht="14.25" customHeight="1">
      <c r="A3136" s="1" t="s">
        <v>3141</v>
      </c>
      <c r="B3136" s="1">
        <v>0.011841891</v>
      </c>
      <c r="C3136" s="1">
        <v>-0.087817469</v>
      </c>
      <c r="D3136" s="1">
        <v>0.798</v>
      </c>
      <c r="E3136" s="1">
        <v>0.761</v>
      </c>
      <c r="F3136" s="1">
        <v>1.0</v>
      </c>
      <c r="G3136" s="1">
        <f t="shared" si="1"/>
        <v>0</v>
      </c>
      <c r="H3136" s="3">
        <f t="shared" si="2"/>
        <v>0.087817469</v>
      </c>
    </row>
    <row r="3137" ht="14.25" customHeight="1">
      <c r="A3137" s="1" t="s">
        <v>3142</v>
      </c>
      <c r="B3137" s="1">
        <v>0.06857748</v>
      </c>
      <c r="C3137" s="1">
        <v>-0.061775196</v>
      </c>
      <c r="D3137" s="1">
        <v>0.495</v>
      </c>
      <c r="E3137" s="1">
        <v>0.5</v>
      </c>
      <c r="F3137" s="1">
        <v>1.0</v>
      </c>
      <c r="G3137" s="1">
        <f t="shared" si="1"/>
        <v>0</v>
      </c>
      <c r="H3137" s="3">
        <f t="shared" si="2"/>
        <v>0.061775196</v>
      </c>
    </row>
    <row r="3138" ht="14.25" customHeight="1">
      <c r="A3138" s="1" t="s">
        <v>3143</v>
      </c>
      <c r="B3138" s="1">
        <v>4.14182E-4</v>
      </c>
      <c r="C3138" s="1">
        <v>0.059216566</v>
      </c>
      <c r="D3138" s="1">
        <v>0.852</v>
      </c>
      <c r="E3138" s="1">
        <v>0.742</v>
      </c>
      <c r="F3138" s="1">
        <v>1.0</v>
      </c>
      <c r="G3138" s="1">
        <f t="shared" si="1"/>
        <v>0</v>
      </c>
      <c r="H3138" s="3">
        <f t="shared" si="2"/>
        <v>-0.059216566</v>
      </c>
    </row>
    <row r="3139" ht="14.25" customHeight="1">
      <c r="A3139" s="1" t="s">
        <v>3144</v>
      </c>
      <c r="B3139" s="1">
        <v>0.007170617</v>
      </c>
      <c r="C3139" s="1">
        <v>-0.091837564</v>
      </c>
      <c r="D3139" s="1">
        <v>0.269</v>
      </c>
      <c r="E3139" s="1">
        <v>0.301</v>
      </c>
      <c r="F3139" s="1">
        <v>1.0</v>
      </c>
      <c r="G3139" s="1">
        <f t="shared" si="1"/>
        <v>0</v>
      </c>
      <c r="H3139" s="3">
        <f t="shared" si="2"/>
        <v>0.091837564</v>
      </c>
    </row>
    <row r="3140" ht="14.25" customHeight="1">
      <c r="A3140" s="1" t="s">
        <v>3145</v>
      </c>
      <c r="B3140" s="1">
        <v>0.00540285</v>
      </c>
      <c r="C3140" s="1">
        <v>-0.091026861</v>
      </c>
      <c r="D3140" s="1">
        <v>0.461</v>
      </c>
      <c r="E3140" s="1">
        <v>0.486</v>
      </c>
      <c r="F3140" s="1">
        <v>1.0</v>
      </c>
      <c r="G3140" s="1">
        <f t="shared" si="1"/>
        <v>0</v>
      </c>
      <c r="H3140" s="3">
        <f t="shared" si="2"/>
        <v>0.091026861</v>
      </c>
    </row>
    <row r="3141" ht="14.25" customHeight="1">
      <c r="A3141" s="1" t="s">
        <v>3146</v>
      </c>
      <c r="B3141" s="1">
        <v>0.012715963</v>
      </c>
      <c r="C3141" s="1">
        <v>-0.079829139</v>
      </c>
      <c r="D3141" s="1">
        <v>0.395</v>
      </c>
      <c r="E3141" s="1">
        <v>0.413</v>
      </c>
      <c r="F3141" s="1">
        <v>1.0</v>
      </c>
      <c r="G3141" s="1">
        <f t="shared" si="1"/>
        <v>0</v>
      </c>
      <c r="H3141" s="3">
        <f t="shared" si="2"/>
        <v>0.079829139</v>
      </c>
    </row>
    <row r="3142" ht="14.25" customHeight="1">
      <c r="A3142" s="1" t="s">
        <v>3147</v>
      </c>
      <c r="B3142" s="1">
        <v>0.006302399</v>
      </c>
      <c r="C3142" s="1">
        <v>-0.067497514</v>
      </c>
      <c r="D3142" s="1">
        <v>0.911</v>
      </c>
      <c r="E3142" s="1">
        <v>0.873</v>
      </c>
      <c r="F3142" s="1">
        <v>1.0</v>
      </c>
      <c r="G3142" s="1">
        <f t="shared" si="1"/>
        <v>0</v>
      </c>
      <c r="H3142" s="3">
        <f t="shared" si="2"/>
        <v>0.067497514</v>
      </c>
    </row>
    <row r="3143" ht="14.25" customHeight="1">
      <c r="A3143" s="1" t="s">
        <v>3148</v>
      </c>
      <c r="B3143" s="1">
        <v>0.24594969</v>
      </c>
      <c r="C3143" s="1">
        <v>-0.052712938</v>
      </c>
      <c r="D3143" s="1">
        <v>0.49</v>
      </c>
      <c r="E3143" s="1">
        <v>0.477</v>
      </c>
      <c r="F3143" s="1">
        <v>1.0</v>
      </c>
      <c r="G3143" s="1">
        <f t="shared" si="1"/>
        <v>0</v>
      </c>
      <c r="H3143" s="3">
        <f t="shared" si="2"/>
        <v>0.052712938</v>
      </c>
    </row>
    <row r="3144" ht="14.25" customHeight="1">
      <c r="A3144" s="1" t="s">
        <v>3149</v>
      </c>
      <c r="B3144" s="1">
        <v>0.09669309</v>
      </c>
      <c r="C3144" s="1">
        <v>-0.072608058</v>
      </c>
      <c r="D3144" s="1">
        <v>0.256</v>
      </c>
      <c r="E3144" s="1">
        <v>0.274</v>
      </c>
      <c r="F3144" s="1">
        <v>1.0</v>
      </c>
      <c r="G3144" s="1">
        <f t="shared" si="1"/>
        <v>0</v>
      </c>
      <c r="H3144" s="3">
        <f t="shared" si="2"/>
        <v>0.072608058</v>
      </c>
    </row>
    <row r="3145" ht="14.25" customHeight="1">
      <c r="A3145" s="1" t="s">
        <v>3150</v>
      </c>
      <c r="B3145" s="1">
        <v>0.116748461</v>
      </c>
      <c r="C3145" s="1">
        <v>-0.052676818</v>
      </c>
      <c r="D3145" s="1">
        <v>0.316</v>
      </c>
      <c r="E3145" s="1">
        <v>0.325</v>
      </c>
      <c r="F3145" s="1">
        <v>1.0</v>
      </c>
      <c r="G3145" s="1">
        <f t="shared" si="1"/>
        <v>0</v>
      </c>
      <c r="H3145" s="3">
        <f t="shared" si="2"/>
        <v>0.052676818</v>
      </c>
    </row>
    <row r="3146" ht="14.25" customHeight="1">
      <c r="A3146" s="1" t="s">
        <v>3151</v>
      </c>
      <c r="B3146" s="1">
        <v>0.132095856</v>
      </c>
      <c r="C3146" s="1">
        <v>-0.059467705</v>
      </c>
      <c r="D3146" s="1">
        <v>0.382</v>
      </c>
      <c r="E3146" s="1">
        <v>0.389</v>
      </c>
      <c r="F3146" s="1">
        <v>1.0</v>
      </c>
      <c r="G3146" s="1">
        <f t="shared" si="1"/>
        <v>0</v>
      </c>
      <c r="H3146" s="3">
        <f t="shared" si="2"/>
        <v>0.059467705</v>
      </c>
    </row>
    <row r="3147" ht="14.25" customHeight="1">
      <c r="A3147" s="1" t="s">
        <v>3152</v>
      </c>
      <c r="B3147" s="1">
        <v>3.8515E-4</v>
      </c>
      <c r="C3147" s="1">
        <v>-0.091185269</v>
      </c>
      <c r="D3147" s="1">
        <v>0.96</v>
      </c>
      <c r="E3147" s="1">
        <v>0.949</v>
      </c>
      <c r="F3147" s="1">
        <v>1.0</v>
      </c>
      <c r="G3147" s="1">
        <f t="shared" si="1"/>
        <v>0</v>
      </c>
      <c r="H3147" s="3">
        <f t="shared" si="2"/>
        <v>0.091185269</v>
      </c>
    </row>
    <row r="3148" ht="14.25" customHeight="1">
      <c r="A3148" s="1" t="s">
        <v>3153</v>
      </c>
      <c r="B3148" s="1">
        <v>1.37095E-4</v>
      </c>
      <c r="C3148" s="1">
        <v>0.066034164</v>
      </c>
      <c r="D3148" s="1">
        <v>0.665</v>
      </c>
      <c r="E3148" s="1">
        <v>0.515</v>
      </c>
      <c r="F3148" s="1">
        <v>1.0</v>
      </c>
      <c r="G3148" s="1">
        <f t="shared" si="1"/>
        <v>0</v>
      </c>
      <c r="H3148" s="3">
        <f t="shared" si="2"/>
        <v>-0.066034164</v>
      </c>
    </row>
    <row r="3149" ht="14.25" customHeight="1">
      <c r="A3149" s="1" t="s">
        <v>3154</v>
      </c>
      <c r="B3149" s="1">
        <v>0.006375909</v>
      </c>
      <c r="C3149" s="1">
        <v>0.066934688</v>
      </c>
      <c r="D3149" s="1">
        <v>0.514</v>
      </c>
      <c r="E3149" s="1">
        <v>0.435</v>
      </c>
      <c r="F3149" s="1">
        <v>1.0</v>
      </c>
      <c r="G3149" s="1">
        <f t="shared" si="1"/>
        <v>0</v>
      </c>
      <c r="H3149" s="3">
        <f t="shared" si="2"/>
        <v>-0.066934688</v>
      </c>
    </row>
    <row r="3150" ht="14.25" customHeight="1">
      <c r="A3150" s="1" t="s">
        <v>3155</v>
      </c>
      <c r="B3150" s="1">
        <v>1.22405E-4</v>
      </c>
      <c r="C3150" s="1">
        <v>0.061924902</v>
      </c>
      <c r="D3150" s="1">
        <v>0.446</v>
      </c>
      <c r="E3150" s="1">
        <v>0.356</v>
      </c>
      <c r="F3150" s="1">
        <v>1.0</v>
      </c>
      <c r="G3150" s="1">
        <f t="shared" si="1"/>
        <v>0</v>
      </c>
      <c r="H3150" s="3">
        <f t="shared" si="2"/>
        <v>-0.061924902</v>
      </c>
    </row>
    <row r="3151" ht="14.25" customHeight="1">
      <c r="A3151" s="1" t="s">
        <v>3156</v>
      </c>
      <c r="B3151" s="1">
        <v>0.025374781</v>
      </c>
      <c r="C3151" s="1">
        <v>0.057236302</v>
      </c>
      <c r="D3151" s="1">
        <v>0.743</v>
      </c>
      <c r="E3151" s="1">
        <v>0.664</v>
      </c>
      <c r="F3151" s="1">
        <v>1.0</v>
      </c>
      <c r="G3151" s="1">
        <f t="shared" si="1"/>
        <v>0</v>
      </c>
      <c r="H3151" s="3">
        <f t="shared" si="2"/>
        <v>-0.057236302</v>
      </c>
    </row>
    <row r="3152" ht="14.25" customHeight="1">
      <c r="A3152" s="1" t="s">
        <v>3157</v>
      </c>
      <c r="B3152" s="1">
        <v>0.040191598</v>
      </c>
      <c r="C3152" s="1">
        <v>-0.06067309</v>
      </c>
      <c r="D3152" s="1">
        <v>0.859</v>
      </c>
      <c r="E3152" s="1">
        <v>0.833</v>
      </c>
      <c r="F3152" s="1">
        <v>1.0</v>
      </c>
      <c r="G3152" s="1">
        <f t="shared" si="1"/>
        <v>0</v>
      </c>
      <c r="H3152" s="3">
        <f t="shared" si="2"/>
        <v>0.06067309</v>
      </c>
    </row>
    <row r="3153" ht="14.25" customHeight="1">
      <c r="A3153" s="1" t="s">
        <v>3158</v>
      </c>
      <c r="B3153" s="1">
        <v>9.96654E-4</v>
      </c>
      <c r="C3153" s="1">
        <v>0.059446174</v>
      </c>
      <c r="D3153" s="1">
        <v>0.447</v>
      </c>
      <c r="E3153" s="1">
        <v>0.357</v>
      </c>
      <c r="F3153" s="1">
        <v>1.0</v>
      </c>
      <c r="G3153" s="1">
        <f t="shared" si="1"/>
        <v>0</v>
      </c>
      <c r="H3153" s="3">
        <f t="shared" si="2"/>
        <v>-0.059446174</v>
      </c>
    </row>
    <row r="3154" ht="14.25" customHeight="1">
      <c r="A3154" s="1" t="s">
        <v>3159</v>
      </c>
      <c r="B3154" s="1">
        <v>1.18066E-4</v>
      </c>
      <c r="C3154" s="1">
        <v>0.052228174</v>
      </c>
      <c r="D3154" s="1">
        <v>0.458</v>
      </c>
      <c r="E3154" s="1">
        <v>0.35</v>
      </c>
      <c r="F3154" s="1">
        <v>1.0</v>
      </c>
      <c r="G3154" s="1">
        <f t="shared" si="1"/>
        <v>0</v>
      </c>
      <c r="H3154" s="3">
        <f t="shared" si="2"/>
        <v>-0.052228174</v>
      </c>
    </row>
    <row r="3155" ht="14.25" customHeight="1">
      <c r="A3155" s="1" t="s">
        <v>3160</v>
      </c>
      <c r="B3155" s="1">
        <v>0.005400425</v>
      </c>
      <c r="C3155" s="1">
        <v>-0.106731062</v>
      </c>
      <c r="D3155" s="1">
        <v>0.178</v>
      </c>
      <c r="E3155" s="1">
        <v>0.222</v>
      </c>
      <c r="F3155" s="1">
        <v>1.0</v>
      </c>
      <c r="G3155" s="1">
        <f t="shared" si="1"/>
        <v>0</v>
      </c>
      <c r="H3155" s="3">
        <f t="shared" si="2"/>
        <v>0.106731062</v>
      </c>
    </row>
    <row r="3156" ht="14.25" customHeight="1">
      <c r="A3156" s="1" t="s">
        <v>3161</v>
      </c>
      <c r="B3156" s="1">
        <v>9.80567E-4</v>
      </c>
      <c r="C3156" s="1">
        <v>0.055967235</v>
      </c>
      <c r="D3156" s="1">
        <v>0.211</v>
      </c>
      <c r="E3156" s="1">
        <v>0.149</v>
      </c>
      <c r="F3156" s="1">
        <v>1.0</v>
      </c>
      <c r="G3156" s="1">
        <f t="shared" si="1"/>
        <v>0</v>
      </c>
      <c r="H3156" s="3">
        <f t="shared" si="2"/>
        <v>-0.055967235</v>
      </c>
    </row>
    <row r="3157" ht="14.25" customHeight="1">
      <c r="A3157" s="1" t="s">
        <v>3162</v>
      </c>
      <c r="B3157" s="1">
        <v>0.003186467</v>
      </c>
      <c r="C3157" s="1">
        <v>-0.104936225</v>
      </c>
      <c r="D3157" s="1">
        <v>0.539</v>
      </c>
      <c r="E3157" s="1">
        <v>0.554</v>
      </c>
      <c r="F3157" s="1">
        <v>1.0</v>
      </c>
      <c r="G3157" s="1">
        <f t="shared" si="1"/>
        <v>0</v>
      </c>
      <c r="H3157" s="3">
        <f t="shared" si="2"/>
        <v>0.104936225</v>
      </c>
    </row>
    <row r="3158" ht="14.25" customHeight="1">
      <c r="A3158" s="1" t="s">
        <v>3163</v>
      </c>
      <c r="B3158" s="2">
        <v>9.17E-5</v>
      </c>
      <c r="C3158" s="1">
        <v>0.07056416</v>
      </c>
      <c r="D3158" s="1">
        <v>0.514</v>
      </c>
      <c r="E3158" s="1">
        <v>0.421</v>
      </c>
      <c r="F3158" s="1">
        <v>1.0</v>
      </c>
      <c r="G3158" s="1">
        <f t="shared" si="1"/>
        <v>0</v>
      </c>
      <c r="H3158" s="3">
        <f t="shared" si="2"/>
        <v>-0.07056416</v>
      </c>
    </row>
    <row r="3159" ht="14.25" customHeight="1">
      <c r="A3159" s="1" t="s">
        <v>3164</v>
      </c>
      <c r="B3159" s="1">
        <v>2.37512E-4</v>
      </c>
      <c r="C3159" s="1">
        <v>0.077924543</v>
      </c>
      <c r="D3159" s="1">
        <v>0.886</v>
      </c>
      <c r="E3159" s="1">
        <v>0.828</v>
      </c>
      <c r="F3159" s="1">
        <v>1.0</v>
      </c>
      <c r="G3159" s="1">
        <f t="shared" si="1"/>
        <v>0</v>
      </c>
      <c r="H3159" s="3">
        <f t="shared" si="2"/>
        <v>-0.077924543</v>
      </c>
    </row>
    <row r="3160" ht="14.25" customHeight="1">
      <c r="A3160" s="1" t="s">
        <v>3165</v>
      </c>
      <c r="B3160" s="1">
        <v>1.97613E-4</v>
      </c>
      <c r="C3160" s="1">
        <v>0.08626144</v>
      </c>
      <c r="D3160" s="1">
        <v>0.758</v>
      </c>
      <c r="E3160" s="1">
        <v>0.649</v>
      </c>
      <c r="F3160" s="1">
        <v>1.0</v>
      </c>
      <c r="G3160" s="1">
        <f t="shared" si="1"/>
        <v>0</v>
      </c>
      <c r="H3160" s="3">
        <f t="shared" si="2"/>
        <v>-0.08626144</v>
      </c>
    </row>
    <row r="3161" ht="14.25" customHeight="1">
      <c r="A3161" s="1" t="s">
        <v>3166</v>
      </c>
      <c r="B3161" s="1">
        <v>0.031772093</v>
      </c>
      <c r="C3161" s="1">
        <v>-0.058764316</v>
      </c>
      <c r="D3161" s="1">
        <v>0.86</v>
      </c>
      <c r="E3161" s="1">
        <v>0.825</v>
      </c>
      <c r="F3161" s="1">
        <v>1.0</v>
      </c>
      <c r="G3161" s="1">
        <f t="shared" si="1"/>
        <v>0</v>
      </c>
      <c r="H3161" s="3">
        <f t="shared" si="2"/>
        <v>0.058764316</v>
      </c>
    </row>
    <row r="3162" ht="14.25" customHeight="1">
      <c r="A3162" s="1" t="s">
        <v>3167</v>
      </c>
      <c r="B3162" s="1">
        <v>0.153177972</v>
      </c>
      <c r="C3162" s="1">
        <v>-0.065993368</v>
      </c>
      <c r="D3162" s="1">
        <v>0.436</v>
      </c>
      <c r="E3162" s="1">
        <v>0.445</v>
      </c>
      <c r="F3162" s="1">
        <v>1.0</v>
      </c>
      <c r="G3162" s="1">
        <f t="shared" si="1"/>
        <v>0</v>
      </c>
      <c r="H3162" s="3">
        <f t="shared" si="2"/>
        <v>0.065993368</v>
      </c>
    </row>
    <row r="3163" ht="14.25" customHeight="1">
      <c r="A3163" s="1" t="s">
        <v>3168</v>
      </c>
      <c r="B3163" s="1">
        <v>0.167765998</v>
      </c>
      <c r="C3163" s="1">
        <v>-0.065906559</v>
      </c>
      <c r="D3163" s="1">
        <v>0.572</v>
      </c>
      <c r="E3163" s="1">
        <v>0.541</v>
      </c>
      <c r="F3163" s="1">
        <v>1.0</v>
      </c>
      <c r="G3163" s="1">
        <f t="shared" si="1"/>
        <v>0</v>
      </c>
      <c r="H3163" s="3">
        <f t="shared" si="2"/>
        <v>0.065906559</v>
      </c>
    </row>
    <row r="3164" ht="14.25" customHeight="1">
      <c r="A3164" s="1" t="s">
        <v>3169</v>
      </c>
      <c r="B3164" s="1">
        <v>0.220995771</v>
      </c>
      <c r="C3164" s="1">
        <v>-0.054961351</v>
      </c>
      <c r="D3164" s="1">
        <v>0.547</v>
      </c>
      <c r="E3164" s="1">
        <v>0.537</v>
      </c>
      <c r="F3164" s="1">
        <v>1.0</v>
      </c>
      <c r="G3164" s="1">
        <f t="shared" si="1"/>
        <v>0</v>
      </c>
      <c r="H3164" s="3">
        <f t="shared" si="2"/>
        <v>0.054961351</v>
      </c>
    </row>
    <row r="3165" ht="14.25" customHeight="1">
      <c r="A3165" s="1" t="s">
        <v>3170</v>
      </c>
      <c r="B3165" s="1">
        <v>0.002667084</v>
      </c>
      <c r="C3165" s="1">
        <v>-0.097803329</v>
      </c>
      <c r="D3165" s="1">
        <v>0.543</v>
      </c>
      <c r="E3165" s="1">
        <v>0.573</v>
      </c>
      <c r="F3165" s="1">
        <v>1.0</v>
      </c>
      <c r="G3165" s="1">
        <f t="shared" si="1"/>
        <v>0</v>
      </c>
      <c r="H3165" s="3">
        <f t="shared" si="2"/>
        <v>0.097803329</v>
      </c>
    </row>
    <row r="3166" ht="14.25" customHeight="1">
      <c r="A3166" s="1" t="s">
        <v>3171</v>
      </c>
      <c r="B3166" s="2">
        <v>6.64E-5</v>
      </c>
      <c r="C3166" s="1">
        <v>0.059026266</v>
      </c>
      <c r="D3166" s="1">
        <v>0.231</v>
      </c>
      <c r="E3166" s="1">
        <v>0.16</v>
      </c>
      <c r="F3166" s="1">
        <v>1.0</v>
      </c>
      <c r="G3166" s="1">
        <f t="shared" si="1"/>
        <v>0</v>
      </c>
      <c r="H3166" s="3">
        <f t="shared" si="2"/>
        <v>-0.059026266</v>
      </c>
    </row>
    <row r="3167" ht="14.25" customHeight="1">
      <c r="A3167" s="1" t="s">
        <v>3172</v>
      </c>
      <c r="B3167" s="1">
        <v>0.008358469</v>
      </c>
      <c r="C3167" s="1">
        <v>-0.068824231</v>
      </c>
      <c r="D3167" s="1">
        <v>0.294</v>
      </c>
      <c r="E3167" s="1">
        <v>0.339</v>
      </c>
      <c r="F3167" s="1">
        <v>1.0</v>
      </c>
      <c r="G3167" s="1">
        <f t="shared" si="1"/>
        <v>0</v>
      </c>
      <c r="H3167" s="3">
        <f t="shared" si="2"/>
        <v>0.068824231</v>
      </c>
    </row>
    <row r="3168" ht="14.25" customHeight="1">
      <c r="A3168" s="1" t="s">
        <v>3173</v>
      </c>
      <c r="B3168" s="1">
        <v>0.051225399</v>
      </c>
      <c r="C3168" s="1">
        <v>-0.060785096</v>
      </c>
      <c r="D3168" s="1">
        <v>0.774</v>
      </c>
      <c r="E3168" s="1">
        <v>0.76</v>
      </c>
      <c r="F3168" s="1">
        <v>1.0</v>
      </c>
      <c r="G3168" s="1">
        <f t="shared" si="1"/>
        <v>0</v>
      </c>
      <c r="H3168" s="3">
        <f t="shared" si="2"/>
        <v>0.060785096</v>
      </c>
    </row>
    <row r="3169" ht="14.25" customHeight="1">
      <c r="A3169" s="1" t="s">
        <v>3174</v>
      </c>
      <c r="B3169" s="1">
        <v>0.021455646</v>
      </c>
      <c r="C3169" s="1">
        <v>-0.072784651</v>
      </c>
      <c r="D3169" s="1">
        <v>0.338</v>
      </c>
      <c r="E3169" s="1">
        <v>0.359</v>
      </c>
      <c r="F3169" s="1">
        <v>1.0</v>
      </c>
      <c r="G3169" s="1">
        <f t="shared" si="1"/>
        <v>0</v>
      </c>
      <c r="H3169" s="3">
        <f t="shared" si="2"/>
        <v>0.072784651</v>
      </c>
    </row>
    <row r="3170" ht="14.25" customHeight="1">
      <c r="A3170" s="1" t="s">
        <v>3175</v>
      </c>
      <c r="B3170" s="1">
        <v>0.002108181</v>
      </c>
      <c r="C3170" s="1">
        <v>0.052011848</v>
      </c>
      <c r="D3170" s="1">
        <v>0.327</v>
      </c>
      <c r="E3170" s="1">
        <v>0.256</v>
      </c>
      <c r="F3170" s="1">
        <v>1.0</v>
      </c>
      <c r="G3170" s="1">
        <f t="shared" si="1"/>
        <v>0</v>
      </c>
      <c r="H3170" s="3">
        <f t="shared" si="2"/>
        <v>-0.052011848</v>
      </c>
    </row>
    <row r="3171" ht="14.25" customHeight="1">
      <c r="A3171" s="1" t="s">
        <v>3176</v>
      </c>
      <c r="B3171" s="2">
        <v>9.03E-5</v>
      </c>
      <c r="C3171" s="1">
        <v>-0.101968816</v>
      </c>
      <c r="D3171" s="1">
        <v>0.74</v>
      </c>
      <c r="E3171" s="1">
        <v>0.765</v>
      </c>
      <c r="F3171" s="1">
        <v>1.0</v>
      </c>
      <c r="G3171" s="1">
        <f t="shared" si="1"/>
        <v>0</v>
      </c>
      <c r="H3171" s="3">
        <f t="shared" si="2"/>
        <v>0.101968816</v>
      </c>
    </row>
    <row r="3172" ht="14.25" customHeight="1">
      <c r="A3172" s="1" t="s">
        <v>3177</v>
      </c>
      <c r="B3172" s="1">
        <v>0.001140939</v>
      </c>
      <c r="C3172" s="1">
        <v>0.059559942</v>
      </c>
      <c r="D3172" s="1">
        <v>0.339</v>
      </c>
      <c r="E3172" s="1">
        <v>0.265</v>
      </c>
      <c r="F3172" s="1">
        <v>1.0</v>
      </c>
      <c r="G3172" s="1">
        <f t="shared" si="1"/>
        <v>0</v>
      </c>
      <c r="H3172" s="3">
        <f t="shared" si="2"/>
        <v>-0.059559942</v>
      </c>
    </row>
    <row r="3173" ht="14.25" customHeight="1">
      <c r="A3173" s="1" t="s">
        <v>3178</v>
      </c>
      <c r="B3173" s="1">
        <v>0.1167853</v>
      </c>
      <c r="C3173" s="1">
        <v>-0.082550509</v>
      </c>
      <c r="D3173" s="1">
        <v>0.787</v>
      </c>
      <c r="E3173" s="1">
        <v>0.729</v>
      </c>
      <c r="F3173" s="1">
        <v>1.0</v>
      </c>
      <c r="G3173" s="1">
        <f t="shared" si="1"/>
        <v>0</v>
      </c>
      <c r="H3173" s="3">
        <f t="shared" si="2"/>
        <v>0.082550509</v>
      </c>
    </row>
    <row r="3174" ht="14.25" customHeight="1">
      <c r="A3174" s="1" t="s">
        <v>3179</v>
      </c>
      <c r="B3174" s="1">
        <v>0.002921987</v>
      </c>
      <c r="C3174" s="1">
        <v>0.060170887</v>
      </c>
      <c r="D3174" s="1">
        <v>0.859</v>
      </c>
      <c r="E3174" s="1">
        <v>0.775</v>
      </c>
      <c r="F3174" s="1">
        <v>1.0</v>
      </c>
      <c r="G3174" s="1">
        <f t="shared" si="1"/>
        <v>0</v>
      </c>
      <c r="H3174" s="3">
        <f t="shared" si="2"/>
        <v>-0.060170887</v>
      </c>
    </row>
    <row r="3175" ht="14.25" customHeight="1">
      <c r="A3175" s="1" t="s">
        <v>3180</v>
      </c>
      <c r="B3175" s="1">
        <v>0.001946912</v>
      </c>
      <c r="C3175" s="1">
        <v>-0.095783653</v>
      </c>
      <c r="D3175" s="1">
        <v>0.674</v>
      </c>
      <c r="E3175" s="1">
        <v>0.682</v>
      </c>
      <c r="F3175" s="1">
        <v>1.0</v>
      </c>
      <c r="G3175" s="1">
        <f t="shared" si="1"/>
        <v>0</v>
      </c>
      <c r="H3175" s="3">
        <f t="shared" si="2"/>
        <v>0.095783653</v>
      </c>
    </row>
    <row r="3176" ht="14.25" customHeight="1">
      <c r="A3176" s="1" t="s">
        <v>3181</v>
      </c>
      <c r="B3176" s="1">
        <v>1.82703E-4</v>
      </c>
      <c r="C3176" s="1">
        <v>0.060218875</v>
      </c>
      <c r="D3176" s="1">
        <v>0.51</v>
      </c>
      <c r="E3176" s="1">
        <v>0.416</v>
      </c>
      <c r="F3176" s="1">
        <v>1.0</v>
      </c>
      <c r="G3176" s="1">
        <f t="shared" si="1"/>
        <v>0</v>
      </c>
      <c r="H3176" s="3">
        <f t="shared" si="2"/>
        <v>-0.060218875</v>
      </c>
    </row>
    <row r="3177" ht="14.25" customHeight="1">
      <c r="A3177" s="1" t="s">
        <v>3182</v>
      </c>
      <c r="B3177" s="1">
        <v>3.35689E-4</v>
      </c>
      <c r="C3177" s="1">
        <v>0.06450382</v>
      </c>
      <c r="D3177" s="1">
        <v>0.352</v>
      </c>
      <c r="E3177" s="1">
        <v>0.268</v>
      </c>
      <c r="F3177" s="1">
        <v>1.0</v>
      </c>
      <c r="G3177" s="1">
        <f t="shared" si="1"/>
        <v>0</v>
      </c>
      <c r="H3177" s="3">
        <f t="shared" si="2"/>
        <v>-0.06450382</v>
      </c>
    </row>
    <row r="3178" ht="14.25" customHeight="1">
      <c r="A3178" s="1" t="s">
        <v>3183</v>
      </c>
      <c r="B3178" s="1">
        <v>0.130500857</v>
      </c>
      <c r="C3178" s="1">
        <v>-0.056993825</v>
      </c>
      <c r="D3178" s="1">
        <v>0.889</v>
      </c>
      <c r="E3178" s="1">
        <v>0.851</v>
      </c>
      <c r="F3178" s="1">
        <v>1.0</v>
      </c>
      <c r="G3178" s="1">
        <f t="shared" si="1"/>
        <v>0</v>
      </c>
      <c r="H3178" s="3">
        <f t="shared" si="2"/>
        <v>0.056993825</v>
      </c>
    </row>
    <row r="3179" ht="14.25" customHeight="1">
      <c r="A3179" s="1" t="s">
        <v>3184</v>
      </c>
      <c r="B3179" s="1">
        <v>0.00125612</v>
      </c>
      <c r="C3179" s="1">
        <v>-0.091751123</v>
      </c>
      <c r="D3179" s="1">
        <v>0.395</v>
      </c>
      <c r="E3179" s="1">
        <v>0.441</v>
      </c>
      <c r="F3179" s="1">
        <v>1.0</v>
      </c>
      <c r="G3179" s="1">
        <f t="shared" si="1"/>
        <v>0</v>
      </c>
      <c r="H3179" s="3">
        <f t="shared" si="2"/>
        <v>0.091751123</v>
      </c>
    </row>
    <row r="3180" ht="14.25" customHeight="1">
      <c r="A3180" s="1" t="s">
        <v>3185</v>
      </c>
      <c r="B3180" s="1">
        <v>0.064174513</v>
      </c>
      <c r="C3180" s="1">
        <v>-0.052866443</v>
      </c>
      <c r="D3180" s="1">
        <v>0.242</v>
      </c>
      <c r="E3180" s="1">
        <v>0.266</v>
      </c>
      <c r="F3180" s="1">
        <v>1.0</v>
      </c>
      <c r="G3180" s="1">
        <f t="shared" si="1"/>
        <v>0</v>
      </c>
      <c r="H3180" s="3">
        <f t="shared" si="2"/>
        <v>0.052866443</v>
      </c>
    </row>
    <row r="3181" ht="14.25" customHeight="1">
      <c r="A3181" s="1" t="s">
        <v>3186</v>
      </c>
      <c r="B3181" s="1">
        <v>0.07068328</v>
      </c>
      <c r="C3181" s="1">
        <v>-0.066602332</v>
      </c>
      <c r="D3181" s="1">
        <v>0.573</v>
      </c>
      <c r="E3181" s="1">
        <v>0.584</v>
      </c>
      <c r="F3181" s="1">
        <v>1.0</v>
      </c>
      <c r="G3181" s="1">
        <f t="shared" si="1"/>
        <v>0</v>
      </c>
      <c r="H3181" s="3">
        <f t="shared" si="2"/>
        <v>0.066602332</v>
      </c>
    </row>
    <row r="3182" ht="14.25" customHeight="1">
      <c r="A3182" s="1" t="s">
        <v>3187</v>
      </c>
      <c r="B3182" s="1">
        <v>1.62248E-4</v>
      </c>
      <c r="C3182" s="1">
        <v>0.097787917</v>
      </c>
      <c r="D3182" s="1">
        <v>0.778</v>
      </c>
      <c r="E3182" s="1">
        <v>0.682</v>
      </c>
      <c r="F3182" s="1">
        <v>1.0</v>
      </c>
      <c r="G3182" s="1">
        <f t="shared" si="1"/>
        <v>0</v>
      </c>
      <c r="H3182" s="3">
        <f t="shared" si="2"/>
        <v>-0.097787917</v>
      </c>
    </row>
    <row r="3183" ht="14.25" customHeight="1">
      <c r="A3183" s="1" t="s">
        <v>3188</v>
      </c>
      <c r="B3183" s="1">
        <v>0.107684437</v>
      </c>
      <c r="C3183" s="1">
        <v>-0.053458148</v>
      </c>
      <c r="D3183" s="1">
        <v>0.259</v>
      </c>
      <c r="E3183" s="1">
        <v>0.277</v>
      </c>
      <c r="F3183" s="1">
        <v>1.0</v>
      </c>
      <c r="G3183" s="1">
        <f t="shared" si="1"/>
        <v>0</v>
      </c>
      <c r="H3183" s="3">
        <f t="shared" si="2"/>
        <v>0.053458148</v>
      </c>
    </row>
    <row r="3184" ht="14.25" customHeight="1">
      <c r="A3184" s="1" t="s">
        <v>3189</v>
      </c>
      <c r="B3184" s="1">
        <v>0.026219387</v>
      </c>
      <c r="C3184" s="1">
        <v>-0.06551378</v>
      </c>
      <c r="D3184" s="1">
        <v>0.219</v>
      </c>
      <c r="E3184" s="1">
        <v>0.256</v>
      </c>
      <c r="F3184" s="1">
        <v>1.0</v>
      </c>
      <c r="G3184" s="1">
        <f t="shared" si="1"/>
        <v>0</v>
      </c>
      <c r="H3184" s="3">
        <f t="shared" si="2"/>
        <v>0.06551378</v>
      </c>
    </row>
    <row r="3185" ht="14.25" customHeight="1">
      <c r="A3185" s="1" t="s">
        <v>3190</v>
      </c>
      <c r="B3185" s="2">
        <v>6.4E-5</v>
      </c>
      <c r="C3185" s="1">
        <v>0.074468633</v>
      </c>
      <c r="D3185" s="1">
        <v>0.729</v>
      </c>
      <c r="E3185" s="1">
        <v>0.626</v>
      </c>
      <c r="F3185" s="1">
        <v>1.0</v>
      </c>
      <c r="G3185" s="1">
        <f t="shared" si="1"/>
        <v>0</v>
      </c>
      <c r="H3185" s="3">
        <f t="shared" si="2"/>
        <v>-0.074468633</v>
      </c>
    </row>
    <row r="3186" ht="14.25" customHeight="1">
      <c r="A3186" s="1" t="s">
        <v>3191</v>
      </c>
      <c r="B3186" s="1">
        <v>0.063819576</v>
      </c>
      <c r="C3186" s="1">
        <v>-0.05849881</v>
      </c>
      <c r="D3186" s="1">
        <v>0.621</v>
      </c>
      <c r="E3186" s="1">
        <v>0.611</v>
      </c>
      <c r="F3186" s="1">
        <v>1.0</v>
      </c>
      <c r="G3186" s="1">
        <f t="shared" si="1"/>
        <v>0</v>
      </c>
      <c r="H3186" s="3">
        <f t="shared" si="2"/>
        <v>0.05849881</v>
      </c>
    </row>
    <row r="3187" ht="14.25" customHeight="1">
      <c r="A3187" s="1" t="s">
        <v>3192</v>
      </c>
      <c r="B3187" s="1">
        <v>0.279684383</v>
      </c>
      <c r="C3187" s="1">
        <v>-0.059404753</v>
      </c>
      <c r="D3187" s="1">
        <v>0.64</v>
      </c>
      <c r="E3187" s="1">
        <v>0.603</v>
      </c>
      <c r="F3187" s="1">
        <v>1.0</v>
      </c>
      <c r="G3187" s="1">
        <f t="shared" si="1"/>
        <v>0</v>
      </c>
      <c r="H3187" s="3">
        <f t="shared" si="2"/>
        <v>0.059404753</v>
      </c>
    </row>
    <row r="3188" ht="14.25" customHeight="1">
      <c r="A3188" s="1" t="s">
        <v>3193</v>
      </c>
      <c r="B3188" s="1">
        <v>1.64734E-4</v>
      </c>
      <c r="C3188" s="1">
        <v>0.080044479</v>
      </c>
      <c r="D3188" s="1">
        <v>0.591</v>
      </c>
      <c r="E3188" s="1">
        <v>0.5</v>
      </c>
      <c r="F3188" s="1">
        <v>1.0</v>
      </c>
      <c r="G3188" s="1">
        <f t="shared" si="1"/>
        <v>0</v>
      </c>
      <c r="H3188" s="3">
        <f t="shared" si="2"/>
        <v>-0.080044479</v>
      </c>
    </row>
    <row r="3189" ht="14.25" customHeight="1">
      <c r="A3189" s="1" t="s">
        <v>3194</v>
      </c>
      <c r="B3189" s="1">
        <v>0.016591042</v>
      </c>
      <c r="C3189" s="1">
        <v>-0.091587162</v>
      </c>
      <c r="D3189" s="1">
        <v>0.473</v>
      </c>
      <c r="E3189" s="1">
        <v>0.483</v>
      </c>
      <c r="F3189" s="1">
        <v>1.0</v>
      </c>
      <c r="G3189" s="1">
        <f t="shared" si="1"/>
        <v>0</v>
      </c>
      <c r="H3189" s="3">
        <f t="shared" si="2"/>
        <v>0.091587162</v>
      </c>
    </row>
    <row r="3190" ht="14.25" customHeight="1">
      <c r="A3190" s="1" t="s">
        <v>3195</v>
      </c>
      <c r="B3190" s="1">
        <v>5.14256E-4</v>
      </c>
      <c r="C3190" s="1">
        <v>0.050938932</v>
      </c>
      <c r="D3190" s="1">
        <v>0.464</v>
      </c>
      <c r="E3190" s="1">
        <v>0.368</v>
      </c>
      <c r="F3190" s="1">
        <v>1.0</v>
      </c>
      <c r="G3190" s="1">
        <f t="shared" si="1"/>
        <v>0</v>
      </c>
      <c r="H3190" s="3">
        <f t="shared" si="2"/>
        <v>-0.050938932</v>
      </c>
    </row>
    <row r="3191" ht="14.25" customHeight="1">
      <c r="A3191" s="1" t="s">
        <v>3196</v>
      </c>
      <c r="B3191" s="1">
        <v>0.022745589</v>
      </c>
      <c r="C3191" s="1">
        <v>-0.06027925</v>
      </c>
      <c r="D3191" s="1">
        <v>0.761</v>
      </c>
      <c r="E3191" s="1">
        <v>0.732</v>
      </c>
      <c r="F3191" s="1">
        <v>1.0</v>
      </c>
      <c r="G3191" s="1">
        <f t="shared" si="1"/>
        <v>0</v>
      </c>
      <c r="H3191" s="3">
        <f t="shared" si="2"/>
        <v>0.06027925</v>
      </c>
    </row>
    <row r="3192" ht="14.25" customHeight="1">
      <c r="A3192" s="1" t="s">
        <v>3197</v>
      </c>
      <c r="B3192" s="1">
        <v>0.017610661</v>
      </c>
      <c r="C3192" s="1">
        <v>-0.055824704</v>
      </c>
      <c r="D3192" s="1">
        <v>0.962</v>
      </c>
      <c r="E3192" s="1">
        <v>0.945</v>
      </c>
      <c r="F3192" s="1">
        <v>1.0</v>
      </c>
      <c r="G3192" s="1">
        <f t="shared" si="1"/>
        <v>0</v>
      </c>
      <c r="H3192" s="3">
        <f t="shared" si="2"/>
        <v>0.055824704</v>
      </c>
    </row>
    <row r="3193" ht="14.25" customHeight="1">
      <c r="A3193" s="1" t="s">
        <v>3198</v>
      </c>
      <c r="B3193" s="1">
        <v>3.31793E-4</v>
      </c>
      <c r="C3193" s="1">
        <v>-0.088111705</v>
      </c>
      <c r="D3193" s="1">
        <v>0.279</v>
      </c>
      <c r="E3193" s="1">
        <v>0.335</v>
      </c>
      <c r="F3193" s="1">
        <v>1.0</v>
      </c>
      <c r="G3193" s="1">
        <f t="shared" si="1"/>
        <v>0</v>
      </c>
      <c r="H3193" s="3">
        <f t="shared" si="2"/>
        <v>0.088111705</v>
      </c>
    </row>
    <row r="3194" ht="14.25" customHeight="1">
      <c r="A3194" s="1" t="s">
        <v>3199</v>
      </c>
      <c r="B3194" s="1">
        <v>0.092709556</v>
      </c>
      <c r="C3194" s="1">
        <v>-0.060017576</v>
      </c>
      <c r="D3194" s="1">
        <v>0.513</v>
      </c>
      <c r="E3194" s="1">
        <v>0.503</v>
      </c>
      <c r="F3194" s="1">
        <v>1.0</v>
      </c>
      <c r="G3194" s="1">
        <f t="shared" si="1"/>
        <v>0</v>
      </c>
      <c r="H3194" s="3">
        <f t="shared" si="2"/>
        <v>0.060017576</v>
      </c>
    </row>
    <row r="3195" ht="14.25" customHeight="1">
      <c r="A3195" s="1" t="s">
        <v>3200</v>
      </c>
      <c r="B3195" s="1">
        <v>0.545629991</v>
      </c>
      <c r="C3195" s="1">
        <v>-0.065397596</v>
      </c>
      <c r="D3195" s="1">
        <v>0.637</v>
      </c>
      <c r="E3195" s="1">
        <v>0.586</v>
      </c>
      <c r="F3195" s="1">
        <v>1.0</v>
      </c>
      <c r="G3195" s="1">
        <f t="shared" si="1"/>
        <v>0</v>
      </c>
      <c r="H3195" s="3">
        <f t="shared" si="2"/>
        <v>0.065397596</v>
      </c>
    </row>
    <row r="3196" ht="14.25" customHeight="1">
      <c r="A3196" s="1" t="s">
        <v>3201</v>
      </c>
      <c r="B3196" s="1">
        <v>0.001044682</v>
      </c>
      <c r="C3196" s="1">
        <v>0.075422202</v>
      </c>
      <c r="D3196" s="1">
        <v>0.588</v>
      </c>
      <c r="E3196" s="1">
        <v>0.503</v>
      </c>
      <c r="F3196" s="1">
        <v>1.0</v>
      </c>
      <c r="G3196" s="1">
        <f t="shared" si="1"/>
        <v>0</v>
      </c>
      <c r="H3196" s="3">
        <f t="shared" si="2"/>
        <v>-0.075422202</v>
      </c>
    </row>
    <row r="3197" ht="14.25" customHeight="1">
      <c r="A3197" s="1" t="s">
        <v>3202</v>
      </c>
      <c r="B3197" s="1">
        <v>0.381460072</v>
      </c>
      <c r="C3197" s="1">
        <v>-0.064346144</v>
      </c>
      <c r="D3197" s="1">
        <v>0.405</v>
      </c>
      <c r="E3197" s="1">
        <v>0.388</v>
      </c>
      <c r="F3197" s="1">
        <v>1.0</v>
      </c>
      <c r="G3197" s="1">
        <f t="shared" si="1"/>
        <v>0</v>
      </c>
      <c r="H3197" s="3">
        <f t="shared" si="2"/>
        <v>0.064346144</v>
      </c>
    </row>
    <row r="3198" ht="14.25" customHeight="1">
      <c r="A3198" s="1" t="s">
        <v>3203</v>
      </c>
      <c r="B3198" s="1">
        <v>0.011657636</v>
      </c>
      <c r="C3198" s="1">
        <v>-0.083737113</v>
      </c>
      <c r="D3198" s="1">
        <v>0.458</v>
      </c>
      <c r="E3198" s="1">
        <v>0.471</v>
      </c>
      <c r="F3198" s="1">
        <v>1.0</v>
      </c>
      <c r="G3198" s="1">
        <f t="shared" si="1"/>
        <v>0</v>
      </c>
      <c r="H3198" s="3">
        <f t="shared" si="2"/>
        <v>0.083737113</v>
      </c>
    </row>
    <row r="3199" ht="14.25" customHeight="1">
      <c r="A3199" s="1" t="s">
        <v>3204</v>
      </c>
      <c r="B3199" s="1">
        <v>3.24522E-4</v>
      </c>
      <c r="C3199" s="1">
        <v>0.060297942</v>
      </c>
      <c r="D3199" s="1">
        <v>0.445</v>
      </c>
      <c r="E3199" s="1">
        <v>0.345</v>
      </c>
      <c r="F3199" s="1">
        <v>1.0</v>
      </c>
      <c r="G3199" s="1">
        <f t="shared" si="1"/>
        <v>0</v>
      </c>
      <c r="H3199" s="3">
        <f t="shared" si="2"/>
        <v>-0.060297942</v>
      </c>
    </row>
    <row r="3200" ht="14.25" customHeight="1">
      <c r="A3200" s="1" t="s">
        <v>3205</v>
      </c>
      <c r="B3200" s="1">
        <v>2.47201E-4</v>
      </c>
      <c r="C3200" s="1">
        <v>0.071471548</v>
      </c>
      <c r="D3200" s="1">
        <v>0.342</v>
      </c>
      <c r="E3200" s="1">
        <v>0.26</v>
      </c>
      <c r="F3200" s="1">
        <v>1.0</v>
      </c>
      <c r="G3200" s="1">
        <f t="shared" si="1"/>
        <v>0</v>
      </c>
      <c r="H3200" s="3">
        <f t="shared" si="2"/>
        <v>-0.071471548</v>
      </c>
    </row>
    <row r="3201" ht="14.25" customHeight="1">
      <c r="A3201" s="1" t="s">
        <v>3206</v>
      </c>
      <c r="B3201" s="1">
        <v>1.34434E-4</v>
      </c>
      <c r="C3201" s="1">
        <v>0.069759829</v>
      </c>
      <c r="D3201" s="1">
        <v>0.497</v>
      </c>
      <c r="E3201" s="1">
        <v>0.394</v>
      </c>
      <c r="F3201" s="1">
        <v>1.0</v>
      </c>
      <c r="G3201" s="1">
        <f t="shared" si="1"/>
        <v>0</v>
      </c>
      <c r="H3201" s="3">
        <f t="shared" si="2"/>
        <v>-0.069759829</v>
      </c>
    </row>
    <row r="3202" ht="14.25" customHeight="1">
      <c r="A3202" s="1" t="s">
        <v>3207</v>
      </c>
      <c r="B3202" s="1">
        <v>3.59067E-4</v>
      </c>
      <c r="C3202" s="1">
        <v>0.055250441</v>
      </c>
      <c r="D3202" s="1">
        <v>0.291</v>
      </c>
      <c r="E3202" s="1">
        <v>0.216</v>
      </c>
      <c r="F3202" s="1">
        <v>1.0</v>
      </c>
      <c r="G3202" s="1">
        <f t="shared" si="1"/>
        <v>0</v>
      </c>
      <c r="H3202" s="3">
        <f t="shared" si="2"/>
        <v>-0.055250441</v>
      </c>
    </row>
    <row r="3203" ht="14.25" customHeight="1">
      <c r="A3203" s="1" t="s">
        <v>3208</v>
      </c>
      <c r="B3203" s="1">
        <v>0.001278217</v>
      </c>
      <c r="C3203" s="1">
        <v>-0.086146569</v>
      </c>
      <c r="D3203" s="1">
        <v>0.808</v>
      </c>
      <c r="E3203" s="1">
        <v>0.813</v>
      </c>
      <c r="F3203" s="1">
        <v>1.0</v>
      </c>
      <c r="G3203" s="1">
        <f t="shared" si="1"/>
        <v>0</v>
      </c>
      <c r="H3203" s="3">
        <f t="shared" si="2"/>
        <v>0.086146569</v>
      </c>
    </row>
    <row r="3204" ht="14.25" customHeight="1">
      <c r="A3204" s="1" t="s">
        <v>3209</v>
      </c>
      <c r="B3204" s="1">
        <v>4.16828E-4</v>
      </c>
      <c r="C3204" s="1">
        <v>0.054949602</v>
      </c>
      <c r="D3204" s="1">
        <v>0.249</v>
      </c>
      <c r="E3204" s="1">
        <v>0.18</v>
      </c>
      <c r="F3204" s="1">
        <v>1.0</v>
      </c>
      <c r="G3204" s="1">
        <f t="shared" si="1"/>
        <v>0</v>
      </c>
      <c r="H3204" s="3">
        <f t="shared" si="2"/>
        <v>-0.054949602</v>
      </c>
    </row>
    <row r="3205" ht="14.25" customHeight="1">
      <c r="A3205" s="1" t="s">
        <v>3210</v>
      </c>
      <c r="B3205" s="1">
        <v>2.98424E-4</v>
      </c>
      <c r="C3205" s="1">
        <v>0.056710243</v>
      </c>
      <c r="D3205" s="1">
        <v>0.967</v>
      </c>
      <c r="E3205" s="1">
        <v>0.916</v>
      </c>
      <c r="F3205" s="1">
        <v>1.0</v>
      </c>
      <c r="G3205" s="1">
        <f t="shared" si="1"/>
        <v>0</v>
      </c>
      <c r="H3205" s="3">
        <f t="shared" si="2"/>
        <v>-0.056710243</v>
      </c>
    </row>
    <row r="3206" ht="14.25" customHeight="1">
      <c r="A3206" s="1" t="s">
        <v>3211</v>
      </c>
      <c r="B3206" s="1">
        <v>0.121847766</v>
      </c>
      <c r="C3206" s="1">
        <v>-0.065587563</v>
      </c>
      <c r="D3206" s="1">
        <v>0.386</v>
      </c>
      <c r="E3206" s="1">
        <v>0.386</v>
      </c>
      <c r="F3206" s="1">
        <v>1.0</v>
      </c>
      <c r="G3206" s="1">
        <f t="shared" si="1"/>
        <v>0</v>
      </c>
      <c r="H3206" s="3">
        <f t="shared" si="2"/>
        <v>0.065587563</v>
      </c>
    </row>
    <row r="3207" ht="14.25" customHeight="1">
      <c r="A3207" s="1" t="s">
        <v>3212</v>
      </c>
      <c r="B3207" s="2">
        <v>7.29E-5</v>
      </c>
      <c r="C3207" s="1">
        <v>0.08504467</v>
      </c>
      <c r="D3207" s="1">
        <v>0.926</v>
      </c>
      <c r="E3207" s="1">
        <v>0.871</v>
      </c>
      <c r="F3207" s="1">
        <v>1.0</v>
      </c>
      <c r="G3207" s="1">
        <f t="shared" si="1"/>
        <v>0</v>
      </c>
      <c r="H3207" s="3">
        <f t="shared" si="2"/>
        <v>-0.08504467</v>
      </c>
    </row>
    <row r="3208" ht="14.25" customHeight="1">
      <c r="A3208" s="1" t="s">
        <v>3213</v>
      </c>
      <c r="B3208" s="1">
        <v>0.038466669</v>
      </c>
      <c r="C3208" s="1">
        <v>-0.079689364</v>
      </c>
      <c r="D3208" s="1">
        <v>0.565</v>
      </c>
      <c r="E3208" s="1">
        <v>0.559</v>
      </c>
      <c r="F3208" s="1">
        <v>1.0</v>
      </c>
      <c r="G3208" s="1">
        <f t="shared" si="1"/>
        <v>0</v>
      </c>
      <c r="H3208" s="3">
        <f t="shared" si="2"/>
        <v>0.079689364</v>
      </c>
    </row>
    <row r="3209" ht="14.25" customHeight="1">
      <c r="A3209" s="1" t="s">
        <v>3214</v>
      </c>
      <c r="B3209" s="1">
        <v>0.343548775</v>
      </c>
      <c r="C3209" s="1">
        <v>-0.066299889</v>
      </c>
      <c r="D3209" s="1">
        <v>0.421</v>
      </c>
      <c r="E3209" s="1">
        <v>0.412</v>
      </c>
      <c r="F3209" s="1">
        <v>1.0</v>
      </c>
      <c r="G3209" s="1">
        <f t="shared" si="1"/>
        <v>0</v>
      </c>
      <c r="H3209" s="3">
        <f t="shared" si="2"/>
        <v>0.066299889</v>
      </c>
    </row>
    <row r="3210" ht="14.25" customHeight="1">
      <c r="A3210" s="1" t="s">
        <v>3215</v>
      </c>
      <c r="B3210" s="1">
        <v>0.039269595</v>
      </c>
      <c r="C3210" s="1">
        <v>-0.07907786</v>
      </c>
      <c r="D3210" s="1">
        <v>0.562</v>
      </c>
      <c r="E3210" s="1">
        <v>0.562</v>
      </c>
      <c r="F3210" s="1">
        <v>1.0</v>
      </c>
      <c r="G3210" s="1">
        <f t="shared" si="1"/>
        <v>0</v>
      </c>
      <c r="H3210" s="3">
        <f t="shared" si="2"/>
        <v>0.07907786</v>
      </c>
    </row>
    <row r="3211" ht="14.25" customHeight="1">
      <c r="A3211" s="1" t="s">
        <v>3216</v>
      </c>
      <c r="B3211" s="1">
        <v>0.033822267</v>
      </c>
      <c r="C3211" s="1">
        <v>-0.051553027</v>
      </c>
      <c r="D3211" s="1">
        <v>0.937</v>
      </c>
      <c r="E3211" s="1">
        <v>0.919</v>
      </c>
      <c r="F3211" s="1">
        <v>1.0</v>
      </c>
      <c r="G3211" s="1">
        <f t="shared" si="1"/>
        <v>0</v>
      </c>
      <c r="H3211" s="3">
        <f t="shared" si="2"/>
        <v>0.051553027</v>
      </c>
    </row>
    <row r="3212" ht="14.25" customHeight="1">
      <c r="A3212" s="1" t="s">
        <v>3217</v>
      </c>
      <c r="B3212" s="2">
        <v>6.38E-5</v>
      </c>
      <c r="C3212" s="1">
        <v>-0.082602607</v>
      </c>
      <c r="D3212" s="1">
        <v>0.975</v>
      </c>
      <c r="E3212" s="1">
        <v>0.971</v>
      </c>
      <c r="F3212" s="1">
        <v>1.0</v>
      </c>
      <c r="G3212" s="1">
        <f t="shared" si="1"/>
        <v>0</v>
      </c>
      <c r="H3212" s="3">
        <f t="shared" si="2"/>
        <v>0.082602607</v>
      </c>
    </row>
    <row r="3213" ht="14.25" customHeight="1">
      <c r="A3213" s="1" t="s">
        <v>3218</v>
      </c>
      <c r="B3213" s="1">
        <v>0.053447839</v>
      </c>
      <c r="C3213" s="1">
        <v>-0.07007739</v>
      </c>
      <c r="D3213" s="1">
        <v>0.648</v>
      </c>
      <c r="E3213" s="1">
        <v>0.616</v>
      </c>
      <c r="F3213" s="1">
        <v>1.0</v>
      </c>
      <c r="G3213" s="1">
        <f t="shared" si="1"/>
        <v>0</v>
      </c>
      <c r="H3213" s="3">
        <f t="shared" si="2"/>
        <v>0.07007739</v>
      </c>
    </row>
    <row r="3214" ht="14.25" customHeight="1">
      <c r="A3214" s="1" t="s">
        <v>3219</v>
      </c>
      <c r="B3214" s="1">
        <v>3.48531E-4</v>
      </c>
      <c r="C3214" s="1">
        <v>0.065273242</v>
      </c>
      <c r="D3214" s="1">
        <v>0.926</v>
      </c>
      <c r="E3214" s="1">
        <v>0.88</v>
      </c>
      <c r="F3214" s="1">
        <v>1.0</v>
      </c>
      <c r="G3214" s="1">
        <f t="shared" si="1"/>
        <v>0</v>
      </c>
      <c r="H3214" s="3">
        <f t="shared" si="2"/>
        <v>-0.065273242</v>
      </c>
    </row>
    <row r="3215" ht="14.25" customHeight="1">
      <c r="A3215" s="1" t="s">
        <v>3220</v>
      </c>
      <c r="B3215" s="1">
        <v>0.099443115</v>
      </c>
      <c r="C3215" s="1">
        <v>-0.065738799</v>
      </c>
      <c r="D3215" s="1">
        <v>0.644</v>
      </c>
      <c r="E3215" s="1">
        <v>0.636</v>
      </c>
      <c r="F3215" s="1">
        <v>1.0</v>
      </c>
      <c r="G3215" s="1">
        <f t="shared" si="1"/>
        <v>0</v>
      </c>
      <c r="H3215" s="3">
        <f t="shared" si="2"/>
        <v>0.065738799</v>
      </c>
    </row>
    <row r="3216" ht="14.25" customHeight="1">
      <c r="A3216" s="1" t="s">
        <v>3221</v>
      </c>
      <c r="B3216" s="1">
        <v>0.164072602</v>
      </c>
      <c r="C3216" s="1">
        <v>-0.057282037</v>
      </c>
      <c r="D3216" s="1">
        <v>0.923</v>
      </c>
      <c r="E3216" s="1">
        <v>0.883</v>
      </c>
      <c r="F3216" s="1">
        <v>1.0</v>
      </c>
      <c r="G3216" s="1">
        <f t="shared" si="1"/>
        <v>0</v>
      </c>
      <c r="H3216" s="3">
        <f t="shared" si="2"/>
        <v>0.057282037</v>
      </c>
    </row>
    <row r="3217" ht="14.25" customHeight="1">
      <c r="A3217" s="1" t="s">
        <v>3222</v>
      </c>
      <c r="B3217" s="1">
        <v>8.63616E-4</v>
      </c>
      <c r="C3217" s="1">
        <v>-0.081628601</v>
      </c>
      <c r="D3217" s="1">
        <v>0.839</v>
      </c>
      <c r="E3217" s="1">
        <v>0.822</v>
      </c>
      <c r="F3217" s="1">
        <v>1.0</v>
      </c>
      <c r="G3217" s="1">
        <f t="shared" si="1"/>
        <v>0</v>
      </c>
      <c r="H3217" s="3">
        <f t="shared" si="2"/>
        <v>0.081628601</v>
      </c>
    </row>
    <row r="3218" ht="14.25" customHeight="1">
      <c r="A3218" s="1" t="s">
        <v>3223</v>
      </c>
      <c r="B3218" s="1">
        <v>0.009652915</v>
      </c>
      <c r="C3218" s="1">
        <v>0.061790086</v>
      </c>
      <c r="D3218" s="1">
        <v>0.806</v>
      </c>
      <c r="E3218" s="1">
        <v>0.731</v>
      </c>
      <c r="F3218" s="1">
        <v>1.0</v>
      </c>
      <c r="G3218" s="1">
        <f t="shared" si="1"/>
        <v>0</v>
      </c>
      <c r="H3218" s="3">
        <f t="shared" si="2"/>
        <v>-0.061790086</v>
      </c>
    </row>
    <row r="3219" ht="14.25" customHeight="1">
      <c r="A3219" s="1" t="s">
        <v>3224</v>
      </c>
      <c r="B3219" s="1">
        <v>0.00322159</v>
      </c>
      <c r="C3219" s="1">
        <v>0.060843731</v>
      </c>
      <c r="D3219" s="1">
        <v>0.888</v>
      </c>
      <c r="E3219" s="1">
        <v>0.828</v>
      </c>
      <c r="F3219" s="1">
        <v>1.0</v>
      </c>
      <c r="G3219" s="1">
        <f t="shared" si="1"/>
        <v>0</v>
      </c>
      <c r="H3219" s="3">
        <f t="shared" si="2"/>
        <v>-0.060843731</v>
      </c>
    </row>
    <row r="3220" ht="14.25" customHeight="1">
      <c r="A3220" s="1" t="s">
        <v>3225</v>
      </c>
      <c r="B3220" s="1">
        <v>0.100449234</v>
      </c>
      <c r="C3220" s="1">
        <v>-0.055184676</v>
      </c>
      <c r="D3220" s="1">
        <v>0.747</v>
      </c>
      <c r="E3220" s="1">
        <v>0.721</v>
      </c>
      <c r="F3220" s="1">
        <v>1.0</v>
      </c>
      <c r="G3220" s="1">
        <f t="shared" si="1"/>
        <v>0</v>
      </c>
      <c r="H3220" s="3">
        <f t="shared" si="2"/>
        <v>0.055184676</v>
      </c>
    </row>
    <row r="3221" ht="14.25" customHeight="1">
      <c r="A3221" s="1" t="s">
        <v>3226</v>
      </c>
      <c r="B3221" s="1">
        <v>0.011831202</v>
      </c>
      <c r="C3221" s="1">
        <v>-0.086980521</v>
      </c>
      <c r="D3221" s="1">
        <v>0.572</v>
      </c>
      <c r="E3221" s="1">
        <v>0.562</v>
      </c>
      <c r="F3221" s="1">
        <v>1.0</v>
      </c>
      <c r="G3221" s="1">
        <f t="shared" si="1"/>
        <v>0</v>
      </c>
      <c r="H3221" s="3">
        <f t="shared" si="2"/>
        <v>0.086980521</v>
      </c>
    </row>
    <row r="3222" ht="14.25" customHeight="1">
      <c r="A3222" s="1" t="s">
        <v>3227</v>
      </c>
      <c r="B3222" s="1">
        <v>0.002543375</v>
      </c>
      <c r="C3222" s="1">
        <v>0.062783877</v>
      </c>
      <c r="D3222" s="1">
        <v>0.41</v>
      </c>
      <c r="E3222" s="1">
        <v>0.332</v>
      </c>
      <c r="F3222" s="1">
        <v>1.0</v>
      </c>
      <c r="G3222" s="1">
        <f t="shared" si="1"/>
        <v>0</v>
      </c>
      <c r="H3222" s="3">
        <f t="shared" si="2"/>
        <v>-0.062783877</v>
      </c>
    </row>
    <row r="3223" ht="14.25" customHeight="1">
      <c r="A3223" s="1" t="s">
        <v>3228</v>
      </c>
      <c r="B3223" s="1">
        <v>3.66863E-4</v>
      </c>
      <c r="C3223" s="1">
        <v>0.058485025</v>
      </c>
      <c r="D3223" s="1">
        <v>0.599</v>
      </c>
      <c r="E3223" s="1">
        <v>0.486</v>
      </c>
      <c r="F3223" s="1">
        <v>1.0</v>
      </c>
      <c r="G3223" s="1">
        <f t="shared" si="1"/>
        <v>0</v>
      </c>
      <c r="H3223" s="3">
        <f t="shared" si="2"/>
        <v>-0.058485025</v>
      </c>
    </row>
    <row r="3224" ht="14.25" customHeight="1">
      <c r="A3224" s="1" t="s">
        <v>3229</v>
      </c>
      <c r="B3224" s="1">
        <v>0.122501943</v>
      </c>
      <c r="C3224" s="1">
        <v>-0.094141619</v>
      </c>
      <c r="D3224" s="1">
        <v>0.269</v>
      </c>
      <c r="E3224" s="1">
        <v>0.275</v>
      </c>
      <c r="F3224" s="1">
        <v>1.0</v>
      </c>
      <c r="G3224" s="1">
        <f t="shared" si="1"/>
        <v>0</v>
      </c>
      <c r="H3224" s="3">
        <f t="shared" si="2"/>
        <v>0.094141619</v>
      </c>
    </row>
    <row r="3225" ht="14.25" customHeight="1">
      <c r="A3225" s="1" t="s">
        <v>3230</v>
      </c>
      <c r="B3225" s="1">
        <v>0.093480713</v>
      </c>
      <c r="C3225" s="1">
        <v>-0.077701687</v>
      </c>
      <c r="D3225" s="1">
        <v>0.471</v>
      </c>
      <c r="E3225" s="1">
        <v>0.471</v>
      </c>
      <c r="F3225" s="1">
        <v>1.0</v>
      </c>
      <c r="G3225" s="1">
        <f t="shared" si="1"/>
        <v>0</v>
      </c>
      <c r="H3225" s="3">
        <f t="shared" si="2"/>
        <v>0.077701687</v>
      </c>
    </row>
    <row r="3226" ht="14.25" customHeight="1">
      <c r="A3226" s="1" t="s">
        <v>3231</v>
      </c>
      <c r="B3226" s="1">
        <v>0.00420809</v>
      </c>
      <c r="C3226" s="1">
        <v>0.051219017</v>
      </c>
      <c r="D3226" s="1">
        <v>0.687</v>
      </c>
      <c r="E3226" s="1">
        <v>0.591</v>
      </c>
      <c r="F3226" s="1">
        <v>1.0</v>
      </c>
      <c r="G3226" s="1">
        <f t="shared" si="1"/>
        <v>0</v>
      </c>
      <c r="H3226" s="3">
        <f t="shared" si="2"/>
        <v>-0.051219017</v>
      </c>
    </row>
    <row r="3227" ht="14.25" customHeight="1">
      <c r="A3227" s="1" t="s">
        <v>3232</v>
      </c>
      <c r="B3227" s="1">
        <v>4.03553E-4</v>
      </c>
      <c r="C3227" s="1">
        <v>0.063267194</v>
      </c>
      <c r="D3227" s="1">
        <v>0.958</v>
      </c>
      <c r="E3227" s="1">
        <v>0.916</v>
      </c>
      <c r="F3227" s="1">
        <v>1.0</v>
      </c>
      <c r="G3227" s="1">
        <f t="shared" si="1"/>
        <v>0</v>
      </c>
      <c r="H3227" s="3">
        <f t="shared" si="2"/>
        <v>-0.063267194</v>
      </c>
    </row>
    <row r="3228" ht="14.25" customHeight="1">
      <c r="A3228" s="1" t="s">
        <v>3233</v>
      </c>
      <c r="B3228" s="1">
        <v>0.02970103</v>
      </c>
      <c r="C3228" s="1">
        <v>-0.075572198</v>
      </c>
      <c r="D3228" s="1">
        <v>0.568</v>
      </c>
      <c r="E3228" s="1">
        <v>0.582</v>
      </c>
      <c r="F3228" s="1">
        <v>1.0</v>
      </c>
      <c r="G3228" s="1">
        <f t="shared" si="1"/>
        <v>0</v>
      </c>
      <c r="H3228" s="3">
        <f t="shared" si="2"/>
        <v>0.075572198</v>
      </c>
    </row>
    <row r="3229" ht="14.25" customHeight="1">
      <c r="A3229" s="1" t="s">
        <v>3234</v>
      </c>
      <c r="B3229" s="1">
        <v>8.50962E-4</v>
      </c>
      <c r="C3229" s="1">
        <v>-0.099744583</v>
      </c>
      <c r="D3229" s="1">
        <v>0.637</v>
      </c>
      <c r="E3229" s="1">
        <v>0.657</v>
      </c>
      <c r="F3229" s="1">
        <v>1.0</v>
      </c>
      <c r="G3229" s="1">
        <f t="shared" si="1"/>
        <v>0</v>
      </c>
      <c r="H3229" s="3">
        <f t="shared" si="2"/>
        <v>0.099744583</v>
      </c>
    </row>
    <row r="3230" ht="14.25" customHeight="1">
      <c r="A3230" s="1" t="s">
        <v>3235</v>
      </c>
      <c r="B3230" s="1">
        <v>0.015426297</v>
      </c>
      <c r="C3230" s="1">
        <v>-0.234691049</v>
      </c>
      <c r="D3230" s="1">
        <v>0.732</v>
      </c>
      <c r="E3230" s="1">
        <v>0.714</v>
      </c>
      <c r="F3230" s="1">
        <v>1.0</v>
      </c>
      <c r="G3230" s="1">
        <f t="shared" si="1"/>
        <v>0</v>
      </c>
      <c r="H3230" s="3">
        <f t="shared" si="2"/>
        <v>0.234691049</v>
      </c>
    </row>
    <row r="3231" ht="14.25" customHeight="1">
      <c r="A3231" s="1" t="s">
        <v>3236</v>
      </c>
      <c r="B3231" s="1">
        <v>1.25195E-4</v>
      </c>
      <c r="C3231" s="1">
        <v>0.070045778</v>
      </c>
      <c r="D3231" s="1">
        <v>0.585</v>
      </c>
      <c r="E3231" s="1">
        <v>0.484</v>
      </c>
      <c r="F3231" s="1">
        <v>1.0</v>
      </c>
      <c r="G3231" s="1">
        <f t="shared" si="1"/>
        <v>0</v>
      </c>
      <c r="H3231" s="3">
        <f t="shared" si="2"/>
        <v>-0.070045778</v>
      </c>
    </row>
    <row r="3232" ht="14.25" customHeight="1">
      <c r="A3232" s="1" t="s">
        <v>3237</v>
      </c>
      <c r="B3232" s="2">
        <v>9.26E-5</v>
      </c>
      <c r="C3232" s="1">
        <v>0.08728144</v>
      </c>
      <c r="D3232" s="1">
        <v>0.808</v>
      </c>
      <c r="E3232" s="1">
        <v>0.715</v>
      </c>
      <c r="F3232" s="1">
        <v>1.0</v>
      </c>
      <c r="G3232" s="1">
        <f t="shared" si="1"/>
        <v>0</v>
      </c>
      <c r="H3232" s="3">
        <f t="shared" si="2"/>
        <v>-0.08728144</v>
      </c>
    </row>
    <row r="3233" ht="14.25" customHeight="1">
      <c r="A3233" s="1" t="s">
        <v>3238</v>
      </c>
      <c r="B3233" s="1">
        <v>0.001082425</v>
      </c>
      <c r="C3233" s="1">
        <v>-0.091126289</v>
      </c>
      <c r="D3233" s="1">
        <v>0.395</v>
      </c>
      <c r="E3233" s="1">
        <v>0.445</v>
      </c>
      <c r="F3233" s="1">
        <v>1.0</v>
      </c>
      <c r="G3233" s="1">
        <f t="shared" si="1"/>
        <v>0</v>
      </c>
      <c r="H3233" s="3">
        <f t="shared" si="2"/>
        <v>0.091126289</v>
      </c>
    </row>
    <row r="3234" ht="14.25" customHeight="1">
      <c r="A3234" s="1" t="s">
        <v>3239</v>
      </c>
      <c r="B3234" s="2">
        <v>8.23E-5</v>
      </c>
      <c r="C3234" s="1">
        <v>-0.103954609</v>
      </c>
      <c r="D3234" s="1">
        <v>0.7</v>
      </c>
      <c r="E3234" s="1">
        <v>0.723</v>
      </c>
      <c r="F3234" s="1">
        <v>1.0</v>
      </c>
      <c r="G3234" s="1">
        <f t="shared" si="1"/>
        <v>0</v>
      </c>
      <c r="H3234" s="3">
        <f t="shared" si="2"/>
        <v>0.103954609</v>
      </c>
    </row>
    <row r="3235" ht="14.25" customHeight="1">
      <c r="A3235" s="1" t="s">
        <v>3240</v>
      </c>
      <c r="B3235" s="2">
        <v>6.53E-5</v>
      </c>
      <c r="C3235" s="1">
        <v>-0.096190059</v>
      </c>
      <c r="D3235" s="1">
        <v>0.792</v>
      </c>
      <c r="E3235" s="1">
        <v>0.79</v>
      </c>
      <c r="F3235" s="1">
        <v>1.0</v>
      </c>
      <c r="G3235" s="1">
        <f t="shared" si="1"/>
        <v>0</v>
      </c>
      <c r="H3235" s="3">
        <f t="shared" si="2"/>
        <v>0.096190059</v>
      </c>
    </row>
    <row r="3236" ht="14.25" customHeight="1">
      <c r="A3236" s="1" t="s">
        <v>3241</v>
      </c>
      <c r="B3236" s="1">
        <v>0.001688557</v>
      </c>
      <c r="C3236" s="1">
        <v>-0.098557085</v>
      </c>
      <c r="D3236" s="1">
        <v>0.492</v>
      </c>
      <c r="E3236" s="1">
        <v>0.52</v>
      </c>
      <c r="F3236" s="1">
        <v>1.0</v>
      </c>
      <c r="G3236" s="1">
        <f t="shared" si="1"/>
        <v>0</v>
      </c>
      <c r="H3236" s="3">
        <f t="shared" si="2"/>
        <v>0.098557085</v>
      </c>
    </row>
    <row r="3237" ht="14.25" customHeight="1">
      <c r="A3237" s="1" t="s">
        <v>3242</v>
      </c>
      <c r="B3237" s="1">
        <v>0.243555608</v>
      </c>
      <c r="C3237" s="1">
        <v>-0.06602455</v>
      </c>
      <c r="D3237" s="1">
        <v>0.483</v>
      </c>
      <c r="E3237" s="1">
        <v>0.471</v>
      </c>
      <c r="F3237" s="1">
        <v>1.0</v>
      </c>
      <c r="G3237" s="1">
        <f t="shared" si="1"/>
        <v>0</v>
      </c>
      <c r="H3237" s="3">
        <f t="shared" si="2"/>
        <v>0.06602455</v>
      </c>
    </row>
    <row r="3238" ht="14.25" customHeight="1">
      <c r="A3238" s="1" t="s">
        <v>3243</v>
      </c>
      <c r="B3238" s="1">
        <v>9.65099E-4</v>
      </c>
      <c r="C3238" s="1">
        <v>0.057211057</v>
      </c>
      <c r="D3238" s="1">
        <v>0.729</v>
      </c>
      <c r="E3238" s="1">
        <v>0.614</v>
      </c>
      <c r="F3238" s="1">
        <v>1.0</v>
      </c>
      <c r="G3238" s="1">
        <f t="shared" si="1"/>
        <v>0</v>
      </c>
      <c r="H3238" s="3">
        <f t="shared" si="2"/>
        <v>-0.057211057</v>
      </c>
    </row>
    <row r="3239" ht="14.25" customHeight="1">
      <c r="A3239" s="1" t="s">
        <v>3244</v>
      </c>
      <c r="B3239" s="1">
        <v>0.003371751</v>
      </c>
      <c r="C3239" s="1">
        <v>-0.106013304</v>
      </c>
      <c r="D3239" s="1">
        <v>0.709</v>
      </c>
      <c r="E3239" s="1">
        <v>0.704</v>
      </c>
      <c r="F3239" s="1">
        <v>1.0</v>
      </c>
      <c r="G3239" s="1">
        <f t="shared" si="1"/>
        <v>0</v>
      </c>
      <c r="H3239" s="3">
        <f t="shared" si="2"/>
        <v>0.106013304</v>
      </c>
    </row>
    <row r="3240" ht="14.25" customHeight="1">
      <c r="A3240" s="1" t="s">
        <v>3245</v>
      </c>
      <c r="B3240" s="1">
        <v>0.128395315</v>
      </c>
      <c r="C3240" s="1">
        <v>-0.066824027</v>
      </c>
      <c r="D3240" s="1">
        <v>0.635</v>
      </c>
      <c r="E3240" s="1">
        <v>0.604</v>
      </c>
      <c r="F3240" s="1">
        <v>1.0</v>
      </c>
      <c r="G3240" s="1">
        <f t="shared" si="1"/>
        <v>0</v>
      </c>
      <c r="H3240" s="3">
        <f t="shared" si="2"/>
        <v>0.066824027</v>
      </c>
    </row>
    <row r="3241" ht="14.25" customHeight="1">
      <c r="A3241" s="1" t="s">
        <v>3246</v>
      </c>
      <c r="B3241" s="1">
        <v>9.35919E-4</v>
      </c>
      <c r="C3241" s="1">
        <v>0.077012682</v>
      </c>
      <c r="D3241" s="1">
        <v>0.724</v>
      </c>
      <c r="E3241" s="1">
        <v>0.613</v>
      </c>
      <c r="F3241" s="1">
        <v>1.0</v>
      </c>
      <c r="G3241" s="1">
        <f t="shared" si="1"/>
        <v>0</v>
      </c>
      <c r="H3241" s="3">
        <f t="shared" si="2"/>
        <v>-0.077012682</v>
      </c>
    </row>
    <row r="3242" ht="14.25" customHeight="1">
      <c r="A3242" s="1" t="s">
        <v>3247</v>
      </c>
      <c r="B3242" s="1">
        <v>0.001288221</v>
      </c>
      <c r="C3242" s="1">
        <v>0.059327515</v>
      </c>
      <c r="D3242" s="1">
        <v>0.616</v>
      </c>
      <c r="E3242" s="1">
        <v>0.526</v>
      </c>
      <c r="F3242" s="1">
        <v>1.0</v>
      </c>
      <c r="G3242" s="1">
        <f t="shared" si="1"/>
        <v>0</v>
      </c>
      <c r="H3242" s="3">
        <f t="shared" si="2"/>
        <v>-0.059327515</v>
      </c>
    </row>
    <row r="3243" ht="14.25" customHeight="1">
      <c r="A3243" s="1" t="s">
        <v>3248</v>
      </c>
      <c r="B3243" s="1">
        <v>5.44428E-4</v>
      </c>
      <c r="C3243" s="1">
        <v>0.058057624</v>
      </c>
      <c r="D3243" s="1">
        <v>0.383</v>
      </c>
      <c r="E3243" s="1">
        <v>0.298</v>
      </c>
      <c r="F3243" s="1">
        <v>1.0</v>
      </c>
      <c r="G3243" s="1">
        <f t="shared" si="1"/>
        <v>0</v>
      </c>
      <c r="H3243" s="3">
        <f t="shared" si="2"/>
        <v>-0.058057624</v>
      </c>
    </row>
    <row r="3244" ht="14.25" customHeight="1">
      <c r="A3244" s="1" t="s">
        <v>3249</v>
      </c>
      <c r="B3244" s="1">
        <v>0.003852686</v>
      </c>
      <c r="C3244" s="1">
        <v>-0.096009345</v>
      </c>
      <c r="D3244" s="1">
        <v>0.624</v>
      </c>
      <c r="E3244" s="1">
        <v>0.627</v>
      </c>
      <c r="F3244" s="1">
        <v>1.0</v>
      </c>
      <c r="G3244" s="1">
        <f t="shared" si="1"/>
        <v>0</v>
      </c>
      <c r="H3244" s="3">
        <f t="shared" si="2"/>
        <v>0.096009345</v>
      </c>
    </row>
    <row r="3245" ht="14.25" customHeight="1">
      <c r="A3245" s="1" t="s">
        <v>3250</v>
      </c>
      <c r="B3245" s="1">
        <v>4.858E-4</v>
      </c>
      <c r="C3245" s="1">
        <v>0.055946989</v>
      </c>
      <c r="D3245" s="1">
        <v>0.394</v>
      </c>
      <c r="E3245" s="1">
        <v>0.309</v>
      </c>
      <c r="F3245" s="1">
        <v>1.0</v>
      </c>
      <c r="G3245" s="1">
        <f t="shared" si="1"/>
        <v>0</v>
      </c>
      <c r="H3245" s="3">
        <f t="shared" si="2"/>
        <v>-0.055946989</v>
      </c>
    </row>
    <row r="3246" ht="14.25" customHeight="1">
      <c r="A3246" s="1" t="s">
        <v>3251</v>
      </c>
      <c r="B3246" s="1">
        <v>0.00734518</v>
      </c>
      <c r="C3246" s="1">
        <v>0.053641818</v>
      </c>
      <c r="D3246" s="1">
        <v>0.518</v>
      </c>
      <c r="E3246" s="1">
        <v>0.44</v>
      </c>
      <c r="F3246" s="1">
        <v>1.0</v>
      </c>
      <c r="G3246" s="1">
        <f t="shared" si="1"/>
        <v>0</v>
      </c>
      <c r="H3246" s="3">
        <f t="shared" si="2"/>
        <v>-0.053641818</v>
      </c>
    </row>
    <row r="3247" ht="14.25" customHeight="1">
      <c r="A3247" s="1" t="s">
        <v>3252</v>
      </c>
      <c r="B3247" s="1">
        <v>0.002643394</v>
      </c>
      <c r="C3247" s="1">
        <v>-0.084904657</v>
      </c>
      <c r="D3247" s="1">
        <v>0.84</v>
      </c>
      <c r="E3247" s="1">
        <v>0.825</v>
      </c>
      <c r="F3247" s="1">
        <v>1.0</v>
      </c>
      <c r="G3247" s="1">
        <f t="shared" si="1"/>
        <v>0</v>
      </c>
      <c r="H3247" s="3">
        <f t="shared" si="2"/>
        <v>0.084904657</v>
      </c>
    </row>
    <row r="3248" ht="14.25" customHeight="1">
      <c r="A3248" s="1" t="s">
        <v>3253</v>
      </c>
      <c r="B3248" s="1">
        <v>0.269628353</v>
      </c>
      <c r="C3248" s="1">
        <v>-0.054825634</v>
      </c>
      <c r="D3248" s="1">
        <v>0.227</v>
      </c>
      <c r="E3248" s="1">
        <v>0.237</v>
      </c>
      <c r="F3248" s="1">
        <v>1.0</v>
      </c>
      <c r="G3248" s="1">
        <f t="shared" si="1"/>
        <v>0</v>
      </c>
      <c r="H3248" s="3">
        <f t="shared" si="2"/>
        <v>0.054825634</v>
      </c>
    </row>
    <row r="3249" ht="14.25" customHeight="1">
      <c r="A3249" s="1" t="s">
        <v>3254</v>
      </c>
      <c r="B3249" s="1">
        <v>0.031458314</v>
      </c>
      <c r="C3249" s="1">
        <v>-0.062349291</v>
      </c>
      <c r="D3249" s="1">
        <v>0.492</v>
      </c>
      <c r="E3249" s="1">
        <v>0.506</v>
      </c>
      <c r="F3249" s="1">
        <v>1.0</v>
      </c>
      <c r="G3249" s="1">
        <f t="shared" si="1"/>
        <v>0</v>
      </c>
      <c r="H3249" s="3">
        <f t="shared" si="2"/>
        <v>0.062349291</v>
      </c>
    </row>
    <row r="3250" ht="14.25" customHeight="1">
      <c r="A3250" s="1" t="s">
        <v>3255</v>
      </c>
      <c r="B3250" s="1">
        <v>5.13655E-4</v>
      </c>
      <c r="C3250" s="1">
        <v>0.052126137</v>
      </c>
      <c r="D3250" s="1">
        <v>0.517</v>
      </c>
      <c r="E3250" s="1">
        <v>0.41</v>
      </c>
      <c r="F3250" s="1">
        <v>1.0</v>
      </c>
      <c r="G3250" s="1">
        <f t="shared" si="1"/>
        <v>0</v>
      </c>
      <c r="H3250" s="3">
        <f t="shared" si="2"/>
        <v>-0.052126137</v>
      </c>
    </row>
    <row r="3251" ht="14.25" customHeight="1">
      <c r="A3251" s="1" t="s">
        <v>3256</v>
      </c>
      <c r="B3251" s="1">
        <v>0.008739527</v>
      </c>
      <c r="C3251" s="1">
        <v>-0.096266474</v>
      </c>
      <c r="D3251" s="1">
        <v>0.718</v>
      </c>
      <c r="E3251" s="1">
        <v>0.699</v>
      </c>
      <c r="F3251" s="1">
        <v>1.0</v>
      </c>
      <c r="G3251" s="1">
        <f t="shared" si="1"/>
        <v>0</v>
      </c>
      <c r="H3251" s="3">
        <f t="shared" si="2"/>
        <v>0.096266474</v>
      </c>
    </row>
    <row r="3252" ht="14.25" customHeight="1">
      <c r="A3252" s="1" t="s">
        <v>3257</v>
      </c>
      <c r="B3252" s="1">
        <v>3.86123E-4</v>
      </c>
      <c r="C3252" s="1">
        <v>-0.106284803</v>
      </c>
      <c r="D3252" s="1">
        <v>0.818</v>
      </c>
      <c r="E3252" s="1">
        <v>0.811</v>
      </c>
      <c r="F3252" s="1">
        <v>1.0</v>
      </c>
      <c r="G3252" s="1">
        <f t="shared" si="1"/>
        <v>0</v>
      </c>
      <c r="H3252" s="3">
        <f t="shared" si="2"/>
        <v>0.106284803</v>
      </c>
    </row>
    <row r="3253" ht="14.25" customHeight="1">
      <c r="A3253" s="1" t="s">
        <v>3258</v>
      </c>
      <c r="B3253" s="1">
        <v>1.08435E-4</v>
      </c>
      <c r="C3253" s="1">
        <v>0.056726978</v>
      </c>
      <c r="D3253" s="1">
        <v>0.241</v>
      </c>
      <c r="E3253" s="1">
        <v>0.168</v>
      </c>
      <c r="F3253" s="1">
        <v>1.0</v>
      </c>
      <c r="G3253" s="1">
        <f t="shared" si="1"/>
        <v>0</v>
      </c>
      <c r="H3253" s="3">
        <f t="shared" si="2"/>
        <v>-0.056726978</v>
      </c>
    </row>
    <row r="3254" ht="14.25" customHeight="1">
      <c r="A3254" s="1" t="s">
        <v>3259</v>
      </c>
      <c r="B3254" s="1">
        <v>0.001196984</v>
      </c>
      <c r="C3254" s="1">
        <v>-0.098892335</v>
      </c>
      <c r="D3254" s="1">
        <v>0.793</v>
      </c>
      <c r="E3254" s="1">
        <v>0.758</v>
      </c>
      <c r="F3254" s="1">
        <v>1.0</v>
      </c>
      <c r="G3254" s="1">
        <f t="shared" si="1"/>
        <v>0</v>
      </c>
      <c r="H3254" s="3">
        <f t="shared" si="2"/>
        <v>0.098892335</v>
      </c>
    </row>
    <row r="3255" ht="14.25" customHeight="1">
      <c r="A3255" s="1" t="s">
        <v>3260</v>
      </c>
      <c r="B3255" s="1">
        <v>0.072285043</v>
      </c>
      <c r="C3255" s="1">
        <v>-0.06091462</v>
      </c>
      <c r="D3255" s="1">
        <v>0.689</v>
      </c>
      <c r="E3255" s="1">
        <v>0.683</v>
      </c>
      <c r="F3255" s="1">
        <v>1.0</v>
      </c>
      <c r="G3255" s="1">
        <f t="shared" si="1"/>
        <v>0</v>
      </c>
      <c r="H3255" s="3">
        <f t="shared" si="2"/>
        <v>0.06091462</v>
      </c>
    </row>
    <row r="3256" ht="14.25" customHeight="1">
      <c r="A3256" s="1" t="s">
        <v>3261</v>
      </c>
      <c r="B3256" s="1">
        <v>0.398139154</v>
      </c>
      <c r="C3256" s="1">
        <v>-0.05034376</v>
      </c>
      <c r="D3256" s="1">
        <v>0.3</v>
      </c>
      <c r="E3256" s="1">
        <v>0.304</v>
      </c>
      <c r="F3256" s="1">
        <v>1.0</v>
      </c>
      <c r="G3256" s="1">
        <f t="shared" si="1"/>
        <v>0</v>
      </c>
      <c r="H3256" s="3">
        <f t="shared" si="2"/>
        <v>0.05034376</v>
      </c>
    </row>
    <row r="3257" ht="14.25" customHeight="1">
      <c r="A3257" s="1" t="s">
        <v>3262</v>
      </c>
      <c r="B3257" s="1">
        <v>0.00102017</v>
      </c>
      <c r="C3257" s="1">
        <v>-0.091282142</v>
      </c>
      <c r="D3257" s="1">
        <v>0.834</v>
      </c>
      <c r="E3257" s="1">
        <v>0.834</v>
      </c>
      <c r="F3257" s="1">
        <v>1.0</v>
      </c>
      <c r="G3257" s="1">
        <f t="shared" si="1"/>
        <v>0</v>
      </c>
      <c r="H3257" s="3">
        <f t="shared" si="2"/>
        <v>0.091282142</v>
      </c>
    </row>
    <row r="3258" ht="14.25" customHeight="1">
      <c r="A3258" s="1" t="s">
        <v>3263</v>
      </c>
      <c r="B3258" s="1">
        <v>8.35977E-4</v>
      </c>
      <c r="C3258" s="1">
        <v>-0.114317943</v>
      </c>
      <c r="D3258" s="1">
        <v>0.776</v>
      </c>
      <c r="E3258" s="1">
        <v>0.752</v>
      </c>
      <c r="F3258" s="1">
        <v>1.0</v>
      </c>
      <c r="G3258" s="1">
        <f t="shared" si="1"/>
        <v>0</v>
      </c>
      <c r="H3258" s="3">
        <f t="shared" si="2"/>
        <v>0.114317943</v>
      </c>
    </row>
    <row r="3259" ht="14.25" customHeight="1">
      <c r="A3259" s="1" t="s">
        <v>3264</v>
      </c>
      <c r="B3259" s="1">
        <v>7.87815E-4</v>
      </c>
      <c r="C3259" s="1">
        <v>-0.115654202</v>
      </c>
      <c r="D3259" s="1">
        <v>0.339</v>
      </c>
      <c r="E3259" s="1">
        <v>0.383</v>
      </c>
      <c r="F3259" s="1">
        <v>1.0</v>
      </c>
      <c r="G3259" s="1">
        <f t="shared" si="1"/>
        <v>0</v>
      </c>
      <c r="H3259" s="3">
        <f t="shared" si="2"/>
        <v>0.115654202</v>
      </c>
    </row>
    <row r="3260" ht="14.25" customHeight="1">
      <c r="A3260" s="1" t="s">
        <v>3265</v>
      </c>
      <c r="B3260" s="1">
        <v>9.27475E-4</v>
      </c>
      <c r="C3260" s="1">
        <v>0.084565636</v>
      </c>
      <c r="D3260" s="1">
        <v>0.899</v>
      </c>
      <c r="E3260" s="1">
        <v>0.818</v>
      </c>
      <c r="F3260" s="1">
        <v>1.0</v>
      </c>
      <c r="G3260" s="1">
        <f t="shared" si="1"/>
        <v>0</v>
      </c>
      <c r="H3260" s="3">
        <f t="shared" si="2"/>
        <v>-0.084565636</v>
      </c>
    </row>
    <row r="3261" ht="14.25" customHeight="1">
      <c r="A3261" s="1" t="s">
        <v>3266</v>
      </c>
      <c r="B3261" s="1">
        <v>0.082275548</v>
      </c>
      <c r="C3261" s="1">
        <v>-0.053993527</v>
      </c>
      <c r="D3261" s="1">
        <v>0.208</v>
      </c>
      <c r="E3261" s="1">
        <v>0.23</v>
      </c>
      <c r="F3261" s="1">
        <v>1.0</v>
      </c>
      <c r="G3261" s="1">
        <f t="shared" si="1"/>
        <v>0</v>
      </c>
      <c r="H3261" s="3">
        <f t="shared" si="2"/>
        <v>0.053993527</v>
      </c>
    </row>
    <row r="3262" ht="14.25" customHeight="1">
      <c r="A3262" s="1" t="s">
        <v>3267</v>
      </c>
      <c r="B3262" s="1">
        <v>0.074244234</v>
      </c>
      <c r="C3262" s="1">
        <v>-0.06075736</v>
      </c>
      <c r="D3262" s="1">
        <v>0.216</v>
      </c>
      <c r="E3262" s="1">
        <v>0.237</v>
      </c>
      <c r="F3262" s="1">
        <v>1.0</v>
      </c>
      <c r="G3262" s="1">
        <f t="shared" si="1"/>
        <v>0</v>
      </c>
      <c r="H3262" s="3">
        <f t="shared" si="2"/>
        <v>0.06075736</v>
      </c>
    </row>
    <row r="3263" ht="14.25" customHeight="1">
      <c r="A3263" s="1" t="s">
        <v>3268</v>
      </c>
      <c r="B3263" s="1">
        <v>1.18421E-4</v>
      </c>
      <c r="C3263" s="1">
        <v>0.06663296</v>
      </c>
      <c r="D3263" s="1">
        <v>0.49</v>
      </c>
      <c r="E3263" s="1">
        <v>0.387</v>
      </c>
      <c r="F3263" s="1">
        <v>1.0</v>
      </c>
      <c r="G3263" s="1">
        <f t="shared" si="1"/>
        <v>0</v>
      </c>
      <c r="H3263" s="3">
        <f t="shared" si="2"/>
        <v>-0.06663296</v>
      </c>
    </row>
    <row r="3264" ht="14.25" customHeight="1">
      <c r="A3264" s="1" t="s">
        <v>3269</v>
      </c>
      <c r="B3264" s="1">
        <v>0.043067195</v>
      </c>
      <c r="C3264" s="1">
        <v>-0.055998927</v>
      </c>
      <c r="D3264" s="1">
        <v>0.517</v>
      </c>
      <c r="E3264" s="1">
        <v>0.529</v>
      </c>
      <c r="F3264" s="1">
        <v>1.0</v>
      </c>
      <c r="G3264" s="1">
        <f t="shared" si="1"/>
        <v>0</v>
      </c>
      <c r="H3264" s="3">
        <f t="shared" si="2"/>
        <v>0.055998927</v>
      </c>
    </row>
    <row r="3265" ht="14.25" customHeight="1">
      <c r="A3265" s="1" t="s">
        <v>3270</v>
      </c>
      <c r="B3265" s="1">
        <v>0.148222869</v>
      </c>
      <c r="C3265" s="1">
        <v>-0.07103197</v>
      </c>
      <c r="D3265" s="1">
        <v>0.538</v>
      </c>
      <c r="E3265" s="1">
        <v>0.518</v>
      </c>
      <c r="F3265" s="1">
        <v>1.0</v>
      </c>
      <c r="G3265" s="1">
        <f t="shared" si="1"/>
        <v>0</v>
      </c>
      <c r="H3265" s="3">
        <f t="shared" si="2"/>
        <v>0.07103197</v>
      </c>
    </row>
    <row r="3266" ht="14.25" customHeight="1">
      <c r="A3266" s="1" t="s">
        <v>3271</v>
      </c>
      <c r="B3266" s="1">
        <v>1.59884E-4</v>
      </c>
      <c r="C3266" s="1">
        <v>0.054616306</v>
      </c>
      <c r="D3266" s="1">
        <v>0.718</v>
      </c>
      <c r="E3266" s="1">
        <v>0.597</v>
      </c>
      <c r="F3266" s="1">
        <v>1.0</v>
      </c>
      <c r="G3266" s="1">
        <f t="shared" si="1"/>
        <v>0</v>
      </c>
      <c r="H3266" s="3">
        <f t="shared" si="2"/>
        <v>-0.054616306</v>
      </c>
    </row>
    <row r="3267" ht="14.25" customHeight="1">
      <c r="A3267" s="1" t="s">
        <v>3272</v>
      </c>
      <c r="B3267" s="1">
        <v>0.040209916</v>
      </c>
      <c r="C3267" s="1">
        <v>-0.077489501</v>
      </c>
      <c r="D3267" s="1">
        <v>0.317</v>
      </c>
      <c r="E3267" s="1">
        <v>0.345</v>
      </c>
      <c r="F3267" s="1">
        <v>1.0</v>
      </c>
      <c r="G3267" s="1">
        <f t="shared" si="1"/>
        <v>0</v>
      </c>
      <c r="H3267" s="3">
        <f t="shared" si="2"/>
        <v>0.077489501</v>
      </c>
    </row>
    <row r="3268" ht="14.25" customHeight="1">
      <c r="A3268" s="1" t="s">
        <v>3273</v>
      </c>
      <c r="B3268" s="2">
        <v>9.09E-5</v>
      </c>
      <c r="C3268" s="1">
        <v>0.065394706</v>
      </c>
      <c r="D3268" s="1">
        <v>0.334</v>
      </c>
      <c r="E3268" s="1">
        <v>0.247</v>
      </c>
      <c r="F3268" s="1">
        <v>1.0</v>
      </c>
      <c r="G3268" s="1">
        <f t="shared" si="1"/>
        <v>0</v>
      </c>
      <c r="H3268" s="3">
        <f t="shared" si="2"/>
        <v>-0.065394706</v>
      </c>
    </row>
    <row r="3269" ht="14.25" customHeight="1">
      <c r="A3269" s="1" t="s">
        <v>3274</v>
      </c>
      <c r="B3269" s="1">
        <v>0.010906463</v>
      </c>
      <c r="C3269" s="1">
        <v>-0.07074726</v>
      </c>
      <c r="D3269" s="1">
        <v>0.171</v>
      </c>
      <c r="E3269" s="1">
        <v>0.21</v>
      </c>
      <c r="F3269" s="1">
        <v>1.0</v>
      </c>
      <c r="G3269" s="1">
        <f t="shared" si="1"/>
        <v>0</v>
      </c>
      <c r="H3269" s="3">
        <f t="shared" si="2"/>
        <v>0.07074726</v>
      </c>
    </row>
    <row r="3270" ht="14.25" customHeight="1">
      <c r="A3270" s="1" t="s">
        <v>3275</v>
      </c>
      <c r="B3270" s="1">
        <v>0.010409115</v>
      </c>
      <c r="C3270" s="1">
        <v>-0.05122933</v>
      </c>
      <c r="D3270" s="1">
        <v>0.13</v>
      </c>
      <c r="E3270" s="1">
        <v>0.166</v>
      </c>
      <c r="F3270" s="1">
        <v>1.0</v>
      </c>
      <c r="G3270" s="1">
        <f t="shared" si="1"/>
        <v>0</v>
      </c>
      <c r="H3270" s="3">
        <f t="shared" si="2"/>
        <v>0.05122933</v>
      </c>
    </row>
    <row r="3271" ht="14.25" customHeight="1">
      <c r="A3271" s="1" t="s">
        <v>3276</v>
      </c>
      <c r="B3271" s="1">
        <v>0.003802821</v>
      </c>
      <c r="C3271" s="1">
        <v>-0.073361375</v>
      </c>
      <c r="D3271" s="1">
        <v>0.156</v>
      </c>
      <c r="E3271" s="1">
        <v>0.198</v>
      </c>
      <c r="F3271" s="1">
        <v>1.0</v>
      </c>
      <c r="G3271" s="1">
        <f t="shared" si="1"/>
        <v>0</v>
      </c>
      <c r="H3271" s="3">
        <f t="shared" si="2"/>
        <v>0.073361375</v>
      </c>
    </row>
    <row r="3272" ht="14.25" customHeight="1">
      <c r="A3272" s="1" t="s">
        <v>3277</v>
      </c>
      <c r="B3272" s="1">
        <v>1.06696E-4</v>
      </c>
      <c r="C3272" s="1">
        <v>0.06226569</v>
      </c>
      <c r="D3272" s="1">
        <v>0.419</v>
      </c>
      <c r="E3272" s="1">
        <v>0.315</v>
      </c>
      <c r="F3272" s="1">
        <v>1.0</v>
      </c>
      <c r="G3272" s="1">
        <f t="shared" si="1"/>
        <v>0</v>
      </c>
      <c r="H3272" s="3">
        <f t="shared" si="2"/>
        <v>-0.06226569</v>
      </c>
    </row>
    <row r="3273" ht="14.25" customHeight="1">
      <c r="A3273" s="1" t="s">
        <v>3278</v>
      </c>
      <c r="B3273" s="1">
        <v>4.3296E-4</v>
      </c>
      <c r="C3273" s="1">
        <v>-0.089693936</v>
      </c>
      <c r="D3273" s="1">
        <v>0.196</v>
      </c>
      <c r="E3273" s="1">
        <v>0.252</v>
      </c>
      <c r="F3273" s="1">
        <v>1.0</v>
      </c>
      <c r="G3273" s="1">
        <f t="shared" si="1"/>
        <v>0</v>
      </c>
      <c r="H3273" s="3">
        <f t="shared" si="2"/>
        <v>0.089693936</v>
      </c>
    </row>
    <row r="3274" ht="14.25" customHeight="1">
      <c r="A3274" s="1" t="s">
        <v>3279</v>
      </c>
      <c r="B3274" s="1">
        <v>1.1851E-4</v>
      </c>
      <c r="C3274" s="1">
        <v>-0.074863089</v>
      </c>
      <c r="D3274" s="1">
        <v>0.99</v>
      </c>
      <c r="E3274" s="1">
        <v>0.993</v>
      </c>
      <c r="F3274" s="1">
        <v>1.0</v>
      </c>
      <c r="G3274" s="1">
        <f t="shared" si="1"/>
        <v>0</v>
      </c>
      <c r="H3274" s="3">
        <f t="shared" si="2"/>
        <v>0.074863089</v>
      </c>
    </row>
    <row r="3275" ht="14.25" customHeight="1">
      <c r="A3275" s="1" t="s">
        <v>3280</v>
      </c>
      <c r="B3275" s="1">
        <v>0.001536591</v>
      </c>
      <c r="C3275" s="1">
        <v>-0.06635278</v>
      </c>
      <c r="D3275" s="1">
        <v>0.995</v>
      </c>
      <c r="E3275" s="1">
        <v>0.999</v>
      </c>
      <c r="F3275" s="1">
        <v>1.0</v>
      </c>
      <c r="G3275" s="1">
        <f t="shared" si="1"/>
        <v>0</v>
      </c>
      <c r="H3275" s="3">
        <f t="shared" si="2"/>
        <v>0.06635278</v>
      </c>
    </row>
    <row r="3276" ht="14.25" customHeight="1">
      <c r="A3276" s="1" t="s">
        <v>3281</v>
      </c>
      <c r="B3276" s="1">
        <v>0.00146468</v>
      </c>
      <c r="C3276" s="1">
        <v>-0.051979566</v>
      </c>
      <c r="D3276" s="1">
        <v>0.999</v>
      </c>
      <c r="E3276" s="1">
        <v>0.993</v>
      </c>
      <c r="F3276" s="1">
        <v>1.0</v>
      </c>
      <c r="G3276" s="1">
        <f t="shared" si="1"/>
        <v>0</v>
      </c>
      <c r="H3276" s="3">
        <f t="shared" si="2"/>
        <v>0.051979566</v>
      </c>
    </row>
    <row r="3277" ht="14.25" customHeight="1">
      <c r="A3277" s="1" t="s">
        <v>3282</v>
      </c>
      <c r="B3277" s="1">
        <v>0.004516436</v>
      </c>
      <c r="C3277" s="1">
        <v>-0.05198329</v>
      </c>
      <c r="D3277" s="1">
        <v>0.986</v>
      </c>
      <c r="E3277" s="1">
        <v>0.977</v>
      </c>
      <c r="F3277" s="1">
        <v>1.0</v>
      </c>
      <c r="G3277" s="1">
        <f t="shared" si="1"/>
        <v>0</v>
      </c>
      <c r="H3277" s="3">
        <f t="shared" si="2"/>
        <v>0.05198329</v>
      </c>
    </row>
    <row r="3278" ht="14.25" customHeight="1">
      <c r="A3278" s="1" t="s">
        <v>3283</v>
      </c>
      <c r="B3278" s="1">
        <v>1.84902E-4</v>
      </c>
      <c r="C3278" s="1">
        <v>-0.073791299</v>
      </c>
      <c r="D3278" s="1">
        <v>0.999</v>
      </c>
      <c r="E3278" s="1">
        <v>0.998</v>
      </c>
      <c r="F3278" s="1">
        <v>1.0</v>
      </c>
      <c r="G3278" s="1">
        <f t="shared" si="1"/>
        <v>0</v>
      </c>
      <c r="H3278" s="3">
        <f t="shared" si="2"/>
        <v>0.073791299</v>
      </c>
    </row>
    <row r="3279" ht="14.25" customHeight="1">
      <c r="A3279" s="1" t="s">
        <v>3284</v>
      </c>
      <c r="B3279" s="2">
        <v>6.51E-5</v>
      </c>
      <c r="C3279" s="1">
        <v>0.072564063</v>
      </c>
      <c r="D3279" s="1">
        <v>0.625</v>
      </c>
      <c r="E3279" s="1">
        <v>0.502</v>
      </c>
      <c r="F3279" s="1">
        <v>1.0</v>
      </c>
      <c r="G3279" s="1">
        <f t="shared" si="1"/>
        <v>0</v>
      </c>
      <c r="H3279" s="3">
        <f t="shared" si="2"/>
        <v>-0.072564063</v>
      </c>
    </row>
    <row r="3280" ht="14.25" customHeight="1">
      <c r="A3280" s="1" t="s">
        <v>3285</v>
      </c>
      <c r="B3280" s="1">
        <v>0.027866011</v>
      </c>
      <c r="C3280" s="1">
        <v>-0.055213528</v>
      </c>
      <c r="D3280" s="1">
        <v>0.984</v>
      </c>
      <c r="E3280" s="1">
        <v>0.982</v>
      </c>
      <c r="F3280" s="1">
        <v>1.0</v>
      </c>
      <c r="G3280" s="1">
        <f t="shared" si="1"/>
        <v>0</v>
      </c>
      <c r="H3280" s="3">
        <f t="shared" si="2"/>
        <v>0.055213528</v>
      </c>
    </row>
    <row r="3281" ht="14.25" customHeight="1">
      <c r="A3281" s="1" t="s">
        <v>3286</v>
      </c>
      <c r="B3281" s="1">
        <v>3.90966E-4</v>
      </c>
      <c r="C3281" s="1">
        <v>-0.067151171</v>
      </c>
      <c r="D3281" s="1">
        <v>0.999</v>
      </c>
      <c r="E3281" s="1">
        <v>1.0</v>
      </c>
      <c r="F3281" s="1">
        <v>1.0</v>
      </c>
      <c r="G3281" s="1">
        <f t="shared" si="1"/>
        <v>0</v>
      </c>
      <c r="H3281" s="3">
        <f t="shared" si="2"/>
        <v>0.067151171</v>
      </c>
    </row>
    <row r="3282" ht="14.25" customHeight="1">
      <c r="A3282" s="1" t="s">
        <v>3287</v>
      </c>
      <c r="B3282" s="1">
        <v>0.004633466</v>
      </c>
      <c r="C3282" s="1">
        <v>-0.067191337</v>
      </c>
      <c r="D3282" s="1">
        <v>0.974</v>
      </c>
      <c r="E3282" s="1">
        <v>0.975</v>
      </c>
      <c r="F3282" s="1">
        <v>1.0</v>
      </c>
      <c r="G3282" s="1">
        <f t="shared" si="1"/>
        <v>0</v>
      </c>
      <c r="H3282" s="3">
        <f t="shared" si="2"/>
        <v>0.067191337</v>
      </c>
    </row>
    <row r="3283" ht="14.25" customHeight="1">
      <c r="A3283" s="1" t="s">
        <v>3288</v>
      </c>
      <c r="B3283" s="1">
        <v>0.128326651</v>
      </c>
      <c r="C3283" s="1">
        <v>-0.050678277</v>
      </c>
      <c r="D3283" s="1">
        <v>0.99</v>
      </c>
      <c r="E3283" s="1">
        <v>0.985</v>
      </c>
      <c r="F3283" s="1">
        <v>1.0</v>
      </c>
      <c r="G3283" s="1">
        <f t="shared" si="1"/>
        <v>0</v>
      </c>
      <c r="H3283" s="3">
        <f t="shared" si="2"/>
        <v>0.050678277</v>
      </c>
    </row>
    <row r="3284" ht="14.25" customHeight="1">
      <c r="A3284" s="1" t="s">
        <v>3289</v>
      </c>
      <c r="B3284" s="1">
        <v>0.00155846</v>
      </c>
      <c r="C3284" s="1">
        <v>-0.050602426</v>
      </c>
      <c r="D3284" s="1">
        <v>0.997</v>
      </c>
      <c r="E3284" s="1">
        <v>0.998</v>
      </c>
      <c r="F3284" s="1">
        <v>1.0</v>
      </c>
      <c r="G3284" s="1">
        <f t="shared" si="1"/>
        <v>0</v>
      </c>
      <c r="H3284" s="3">
        <f t="shared" si="2"/>
        <v>0.050602426</v>
      </c>
    </row>
    <row r="3285" ht="14.25" customHeight="1">
      <c r="A3285" s="1" t="s">
        <v>3290</v>
      </c>
      <c r="B3285" s="1">
        <v>7.70706E-4</v>
      </c>
      <c r="C3285" s="1">
        <v>0.064573523</v>
      </c>
      <c r="D3285" s="1">
        <v>0.903</v>
      </c>
      <c r="E3285" s="1">
        <v>0.849</v>
      </c>
      <c r="F3285" s="1">
        <v>1.0</v>
      </c>
      <c r="G3285" s="1">
        <f t="shared" si="1"/>
        <v>0</v>
      </c>
      <c r="H3285" s="3">
        <f t="shared" si="2"/>
        <v>-0.064573523</v>
      </c>
    </row>
    <row r="3286" ht="14.25" customHeight="1">
      <c r="A3286" s="1" t="s">
        <v>3291</v>
      </c>
      <c r="B3286" s="1">
        <v>0.009256</v>
      </c>
      <c r="C3286" s="1">
        <v>-0.083961594</v>
      </c>
      <c r="D3286" s="1">
        <v>0.646</v>
      </c>
      <c r="E3286" s="1">
        <v>0.641</v>
      </c>
      <c r="F3286" s="1">
        <v>1.0</v>
      </c>
      <c r="G3286" s="1">
        <f t="shared" si="1"/>
        <v>0</v>
      </c>
      <c r="H3286" s="3">
        <f t="shared" si="2"/>
        <v>0.083961594</v>
      </c>
    </row>
    <row r="3287" ht="14.25" customHeight="1">
      <c r="A3287" s="1" t="s">
        <v>3292</v>
      </c>
      <c r="B3287" s="1">
        <v>0.289977605</v>
      </c>
      <c r="C3287" s="1">
        <v>-0.055748366</v>
      </c>
      <c r="D3287" s="1">
        <v>0.684</v>
      </c>
      <c r="E3287" s="1">
        <v>0.652</v>
      </c>
      <c r="F3287" s="1">
        <v>1.0</v>
      </c>
      <c r="G3287" s="1">
        <f t="shared" si="1"/>
        <v>0</v>
      </c>
      <c r="H3287" s="3">
        <f t="shared" si="2"/>
        <v>0.055748366</v>
      </c>
    </row>
    <row r="3288" ht="14.25" customHeight="1">
      <c r="A3288" s="1" t="s">
        <v>3293</v>
      </c>
      <c r="B3288" s="1">
        <v>0.009701151</v>
      </c>
      <c r="C3288" s="1">
        <v>-0.073491956</v>
      </c>
      <c r="D3288" s="1">
        <v>0.676</v>
      </c>
      <c r="E3288" s="1">
        <v>0.667</v>
      </c>
      <c r="F3288" s="1">
        <v>1.0</v>
      </c>
      <c r="G3288" s="1">
        <f t="shared" si="1"/>
        <v>0</v>
      </c>
      <c r="H3288" s="3">
        <f t="shared" si="2"/>
        <v>0.073491956</v>
      </c>
    </row>
    <row r="3289" ht="14.25" customHeight="1">
      <c r="A3289" s="1" t="s">
        <v>3294</v>
      </c>
      <c r="B3289" s="1">
        <v>0.001244605</v>
      </c>
      <c r="C3289" s="1">
        <v>-0.107798903</v>
      </c>
      <c r="D3289" s="1">
        <v>0.579</v>
      </c>
      <c r="E3289" s="1">
        <v>0.582</v>
      </c>
      <c r="F3289" s="1">
        <v>1.0</v>
      </c>
      <c r="G3289" s="1">
        <f t="shared" si="1"/>
        <v>0</v>
      </c>
      <c r="H3289" s="3">
        <f t="shared" si="2"/>
        <v>0.107798903</v>
      </c>
    </row>
    <row r="3290" ht="14.25" customHeight="1">
      <c r="A3290" s="1" t="s">
        <v>3295</v>
      </c>
      <c r="B3290" s="1">
        <v>0.016256884</v>
      </c>
      <c r="C3290" s="1">
        <v>-0.071092294</v>
      </c>
      <c r="D3290" s="1">
        <v>0.224</v>
      </c>
      <c r="E3290" s="1">
        <v>0.262</v>
      </c>
      <c r="F3290" s="1">
        <v>1.0</v>
      </c>
      <c r="G3290" s="1">
        <f t="shared" si="1"/>
        <v>0</v>
      </c>
      <c r="H3290" s="3">
        <f t="shared" si="2"/>
        <v>0.071092294</v>
      </c>
    </row>
    <row r="3291" ht="14.25" customHeight="1">
      <c r="A3291" s="1" t="s">
        <v>3296</v>
      </c>
      <c r="B3291" s="1">
        <v>1.25E-4</v>
      </c>
      <c r="C3291" s="1">
        <v>-0.097229293</v>
      </c>
      <c r="D3291" s="1">
        <v>0.952</v>
      </c>
      <c r="E3291" s="1">
        <v>0.952</v>
      </c>
      <c r="F3291" s="1">
        <v>1.0</v>
      </c>
      <c r="G3291" s="1">
        <f t="shared" si="1"/>
        <v>0</v>
      </c>
      <c r="H3291" s="3">
        <f t="shared" si="2"/>
        <v>0.097229293</v>
      </c>
    </row>
    <row r="3292" ht="14.25" customHeight="1">
      <c r="A3292" s="1" t="s">
        <v>3297</v>
      </c>
      <c r="B3292" s="1">
        <v>2.72967E-4</v>
      </c>
      <c r="C3292" s="1">
        <v>0.078014691</v>
      </c>
      <c r="D3292" s="1">
        <v>0.806</v>
      </c>
      <c r="E3292" s="1">
        <v>0.71</v>
      </c>
      <c r="F3292" s="1">
        <v>1.0</v>
      </c>
      <c r="G3292" s="1">
        <f t="shared" si="1"/>
        <v>0</v>
      </c>
      <c r="H3292" s="3">
        <f t="shared" si="2"/>
        <v>-0.078014691</v>
      </c>
    </row>
    <row r="3293" ht="14.25" customHeight="1">
      <c r="A3293" s="1" t="s">
        <v>3298</v>
      </c>
      <c r="B3293" s="1">
        <v>0.010378745</v>
      </c>
      <c r="C3293" s="1">
        <v>-0.079611223</v>
      </c>
      <c r="D3293" s="1">
        <v>0.642</v>
      </c>
      <c r="E3293" s="1">
        <v>0.641</v>
      </c>
      <c r="F3293" s="1">
        <v>1.0</v>
      </c>
      <c r="G3293" s="1">
        <f t="shared" si="1"/>
        <v>0</v>
      </c>
      <c r="H3293" s="3">
        <f t="shared" si="2"/>
        <v>0.079611223</v>
      </c>
    </row>
    <row r="3294" ht="14.25" customHeight="1">
      <c r="A3294" s="1" t="s">
        <v>3299</v>
      </c>
      <c r="B3294" s="1">
        <v>2.06489E-4</v>
      </c>
      <c r="C3294" s="1">
        <v>0.068750479</v>
      </c>
      <c r="D3294" s="1">
        <v>0.941</v>
      </c>
      <c r="E3294" s="1">
        <v>0.865</v>
      </c>
      <c r="F3294" s="1">
        <v>1.0</v>
      </c>
      <c r="G3294" s="1">
        <f t="shared" si="1"/>
        <v>0</v>
      </c>
      <c r="H3294" s="3">
        <f t="shared" si="2"/>
        <v>-0.068750479</v>
      </c>
    </row>
    <row r="3295" ht="14.25" customHeight="1">
      <c r="A3295" s="1" t="s">
        <v>3300</v>
      </c>
      <c r="B3295" s="2">
        <v>8.43E-5</v>
      </c>
      <c r="C3295" s="1">
        <v>0.073699226</v>
      </c>
      <c r="D3295" s="1">
        <v>0.384</v>
      </c>
      <c r="E3295" s="1">
        <v>0.293</v>
      </c>
      <c r="F3295" s="1">
        <v>1.0</v>
      </c>
      <c r="G3295" s="1">
        <f t="shared" si="1"/>
        <v>0</v>
      </c>
      <c r="H3295" s="3">
        <f t="shared" si="2"/>
        <v>-0.073699226</v>
      </c>
    </row>
    <row r="3296" ht="14.25" customHeight="1">
      <c r="A3296" s="1" t="s">
        <v>3301</v>
      </c>
      <c r="B3296" s="1">
        <v>2.32604E-4</v>
      </c>
      <c r="C3296" s="1">
        <v>-0.116946521</v>
      </c>
      <c r="D3296" s="1">
        <v>0.83</v>
      </c>
      <c r="E3296" s="1">
        <v>0.823</v>
      </c>
      <c r="F3296" s="1">
        <v>1.0</v>
      </c>
      <c r="G3296" s="1">
        <f t="shared" si="1"/>
        <v>0</v>
      </c>
      <c r="H3296" s="3">
        <f t="shared" si="2"/>
        <v>0.116946521</v>
      </c>
    </row>
    <row r="3297" ht="14.25" customHeight="1">
      <c r="A3297" s="1" t="s">
        <v>3302</v>
      </c>
      <c r="B3297" s="1">
        <v>0.009430893</v>
      </c>
      <c r="C3297" s="1">
        <v>-0.087416205</v>
      </c>
      <c r="D3297" s="1">
        <v>0.36</v>
      </c>
      <c r="E3297" s="1">
        <v>0.384</v>
      </c>
      <c r="F3297" s="1">
        <v>1.0</v>
      </c>
      <c r="G3297" s="1">
        <f t="shared" si="1"/>
        <v>0</v>
      </c>
      <c r="H3297" s="3">
        <f t="shared" si="2"/>
        <v>0.087416205</v>
      </c>
    </row>
    <row r="3298" ht="14.25" customHeight="1">
      <c r="A3298" s="1" t="s">
        <v>3303</v>
      </c>
      <c r="B3298" s="1">
        <v>0.048518603</v>
      </c>
      <c r="C3298" s="1">
        <v>-0.080687932</v>
      </c>
      <c r="D3298" s="1">
        <v>0.665</v>
      </c>
      <c r="E3298" s="1">
        <v>0.647</v>
      </c>
      <c r="F3298" s="1">
        <v>1.0</v>
      </c>
      <c r="G3298" s="1">
        <f t="shared" si="1"/>
        <v>0</v>
      </c>
      <c r="H3298" s="3">
        <f t="shared" si="2"/>
        <v>0.080687932</v>
      </c>
    </row>
    <row r="3299" ht="14.25" customHeight="1">
      <c r="A3299" s="1" t="s">
        <v>3304</v>
      </c>
      <c r="B3299" s="1">
        <v>0.154997869</v>
      </c>
      <c r="C3299" s="1">
        <v>-0.096684751</v>
      </c>
      <c r="D3299" s="1">
        <v>0.516</v>
      </c>
      <c r="E3299" s="1">
        <v>0.494</v>
      </c>
      <c r="F3299" s="1">
        <v>1.0</v>
      </c>
      <c r="G3299" s="1">
        <f t="shared" si="1"/>
        <v>0</v>
      </c>
      <c r="H3299" s="3">
        <f t="shared" si="2"/>
        <v>0.096684751</v>
      </c>
    </row>
    <row r="3300" ht="14.25" customHeight="1">
      <c r="A3300" s="1" t="s">
        <v>3305</v>
      </c>
      <c r="B3300" s="1">
        <v>0.144639569</v>
      </c>
      <c r="C3300" s="1">
        <v>-0.050656726</v>
      </c>
      <c r="D3300" s="1">
        <v>0.628</v>
      </c>
      <c r="E3300" s="1">
        <v>0.602</v>
      </c>
      <c r="F3300" s="1">
        <v>1.0</v>
      </c>
      <c r="G3300" s="1">
        <f t="shared" si="1"/>
        <v>0</v>
      </c>
      <c r="H3300" s="3">
        <f t="shared" si="2"/>
        <v>0.050656726</v>
      </c>
    </row>
    <row r="3301" ht="14.25" customHeight="1">
      <c r="A3301" s="1" t="s">
        <v>3306</v>
      </c>
      <c r="B3301" s="1">
        <v>0.011245644</v>
      </c>
      <c r="C3301" s="1">
        <v>0.051264466</v>
      </c>
      <c r="D3301" s="1">
        <v>0.663</v>
      </c>
      <c r="E3301" s="1">
        <v>0.57</v>
      </c>
      <c r="F3301" s="1">
        <v>1.0</v>
      </c>
      <c r="G3301" s="1">
        <f t="shared" si="1"/>
        <v>0</v>
      </c>
      <c r="H3301" s="3">
        <f t="shared" si="2"/>
        <v>-0.051264466</v>
      </c>
    </row>
    <row r="3302" ht="14.25" customHeight="1">
      <c r="A3302" s="1" t="s">
        <v>3307</v>
      </c>
      <c r="B3302" s="1">
        <v>6.00797E-4</v>
      </c>
      <c r="C3302" s="1">
        <v>-0.095673105</v>
      </c>
      <c r="D3302" s="1">
        <v>0.795</v>
      </c>
      <c r="E3302" s="1">
        <v>0.785</v>
      </c>
      <c r="F3302" s="1">
        <v>1.0</v>
      </c>
      <c r="G3302" s="1">
        <f t="shared" si="1"/>
        <v>0</v>
      </c>
      <c r="H3302" s="3">
        <f t="shared" si="2"/>
        <v>0.095673105</v>
      </c>
    </row>
    <row r="3303" ht="14.25" customHeight="1">
      <c r="A3303" s="1" t="s">
        <v>3308</v>
      </c>
      <c r="B3303" s="1">
        <v>1.4804E-4</v>
      </c>
      <c r="C3303" s="1">
        <v>-0.107887738</v>
      </c>
      <c r="D3303" s="1">
        <v>0.911</v>
      </c>
      <c r="E3303" s="1">
        <v>0.889</v>
      </c>
      <c r="F3303" s="1">
        <v>1.0</v>
      </c>
      <c r="G3303" s="1">
        <f t="shared" si="1"/>
        <v>0</v>
      </c>
      <c r="H3303" s="3">
        <f t="shared" si="2"/>
        <v>0.107887738</v>
      </c>
    </row>
    <row r="3304" ht="14.25" customHeight="1">
      <c r="A3304" s="1" t="s">
        <v>3309</v>
      </c>
      <c r="B3304" s="1">
        <v>5.99039E-4</v>
      </c>
      <c r="C3304" s="1">
        <v>0.061171413</v>
      </c>
      <c r="D3304" s="1">
        <v>0.818</v>
      </c>
      <c r="E3304" s="1">
        <v>0.714</v>
      </c>
      <c r="F3304" s="1">
        <v>1.0</v>
      </c>
      <c r="G3304" s="1">
        <f t="shared" si="1"/>
        <v>0</v>
      </c>
      <c r="H3304" s="3">
        <f t="shared" si="2"/>
        <v>-0.061171413</v>
      </c>
    </row>
    <row r="3305" ht="14.25" customHeight="1">
      <c r="A3305" s="1" t="s">
        <v>3310</v>
      </c>
      <c r="B3305" s="1">
        <v>6.40897E-4</v>
      </c>
      <c r="C3305" s="1">
        <v>0.075957243</v>
      </c>
      <c r="D3305" s="1">
        <v>0.469</v>
      </c>
      <c r="E3305" s="1">
        <v>0.387</v>
      </c>
      <c r="F3305" s="1">
        <v>1.0</v>
      </c>
      <c r="G3305" s="1">
        <f t="shared" si="1"/>
        <v>0</v>
      </c>
      <c r="H3305" s="3">
        <f t="shared" si="2"/>
        <v>-0.075957243</v>
      </c>
    </row>
    <row r="3306" ht="14.25" customHeight="1">
      <c r="A3306" s="1" t="s">
        <v>3311</v>
      </c>
      <c r="B3306" s="1">
        <v>0.002340969</v>
      </c>
      <c r="C3306" s="1">
        <v>-0.088822314</v>
      </c>
      <c r="D3306" s="1">
        <v>0.877</v>
      </c>
      <c r="E3306" s="1">
        <v>0.843</v>
      </c>
      <c r="F3306" s="1">
        <v>1.0</v>
      </c>
      <c r="G3306" s="1">
        <f t="shared" si="1"/>
        <v>0</v>
      </c>
      <c r="H3306" s="3">
        <f t="shared" si="2"/>
        <v>0.088822314</v>
      </c>
    </row>
    <row r="3307" ht="14.25" customHeight="1">
      <c r="A3307" s="1" t="s">
        <v>3312</v>
      </c>
      <c r="B3307" s="2">
        <v>6.43E-5</v>
      </c>
      <c r="C3307" s="1">
        <v>0.064985731</v>
      </c>
      <c r="D3307" s="1">
        <v>0.583</v>
      </c>
      <c r="E3307" s="1">
        <v>0.471</v>
      </c>
      <c r="F3307" s="1">
        <v>1.0</v>
      </c>
      <c r="G3307" s="1">
        <f t="shared" si="1"/>
        <v>0</v>
      </c>
      <c r="H3307" s="3">
        <f t="shared" si="2"/>
        <v>-0.064985731</v>
      </c>
    </row>
    <row r="3308" ht="14.25" customHeight="1">
      <c r="A3308" s="1" t="s">
        <v>3313</v>
      </c>
      <c r="B3308" s="1">
        <v>2.66073E-4</v>
      </c>
      <c r="C3308" s="1">
        <v>0.068123739</v>
      </c>
      <c r="D3308" s="1">
        <v>0.839</v>
      </c>
      <c r="E3308" s="1">
        <v>0.738</v>
      </c>
      <c r="F3308" s="1">
        <v>1.0</v>
      </c>
      <c r="G3308" s="1">
        <f t="shared" si="1"/>
        <v>0</v>
      </c>
      <c r="H3308" s="3">
        <f t="shared" si="2"/>
        <v>-0.068123739</v>
      </c>
    </row>
    <row r="3309" ht="14.25" customHeight="1">
      <c r="A3309" s="1" t="s">
        <v>3314</v>
      </c>
      <c r="B3309" s="1">
        <v>0.005309647</v>
      </c>
      <c r="C3309" s="1">
        <v>0.052243039</v>
      </c>
      <c r="D3309" s="1">
        <v>0.417</v>
      </c>
      <c r="E3309" s="1">
        <v>0.344</v>
      </c>
      <c r="F3309" s="1">
        <v>1.0</v>
      </c>
      <c r="G3309" s="1">
        <f t="shared" si="1"/>
        <v>0</v>
      </c>
      <c r="H3309" s="3">
        <f t="shared" si="2"/>
        <v>-0.052243039</v>
      </c>
    </row>
    <row r="3310" ht="14.25" customHeight="1">
      <c r="A3310" s="1" t="s">
        <v>3315</v>
      </c>
      <c r="B3310" s="1">
        <v>8.32991E-4</v>
      </c>
      <c r="C3310" s="1">
        <v>0.057104569</v>
      </c>
      <c r="D3310" s="1">
        <v>0.536</v>
      </c>
      <c r="E3310" s="1">
        <v>0.43</v>
      </c>
      <c r="F3310" s="1">
        <v>1.0</v>
      </c>
      <c r="G3310" s="1">
        <f t="shared" si="1"/>
        <v>0</v>
      </c>
      <c r="H3310" s="3">
        <f t="shared" si="2"/>
        <v>-0.057104569</v>
      </c>
    </row>
    <row r="3311" ht="14.25" customHeight="1">
      <c r="A3311" s="1" t="s">
        <v>3316</v>
      </c>
      <c r="B3311" s="1">
        <v>7.29316E-4</v>
      </c>
      <c r="C3311" s="1">
        <v>0.064738937</v>
      </c>
      <c r="D3311" s="1">
        <v>0.328</v>
      </c>
      <c r="E3311" s="1">
        <v>0.25</v>
      </c>
      <c r="F3311" s="1">
        <v>1.0</v>
      </c>
      <c r="G3311" s="1">
        <f t="shared" si="1"/>
        <v>0</v>
      </c>
      <c r="H3311" s="3">
        <f t="shared" si="2"/>
        <v>-0.064738937</v>
      </c>
    </row>
    <row r="3312" ht="14.25" customHeight="1">
      <c r="A3312" s="1" t="s">
        <v>3317</v>
      </c>
      <c r="B3312" s="1">
        <v>0.107078759</v>
      </c>
      <c r="C3312" s="1">
        <v>-0.056295491</v>
      </c>
      <c r="D3312" s="1">
        <v>0.2</v>
      </c>
      <c r="E3312" s="1">
        <v>0.217</v>
      </c>
      <c r="F3312" s="1">
        <v>1.0</v>
      </c>
      <c r="G3312" s="1">
        <f t="shared" si="1"/>
        <v>0</v>
      </c>
      <c r="H3312" s="3">
        <f t="shared" si="2"/>
        <v>0.056295491</v>
      </c>
    </row>
    <row r="3313" ht="14.25" customHeight="1">
      <c r="A3313" s="1" t="s">
        <v>3318</v>
      </c>
      <c r="B3313" s="1">
        <v>0.002531731</v>
      </c>
      <c r="C3313" s="1">
        <v>0.053553219</v>
      </c>
      <c r="D3313" s="1">
        <v>0.48</v>
      </c>
      <c r="E3313" s="1">
        <v>0.393</v>
      </c>
      <c r="F3313" s="1">
        <v>1.0</v>
      </c>
      <c r="G3313" s="1">
        <f t="shared" si="1"/>
        <v>0</v>
      </c>
      <c r="H3313" s="3">
        <f t="shared" si="2"/>
        <v>-0.053553219</v>
      </c>
    </row>
    <row r="3314" ht="14.25" customHeight="1">
      <c r="A3314" s="1" t="s">
        <v>3319</v>
      </c>
      <c r="B3314" s="1">
        <v>0.006492851</v>
      </c>
      <c r="C3314" s="1">
        <v>0.071093525</v>
      </c>
      <c r="D3314" s="1">
        <v>0.544</v>
      </c>
      <c r="E3314" s="1">
        <v>0.473</v>
      </c>
      <c r="F3314" s="1">
        <v>1.0</v>
      </c>
      <c r="G3314" s="1">
        <f t="shared" si="1"/>
        <v>0</v>
      </c>
      <c r="H3314" s="3">
        <f t="shared" si="2"/>
        <v>-0.071093525</v>
      </c>
    </row>
    <row r="3315" ht="14.25" customHeight="1">
      <c r="A3315" s="1" t="s">
        <v>3320</v>
      </c>
      <c r="B3315" s="1">
        <v>0.023653848</v>
      </c>
      <c r="C3315" s="1">
        <v>-0.078687457</v>
      </c>
      <c r="D3315" s="1">
        <v>0.456</v>
      </c>
      <c r="E3315" s="1">
        <v>0.469</v>
      </c>
      <c r="F3315" s="1">
        <v>1.0</v>
      </c>
      <c r="G3315" s="1">
        <f t="shared" si="1"/>
        <v>0</v>
      </c>
      <c r="H3315" s="3">
        <f t="shared" si="2"/>
        <v>0.078687457</v>
      </c>
    </row>
    <row r="3316" ht="14.25" customHeight="1">
      <c r="A3316" s="1" t="s">
        <v>3321</v>
      </c>
      <c r="B3316" s="1">
        <v>4.02556E-4</v>
      </c>
      <c r="C3316" s="1">
        <v>0.089237767</v>
      </c>
      <c r="D3316" s="1">
        <v>0.622</v>
      </c>
      <c r="E3316" s="1">
        <v>0.542</v>
      </c>
      <c r="F3316" s="1">
        <v>1.0</v>
      </c>
      <c r="G3316" s="1">
        <f t="shared" si="1"/>
        <v>0</v>
      </c>
      <c r="H3316" s="3">
        <f t="shared" si="2"/>
        <v>-0.089237767</v>
      </c>
    </row>
    <row r="3317" ht="14.25" customHeight="1">
      <c r="A3317" s="1" t="s">
        <v>3322</v>
      </c>
      <c r="B3317" s="1">
        <v>0.005638259</v>
      </c>
      <c r="C3317" s="1">
        <v>-0.087321136</v>
      </c>
      <c r="D3317" s="1">
        <v>0.501</v>
      </c>
      <c r="E3317" s="1">
        <v>0.529</v>
      </c>
      <c r="F3317" s="1">
        <v>1.0</v>
      </c>
      <c r="G3317" s="1">
        <f t="shared" si="1"/>
        <v>0</v>
      </c>
      <c r="H3317" s="3">
        <f t="shared" si="2"/>
        <v>0.087321136</v>
      </c>
    </row>
    <row r="3318" ht="14.25" customHeight="1">
      <c r="A3318" s="1" t="s">
        <v>3323</v>
      </c>
      <c r="B3318" s="1">
        <v>5.70931E-4</v>
      </c>
      <c r="C3318" s="1">
        <v>0.053757532</v>
      </c>
      <c r="D3318" s="1">
        <v>0.383</v>
      </c>
      <c r="E3318" s="1">
        <v>0.297</v>
      </c>
      <c r="F3318" s="1">
        <v>1.0</v>
      </c>
      <c r="G3318" s="1">
        <f t="shared" si="1"/>
        <v>0</v>
      </c>
      <c r="H3318" s="3">
        <f t="shared" si="2"/>
        <v>-0.053757532</v>
      </c>
    </row>
    <row r="3319" ht="14.25" customHeight="1">
      <c r="A3319" s="1" t="s">
        <v>3324</v>
      </c>
      <c r="B3319" s="1">
        <v>7.65916E-4</v>
      </c>
      <c r="C3319" s="1">
        <v>-0.083475931</v>
      </c>
      <c r="D3319" s="1">
        <v>0.865</v>
      </c>
      <c r="E3319" s="1">
        <v>0.836</v>
      </c>
      <c r="F3319" s="1">
        <v>1.0</v>
      </c>
      <c r="G3319" s="1">
        <f t="shared" si="1"/>
        <v>0</v>
      </c>
      <c r="H3319" s="3">
        <f t="shared" si="2"/>
        <v>0.083475931</v>
      </c>
    </row>
    <row r="3320" ht="14.25" customHeight="1">
      <c r="A3320" s="1" t="s">
        <v>3325</v>
      </c>
      <c r="B3320" s="1">
        <v>0.001064913</v>
      </c>
      <c r="C3320" s="1">
        <v>0.054020238</v>
      </c>
      <c r="D3320" s="1">
        <v>0.328</v>
      </c>
      <c r="E3320" s="1">
        <v>0.253</v>
      </c>
      <c r="F3320" s="1">
        <v>1.0</v>
      </c>
      <c r="G3320" s="1">
        <f t="shared" si="1"/>
        <v>0</v>
      </c>
      <c r="H3320" s="3">
        <f t="shared" si="2"/>
        <v>-0.054020238</v>
      </c>
    </row>
    <row r="3321" ht="14.25" customHeight="1">
      <c r="A3321" s="1" t="s">
        <v>3326</v>
      </c>
      <c r="B3321" s="1">
        <v>0.001054008</v>
      </c>
      <c r="C3321" s="1">
        <v>0.051966257</v>
      </c>
      <c r="D3321" s="1">
        <v>0.233</v>
      </c>
      <c r="E3321" s="1">
        <v>0.172</v>
      </c>
      <c r="F3321" s="1">
        <v>1.0</v>
      </c>
      <c r="G3321" s="1">
        <f t="shared" si="1"/>
        <v>0</v>
      </c>
      <c r="H3321" s="3">
        <f t="shared" si="2"/>
        <v>-0.051966257</v>
      </c>
    </row>
    <row r="3322" ht="14.25" customHeight="1">
      <c r="A3322" s="1" t="s">
        <v>3327</v>
      </c>
      <c r="B3322" s="1">
        <v>0.026419163</v>
      </c>
      <c r="C3322" s="1">
        <v>-0.081522182</v>
      </c>
      <c r="D3322" s="1">
        <v>0.309</v>
      </c>
      <c r="E3322" s="1">
        <v>0.335</v>
      </c>
      <c r="F3322" s="1">
        <v>1.0</v>
      </c>
      <c r="G3322" s="1">
        <f t="shared" si="1"/>
        <v>0</v>
      </c>
      <c r="H3322" s="3">
        <f t="shared" si="2"/>
        <v>0.081522182</v>
      </c>
    </row>
    <row r="3323" ht="14.25" customHeight="1">
      <c r="A3323" s="1" t="s">
        <v>3328</v>
      </c>
      <c r="B3323" s="1">
        <v>0.008749713</v>
      </c>
      <c r="C3323" s="1">
        <v>-0.067598011</v>
      </c>
      <c r="D3323" s="1">
        <v>0.354</v>
      </c>
      <c r="E3323" s="1">
        <v>0.39</v>
      </c>
      <c r="F3323" s="1">
        <v>1.0</v>
      </c>
      <c r="G3323" s="1">
        <f t="shared" si="1"/>
        <v>0</v>
      </c>
      <c r="H3323" s="3">
        <f t="shared" si="2"/>
        <v>0.067598011</v>
      </c>
    </row>
    <row r="3324" ht="14.25" customHeight="1">
      <c r="A3324" s="1" t="s">
        <v>3329</v>
      </c>
      <c r="B3324" s="1">
        <v>0.057430498</v>
      </c>
      <c r="C3324" s="1">
        <v>-0.056794748</v>
      </c>
      <c r="D3324" s="1">
        <v>0.205</v>
      </c>
      <c r="E3324" s="1">
        <v>0.231</v>
      </c>
      <c r="F3324" s="1">
        <v>1.0</v>
      </c>
      <c r="G3324" s="1">
        <f t="shared" si="1"/>
        <v>0</v>
      </c>
      <c r="H3324" s="3">
        <f t="shared" si="2"/>
        <v>0.056794748</v>
      </c>
    </row>
    <row r="3325" ht="14.25" customHeight="1">
      <c r="A3325" s="1" t="s">
        <v>3330</v>
      </c>
      <c r="B3325" s="1">
        <v>0.02654421</v>
      </c>
      <c r="C3325" s="1">
        <v>-0.062678725</v>
      </c>
      <c r="D3325" s="1">
        <v>0.233</v>
      </c>
      <c r="E3325" s="1">
        <v>0.26</v>
      </c>
      <c r="F3325" s="1">
        <v>1.0</v>
      </c>
      <c r="G3325" s="1">
        <f t="shared" si="1"/>
        <v>0</v>
      </c>
      <c r="H3325" s="3">
        <f t="shared" si="2"/>
        <v>0.062678725</v>
      </c>
    </row>
    <row r="3326" ht="14.25" customHeight="1">
      <c r="A3326" s="1" t="s">
        <v>3331</v>
      </c>
      <c r="B3326" s="1">
        <v>0.048373132</v>
      </c>
      <c r="C3326" s="1">
        <v>-0.064378978</v>
      </c>
      <c r="D3326" s="1">
        <v>0.257</v>
      </c>
      <c r="E3326" s="1">
        <v>0.283</v>
      </c>
      <c r="F3326" s="1">
        <v>1.0</v>
      </c>
      <c r="G3326" s="1">
        <f t="shared" si="1"/>
        <v>0</v>
      </c>
      <c r="H3326" s="3">
        <f t="shared" si="2"/>
        <v>0.064378978</v>
      </c>
    </row>
    <row r="3327" ht="14.25" customHeight="1">
      <c r="A3327" s="1" t="s">
        <v>3332</v>
      </c>
      <c r="B3327" s="1">
        <v>0.028056581</v>
      </c>
      <c r="C3327" s="1">
        <v>-0.068418253</v>
      </c>
      <c r="D3327" s="1">
        <v>0.756</v>
      </c>
      <c r="E3327" s="1">
        <v>0.732</v>
      </c>
      <c r="F3327" s="1">
        <v>1.0</v>
      </c>
      <c r="G3327" s="1">
        <f t="shared" si="1"/>
        <v>0</v>
      </c>
      <c r="H3327" s="3">
        <f t="shared" si="2"/>
        <v>0.068418253</v>
      </c>
    </row>
    <row r="3328" ht="14.25" customHeight="1">
      <c r="A3328" s="1" t="s">
        <v>3333</v>
      </c>
      <c r="B3328" s="1">
        <v>0.271925415</v>
      </c>
      <c r="C3328" s="1">
        <v>-0.050447588</v>
      </c>
      <c r="D3328" s="1">
        <v>0.257</v>
      </c>
      <c r="E3328" s="1">
        <v>0.265</v>
      </c>
      <c r="F3328" s="1">
        <v>1.0</v>
      </c>
      <c r="G3328" s="1">
        <f t="shared" si="1"/>
        <v>0</v>
      </c>
      <c r="H3328" s="3">
        <f t="shared" si="2"/>
        <v>0.050447588</v>
      </c>
    </row>
    <row r="3329" ht="14.25" customHeight="1">
      <c r="A3329" s="1" t="s">
        <v>3334</v>
      </c>
      <c r="B3329" s="1">
        <v>0.002454328</v>
      </c>
      <c r="C3329" s="1">
        <v>0.054917259</v>
      </c>
      <c r="D3329" s="1">
        <v>0.506</v>
      </c>
      <c r="E3329" s="1">
        <v>0.418</v>
      </c>
      <c r="F3329" s="1">
        <v>1.0</v>
      </c>
      <c r="G3329" s="1">
        <f t="shared" si="1"/>
        <v>0</v>
      </c>
      <c r="H3329" s="3">
        <f t="shared" si="2"/>
        <v>-0.054917259</v>
      </c>
    </row>
    <row r="3330" ht="14.25" customHeight="1">
      <c r="A3330" s="1" t="s">
        <v>3335</v>
      </c>
      <c r="B3330" s="1">
        <v>0.018431768</v>
      </c>
      <c r="C3330" s="1">
        <v>0.054720588</v>
      </c>
      <c r="D3330" s="1">
        <v>0.856</v>
      </c>
      <c r="E3330" s="1">
        <v>0.803</v>
      </c>
      <c r="F3330" s="1">
        <v>1.0</v>
      </c>
      <c r="G3330" s="1">
        <f t="shared" si="1"/>
        <v>0</v>
      </c>
      <c r="H3330" s="3">
        <f t="shared" si="2"/>
        <v>-0.054720588</v>
      </c>
    </row>
    <row r="3331" ht="14.25" customHeight="1">
      <c r="A3331" s="1" t="s">
        <v>3336</v>
      </c>
      <c r="B3331" s="1">
        <v>1.80881E-4</v>
      </c>
      <c r="C3331" s="1">
        <v>0.063479038</v>
      </c>
      <c r="D3331" s="1">
        <v>0.49</v>
      </c>
      <c r="E3331" s="1">
        <v>0.394</v>
      </c>
      <c r="F3331" s="1">
        <v>1.0</v>
      </c>
      <c r="G3331" s="1">
        <f t="shared" si="1"/>
        <v>0</v>
      </c>
      <c r="H3331" s="3">
        <f t="shared" si="2"/>
        <v>-0.063479038</v>
      </c>
    </row>
    <row r="3332" ht="14.25" customHeight="1">
      <c r="A3332" s="1" t="s">
        <v>3337</v>
      </c>
      <c r="B3332" s="1">
        <v>1.15304E-4</v>
      </c>
      <c r="C3332" s="1">
        <v>0.089787321</v>
      </c>
      <c r="D3332" s="1">
        <v>0.761</v>
      </c>
      <c r="E3332" s="1">
        <v>0.655</v>
      </c>
      <c r="F3332" s="1">
        <v>1.0</v>
      </c>
      <c r="G3332" s="1">
        <f t="shared" si="1"/>
        <v>0</v>
      </c>
      <c r="H3332" s="3">
        <f t="shared" si="2"/>
        <v>-0.089787321</v>
      </c>
    </row>
    <row r="3333" ht="14.25" customHeight="1">
      <c r="A3333" s="1" t="s">
        <v>3338</v>
      </c>
      <c r="B3333" s="1">
        <v>0.054643016</v>
      </c>
      <c r="C3333" s="1">
        <v>-0.081769099</v>
      </c>
      <c r="D3333" s="1">
        <v>0.644</v>
      </c>
      <c r="E3333" s="1">
        <v>0.63</v>
      </c>
      <c r="F3333" s="1">
        <v>1.0</v>
      </c>
      <c r="G3333" s="1">
        <f t="shared" si="1"/>
        <v>0</v>
      </c>
      <c r="H3333" s="3">
        <f t="shared" si="2"/>
        <v>0.081769099</v>
      </c>
    </row>
    <row r="3334" ht="14.25" customHeight="1">
      <c r="A3334" s="1" t="s">
        <v>3339</v>
      </c>
      <c r="B3334" s="1">
        <v>0.360011108</v>
      </c>
      <c r="C3334" s="1">
        <v>-0.050461178</v>
      </c>
      <c r="D3334" s="1">
        <v>0.38</v>
      </c>
      <c r="E3334" s="1">
        <v>0.371</v>
      </c>
      <c r="F3334" s="1">
        <v>1.0</v>
      </c>
      <c r="G3334" s="1">
        <f t="shared" si="1"/>
        <v>0</v>
      </c>
      <c r="H3334" s="3">
        <f t="shared" si="2"/>
        <v>0.050461178</v>
      </c>
    </row>
    <row r="3335" ht="14.25" customHeight="1">
      <c r="A3335" s="1" t="s">
        <v>3340</v>
      </c>
      <c r="B3335" s="1">
        <v>0.169936787</v>
      </c>
      <c r="C3335" s="1">
        <v>-0.058694776</v>
      </c>
      <c r="D3335" s="1">
        <v>0.369</v>
      </c>
      <c r="E3335" s="1">
        <v>0.368</v>
      </c>
      <c r="F3335" s="1">
        <v>1.0</v>
      </c>
      <c r="G3335" s="1">
        <f t="shared" si="1"/>
        <v>0</v>
      </c>
      <c r="H3335" s="3">
        <f t="shared" si="2"/>
        <v>0.058694776</v>
      </c>
    </row>
    <row r="3336" ht="14.25" customHeight="1">
      <c r="A3336" s="1" t="s">
        <v>3341</v>
      </c>
      <c r="B3336" s="1">
        <v>3.36639E-4</v>
      </c>
      <c r="C3336" s="1">
        <v>0.063348427</v>
      </c>
      <c r="D3336" s="1">
        <v>0.963</v>
      </c>
      <c r="E3336" s="1">
        <v>0.922</v>
      </c>
      <c r="F3336" s="1">
        <v>1.0</v>
      </c>
      <c r="G3336" s="1">
        <f t="shared" si="1"/>
        <v>0</v>
      </c>
      <c r="H3336" s="3">
        <f t="shared" si="2"/>
        <v>-0.063348427</v>
      </c>
    </row>
    <row r="3337" ht="14.25" customHeight="1">
      <c r="A3337" s="1" t="s">
        <v>3342</v>
      </c>
      <c r="B3337" s="1">
        <v>0.077054002</v>
      </c>
      <c r="C3337" s="1">
        <v>-0.0527583</v>
      </c>
      <c r="D3337" s="1">
        <v>0.958</v>
      </c>
      <c r="E3337" s="1">
        <v>0.94</v>
      </c>
      <c r="F3337" s="1">
        <v>1.0</v>
      </c>
      <c r="G3337" s="1">
        <f t="shared" si="1"/>
        <v>0</v>
      </c>
      <c r="H3337" s="3">
        <f t="shared" si="2"/>
        <v>0.0527583</v>
      </c>
    </row>
    <row r="3338" ht="14.25" customHeight="1">
      <c r="A3338" s="1" t="s">
        <v>3343</v>
      </c>
      <c r="B3338" s="1">
        <v>0.007580524</v>
      </c>
      <c r="C3338" s="1">
        <v>-0.080179211</v>
      </c>
      <c r="D3338" s="1">
        <v>0.278</v>
      </c>
      <c r="E3338" s="1">
        <v>0.315</v>
      </c>
      <c r="F3338" s="1">
        <v>1.0</v>
      </c>
      <c r="G3338" s="1">
        <f t="shared" si="1"/>
        <v>0</v>
      </c>
      <c r="H3338" s="3">
        <f t="shared" si="2"/>
        <v>0.080179211</v>
      </c>
    </row>
    <row r="3339" ht="14.25" customHeight="1">
      <c r="A3339" s="1" t="s">
        <v>3344</v>
      </c>
      <c r="B3339" s="1">
        <v>1.54068E-4</v>
      </c>
      <c r="C3339" s="1">
        <v>0.064216954</v>
      </c>
      <c r="D3339" s="1">
        <v>0.817</v>
      </c>
      <c r="E3339" s="1">
        <v>0.724</v>
      </c>
      <c r="F3339" s="1">
        <v>1.0</v>
      </c>
      <c r="G3339" s="1">
        <f t="shared" si="1"/>
        <v>0</v>
      </c>
      <c r="H3339" s="3">
        <f t="shared" si="2"/>
        <v>-0.064216954</v>
      </c>
    </row>
    <row r="3340" ht="14.25" customHeight="1">
      <c r="A3340" s="1" t="s">
        <v>3345</v>
      </c>
      <c r="B3340" s="1">
        <v>0.014360599</v>
      </c>
      <c r="C3340" s="1">
        <v>-0.0582795</v>
      </c>
      <c r="D3340" s="1">
        <v>0.908</v>
      </c>
      <c r="E3340" s="1">
        <v>0.896</v>
      </c>
      <c r="F3340" s="1">
        <v>1.0</v>
      </c>
      <c r="G3340" s="1">
        <f t="shared" si="1"/>
        <v>0</v>
      </c>
      <c r="H3340" s="3">
        <f t="shared" si="2"/>
        <v>0.0582795</v>
      </c>
    </row>
    <row r="3341" ht="14.25" customHeight="1">
      <c r="A3341" s="1" t="s">
        <v>3346</v>
      </c>
      <c r="B3341" s="1">
        <v>9.10248E-4</v>
      </c>
      <c r="C3341" s="1">
        <v>0.057646122</v>
      </c>
      <c r="D3341" s="1">
        <v>0.369</v>
      </c>
      <c r="E3341" s="1">
        <v>0.285</v>
      </c>
      <c r="F3341" s="1">
        <v>1.0</v>
      </c>
      <c r="G3341" s="1">
        <f t="shared" si="1"/>
        <v>0</v>
      </c>
      <c r="H3341" s="3">
        <f t="shared" si="2"/>
        <v>-0.057646122</v>
      </c>
    </row>
    <row r="3342" ht="14.25" customHeight="1">
      <c r="A3342" s="1" t="s">
        <v>3347</v>
      </c>
      <c r="B3342" s="1">
        <v>0.004160256</v>
      </c>
      <c r="C3342" s="1">
        <v>-0.093100335</v>
      </c>
      <c r="D3342" s="1">
        <v>0.324</v>
      </c>
      <c r="E3342" s="1">
        <v>0.359</v>
      </c>
      <c r="F3342" s="1">
        <v>1.0</v>
      </c>
      <c r="G3342" s="1">
        <f t="shared" si="1"/>
        <v>0</v>
      </c>
      <c r="H3342" s="3">
        <f t="shared" si="2"/>
        <v>0.093100335</v>
      </c>
    </row>
    <row r="3343" ht="14.25" customHeight="1">
      <c r="A3343" s="1" t="s">
        <v>3348</v>
      </c>
      <c r="B3343" s="1">
        <v>3.48603E-4</v>
      </c>
      <c r="C3343" s="1">
        <v>0.06237082</v>
      </c>
      <c r="D3343" s="1">
        <v>0.339</v>
      </c>
      <c r="E3343" s="1">
        <v>0.263</v>
      </c>
      <c r="F3343" s="1">
        <v>1.0</v>
      </c>
      <c r="G3343" s="1">
        <f t="shared" si="1"/>
        <v>0</v>
      </c>
      <c r="H3343" s="3">
        <f t="shared" si="2"/>
        <v>-0.06237082</v>
      </c>
    </row>
    <row r="3344" ht="14.25" customHeight="1">
      <c r="A3344" s="1" t="s">
        <v>3349</v>
      </c>
      <c r="B3344" s="1">
        <v>0.001122567</v>
      </c>
      <c r="C3344" s="1">
        <v>-0.059946274</v>
      </c>
      <c r="D3344" s="1">
        <v>0.144</v>
      </c>
      <c r="E3344" s="1">
        <v>0.195</v>
      </c>
      <c r="F3344" s="1">
        <v>1.0</v>
      </c>
      <c r="G3344" s="1">
        <f t="shared" si="1"/>
        <v>0</v>
      </c>
      <c r="H3344" s="3">
        <f t="shared" si="2"/>
        <v>0.059946274</v>
      </c>
    </row>
    <row r="3345" ht="14.25" customHeight="1">
      <c r="A3345" s="1" t="s">
        <v>3350</v>
      </c>
      <c r="B3345" s="1">
        <v>1.96264E-4</v>
      </c>
      <c r="C3345" s="1">
        <v>-0.105973058</v>
      </c>
      <c r="D3345" s="1">
        <v>0.822</v>
      </c>
      <c r="E3345" s="1">
        <v>0.822</v>
      </c>
      <c r="F3345" s="1">
        <v>1.0</v>
      </c>
      <c r="G3345" s="1">
        <f t="shared" si="1"/>
        <v>0</v>
      </c>
      <c r="H3345" s="3">
        <f t="shared" si="2"/>
        <v>0.105973058</v>
      </c>
    </row>
    <row r="3346" ht="14.25" customHeight="1">
      <c r="A3346" s="1" t="s">
        <v>3351</v>
      </c>
      <c r="B3346" s="1">
        <v>0.007973974</v>
      </c>
      <c r="C3346" s="1">
        <v>-0.063589754</v>
      </c>
      <c r="D3346" s="1">
        <v>0.97</v>
      </c>
      <c r="E3346" s="1">
        <v>0.955</v>
      </c>
      <c r="F3346" s="1">
        <v>1.0</v>
      </c>
      <c r="G3346" s="1">
        <f t="shared" si="1"/>
        <v>0</v>
      </c>
      <c r="H3346" s="3">
        <f t="shared" si="2"/>
        <v>0.063589754</v>
      </c>
    </row>
    <row r="3347" ht="14.25" customHeight="1">
      <c r="A3347" s="1" t="s">
        <v>3352</v>
      </c>
      <c r="B3347" s="1">
        <v>0.008656155</v>
      </c>
      <c r="C3347" s="1">
        <v>0.050214908</v>
      </c>
      <c r="D3347" s="1">
        <v>0.871</v>
      </c>
      <c r="E3347" s="1">
        <v>0.802</v>
      </c>
      <c r="F3347" s="1">
        <v>1.0</v>
      </c>
      <c r="G3347" s="1">
        <f t="shared" si="1"/>
        <v>0</v>
      </c>
      <c r="H3347" s="3">
        <f t="shared" si="2"/>
        <v>-0.050214908</v>
      </c>
    </row>
    <row r="3348" ht="14.25" customHeight="1">
      <c r="A3348" s="1" t="s">
        <v>3353</v>
      </c>
      <c r="B3348" s="1">
        <v>0.467376455</v>
      </c>
      <c r="C3348" s="1">
        <v>-0.066944027</v>
      </c>
      <c r="D3348" s="1">
        <v>0.367</v>
      </c>
      <c r="E3348" s="1">
        <v>0.359</v>
      </c>
      <c r="F3348" s="1">
        <v>1.0</v>
      </c>
      <c r="G3348" s="1">
        <f t="shared" si="1"/>
        <v>0</v>
      </c>
      <c r="H3348" s="3">
        <f t="shared" si="2"/>
        <v>0.066944027</v>
      </c>
    </row>
    <row r="3349" ht="14.25" customHeight="1">
      <c r="A3349" s="1" t="s">
        <v>3354</v>
      </c>
      <c r="B3349" s="1">
        <v>0.00317915</v>
      </c>
      <c r="C3349" s="1">
        <v>0.050357283</v>
      </c>
      <c r="D3349" s="1">
        <v>0.505</v>
      </c>
      <c r="E3349" s="1">
        <v>0.416</v>
      </c>
      <c r="F3349" s="1">
        <v>1.0</v>
      </c>
      <c r="G3349" s="1">
        <f t="shared" si="1"/>
        <v>0</v>
      </c>
      <c r="H3349" s="3">
        <f t="shared" si="2"/>
        <v>-0.050357283</v>
      </c>
    </row>
    <row r="3350" ht="14.25" customHeight="1">
      <c r="A3350" s="1" t="s">
        <v>3355</v>
      </c>
      <c r="B3350" s="1">
        <v>1.70327E-4</v>
      </c>
      <c r="C3350" s="1">
        <v>0.050347624</v>
      </c>
      <c r="D3350" s="1">
        <v>0.209</v>
      </c>
      <c r="E3350" s="1">
        <v>0.143</v>
      </c>
      <c r="F3350" s="1">
        <v>1.0</v>
      </c>
      <c r="G3350" s="1">
        <f t="shared" si="1"/>
        <v>0</v>
      </c>
      <c r="H3350" s="3">
        <f t="shared" si="2"/>
        <v>-0.050347624</v>
      </c>
    </row>
    <row r="3351" ht="14.25" customHeight="1">
      <c r="A3351" s="1" t="s">
        <v>3356</v>
      </c>
      <c r="B3351" s="1">
        <v>0.010463338</v>
      </c>
      <c r="C3351" s="1">
        <v>-0.06468651</v>
      </c>
      <c r="D3351" s="1">
        <v>0.346</v>
      </c>
      <c r="E3351" s="1">
        <v>0.386</v>
      </c>
      <c r="F3351" s="1">
        <v>1.0</v>
      </c>
      <c r="G3351" s="1">
        <f t="shared" si="1"/>
        <v>0</v>
      </c>
      <c r="H3351" s="3">
        <f t="shared" si="2"/>
        <v>0.06468651</v>
      </c>
    </row>
    <row r="3352" ht="14.25" customHeight="1">
      <c r="A3352" s="1" t="s">
        <v>3357</v>
      </c>
      <c r="B3352" s="1">
        <v>0.054696053</v>
      </c>
      <c r="C3352" s="1">
        <v>-0.076367372</v>
      </c>
      <c r="D3352" s="1">
        <v>0.393</v>
      </c>
      <c r="E3352" s="1">
        <v>0.409</v>
      </c>
      <c r="F3352" s="1">
        <v>1.0</v>
      </c>
      <c r="G3352" s="1">
        <f t="shared" si="1"/>
        <v>0</v>
      </c>
      <c r="H3352" s="3">
        <f t="shared" si="2"/>
        <v>0.076367372</v>
      </c>
    </row>
    <row r="3353" ht="14.25" customHeight="1">
      <c r="A3353" s="1" t="s">
        <v>3358</v>
      </c>
      <c r="B3353" s="1">
        <v>0.206227397</v>
      </c>
      <c r="C3353" s="1">
        <v>-0.062126289</v>
      </c>
      <c r="D3353" s="1">
        <v>0.44</v>
      </c>
      <c r="E3353" s="1">
        <v>0.433</v>
      </c>
      <c r="F3353" s="1">
        <v>1.0</v>
      </c>
      <c r="G3353" s="1">
        <f t="shared" si="1"/>
        <v>0</v>
      </c>
      <c r="H3353" s="3">
        <f t="shared" si="2"/>
        <v>0.062126289</v>
      </c>
    </row>
    <row r="3354" ht="14.25" customHeight="1">
      <c r="A3354" s="1" t="s">
        <v>3359</v>
      </c>
      <c r="B3354" s="1">
        <v>4.96374E-4</v>
      </c>
      <c r="C3354" s="1">
        <v>0.092855429</v>
      </c>
      <c r="D3354" s="1">
        <v>0.72</v>
      </c>
      <c r="E3354" s="1">
        <v>0.638</v>
      </c>
      <c r="F3354" s="1">
        <v>1.0</v>
      </c>
      <c r="G3354" s="1">
        <f t="shared" si="1"/>
        <v>0</v>
      </c>
      <c r="H3354" s="3">
        <f t="shared" si="2"/>
        <v>-0.092855429</v>
      </c>
    </row>
    <row r="3355" ht="14.25" customHeight="1">
      <c r="A3355" s="1" t="s">
        <v>3360</v>
      </c>
      <c r="B3355" s="1">
        <v>2.7802E-4</v>
      </c>
      <c r="C3355" s="1">
        <v>0.070729773</v>
      </c>
      <c r="D3355" s="1">
        <v>0.963</v>
      </c>
      <c r="E3355" s="1">
        <v>0.903</v>
      </c>
      <c r="F3355" s="1">
        <v>1.0</v>
      </c>
      <c r="G3355" s="1">
        <f t="shared" si="1"/>
        <v>0</v>
      </c>
      <c r="H3355" s="3">
        <f t="shared" si="2"/>
        <v>-0.070729773</v>
      </c>
    </row>
    <row r="3356" ht="14.25" customHeight="1">
      <c r="A3356" s="1" t="s">
        <v>3361</v>
      </c>
      <c r="B3356" s="1">
        <v>0.028597263</v>
      </c>
      <c r="C3356" s="1">
        <v>-0.066676744</v>
      </c>
      <c r="D3356" s="1">
        <v>0.65</v>
      </c>
      <c r="E3356" s="1">
        <v>0.652</v>
      </c>
      <c r="F3356" s="1">
        <v>1.0</v>
      </c>
      <c r="G3356" s="1">
        <f t="shared" si="1"/>
        <v>0</v>
      </c>
      <c r="H3356" s="3">
        <f t="shared" si="2"/>
        <v>0.066676744</v>
      </c>
    </row>
    <row r="3357" ht="14.25" customHeight="1">
      <c r="A3357" s="1" t="s">
        <v>3362</v>
      </c>
      <c r="B3357" s="1">
        <v>0.512380216</v>
      </c>
      <c r="C3357" s="1">
        <v>-0.052166823</v>
      </c>
      <c r="D3357" s="1">
        <v>0.447</v>
      </c>
      <c r="E3357" s="1">
        <v>0.417</v>
      </c>
      <c r="F3357" s="1">
        <v>1.0</v>
      </c>
      <c r="G3357" s="1">
        <f t="shared" si="1"/>
        <v>0</v>
      </c>
      <c r="H3357" s="3">
        <f t="shared" si="2"/>
        <v>0.052166823</v>
      </c>
    </row>
    <row r="3358" ht="14.25" customHeight="1">
      <c r="A3358" s="1" t="s">
        <v>3363</v>
      </c>
      <c r="B3358" s="1">
        <v>0.029173373</v>
      </c>
      <c r="C3358" s="1">
        <v>0.063285301</v>
      </c>
      <c r="D3358" s="1">
        <v>0.953</v>
      </c>
      <c r="E3358" s="1">
        <v>0.925</v>
      </c>
      <c r="F3358" s="1">
        <v>1.0</v>
      </c>
      <c r="G3358" s="1">
        <f t="shared" si="1"/>
        <v>0</v>
      </c>
      <c r="H3358" s="3">
        <f t="shared" si="2"/>
        <v>-0.063285301</v>
      </c>
    </row>
    <row r="3359" ht="14.25" customHeight="1">
      <c r="A3359" s="1" t="s">
        <v>3364</v>
      </c>
      <c r="B3359" s="1">
        <v>0.007594855</v>
      </c>
      <c r="C3359" s="1">
        <v>0.06686443</v>
      </c>
      <c r="D3359" s="1">
        <v>0.592</v>
      </c>
      <c r="E3359" s="1">
        <v>0.527</v>
      </c>
      <c r="F3359" s="1">
        <v>1.0</v>
      </c>
      <c r="G3359" s="1">
        <f t="shared" si="1"/>
        <v>0</v>
      </c>
      <c r="H3359" s="3">
        <f t="shared" si="2"/>
        <v>-0.06686443</v>
      </c>
    </row>
    <row r="3360" ht="14.25" customHeight="1">
      <c r="A3360" s="1" t="s">
        <v>3365</v>
      </c>
      <c r="B3360" s="1">
        <v>2.36288E-4</v>
      </c>
      <c r="C3360" s="1">
        <v>0.051766937</v>
      </c>
      <c r="D3360" s="1">
        <v>0.665</v>
      </c>
      <c r="E3360" s="1">
        <v>0.554</v>
      </c>
      <c r="F3360" s="1">
        <v>1.0</v>
      </c>
      <c r="G3360" s="1">
        <f t="shared" si="1"/>
        <v>0</v>
      </c>
      <c r="H3360" s="3">
        <f t="shared" si="2"/>
        <v>-0.051766937</v>
      </c>
    </row>
    <row r="3361" ht="14.25" customHeight="1">
      <c r="A3361" s="1" t="s">
        <v>3366</v>
      </c>
      <c r="B3361" s="2">
        <v>7.0E-5</v>
      </c>
      <c r="C3361" s="1">
        <v>0.069372355</v>
      </c>
      <c r="D3361" s="1">
        <v>0.851</v>
      </c>
      <c r="E3361" s="1">
        <v>0.758</v>
      </c>
      <c r="F3361" s="1">
        <v>1.0</v>
      </c>
      <c r="G3361" s="1">
        <f t="shared" si="1"/>
        <v>0</v>
      </c>
      <c r="H3361" s="3">
        <f t="shared" si="2"/>
        <v>-0.069372355</v>
      </c>
    </row>
    <row r="3362" ht="14.25" customHeight="1">
      <c r="A3362" s="1" t="s">
        <v>3367</v>
      </c>
      <c r="B3362" s="1">
        <v>0.009070564</v>
      </c>
      <c r="C3362" s="1">
        <v>-0.07242125</v>
      </c>
      <c r="D3362" s="1">
        <v>0.926</v>
      </c>
      <c r="E3362" s="1">
        <v>0.919</v>
      </c>
      <c r="F3362" s="1">
        <v>1.0</v>
      </c>
      <c r="G3362" s="1">
        <f t="shared" si="1"/>
        <v>0</v>
      </c>
      <c r="H3362" s="3">
        <f t="shared" si="2"/>
        <v>0.07242125</v>
      </c>
    </row>
    <row r="3363" ht="14.25" customHeight="1">
      <c r="A3363" s="1" t="s">
        <v>3368</v>
      </c>
      <c r="B3363" s="1">
        <v>0.002182666</v>
      </c>
      <c r="C3363" s="1">
        <v>0.057609625</v>
      </c>
      <c r="D3363" s="1">
        <v>0.948</v>
      </c>
      <c r="E3363" s="1">
        <v>0.919</v>
      </c>
      <c r="F3363" s="1">
        <v>1.0</v>
      </c>
      <c r="G3363" s="1">
        <f t="shared" si="1"/>
        <v>0</v>
      </c>
      <c r="H3363" s="3">
        <f t="shared" si="2"/>
        <v>-0.057609625</v>
      </c>
    </row>
    <row r="3364" ht="14.25" customHeight="1">
      <c r="A3364" s="1" t="s">
        <v>3369</v>
      </c>
      <c r="B3364" s="1">
        <v>0.128332683</v>
      </c>
      <c r="C3364" s="1">
        <v>-0.050626013</v>
      </c>
      <c r="D3364" s="1">
        <v>0.572</v>
      </c>
      <c r="E3364" s="1">
        <v>0.55</v>
      </c>
      <c r="F3364" s="1">
        <v>1.0</v>
      </c>
      <c r="G3364" s="1">
        <f t="shared" si="1"/>
        <v>0</v>
      </c>
      <c r="H3364" s="3">
        <f t="shared" si="2"/>
        <v>0.050626013</v>
      </c>
    </row>
    <row r="3365" ht="14.25" customHeight="1">
      <c r="A3365" s="1" t="s">
        <v>3370</v>
      </c>
      <c r="B3365" s="1">
        <v>0.014055693</v>
      </c>
      <c r="C3365" s="1">
        <v>-0.071144137</v>
      </c>
      <c r="D3365" s="1">
        <v>0.891</v>
      </c>
      <c r="E3365" s="1">
        <v>0.887</v>
      </c>
      <c r="F3365" s="1">
        <v>1.0</v>
      </c>
      <c r="G3365" s="1">
        <f t="shared" si="1"/>
        <v>0</v>
      </c>
      <c r="H3365" s="3">
        <f t="shared" si="2"/>
        <v>0.071144137</v>
      </c>
    </row>
    <row r="3366" ht="14.25" customHeight="1">
      <c r="A3366" s="1" t="s">
        <v>3371</v>
      </c>
      <c r="B3366" s="1">
        <v>0.015915351</v>
      </c>
      <c r="C3366" s="1">
        <v>-0.071094162</v>
      </c>
      <c r="D3366" s="1">
        <v>0.148</v>
      </c>
      <c r="E3366" s="1">
        <v>0.181</v>
      </c>
      <c r="F3366" s="1">
        <v>1.0</v>
      </c>
      <c r="G3366" s="1">
        <f t="shared" si="1"/>
        <v>0</v>
      </c>
      <c r="H3366" s="3">
        <f t="shared" si="2"/>
        <v>0.071094162</v>
      </c>
    </row>
    <row r="3367" ht="14.25" customHeight="1">
      <c r="A3367" s="1" t="s">
        <v>3372</v>
      </c>
      <c r="B3367" s="1">
        <v>0.004519186</v>
      </c>
      <c r="C3367" s="1">
        <v>-0.071040005</v>
      </c>
      <c r="D3367" s="1">
        <v>0.231</v>
      </c>
      <c r="E3367" s="1">
        <v>0.272</v>
      </c>
      <c r="F3367" s="1">
        <v>1.0</v>
      </c>
      <c r="G3367" s="1">
        <f t="shared" si="1"/>
        <v>0</v>
      </c>
      <c r="H3367" s="3">
        <f t="shared" si="2"/>
        <v>0.071040005</v>
      </c>
    </row>
    <row r="3368" ht="14.25" customHeight="1">
      <c r="A3368" s="1" t="s">
        <v>3373</v>
      </c>
      <c r="B3368" s="1">
        <v>0.362032257</v>
      </c>
      <c r="C3368" s="1">
        <v>-0.056259848</v>
      </c>
      <c r="D3368" s="1">
        <v>0.383</v>
      </c>
      <c r="E3368" s="1">
        <v>0.367</v>
      </c>
      <c r="F3368" s="1">
        <v>1.0</v>
      </c>
      <c r="G3368" s="1">
        <f t="shared" si="1"/>
        <v>0</v>
      </c>
      <c r="H3368" s="3">
        <f t="shared" si="2"/>
        <v>0.056259848</v>
      </c>
    </row>
    <row r="3369" ht="14.25" customHeight="1">
      <c r="A3369" s="1" t="s">
        <v>3374</v>
      </c>
      <c r="B3369" s="1">
        <v>0.017943043</v>
      </c>
      <c r="C3369" s="1">
        <v>-0.073993424</v>
      </c>
      <c r="D3369" s="1">
        <v>0.813</v>
      </c>
      <c r="E3369" s="1">
        <v>0.78</v>
      </c>
      <c r="F3369" s="1">
        <v>1.0</v>
      </c>
      <c r="G3369" s="1">
        <f t="shared" si="1"/>
        <v>0</v>
      </c>
      <c r="H3369" s="3">
        <f t="shared" si="2"/>
        <v>0.073993424</v>
      </c>
    </row>
    <row r="3370" ht="14.25" customHeight="1">
      <c r="A3370" s="1" t="s">
        <v>3375</v>
      </c>
      <c r="B3370" s="1">
        <v>0.207857253</v>
      </c>
      <c r="C3370" s="1">
        <v>-0.069201936</v>
      </c>
      <c r="D3370" s="1">
        <v>0.409</v>
      </c>
      <c r="E3370" s="1">
        <v>0.405</v>
      </c>
      <c r="F3370" s="1">
        <v>1.0</v>
      </c>
      <c r="G3370" s="1">
        <f t="shared" si="1"/>
        <v>0</v>
      </c>
      <c r="H3370" s="3">
        <f t="shared" si="2"/>
        <v>0.069201936</v>
      </c>
    </row>
    <row r="3371" ht="14.25" customHeight="1">
      <c r="A3371" s="1" t="s">
        <v>3376</v>
      </c>
      <c r="B3371" s="1">
        <v>0.151947322</v>
      </c>
      <c r="C3371" s="1">
        <v>-0.050363826</v>
      </c>
      <c r="D3371" s="1">
        <v>0.439</v>
      </c>
      <c r="E3371" s="1">
        <v>0.442</v>
      </c>
      <c r="F3371" s="1">
        <v>1.0</v>
      </c>
      <c r="G3371" s="1">
        <f t="shared" si="1"/>
        <v>0</v>
      </c>
      <c r="H3371" s="3">
        <f t="shared" si="2"/>
        <v>0.050363826</v>
      </c>
    </row>
    <row r="3372" ht="14.25" customHeight="1">
      <c r="A3372" s="1" t="s">
        <v>3377</v>
      </c>
      <c r="B3372" s="1">
        <v>0.080723486</v>
      </c>
      <c r="C3372" s="1">
        <v>-0.073414282</v>
      </c>
      <c r="D3372" s="1">
        <v>0.601</v>
      </c>
      <c r="E3372" s="1">
        <v>0.58</v>
      </c>
      <c r="F3372" s="1">
        <v>1.0</v>
      </c>
      <c r="G3372" s="1">
        <f t="shared" si="1"/>
        <v>0</v>
      </c>
      <c r="H3372" s="3">
        <f t="shared" si="2"/>
        <v>0.073414282</v>
      </c>
    </row>
    <row r="3373" ht="14.25" customHeight="1">
      <c r="A3373" s="1" t="s">
        <v>3378</v>
      </c>
      <c r="B3373" s="1">
        <v>0.010562194</v>
      </c>
      <c r="C3373" s="1">
        <v>0.054393507</v>
      </c>
      <c r="D3373" s="1">
        <v>0.895</v>
      </c>
      <c r="E3373" s="1">
        <v>0.863</v>
      </c>
      <c r="F3373" s="1">
        <v>1.0</v>
      </c>
      <c r="G3373" s="1">
        <f t="shared" si="1"/>
        <v>0</v>
      </c>
      <c r="H3373" s="3">
        <f t="shared" si="2"/>
        <v>-0.054393507</v>
      </c>
    </row>
    <row r="3374" ht="14.25" customHeight="1">
      <c r="A3374" s="1" t="s">
        <v>3379</v>
      </c>
      <c r="B3374" s="1">
        <v>0.353558688</v>
      </c>
      <c r="C3374" s="1">
        <v>-0.056119727</v>
      </c>
      <c r="D3374" s="1">
        <v>0.419</v>
      </c>
      <c r="E3374" s="1">
        <v>0.41</v>
      </c>
      <c r="F3374" s="1">
        <v>1.0</v>
      </c>
      <c r="G3374" s="1">
        <f t="shared" si="1"/>
        <v>0</v>
      </c>
      <c r="H3374" s="3">
        <f t="shared" si="2"/>
        <v>0.056119727</v>
      </c>
    </row>
    <row r="3375" ht="14.25" customHeight="1">
      <c r="A3375" s="1" t="s">
        <v>3380</v>
      </c>
      <c r="B3375" s="1">
        <v>0.00568195</v>
      </c>
      <c r="C3375" s="1">
        <v>-0.065047748</v>
      </c>
      <c r="D3375" s="1">
        <v>0.15</v>
      </c>
      <c r="E3375" s="1">
        <v>0.192</v>
      </c>
      <c r="F3375" s="1">
        <v>1.0</v>
      </c>
      <c r="G3375" s="1">
        <f t="shared" si="1"/>
        <v>0</v>
      </c>
      <c r="H3375" s="3">
        <f t="shared" si="2"/>
        <v>0.065047748</v>
      </c>
    </row>
    <row r="3376" ht="14.25" customHeight="1">
      <c r="A3376" s="1" t="s">
        <v>3381</v>
      </c>
      <c r="B3376" s="1">
        <v>3.89123E-4</v>
      </c>
      <c r="C3376" s="1">
        <v>-0.089388102</v>
      </c>
      <c r="D3376" s="1">
        <v>0.353</v>
      </c>
      <c r="E3376" s="1">
        <v>0.411</v>
      </c>
      <c r="F3376" s="1">
        <v>1.0</v>
      </c>
      <c r="G3376" s="1">
        <f t="shared" si="1"/>
        <v>0</v>
      </c>
      <c r="H3376" s="3">
        <f t="shared" si="2"/>
        <v>0.089388102</v>
      </c>
    </row>
    <row r="3377" ht="14.25" customHeight="1">
      <c r="A3377" s="1" t="s">
        <v>3382</v>
      </c>
      <c r="B3377" s="1">
        <v>0.001818169</v>
      </c>
      <c r="C3377" s="1">
        <v>-0.109850376</v>
      </c>
      <c r="D3377" s="1">
        <v>0.648</v>
      </c>
      <c r="E3377" s="1">
        <v>0.658</v>
      </c>
      <c r="F3377" s="1">
        <v>1.0</v>
      </c>
      <c r="G3377" s="1">
        <f t="shared" si="1"/>
        <v>0</v>
      </c>
      <c r="H3377" s="3">
        <f t="shared" si="2"/>
        <v>0.109850376</v>
      </c>
    </row>
    <row r="3378" ht="14.25" customHeight="1">
      <c r="A3378" s="1" t="s">
        <v>3383</v>
      </c>
      <c r="B3378" s="1">
        <v>4.10201E-4</v>
      </c>
      <c r="C3378" s="1">
        <v>0.071429661</v>
      </c>
      <c r="D3378" s="1">
        <v>0.454</v>
      </c>
      <c r="E3378" s="1">
        <v>0.354</v>
      </c>
      <c r="F3378" s="1">
        <v>1.0</v>
      </c>
      <c r="G3378" s="1">
        <f t="shared" si="1"/>
        <v>0</v>
      </c>
      <c r="H3378" s="3">
        <f t="shared" si="2"/>
        <v>-0.071429661</v>
      </c>
    </row>
    <row r="3379" ht="14.25" customHeight="1">
      <c r="A3379" s="1" t="s">
        <v>3384</v>
      </c>
      <c r="B3379" s="1">
        <v>0.006897947</v>
      </c>
      <c r="C3379" s="1">
        <v>-0.055539982</v>
      </c>
      <c r="D3379" s="1">
        <v>0.127</v>
      </c>
      <c r="E3379" s="1">
        <v>0.168</v>
      </c>
      <c r="F3379" s="1">
        <v>1.0</v>
      </c>
      <c r="G3379" s="1">
        <f t="shared" si="1"/>
        <v>0</v>
      </c>
      <c r="H3379" s="3">
        <f t="shared" si="2"/>
        <v>0.055539982</v>
      </c>
    </row>
    <row r="3380" ht="14.25" customHeight="1">
      <c r="A3380" s="1" t="s">
        <v>3385</v>
      </c>
      <c r="B3380" s="1">
        <v>1.22068E-4</v>
      </c>
      <c r="C3380" s="1">
        <v>-0.116104458</v>
      </c>
      <c r="D3380" s="1">
        <v>0.711</v>
      </c>
      <c r="E3380" s="1">
        <v>0.704</v>
      </c>
      <c r="F3380" s="1">
        <v>1.0</v>
      </c>
      <c r="G3380" s="1">
        <f t="shared" si="1"/>
        <v>0</v>
      </c>
      <c r="H3380" s="3">
        <f t="shared" si="2"/>
        <v>0.116104458</v>
      </c>
    </row>
    <row r="3381" ht="14.25" customHeight="1">
      <c r="A3381" s="1" t="s">
        <v>3386</v>
      </c>
      <c r="B3381" s="1">
        <v>0.00427227</v>
      </c>
      <c r="C3381" s="1">
        <v>-0.101803364</v>
      </c>
      <c r="D3381" s="1">
        <v>0.602</v>
      </c>
      <c r="E3381" s="1">
        <v>0.603</v>
      </c>
      <c r="F3381" s="1">
        <v>1.0</v>
      </c>
      <c r="G3381" s="1">
        <f t="shared" si="1"/>
        <v>0</v>
      </c>
      <c r="H3381" s="3">
        <f t="shared" si="2"/>
        <v>0.101803364</v>
      </c>
    </row>
    <row r="3382" ht="14.25" customHeight="1">
      <c r="A3382" s="1" t="s">
        <v>3387</v>
      </c>
      <c r="B3382" s="1">
        <v>4.25431E-4</v>
      </c>
      <c r="C3382" s="1">
        <v>-0.141353291</v>
      </c>
      <c r="D3382" s="1">
        <v>0.637</v>
      </c>
      <c r="E3382" s="1">
        <v>0.624</v>
      </c>
      <c r="F3382" s="1">
        <v>1.0</v>
      </c>
      <c r="G3382" s="1">
        <f t="shared" si="1"/>
        <v>0</v>
      </c>
      <c r="H3382" s="3">
        <f t="shared" si="2"/>
        <v>0.141353291</v>
      </c>
    </row>
    <row r="3383" ht="14.25" customHeight="1">
      <c r="A3383" s="1" t="s">
        <v>3388</v>
      </c>
      <c r="B3383" s="1">
        <v>0.007814256</v>
      </c>
      <c r="C3383" s="1">
        <v>-0.08310242</v>
      </c>
      <c r="D3383" s="1">
        <v>0.673</v>
      </c>
      <c r="E3383" s="1">
        <v>0.664</v>
      </c>
      <c r="F3383" s="1">
        <v>1.0</v>
      </c>
      <c r="G3383" s="1">
        <f t="shared" si="1"/>
        <v>0</v>
      </c>
      <c r="H3383" s="3">
        <f t="shared" si="2"/>
        <v>0.08310242</v>
      </c>
    </row>
    <row r="3384" ht="14.25" customHeight="1">
      <c r="A3384" s="1" t="s">
        <v>3389</v>
      </c>
      <c r="B3384" s="1">
        <v>0.023911945</v>
      </c>
      <c r="C3384" s="1">
        <v>-0.074766705</v>
      </c>
      <c r="D3384" s="1">
        <v>0.406</v>
      </c>
      <c r="E3384" s="1">
        <v>0.43</v>
      </c>
      <c r="F3384" s="1">
        <v>1.0</v>
      </c>
      <c r="G3384" s="1">
        <f t="shared" si="1"/>
        <v>0</v>
      </c>
      <c r="H3384" s="3">
        <f t="shared" si="2"/>
        <v>0.074766705</v>
      </c>
    </row>
    <row r="3385" ht="14.25" customHeight="1">
      <c r="A3385" s="1" t="s">
        <v>3390</v>
      </c>
      <c r="B3385" s="1">
        <v>0.006746485</v>
      </c>
      <c r="C3385" s="1">
        <v>0.054454504</v>
      </c>
      <c r="D3385" s="1">
        <v>0.799</v>
      </c>
      <c r="E3385" s="1">
        <v>0.728</v>
      </c>
      <c r="F3385" s="1">
        <v>1.0</v>
      </c>
      <c r="G3385" s="1">
        <f t="shared" si="1"/>
        <v>0</v>
      </c>
      <c r="H3385" s="3">
        <f t="shared" si="2"/>
        <v>-0.054454504</v>
      </c>
    </row>
    <row r="3386" ht="14.25" customHeight="1">
      <c r="A3386" s="1" t="s">
        <v>3391</v>
      </c>
      <c r="B3386" s="1">
        <v>0.015440959</v>
      </c>
      <c r="C3386" s="1">
        <v>-0.061457422</v>
      </c>
      <c r="D3386" s="1">
        <v>0.308</v>
      </c>
      <c r="E3386" s="1">
        <v>0.34</v>
      </c>
      <c r="F3386" s="1">
        <v>1.0</v>
      </c>
      <c r="G3386" s="1">
        <f t="shared" si="1"/>
        <v>0</v>
      </c>
      <c r="H3386" s="3">
        <f t="shared" si="2"/>
        <v>0.061457422</v>
      </c>
    </row>
    <row r="3387" ht="14.25" customHeight="1">
      <c r="A3387" s="1" t="s">
        <v>3392</v>
      </c>
      <c r="B3387" s="1">
        <v>2.1219E-4</v>
      </c>
      <c r="C3387" s="1">
        <v>-0.115974659</v>
      </c>
      <c r="D3387" s="1">
        <v>0.785</v>
      </c>
      <c r="E3387" s="1">
        <v>0.769</v>
      </c>
      <c r="F3387" s="1">
        <v>1.0</v>
      </c>
      <c r="G3387" s="1">
        <f t="shared" si="1"/>
        <v>0</v>
      </c>
      <c r="H3387" s="3">
        <f t="shared" si="2"/>
        <v>0.115974659</v>
      </c>
    </row>
    <row r="3388" ht="14.25" customHeight="1">
      <c r="A3388" s="1" t="s">
        <v>3393</v>
      </c>
      <c r="B3388" s="1">
        <v>4.37436E-4</v>
      </c>
      <c r="C3388" s="1">
        <v>0.052668599</v>
      </c>
      <c r="D3388" s="1">
        <v>0.491</v>
      </c>
      <c r="E3388" s="1">
        <v>0.387</v>
      </c>
      <c r="F3388" s="1">
        <v>1.0</v>
      </c>
      <c r="G3388" s="1">
        <f t="shared" si="1"/>
        <v>0</v>
      </c>
      <c r="H3388" s="3">
        <f t="shared" si="2"/>
        <v>-0.052668599</v>
      </c>
    </row>
    <row r="3389" ht="14.25" customHeight="1">
      <c r="A3389" s="1" t="s">
        <v>3394</v>
      </c>
      <c r="B3389" s="1">
        <v>0.001921817</v>
      </c>
      <c r="C3389" s="1">
        <v>0.053018554</v>
      </c>
      <c r="D3389" s="1">
        <v>0.279</v>
      </c>
      <c r="E3389" s="1">
        <v>0.216</v>
      </c>
      <c r="F3389" s="1">
        <v>1.0</v>
      </c>
      <c r="G3389" s="1">
        <f t="shared" si="1"/>
        <v>0</v>
      </c>
      <c r="H3389" s="3">
        <f t="shared" si="2"/>
        <v>-0.053018554</v>
      </c>
    </row>
    <row r="3390" ht="14.25" customHeight="1">
      <c r="A3390" s="1" t="s">
        <v>3395</v>
      </c>
      <c r="B3390" s="1">
        <v>0.049858209</v>
      </c>
      <c r="C3390" s="1">
        <v>-0.061142964</v>
      </c>
      <c r="D3390" s="1">
        <v>0.256</v>
      </c>
      <c r="E3390" s="1">
        <v>0.277</v>
      </c>
      <c r="F3390" s="1">
        <v>1.0</v>
      </c>
      <c r="G3390" s="1">
        <f t="shared" si="1"/>
        <v>0</v>
      </c>
      <c r="H3390" s="3">
        <f t="shared" si="2"/>
        <v>0.061142964</v>
      </c>
    </row>
    <row r="3391" ht="14.25" customHeight="1">
      <c r="A3391" s="1" t="s">
        <v>3396</v>
      </c>
      <c r="B3391" s="1">
        <v>0.001513594</v>
      </c>
      <c r="C3391" s="1">
        <v>-0.075583866</v>
      </c>
      <c r="D3391" s="1">
        <v>0.971</v>
      </c>
      <c r="E3391" s="1">
        <v>0.959</v>
      </c>
      <c r="F3391" s="1">
        <v>1.0</v>
      </c>
      <c r="G3391" s="1">
        <f t="shared" si="1"/>
        <v>0</v>
      </c>
      <c r="H3391" s="3">
        <f t="shared" si="2"/>
        <v>0.075583866</v>
      </c>
    </row>
    <row r="3392" ht="14.25" customHeight="1">
      <c r="A3392" s="1" t="s">
        <v>3397</v>
      </c>
      <c r="B3392" s="1">
        <v>0.002965158</v>
      </c>
      <c r="C3392" s="1">
        <v>-0.074712376</v>
      </c>
      <c r="D3392" s="1">
        <v>0.882</v>
      </c>
      <c r="E3392" s="1">
        <v>0.876</v>
      </c>
      <c r="F3392" s="1">
        <v>1.0</v>
      </c>
      <c r="G3392" s="1">
        <f t="shared" si="1"/>
        <v>0</v>
      </c>
      <c r="H3392" s="3">
        <f t="shared" si="2"/>
        <v>0.074712376</v>
      </c>
    </row>
    <row r="3393" ht="14.25" customHeight="1">
      <c r="A3393" s="1" t="s">
        <v>3398</v>
      </c>
      <c r="B3393" s="1">
        <v>0.029036984</v>
      </c>
      <c r="C3393" s="1">
        <v>-0.061758639</v>
      </c>
      <c r="D3393" s="1">
        <v>0.231</v>
      </c>
      <c r="E3393" s="1">
        <v>0.262</v>
      </c>
      <c r="F3393" s="1">
        <v>1.0</v>
      </c>
      <c r="G3393" s="1">
        <f t="shared" si="1"/>
        <v>0</v>
      </c>
      <c r="H3393" s="3">
        <f t="shared" si="2"/>
        <v>0.061758639</v>
      </c>
    </row>
    <row r="3394" ht="14.25" customHeight="1">
      <c r="A3394" s="1" t="s">
        <v>3399</v>
      </c>
      <c r="B3394" s="1">
        <v>5.52192E-4</v>
      </c>
      <c r="C3394" s="1">
        <v>0.052578308</v>
      </c>
      <c r="D3394" s="1">
        <v>0.447</v>
      </c>
      <c r="E3394" s="1">
        <v>0.35</v>
      </c>
      <c r="F3394" s="1">
        <v>1.0</v>
      </c>
      <c r="G3394" s="1">
        <f t="shared" si="1"/>
        <v>0</v>
      </c>
      <c r="H3394" s="3">
        <f t="shared" si="2"/>
        <v>-0.052578308</v>
      </c>
    </row>
    <row r="3395" ht="14.25" customHeight="1">
      <c r="A3395" s="1" t="s">
        <v>3400</v>
      </c>
      <c r="B3395" s="1">
        <v>1.96471E-4</v>
      </c>
      <c r="C3395" s="1">
        <v>-0.129223004</v>
      </c>
      <c r="D3395" s="1">
        <v>0.487</v>
      </c>
      <c r="E3395" s="1">
        <v>0.524</v>
      </c>
      <c r="F3395" s="1">
        <v>1.0</v>
      </c>
      <c r="G3395" s="1">
        <f t="shared" si="1"/>
        <v>0</v>
      </c>
      <c r="H3395" s="3">
        <f t="shared" si="2"/>
        <v>0.129223004</v>
      </c>
    </row>
    <row r="3396" ht="14.25" customHeight="1">
      <c r="A3396" s="1" t="s">
        <v>3401</v>
      </c>
      <c r="B3396" s="1">
        <v>0.023179697</v>
      </c>
      <c r="C3396" s="1">
        <v>-0.066728033</v>
      </c>
      <c r="D3396" s="1">
        <v>0.48</v>
      </c>
      <c r="E3396" s="1">
        <v>0.488</v>
      </c>
      <c r="F3396" s="1">
        <v>1.0</v>
      </c>
      <c r="G3396" s="1">
        <f t="shared" si="1"/>
        <v>0</v>
      </c>
      <c r="H3396" s="3">
        <f t="shared" si="2"/>
        <v>0.066728033</v>
      </c>
    </row>
    <row r="3397" ht="14.25" customHeight="1">
      <c r="A3397" s="1" t="s">
        <v>3402</v>
      </c>
      <c r="B3397" s="1">
        <v>1.31515E-4</v>
      </c>
      <c r="C3397" s="1">
        <v>-0.093288216</v>
      </c>
      <c r="D3397" s="1">
        <v>0.851</v>
      </c>
      <c r="E3397" s="1">
        <v>0.839</v>
      </c>
      <c r="F3397" s="1">
        <v>1.0</v>
      </c>
      <c r="G3397" s="1">
        <f t="shared" si="1"/>
        <v>0</v>
      </c>
      <c r="H3397" s="3">
        <f t="shared" si="2"/>
        <v>0.093288216</v>
      </c>
    </row>
    <row r="3398" ht="14.25" customHeight="1">
      <c r="A3398" s="1" t="s">
        <v>3403</v>
      </c>
      <c r="B3398" s="1">
        <v>0.535611674</v>
      </c>
      <c r="C3398" s="1">
        <v>-0.052595796</v>
      </c>
      <c r="D3398" s="1">
        <v>0.684</v>
      </c>
      <c r="E3398" s="1">
        <v>0.635</v>
      </c>
      <c r="F3398" s="1">
        <v>1.0</v>
      </c>
      <c r="G3398" s="1">
        <f t="shared" si="1"/>
        <v>0</v>
      </c>
      <c r="H3398" s="3">
        <f t="shared" si="2"/>
        <v>0.052595796</v>
      </c>
    </row>
    <row r="3399" ht="14.25" customHeight="1">
      <c r="A3399" s="1" t="s">
        <v>3404</v>
      </c>
      <c r="B3399" s="1">
        <v>0.014338772</v>
      </c>
      <c r="C3399" s="1">
        <v>-0.061282177</v>
      </c>
      <c r="D3399" s="1">
        <v>0.17</v>
      </c>
      <c r="E3399" s="1">
        <v>0.209</v>
      </c>
      <c r="F3399" s="1">
        <v>1.0</v>
      </c>
      <c r="G3399" s="1">
        <f t="shared" si="1"/>
        <v>0</v>
      </c>
      <c r="H3399" s="3">
        <f t="shared" si="2"/>
        <v>0.061282177</v>
      </c>
    </row>
    <row r="3400" ht="14.25" customHeight="1">
      <c r="A3400" s="1" t="s">
        <v>3405</v>
      </c>
      <c r="B3400" s="1">
        <v>0.012841677</v>
      </c>
      <c r="C3400" s="1">
        <v>-0.067569465</v>
      </c>
      <c r="D3400" s="1">
        <v>0.914</v>
      </c>
      <c r="E3400" s="1">
        <v>0.883</v>
      </c>
      <c r="F3400" s="1">
        <v>1.0</v>
      </c>
      <c r="G3400" s="1">
        <f t="shared" si="1"/>
        <v>0</v>
      </c>
      <c r="H3400" s="3">
        <f t="shared" si="2"/>
        <v>0.067569465</v>
      </c>
    </row>
    <row r="3401" ht="14.25" customHeight="1">
      <c r="A3401" s="1" t="s">
        <v>3406</v>
      </c>
      <c r="B3401" s="1">
        <v>0.15947229</v>
      </c>
      <c r="C3401" s="1">
        <v>-0.060747956</v>
      </c>
      <c r="D3401" s="1">
        <v>0.585</v>
      </c>
      <c r="E3401" s="1">
        <v>0.576</v>
      </c>
      <c r="F3401" s="1">
        <v>1.0</v>
      </c>
      <c r="G3401" s="1">
        <f t="shared" si="1"/>
        <v>0</v>
      </c>
      <c r="H3401" s="3">
        <f t="shared" si="2"/>
        <v>0.060747956</v>
      </c>
    </row>
    <row r="3402" ht="14.25" customHeight="1">
      <c r="A3402" s="1" t="s">
        <v>3407</v>
      </c>
      <c r="B3402" s="1">
        <v>0.002410674</v>
      </c>
      <c r="C3402" s="1">
        <v>-0.073022246</v>
      </c>
      <c r="D3402" s="1">
        <v>0.874</v>
      </c>
      <c r="E3402" s="1">
        <v>0.861</v>
      </c>
      <c r="F3402" s="1">
        <v>1.0</v>
      </c>
      <c r="G3402" s="1">
        <f t="shared" si="1"/>
        <v>0</v>
      </c>
      <c r="H3402" s="3">
        <f t="shared" si="2"/>
        <v>0.073022246</v>
      </c>
    </row>
    <row r="3403" ht="14.25" customHeight="1">
      <c r="A3403" s="1" t="s">
        <v>3408</v>
      </c>
      <c r="B3403" s="1">
        <v>0.029837175</v>
      </c>
      <c r="C3403" s="1">
        <v>-0.155404963</v>
      </c>
      <c r="D3403" s="1">
        <v>0.405</v>
      </c>
      <c r="E3403" s="1">
        <v>0.433</v>
      </c>
      <c r="F3403" s="1">
        <v>1.0</v>
      </c>
      <c r="G3403" s="1">
        <f t="shared" si="1"/>
        <v>0</v>
      </c>
      <c r="H3403" s="3">
        <f t="shared" si="2"/>
        <v>0.155404963</v>
      </c>
    </row>
    <row r="3404" ht="14.25" customHeight="1">
      <c r="A3404" s="1" t="s">
        <v>3409</v>
      </c>
      <c r="B3404" s="1">
        <v>0.023318472</v>
      </c>
      <c r="C3404" s="1">
        <v>-0.050147558</v>
      </c>
      <c r="D3404" s="1">
        <v>0.14</v>
      </c>
      <c r="E3404" s="1">
        <v>0.172</v>
      </c>
      <c r="F3404" s="1">
        <v>1.0</v>
      </c>
      <c r="G3404" s="1">
        <f t="shared" si="1"/>
        <v>0</v>
      </c>
      <c r="H3404" s="3">
        <f t="shared" si="2"/>
        <v>0.050147558</v>
      </c>
    </row>
    <row r="3405" ht="14.25" customHeight="1">
      <c r="A3405" s="1" t="s">
        <v>3410</v>
      </c>
      <c r="B3405" s="1">
        <v>1.21944E-4</v>
      </c>
      <c r="C3405" s="1">
        <v>0.051416457</v>
      </c>
      <c r="D3405" s="1">
        <v>0.26</v>
      </c>
      <c r="E3405" s="1">
        <v>0.18</v>
      </c>
      <c r="F3405" s="1">
        <v>1.0</v>
      </c>
      <c r="G3405" s="1">
        <f t="shared" si="1"/>
        <v>0</v>
      </c>
      <c r="H3405" s="3">
        <f t="shared" si="2"/>
        <v>-0.051416457</v>
      </c>
    </row>
    <row r="3406" ht="14.25" customHeight="1">
      <c r="A3406" s="1" t="s">
        <v>3411</v>
      </c>
      <c r="B3406" s="1">
        <v>0.001829464</v>
      </c>
      <c r="C3406" s="1">
        <v>0.059462019</v>
      </c>
      <c r="D3406" s="1">
        <v>0.468</v>
      </c>
      <c r="E3406" s="1">
        <v>0.389</v>
      </c>
      <c r="F3406" s="1">
        <v>1.0</v>
      </c>
      <c r="G3406" s="1">
        <f t="shared" si="1"/>
        <v>0</v>
      </c>
      <c r="H3406" s="3">
        <f t="shared" si="2"/>
        <v>-0.059462019</v>
      </c>
    </row>
    <row r="3407" ht="14.25" customHeight="1">
      <c r="A3407" s="1" t="s">
        <v>3412</v>
      </c>
      <c r="B3407" s="1">
        <v>8.41375E-4</v>
      </c>
      <c r="C3407" s="1">
        <v>0.051054077</v>
      </c>
      <c r="D3407" s="1">
        <v>0.234</v>
      </c>
      <c r="E3407" s="1">
        <v>0.17</v>
      </c>
      <c r="F3407" s="1">
        <v>1.0</v>
      </c>
      <c r="G3407" s="1">
        <f t="shared" si="1"/>
        <v>0</v>
      </c>
      <c r="H3407" s="3">
        <f t="shared" si="2"/>
        <v>-0.051054077</v>
      </c>
    </row>
    <row r="3408" ht="14.25" customHeight="1">
      <c r="A3408" s="1" t="s">
        <v>3413</v>
      </c>
      <c r="B3408" s="1">
        <v>3.41092E-4</v>
      </c>
      <c r="C3408" s="1">
        <v>0.059580573</v>
      </c>
      <c r="D3408" s="1">
        <v>0.529</v>
      </c>
      <c r="E3408" s="1">
        <v>0.426</v>
      </c>
      <c r="F3408" s="1">
        <v>1.0</v>
      </c>
      <c r="G3408" s="1">
        <f t="shared" si="1"/>
        <v>0</v>
      </c>
      <c r="H3408" s="3">
        <f t="shared" si="2"/>
        <v>-0.059580573</v>
      </c>
    </row>
    <row r="3409" ht="14.25" customHeight="1">
      <c r="A3409" s="1" t="s">
        <v>3414</v>
      </c>
      <c r="B3409" s="1">
        <v>1.40386E-4</v>
      </c>
      <c r="C3409" s="1">
        <v>0.064664453</v>
      </c>
      <c r="D3409" s="1">
        <v>0.423</v>
      </c>
      <c r="E3409" s="1">
        <v>0.328</v>
      </c>
      <c r="F3409" s="1">
        <v>1.0</v>
      </c>
      <c r="G3409" s="1">
        <f t="shared" si="1"/>
        <v>0</v>
      </c>
      <c r="H3409" s="3">
        <f t="shared" si="2"/>
        <v>-0.064664453</v>
      </c>
    </row>
    <row r="3410" ht="14.25" customHeight="1">
      <c r="A3410" s="1" t="s">
        <v>3415</v>
      </c>
      <c r="B3410" s="1">
        <v>0.255339787</v>
      </c>
      <c r="C3410" s="1">
        <v>-0.062506723</v>
      </c>
      <c r="D3410" s="1">
        <v>0.658</v>
      </c>
      <c r="E3410" s="1">
        <v>0.631</v>
      </c>
      <c r="F3410" s="1">
        <v>1.0</v>
      </c>
      <c r="G3410" s="1">
        <f t="shared" si="1"/>
        <v>0</v>
      </c>
      <c r="H3410" s="3">
        <f t="shared" si="2"/>
        <v>0.062506723</v>
      </c>
    </row>
    <row r="3411" ht="14.25" customHeight="1">
      <c r="A3411" s="1" t="s">
        <v>3416</v>
      </c>
      <c r="B3411" s="1">
        <v>0.266614969</v>
      </c>
      <c r="C3411" s="1">
        <v>-0.050761363</v>
      </c>
      <c r="D3411" s="1">
        <v>0.264</v>
      </c>
      <c r="E3411" s="1">
        <v>0.268</v>
      </c>
      <c r="F3411" s="1">
        <v>1.0</v>
      </c>
      <c r="G3411" s="1">
        <f t="shared" si="1"/>
        <v>0</v>
      </c>
      <c r="H3411" s="3">
        <f t="shared" si="2"/>
        <v>0.050761363</v>
      </c>
    </row>
    <row r="3412" ht="14.25" customHeight="1">
      <c r="A3412" s="1" t="s">
        <v>3417</v>
      </c>
      <c r="B3412" s="1">
        <v>0.105685906</v>
      </c>
      <c r="C3412" s="1">
        <v>-0.068523256</v>
      </c>
      <c r="D3412" s="1">
        <v>0.595</v>
      </c>
      <c r="E3412" s="1">
        <v>0.57</v>
      </c>
      <c r="F3412" s="1">
        <v>1.0</v>
      </c>
      <c r="G3412" s="1">
        <f t="shared" si="1"/>
        <v>0</v>
      </c>
      <c r="H3412" s="3">
        <f t="shared" si="2"/>
        <v>0.068523256</v>
      </c>
    </row>
    <row r="3413" ht="14.25" customHeight="1">
      <c r="A3413" s="1" t="s">
        <v>3418</v>
      </c>
      <c r="B3413" s="1">
        <v>1.10087E-4</v>
      </c>
      <c r="C3413" s="1">
        <v>-0.104527152</v>
      </c>
      <c r="D3413" s="1">
        <v>0.449</v>
      </c>
      <c r="E3413" s="1">
        <v>0.5</v>
      </c>
      <c r="F3413" s="1">
        <v>1.0</v>
      </c>
      <c r="G3413" s="1">
        <f t="shared" si="1"/>
        <v>0</v>
      </c>
      <c r="H3413" s="3">
        <f t="shared" si="2"/>
        <v>0.104527152</v>
      </c>
    </row>
    <row r="3414" ht="14.25" customHeight="1">
      <c r="A3414" s="1" t="s">
        <v>3419</v>
      </c>
      <c r="B3414" s="1">
        <v>0.003582406</v>
      </c>
      <c r="C3414" s="1">
        <v>-0.056756043</v>
      </c>
      <c r="D3414" s="1">
        <v>0.185</v>
      </c>
      <c r="E3414" s="1">
        <v>0.232</v>
      </c>
      <c r="F3414" s="1">
        <v>1.0</v>
      </c>
      <c r="G3414" s="1">
        <f t="shared" si="1"/>
        <v>0</v>
      </c>
      <c r="H3414" s="3">
        <f t="shared" si="2"/>
        <v>0.056756043</v>
      </c>
    </row>
    <row r="3415" ht="14.25" customHeight="1">
      <c r="A3415" s="1" t="s">
        <v>3420</v>
      </c>
      <c r="B3415" s="1">
        <v>0.00319648</v>
      </c>
      <c r="C3415" s="1">
        <v>-0.105399069</v>
      </c>
      <c r="D3415" s="1">
        <v>0.182</v>
      </c>
      <c r="E3415" s="1">
        <v>0.225</v>
      </c>
      <c r="F3415" s="1">
        <v>1.0</v>
      </c>
      <c r="G3415" s="1">
        <f t="shared" si="1"/>
        <v>0</v>
      </c>
      <c r="H3415" s="3">
        <f t="shared" si="2"/>
        <v>0.105399069</v>
      </c>
    </row>
    <row r="3416" ht="14.25" customHeight="1">
      <c r="A3416" s="1" t="s">
        <v>3421</v>
      </c>
      <c r="B3416" s="1">
        <v>0.21578447</v>
      </c>
      <c r="C3416" s="1">
        <v>-0.059386803</v>
      </c>
      <c r="D3416" s="1">
        <v>0.358</v>
      </c>
      <c r="E3416" s="1">
        <v>0.363</v>
      </c>
      <c r="F3416" s="1">
        <v>1.0</v>
      </c>
      <c r="G3416" s="1">
        <f t="shared" si="1"/>
        <v>0</v>
      </c>
      <c r="H3416" s="3">
        <f t="shared" si="2"/>
        <v>0.059386803</v>
      </c>
    </row>
    <row r="3417" ht="14.25" customHeight="1">
      <c r="A3417" s="1" t="s">
        <v>3422</v>
      </c>
      <c r="B3417" s="1">
        <v>0.001416706</v>
      </c>
      <c r="C3417" s="1">
        <v>0.068717255</v>
      </c>
      <c r="D3417" s="1">
        <v>0.528</v>
      </c>
      <c r="E3417" s="1">
        <v>0.457</v>
      </c>
      <c r="F3417" s="1">
        <v>1.0</v>
      </c>
      <c r="G3417" s="1">
        <f t="shared" si="1"/>
        <v>0</v>
      </c>
      <c r="H3417" s="3">
        <f t="shared" si="2"/>
        <v>-0.068717255</v>
      </c>
    </row>
    <row r="3418" ht="14.25" customHeight="1">
      <c r="A3418" s="1" t="s">
        <v>3423</v>
      </c>
      <c r="B3418" s="1">
        <v>0.006360026</v>
      </c>
      <c r="C3418" s="1">
        <v>-0.083063907</v>
      </c>
      <c r="D3418" s="1">
        <v>0.285</v>
      </c>
      <c r="E3418" s="1">
        <v>0.321</v>
      </c>
      <c r="F3418" s="1">
        <v>1.0</v>
      </c>
      <c r="G3418" s="1">
        <f t="shared" si="1"/>
        <v>0</v>
      </c>
      <c r="H3418" s="3">
        <f t="shared" si="2"/>
        <v>0.083063907</v>
      </c>
    </row>
    <row r="3419" ht="14.25" customHeight="1">
      <c r="A3419" s="1" t="s">
        <v>3424</v>
      </c>
      <c r="B3419" s="1">
        <v>0.01145188</v>
      </c>
      <c r="C3419" s="1">
        <v>-0.055768849</v>
      </c>
      <c r="D3419" s="1">
        <v>0.127</v>
      </c>
      <c r="E3419" s="1">
        <v>0.164</v>
      </c>
      <c r="F3419" s="1">
        <v>1.0</v>
      </c>
      <c r="G3419" s="1">
        <f t="shared" si="1"/>
        <v>0</v>
      </c>
      <c r="H3419" s="3">
        <f t="shared" si="2"/>
        <v>0.055768849</v>
      </c>
    </row>
    <row r="3420" ht="14.25" customHeight="1">
      <c r="A3420" s="1" t="s">
        <v>3425</v>
      </c>
      <c r="B3420" s="1">
        <v>0.001963598</v>
      </c>
      <c r="C3420" s="1">
        <v>-0.091038046</v>
      </c>
      <c r="D3420" s="1">
        <v>0.793</v>
      </c>
      <c r="E3420" s="1">
        <v>0.77</v>
      </c>
      <c r="F3420" s="1">
        <v>1.0</v>
      </c>
      <c r="G3420" s="1">
        <f t="shared" si="1"/>
        <v>0</v>
      </c>
      <c r="H3420" s="3">
        <f t="shared" si="2"/>
        <v>0.091038046</v>
      </c>
    </row>
    <row r="3421" ht="14.25" customHeight="1">
      <c r="A3421" s="1" t="s">
        <v>3426</v>
      </c>
      <c r="B3421" s="1">
        <v>0.00449408</v>
      </c>
      <c r="C3421" s="1">
        <v>0.054925307</v>
      </c>
      <c r="D3421" s="1">
        <v>0.676</v>
      </c>
      <c r="E3421" s="1">
        <v>0.588</v>
      </c>
      <c r="F3421" s="1">
        <v>1.0</v>
      </c>
      <c r="G3421" s="1">
        <f t="shared" si="1"/>
        <v>0</v>
      </c>
      <c r="H3421" s="3">
        <f t="shared" si="2"/>
        <v>-0.054925307</v>
      </c>
    </row>
    <row r="3422" ht="14.25" customHeight="1">
      <c r="A3422" s="1" t="s">
        <v>3427</v>
      </c>
      <c r="B3422" s="1">
        <v>0.036834187</v>
      </c>
      <c r="C3422" s="1">
        <v>-0.064554047</v>
      </c>
      <c r="D3422" s="1">
        <v>0.272</v>
      </c>
      <c r="E3422" s="1">
        <v>0.299</v>
      </c>
      <c r="F3422" s="1">
        <v>1.0</v>
      </c>
      <c r="G3422" s="1">
        <f t="shared" si="1"/>
        <v>0</v>
      </c>
      <c r="H3422" s="3">
        <f t="shared" si="2"/>
        <v>0.064554047</v>
      </c>
    </row>
    <row r="3423" ht="14.25" customHeight="1">
      <c r="A3423" s="1" t="s">
        <v>3428</v>
      </c>
      <c r="B3423" s="1">
        <v>0.013912398</v>
      </c>
      <c r="C3423" s="1">
        <v>-0.08774813</v>
      </c>
      <c r="D3423" s="1">
        <v>0.65</v>
      </c>
      <c r="E3423" s="1">
        <v>0.629</v>
      </c>
      <c r="F3423" s="1">
        <v>1.0</v>
      </c>
      <c r="G3423" s="1">
        <f t="shared" si="1"/>
        <v>0</v>
      </c>
      <c r="H3423" s="3">
        <f t="shared" si="2"/>
        <v>0.08774813</v>
      </c>
    </row>
    <row r="3424" ht="14.25" customHeight="1">
      <c r="A3424" s="1" t="s">
        <v>3429</v>
      </c>
      <c r="B3424" s="1">
        <v>0.02281087</v>
      </c>
      <c r="C3424" s="1">
        <v>-0.061042693</v>
      </c>
      <c r="D3424" s="1">
        <v>0.237</v>
      </c>
      <c r="E3424" s="1">
        <v>0.271</v>
      </c>
      <c r="F3424" s="1">
        <v>1.0</v>
      </c>
      <c r="G3424" s="1">
        <f t="shared" si="1"/>
        <v>0</v>
      </c>
      <c r="H3424" s="3">
        <f t="shared" si="2"/>
        <v>0.061042693</v>
      </c>
    </row>
    <row r="3425" ht="14.25" customHeight="1">
      <c r="A3425" s="1" t="s">
        <v>3430</v>
      </c>
      <c r="B3425" s="1">
        <v>0.253574289</v>
      </c>
      <c r="C3425" s="1">
        <v>-0.06566855</v>
      </c>
      <c r="D3425" s="1">
        <v>0.287</v>
      </c>
      <c r="E3425" s="1">
        <v>0.288</v>
      </c>
      <c r="F3425" s="1">
        <v>1.0</v>
      </c>
      <c r="G3425" s="1">
        <f t="shared" si="1"/>
        <v>0</v>
      </c>
      <c r="H3425" s="3">
        <f t="shared" si="2"/>
        <v>0.06566855</v>
      </c>
    </row>
    <row r="3426" ht="14.25" customHeight="1">
      <c r="A3426" s="1" t="s">
        <v>3431</v>
      </c>
      <c r="B3426" s="1">
        <v>0.023474261</v>
      </c>
      <c r="C3426" s="1">
        <v>-0.087076948</v>
      </c>
      <c r="D3426" s="1">
        <v>0.341</v>
      </c>
      <c r="E3426" s="1">
        <v>0.377</v>
      </c>
      <c r="F3426" s="1">
        <v>1.0</v>
      </c>
      <c r="G3426" s="1">
        <f t="shared" si="1"/>
        <v>0</v>
      </c>
      <c r="H3426" s="3">
        <f t="shared" si="2"/>
        <v>0.087076948</v>
      </c>
    </row>
    <row r="3427" ht="14.25" customHeight="1">
      <c r="A3427" s="1" t="s">
        <v>3432</v>
      </c>
      <c r="B3427" s="1">
        <v>0.038956788</v>
      </c>
      <c r="C3427" s="1">
        <v>-0.052564327</v>
      </c>
      <c r="D3427" s="1">
        <v>0.16</v>
      </c>
      <c r="E3427" s="1">
        <v>0.193</v>
      </c>
      <c r="F3427" s="1">
        <v>1.0</v>
      </c>
      <c r="G3427" s="1">
        <f t="shared" si="1"/>
        <v>0</v>
      </c>
      <c r="H3427" s="3">
        <f t="shared" si="2"/>
        <v>0.052564327</v>
      </c>
    </row>
    <row r="3428" ht="14.25" customHeight="1">
      <c r="A3428" s="1" t="s">
        <v>3433</v>
      </c>
      <c r="B3428" s="2">
        <v>9.59E-5</v>
      </c>
      <c r="C3428" s="1">
        <v>-0.109577994</v>
      </c>
      <c r="D3428" s="1">
        <v>0.687</v>
      </c>
      <c r="E3428" s="1">
        <v>0.692</v>
      </c>
      <c r="F3428" s="1">
        <v>1.0</v>
      </c>
      <c r="G3428" s="1">
        <f t="shared" si="1"/>
        <v>0</v>
      </c>
      <c r="H3428" s="3">
        <f t="shared" si="2"/>
        <v>0.109577994</v>
      </c>
    </row>
    <row r="3429" ht="14.25" customHeight="1">
      <c r="A3429" s="1" t="s">
        <v>3434</v>
      </c>
      <c r="B3429" s="1">
        <v>0.003620601</v>
      </c>
      <c r="C3429" s="1">
        <v>-0.050383588</v>
      </c>
      <c r="D3429" s="1">
        <v>0.077</v>
      </c>
      <c r="E3429" s="1">
        <v>0.115</v>
      </c>
      <c r="F3429" s="1">
        <v>1.0</v>
      </c>
      <c r="G3429" s="1">
        <f t="shared" si="1"/>
        <v>0</v>
      </c>
      <c r="H3429" s="3">
        <f t="shared" si="2"/>
        <v>0.050383588</v>
      </c>
    </row>
    <row r="3430" ht="14.25" customHeight="1">
      <c r="A3430" s="1" t="s">
        <v>3435</v>
      </c>
      <c r="B3430" s="1">
        <v>1.53034E-4</v>
      </c>
      <c r="C3430" s="1">
        <v>-0.100990319</v>
      </c>
      <c r="D3430" s="1">
        <v>0.803</v>
      </c>
      <c r="E3430" s="1">
        <v>0.799</v>
      </c>
      <c r="F3430" s="1">
        <v>1.0</v>
      </c>
      <c r="G3430" s="1">
        <f t="shared" si="1"/>
        <v>0</v>
      </c>
      <c r="H3430" s="3">
        <f t="shared" si="2"/>
        <v>0.100990319</v>
      </c>
    </row>
    <row r="3431" ht="14.25" customHeight="1">
      <c r="A3431" s="1" t="s">
        <v>3436</v>
      </c>
      <c r="B3431" s="1">
        <v>0.002456721</v>
      </c>
      <c r="C3431" s="1">
        <v>0.05596941</v>
      </c>
      <c r="D3431" s="1">
        <v>0.561</v>
      </c>
      <c r="E3431" s="1">
        <v>0.478</v>
      </c>
      <c r="F3431" s="1">
        <v>1.0</v>
      </c>
      <c r="G3431" s="1">
        <f t="shared" si="1"/>
        <v>0</v>
      </c>
      <c r="H3431" s="3">
        <f t="shared" si="2"/>
        <v>-0.05596941</v>
      </c>
    </row>
    <row r="3432" ht="14.25" customHeight="1">
      <c r="A3432" s="1" t="s">
        <v>3437</v>
      </c>
      <c r="B3432" s="2">
        <v>9.95E-5</v>
      </c>
      <c r="C3432" s="1">
        <v>-0.100466162</v>
      </c>
      <c r="D3432" s="1">
        <v>0.283</v>
      </c>
      <c r="E3432" s="1">
        <v>0.344</v>
      </c>
      <c r="F3432" s="1">
        <v>1.0</v>
      </c>
      <c r="G3432" s="1">
        <f t="shared" si="1"/>
        <v>0</v>
      </c>
      <c r="H3432" s="3">
        <f t="shared" si="2"/>
        <v>0.100466162</v>
      </c>
    </row>
    <row r="3433" ht="14.25" customHeight="1">
      <c r="A3433" s="1" t="s">
        <v>3438</v>
      </c>
      <c r="B3433" s="1">
        <v>0.121605458</v>
      </c>
      <c r="C3433" s="1">
        <v>-0.069200955</v>
      </c>
      <c r="D3433" s="1">
        <v>0.499</v>
      </c>
      <c r="E3433" s="1">
        <v>0.497</v>
      </c>
      <c r="F3433" s="1">
        <v>1.0</v>
      </c>
      <c r="G3433" s="1">
        <f t="shared" si="1"/>
        <v>0</v>
      </c>
      <c r="H3433" s="3">
        <f t="shared" si="2"/>
        <v>0.069200955</v>
      </c>
    </row>
    <row r="3434" ht="14.25" customHeight="1">
      <c r="A3434" s="1" t="s">
        <v>3439</v>
      </c>
      <c r="B3434" s="1">
        <v>0.824784072</v>
      </c>
      <c r="C3434" s="1">
        <v>-0.05669557</v>
      </c>
      <c r="D3434" s="1">
        <v>0.312</v>
      </c>
      <c r="E3434" s="1">
        <v>0.293</v>
      </c>
      <c r="F3434" s="1">
        <v>1.0</v>
      </c>
      <c r="G3434" s="1">
        <f t="shared" si="1"/>
        <v>0</v>
      </c>
      <c r="H3434" s="3">
        <f t="shared" si="2"/>
        <v>0.05669557</v>
      </c>
    </row>
    <row r="3435" ht="14.25" customHeight="1">
      <c r="A3435" s="1" t="s">
        <v>3440</v>
      </c>
      <c r="B3435" s="1">
        <v>0.001956628</v>
      </c>
      <c r="C3435" s="1">
        <v>-0.103857009</v>
      </c>
      <c r="D3435" s="1">
        <v>0.443</v>
      </c>
      <c r="E3435" s="1">
        <v>0.465</v>
      </c>
      <c r="F3435" s="1">
        <v>1.0</v>
      </c>
      <c r="G3435" s="1">
        <f t="shared" si="1"/>
        <v>0</v>
      </c>
      <c r="H3435" s="3">
        <f t="shared" si="2"/>
        <v>0.103857009</v>
      </c>
    </row>
    <row r="3436" ht="14.25" customHeight="1">
      <c r="A3436" s="1" t="s">
        <v>3441</v>
      </c>
      <c r="B3436" s="1">
        <v>0.016648611</v>
      </c>
      <c r="C3436" s="1">
        <v>-0.052342882</v>
      </c>
      <c r="D3436" s="1">
        <v>0.097</v>
      </c>
      <c r="E3436" s="1">
        <v>0.13</v>
      </c>
      <c r="F3436" s="1">
        <v>1.0</v>
      </c>
      <c r="G3436" s="1">
        <f t="shared" si="1"/>
        <v>0</v>
      </c>
      <c r="H3436" s="3">
        <f t="shared" si="2"/>
        <v>0.052342882</v>
      </c>
    </row>
    <row r="3437" ht="14.25" customHeight="1">
      <c r="A3437" s="1" t="s">
        <v>3442</v>
      </c>
      <c r="B3437" s="1">
        <v>0.001158917</v>
      </c>
      <c r="C3437" s="1">
        <v>-0.078844744</v>
      </c>
      <c r="D3437" s="1">
        <v>0.23</v>
      </c>
      <c r="E3437" s="1">
        <v>0.28</v>
      </c>
      <c r="F3437" s="1">
        <v>1.0</v>
      </c>
      <c r="G3437" s="1">
        <f t="shared" si="1"/>
        <v>0</v>
      </c>
      <c r="H3437" s="3">
        <f t="shared" si="2"/>
        <v>0.078844744</v>
      </c>
    </row>
    <row r="3438" ht="14.25" customHeight="1">
      <c r="A3438" s="1" t="s">
        <v>3443</v>
      </c>
      <c r="B3438" s="1">
        <v>0.020632514</v>
      </c>
      <c r="C3438" s="1">
        <v>-0.077984219</v>
      </c>
      <c r="D3438" s="1">
        <v>0.637</v>
      </c>
      <c r="E3438" s="1">
        <v>0.644</v>
      </c>
      <c r="F3438" s="1">
        <v>1.0</v>
      </c>
      <c r="G3438" s="1">
        <f t="shared" si="1"/>
        <v>0</v>
      </c>
      <c r="H3438" s="3">
        <f t="shared" si="2"/>
        <v>0.077984219</v>
      </c>
    </row>
    <row r="3439" ht="14.25" customHeight="1">
      <c r="A3439" s="1" t="s">
        <v>3444</v>
      </c>
      <c r="B3439" s="1">
        <v>0.129635064</v>
      </c>
      <c r="C3439" s="1">
        <v>-0.064539843</v>
      </c>
      <c r="D3439" s="1">
        <v>0.161</v>
      </c>
      <c r="E3439" s="1">
        <v>0.181</v>
      </c>
      <c r="F3439" s="1">
        <v>1.0</v>
      </c>
      <c r="G3439" s="1">
        <f t="shared" si="1"/>
        <v>0</v>
      </c>
      <c r="H3439" s="3">
        <f t="shared" si="2"/>
        <v>0.064539843</v>
      </c>
    </row>
    <row r="3440" ht="14.25" customHeight="1">
      <c r="A3440" s="1" t="s">
        <v>3445</v>
      </c>
      <c r="B3440" s="1">
        <v>0.001115049</v>
      </c>
      <c r="C3440" s="1">
        <v>0.0645301</v>
      </c>
      <c r="D3440" s="1">
        <v>0.43</v>
      </c>
      <c r="E3440" s="1">
        <v>0.342</v>
      </c>
      <c r="F3440" s="1">
        <v>1.0</v>
      </c>
      <c r="G3440" s="1">
        <f t="shared" si="1"/>
        <v>0</v>
      </c>
      <c r="H3440" s="3">
        <f t="shared" si="2"/>
        <v>-0.0645301</v>
      </c>
    </row>
    <row r="3441" ht="14.25" customHeight="1">
      <c r="A3441" s="1" t="s">
        <v>3446</v>
      </c>
      <c r="B3441" s="1">
        <v>1.14042E-4</v>
      </c>
      <c r="C3441" s="1">
        <v>-0.099554694</v>
      </c>
      <c r="D3441" s="1">
        <v>0.334</v>
      </c>
      <c r="E3441" s="1">
        <v>0.387</v>
      </c>
      <c r="F3441" s="1">
        <v>1.0</v>
      </c>
      <c r="G3441" s="1">
        <f t="shared" si="1"/>
        <v>0</v>
      </c>
      <c r="H3441" s="3">
        <f t="shared" si="2"/>
        <v>0.099554694</v>
      </c>
    </row>
    <row r="3442" ht="14.25" customHeight="1">
      <c r="A3442" s="1" t="s">
        <v>3447</v>
      </c>
      <c r="B3442" s="1">
        <v>0.002910452</v>
      </c>
      <c r="C3442" s="1">
        <v>-0.084260788</v>
      </c>
      <c r="D3442" s="1">
        <v>0.219</v>
      </c>
      <c r="E3442" s="1">
        <v>0.271</v>
      </c>
      <c r="F3442" s="1">
        <v>1.0</v>
      </c>
      <c r="G3442" s="1">
        <f t="shared" si="1"/>
        <v>0</v>
      </c>
      <c r="H3442" s="3">
        <f t="shared" si="2"/>
        <v>0.084260788</v>
      </c>
    </row>
    <row r="3443" ht="14.25" customHeight="1">
      <c r="A3443" s="1" t="s">
        <v>3448</v>
      </c>
      <c r="B3443" s="1">
        <v>0.005757898</v>
      </c>
      <c r="C3443" s="1">
        <v>-0.086114708</v>
      </c>
      <c r="D3443" s="1">
        <v>0.904</v>
      </c>
      <c r="E3443" s="1">
        <v>0.902</v>
      </c>
      <c r="F3443" s="1">
        <v>1.0</v>
      </c>
      <c r="G3443" s="1">
        <f t="shared" si="1"/>
        <v>0</v>
      </c>
      <c r="H3443" s="3">
        <f t="shared" si="2"/>
        <v>0.086114708</v>
      </c>
    </row>
    <row r="3444" ht="14.25" customHeight="1">
      <c r="A3444" s="1" t="s">
        <v>3449</v>
      </c>
      <c r="B3444" s="1">
        <v>3.70923E-4</v>
      </c>
      <c r="C3444" s="1">
        <v>0.051652092</v>
      </c>
      <c r="D3444" s="1">
        <v>0.249</v>
      </c>
      <c r="E3444" s="1">
        <v>0.18</v>
      </c>
      <c r="F3444" s="1">
        <v>1.0</v>
      </c>
      <c r="G3444" s="1">
        <f t="shared" si="1"/>
        <v>0</v>
      </c>
      <c r="H3444" s="3">
        <f t="shared" si="2"/>
        <v>-0.051652092</v>
      </c>
    </row>
    <row r="3445" ht="14.25" customHeight="1">
      <c r="A3445" s="1" t="s">
        <v>3450</v>
      </c>
      <c r="B3445" s="1">
        <v>0.029569155</v>
      </c>
      <c r="C3445" s="1">
        <v>-0.071086561</v>
      </c>
      <c r="D3445" s="1">
        <v>0.45</v>
      </c>
      <c r="E3445" s="1">
        <v>0.462</v>
      </c>
      <c r="F3445" s="1">
        <v>1.0</v>
      </c>
      <c r="G3445" s="1">
        <f t="shared" si="1"/>
        <v>0</v>
      </c>
      <c r="H3445" s="3">
        <f t="shared" si="2"/>
        <v>0.071086561</v>
      </c>
    </row>
    <row r="3446" ht="14.25" customHeight="1">
      <c r="A3446" s="1" t="s">
        <v>3451</v>
      </c>
      <c r="B3446" s="1">
        <v>0.072071059</v>
      </c>
      <c r="C3446" s="1">
        <v>-0.059529872</v>
      </c>
      <c r="D3446" s="1">
        <v>0.337</v>
      </c>
      <c r="E3446" s="1">
        <v>0.353</v>
      </c>
      <c r="F3446" s="1">
        <v>1.0</v>
      </c>
      <c r="G3446" s="1">
        <f t="shared" si="1"/>
        <v>0</v>
      </c>
      <c r="H3446" s="3">
        <f t="shared" si="2"/>
        <v>0.059529872</v>
      </c>
    </row>
    <row r="3447" ht="14.25" customHeight="1">
      <c r="A3447" s="1" t="s">
        <v>3452</v>
      </c>
      <c r="B3447" s="1">
        <v>0.164154215</v>
      </c>
      <c r="C3447" s="1">
        <v>-0.061785381</v>
      </c>
      <c r="D3447" s="1">
        <v>0.735</v>
      </c>
      <c r="E3447" s="1">
        <v>0.699</v>
      </c>
      <c r="F3447" s="1">
        <v>1.0</v>
      </c>
      <c r="G3447" s="1">
        <f t="shared" si="1"/>
        <v>0</v>
      </c>
      <c r="H3447" s="3">
        <f t="shared" si="2"/>
        <v>0.061785381</v>
      </c>
    </row>
    <row r="3448" ht="14.25" customHeight="1">
      <c r="A3448" s="1" t="s">
        <v>3453</v>
      </c>
      <c r="B3448" s="1">
        <v>0.016900417</v>
      </c>
      <c r="C3448" s="1">
        <v>-0.064265173</v>
      </c>
      <c r="D3448" s="1">
        <v>0.808</v>
      </c>
      <c r="E3448" s="1">
        <v>0.799</v>
      </c>
      <c r="F3448" s="1">
        <v>1.0</v>
      </c>
      <c r="G3448" s="1">
        <f t="shared" si="1"/>
        <v>0</v>
      </c>
      <c r="H3448" s="3">
        <f t="shared" si="2"/>
        <v>0.064265173</v>
      </c>
    </row>
    <row r="3449" ht="14.25" customHeight="1">
      <c r="A3449" s="1" t="s">
        <v>3454</v>
      </c>
      <c r="B3449" s="1">
        <v>0.03506061</v>
      </c>
      <c r="C3449" s="1">
        <v>-0.061997018</v>
      </c>
      <c r="D3449" s="1">
        <v>0.356</v>
      </c>
      <c r="E3449" s="1">
        <v>0.377</v>
      </c>
      <c r="F3449" s="1">
        <v>1.0</v>
      </c>
      <c r="G3449" s="1">
        <f t="shared" si="1"/>
        <v>0</v>
      </c>
      <c r="H3449" s="3">
        <f t="shared" si="2"/>
        <v>0.061997018</v>
      </c>
    </row>
    <row r="3450" ht="14.25" customHeight="1">
      <c r="A3450" s="1" t="s">
        <v>3455</v>
      </c>
      <c r="B3450" s="1">
        <v>3.02346E-4</v>
      </c>
      <c r="C3450" s="1">
        <v>0.050261845</v>
      </c>
      <c r="D3450" s="1">
        <v>0.724</v>
      </c>
      <c r="E3450" s="1">
        <v>0.621</v>
      </c>
      <c r="F3450" s="1">
        <v>1.0</v>
      </c>
      <c r="G3450" s="1">
        <f t="shared" si="1"/>
        <v>0</v>
      </c>
      <c r="H3450" s="3">
        <f t="shared" si="2"/>
        <v>-0.050261845</v>
      </c>
    </row>
    <row r="3451" ht="14.25" customHeight="1">
      <c r="A3451" s="1" t="s">
        <v>3456</v>
      </c>
      <c r="B3451" s="1">
        <v>0.009265517</v>
      </c>
      <c r="C3451" s="1">
        <v>-0.076795197</v>
      </c>
      <c r="D3451" s="1">
        <v>0.869</v>
      </c>
      <c r="E3451" s="1">
        <v>0.837</v>
      </c>
      <c r="F3451" s="1">
        <v>1.0</v>
      </c>
      <c r="G3451" s="1">
        <f t="shared" si="1"/>
        <v>0</v>
      </c>
      <c r="H3451" s="3">
        <f t="shared" si="2"/>
        <v>0.076795197</v>
      </c>
    </row>
    <row r="3452" ht="14.25" customHeight="1">
      <c r="A3452" s="1" t="s">
        <v>3457</v>
      </c>
      <c r="B3452" s="1">
        <v>0.021195642</v>
      </c>
      <c r="C3452" s="1">
        <v>-0.073005103</v>
      </c>
      <c r="D3452" s="1">
        <v>0.465</v>
      </c>
      <c r="E3452" s="1">
        <v>0.487</v>
      </c>
      <c r="F3452" s="1">
        <v>1.0</v>
      </c>
      <c r="G3452" s="1">
        <f t="shared" si="1"/>
        <v>0</v>
      </c>
      <c r="H3452" s="3">
        <f t="shared" si="2"/>
        <v>0.073005103</v>
      </c>
    </row>
    <row r="3453" ht="14.25" customHeight="1">
      <c r="A3453" s="1" t="s">
        <v>3458</v>
      </c>
      <c r="B3453" s="1">
        <v>2.34626E-4</v>
      </c>
      <c r="C3453" s="1">
        <v>-0.064016992</v>
      </c>
      <c r="D3453" s="1">
        <v>0.062</v>
      </c>
      <c r="E3453" s="1">
        <v>0.109</v>
      </c>
      <c r="F3453" s="1">
        <v>1.0</v>
      </c>
      <c r="G3453" s="1">
        <f t="shared" si="1"/>
        <v>0</v>
      </c>
      <c r="H3453" s="3">
        <f t="shared" si="2"/>
        <v>0.064016992</v>
      </c>
    </row>
    <row r="3454" ht="14.25" customHeight="1">
      <c r="A3454" s="1" t="s">
        <v>3459</v>
      </c>
      <c r="B3454" s="1">
        <v>1.90735E-4</v>
      </c>
      <c r="C3454" s="1">
        <v>0.053949652</v>
      </c>
      <c r="D3454" s="1">
        <v>0.261</v>
      </c>
      <c r="E3454" s="1">
        <v>0.185</v>
      </c>
      <c r="F3454" s="1">
        <v>1.0</v>
      </c>
      <c r="G3454" s="1">
        <f t="shared" si="1"/>
        <v>0</v>
      </c>
      <c r="H3454" s="3">
        <f t="shared" si="2"/>
        <v>-0.053949652</v>
      </c>
    </row>
    <row r="3455" ht="14.25" customHeight="1">
      <c r="A3455" s="1" t="s">
        <v>3460</v>
      </c>
      <c r="B3455" s="1">
        <v>0.029699893</v>
      </c>
      <c r="C3455" s="1">
        <v>-0.069828351</v>
      </c>
      <c r="D3455" s="1">
        <v>0.245</v>
      </c>
      <c r="E3455" s="1">
        <v>0.278</v>
      </c>
      <c r="F3455" s="1">
        <v>1.0</v>
      </c>
      <c r="G3455" s="1">
        <f t="shared" si="1"/>
        <v>0</v>
      </c>
      <c r="H3455" s="3">
        <f t="shared" si="2"/>
        <v>0.069828351</v>
      </c>
    </row>
    <row r="3456" ht="14.25" customHeight="1">
      <c r="A3456" s="1" t="s">
        <v>3461</v>
      </c>
      <c r="B3456" s="1">
        <v>1.24741E-4</v>
      </c>
      <c r="C3456" s="1">
        <v>0.050113978</v>
      </c>
      <c r="D3456" s="1">
        <v>0.39</v>
      </c>
      <c r="E3456" s="1">
        <v>0.292</v>
      </c>
      <c r="F3456" s="1">
        <v>1.0</v>
      </c>
      <c r="G3456" s="1">
        <f t="shared" si="1"/>
        <v>0</v>
      </c>
      <c r="H3456" s="3">
        <f t="shared" si="2"/>
        <v>-0.050113978</v>
      </c>
    </row>
    <row r="3457" ht="14.25" customHeight="1">
      <c r="A3457" s="1" t="s">
        <v>3462</v>
      </c>
      <c r="B3457" s="1">
        <v>0.00357856</v>
      </c>
      <c r="C3457" s="1">
        <v>-0.07576151</v>
      </c>
      <c r="D3457" s="1">
        <v>0.252</v>
      </c>
      <c r="E3457" s="1">
        <v>0.295</v>
      </c>
      <c r="F3457" s="1">
        <v>1.0</v>
      </c>
      <c r="G3457" s="1">
        <f t="shared" si="1"/>
        <v>0</v>
      </c>
      <c r="H3457" s="3">
        <f t="shared" si="2"/>
        <v>0.07576151</v>
      </c>
    </row>
    <row r="3458" ht="14.25" customHeight="1">
      <c r="A3458" s="1" t="s">
        <v>3463</v>
      </c>
      <c r="B3458" s="1">
        <v>0.005801099</v>
      </c>
      <c r="C3458" s="1">
        <v>-0.072512752</v>
      </c>
      <c r="D3458" s="1">
        <v>0.124</v>
      </c>
      <c r="E3458" s="1">
        <v>0.163</v>
      </c>
      <c r="F3458" s="1">
        <v>1.0</v>
      </c>
      <c r="G3458" s="1">
        <f t="shared" si="1"/>
        <v>0</v>
      </c>
      <c r="H3458" s="3">
        <f t="shared" si="2"/>
        <v>0.072512752</v>
      </c>
    </row>
    <row r="3459" ht="14.25" customHeight="1">
      <c r="A3459" s="1" t="s">
        <v>3464</v>
      </c>
      <c r="B3459" s="1">
        <v>0.039234604</v>
      </c>
      <c r="C3459" s="1">
        <v>-0.053034837</v>
      </c>
      <c r="D3459" s="1">
        <v>0.135</v>
      </c>
      <c r="E3459" s="1">
        <v>0.164</v>
      </c>
      <c r="F3459" s="1">
        <v>1.0</v>
      </c>
      <c r="G3459" s="1">
        <f t="shared" si="1"/>
        <v>0</v>
      </c>
      <c r="H3459" s="3">
        <f t="shared" si="2"/>
        <v>0.053034837</v>
      </c>
    </row>
    <row r="3460" ht="14.25" customHeight="1">
      <c r="A3460" s="1" t="s">
        <v>3465</v>
      </c>
      <c r="B3460" s="1">
        <v>0.140159365</v>
      </c>
      <c r="C3460" s="1">
        <v>-0.056028931</v>
      </c>
      <c r="D3460" s="1">
        <v>0.791</v>
      </c>
      <c r="E3460" s="1">
        <v>0.757</v>
      </c>
      <c r="F3460" s="1">
        <v>1.0</v>
      </c>
      <c r="G3460" s="1">
        <f t="shared" si="1"/>
        <v>0</v>
      </c>
      <c r="H3460" s="3">
        <f t="shared" si="2"/>
        <v>0.056028931</v>
      </c>
    </row>
    <row r="3461" ht="14.25" customHeight="1">
      <c r="A3461" s="1" t="s">
        <v>3466</v>
      </c>
      <c r="B3461" s="1">
        <v>0.425093138</v>
      </c>
      <c r="C3461" s="1">
        <v>-0.059448078</v>
      </c>
      <c r="D3461" s="1">
        <v>0.248</v>
      </c>
      <c r="E3461" s="1">
        <v>0.251</v>
      </c>
      <c r="F3461" s="1">
        <v>1.0</v>
      </c>
      <c r="G3461" s="1">
        <f t="shared" si="1"/>
        <v>0</v>
      </c>
      <c r="H3461" s="3">
        <f t="shared" si="2"/>
        <v>0.059448078</v>
      </c>
    </row>
    <row r="3462" ht="14.25" customHeight="1">
      <c r="A3462" s="1" t="s">
        <v>3467</v>
      </c>
      <c r="B3462" s="1">
        <v>6.16619E-4</v>
      </c>
      <c r="C3462" s="1">
        <v>-0.103000568</v>
      </c>
      <c r="D3462" s="1">
        <v>0.394</v>
      </c>
      <c r="E3462" s="1">
        <v>0.44</v>
      </c>
      <c r="F3462" s="1">
        <v>1.0</v>
      </c>
      <c r="G3462" s="1">
        <f t="shared" si="1"/>
        <v>0</v>
      </c>
      <c r="H3462" s="3">
        <f t="shared" si="2"/>
        <v>0.103000568</v>
      </c>
    </row>
    <row r="3463" ht="14.25" customHeight="1">
      <c r="A3463" s="1" t="s">
        <v>3468</v>
      </c>
      <c r="B3463" s="1">
        <v>0.063275095</v>
      </c>
      <c r="C3463" s="1">
        <v>-0.067251227</v>
      </c>
      <c r="D3463" s="1">
        <v>0.57</v>
      </c>
      <c r="E3463" s="1">
        <v>0.565</v>
      </c>
      <c r="F3463" s="1">
        <v>1.0</v>
      </c>
      <c r="G3463" s="1">
        <f t="shared" si="1"/>
        <v>0</v>
      </c>
      <c r="H3463" s="3">
        <f t="shared" si="2"/>
        <v>0.067251227</v>
      </c>
    </row>
    <row r="3464" ht="14.25" customHeight="1">
      <c r="A3464" s="1" t="s">
        <v>3469</v>
      </c>
      <c r="B3464" s="1">
        <v>0.017053726</v>
      </c>
      <c r="C3464" s="1">
        <v>-0.075420861</v>
      </c>
      <c r="D3464" s="1">
        <v>0.219</v>
      </c>
      <c r="E3464" s="1">
        <v>0.252</v>
      </c>
      <c r="F3464" s="1">
        <v>1.0</v>
      </c>
      <c r="G3464" s="1">
        <f t="shared" si="1"/>
        <v>0</v>
      </c>
      <c r="H3464" s="3">
        <f t="shared" si="2"/>
        <v>0.075420861</v>
      </c>
    </row>
    <row r="3465" ht="14.25" customHeight="1">
      <c r="A3465" s="1" t="s">
        <v>3470</v>
      </c>
      <c r="B3465" s="1">
        <v>1.20625E-4</v>
      </c>
      <c r="C3465" s="1">
        <v>0.061664897</v>
      </c>
      <c r="D3465" s="1">
        <v>0.211</v>
      </c>
      <c r="E3465" s="1">
        <v>0.145</v>
      </c>
      <c r="F3465" s="1">
        <v>1.0</v>
      </c>
      <c r="G3465" s="1">
        <f t="shared" si="1"/>
        <v>0</v>
      </c>
      <c r="H3465" s="3">
        <f t="shared" si="2"/>
        <v>-0.061664897</v>
      </c>
    </row>
    <row r="3466" ht="14.25" customHeight="1">
      <c r="A3466" s="1" t="s">
        <v>3471</v>
      </c>
      <c r="B3466" s="1">
        <v>0.049963211</v>
      </c>
      <c r="C3466" s="1">
        <v>-0.062992282</v>
      </c>
      <c r="D3466" s="1">
        <v>0.287</v>
      </c>
      <c r="E3466" s="1">
        <v>0.309</v>
      </c>
      <c r="F3466" s="1">
        <v>1.0</v>
      </c>
      <c r="G3466" s="1">
        <f t="shared" si="1"/>
        <v>0</v>
      </c>
      <c r="H3466" s="3">
        <f t="shared" si="2"/>
        <v>0.062992282</v>
      </c>
    </row>
    <row r="3467" ht="14.25" customHeight="1">
      <c r="A3467" s="1" t="s">
        <v>3472</v>
      </c>
      <c r="B3467" s="1">
        <v>0.001008582</v>
      </c>
      <c r="C3467" s="1">
        <v>0.052228686</v>
      </c>
      <c r="D3467" s="1">
        <v>0.239</v>
      </c>
      <c r="E3467" s="1">
        <v>0.175</v>
      </c>
      <c r="F3467" s="1">
        <v>1.0</v>
      </c>
      <c r="G3467" s="1">
        <f t="shared" si="1"/>
        <v>0</v>
      </c>
      <c r="H3467" s="3">
        <f t="shared" si="2"/>
        <v>-0.052228686</v>
      </c>
    </row>
    <row r="3468" ht="14.25" customHeight="1">
      <c r="A3468" s="1" t="s">
        <v>3473</v>
      </c>
      <c r="B3468" s="2">
        <v>9.67E-5</v>
      </c>
      <c r="C3468" s="1">
        <v>0.063346999</v>
      </c>
      <c r="D3468" s="1">
        <v>0.973</v>
      </c>
      <c r="E3468" s="1">
        <v>0.933</v>
      </c>
      <c r="F3468" s="1">
        <v>1.0</v>
      </c>
      <c r="G3468" s="1">
        <f t="shared" si="1"/>
        <v>0</v>
      </c>
      <c r="H3468" s="3">
        <f t="shared" si="2"/>
        <v>-0.063346999</v>
      </c>
    </row>
    <row r="3469" ht="14.25" customHeight="1">
      <c r="A3469" s="1" t="s">
        <v>3474</v>
      </c>
      <c r="B3469" s="1">
        <v>3.5259E-4</v>
      </c>
      <c r="C3469" s="1">
        <v>0.061635672</v>
      </c>
      <c r="D3469" s="1">
        <v>0.573</v>
      </c>
      <c r="E3469" s="1">
        <v>0.469</v>
      </c>
      <c r="F3469" s="1">
        <v>1.0</v>
      </c>
      <c r="G3469" s="1">
        <f t="shared" si="1"/>
        <v>0</v>
      </c>
      <c r="H3469" s="3">
        <f t="shared" si="2"/>
        <v>-0.061635672</v>
      </c>
    </row>
    <row r="3470" ht="14.25" customHeight="1">
      <c r="A3470" s="1" t="s">
        <v>3475</v>
      </c>
      <c r="B3470" s="2">
        <v>7.07E-5</v>
      </c>
      <c r="C3470" s="1">
        <v>0.065124252</v>
      </c>
      <c r="D3470" s="1">
        <v>0.782</v>
      </c>
      <c r="E3470" s="1">
        <v>0.675</v>
      </c>
      <c r="F3470" s="1">
        <v>1.0</v>
      </c>
      <c r="G3470" s="1">
        <f t="shared" si="1"/>
        <v>0</v>
      </c>
      <c r="H3470" s="3">
        <f t="shared" si="2"/>
        <v>-0.065124252</v>
      </c>
    </row>
    <row r="3471" ht="14.25" customHeight="1">
      <c r="A3471" s="1" t="s">
        <v>3476</v>
      </c>
      <c r="B3471" s="1">
        <v>0.387873587</v>
      </c>
      <c r="C3471" s="1">
        <v>-0.057276349</v>
      </c>
      <c r="D3471" s="1">
        <v>0.52</v>
      </c>
      <c r="E3471" s="1">
        <v>0.497</v>
      </c>
      <c r="F3471" s="1">
        <v>1.0</v>
      </c>
      <c r="G3471" s="1">
        <f t="shared" si="1"/>
        <v>0</v>
      </c>
      <c r="H3471" s="3">
        <f t="shared" si="2"/>
        <v>0.057276349</v>
      </c>
    </row>
    <row r="3472" ht="14.25" customHeight="1">
      <c r="A3472" s="1" t="s">
        <v>3477</v>
      </c>
      <c r="B3472" s="1">
        <v>0.005039282</v>
      </c>
      <c r="C3472" s="1">
        <v>-0.065231235</v>
      </c>
      <c r="D3472" s="1">
        <v>0.948</v>
      </c>
      <c r="E3472" s="1">
        <v>0.935</v>
      </c>
      <c r="F3472" s="1">
        <v>1.0</v>
      </c>
      <c r="G3472" s="1">
        <f t="shared" si="1"/>
        <v>0</v>
      </c>
      <c r="H3472" s="3">
        <f t="shared" si="2"/>
        <v>0.065231235</v>
      </c>
    </row>
    <row r="3473" ht="14.25" customHeight="1">
      <c r="A3473" s="1" t="s">
        <v>3478</v>
      </c>
      <c r="B3473" s="1">
        <v>0.001709968</v>
      </c>
      <c r="C3473" s="1">
        <v>0.061984019</v>
      </c>
      <c r="D3473" s="1">
        <v>0.884</v>
      </c>
      <c r="E3473" s="1">
        <v>0.817</v>
      </c>
      <c r="F3473" s="1">
        <v>1.0</v>
      </c>
      <c r="G3473" s="1">
        <f t="shared" si="1"/>
        <v>0</v>
      </c>
      <c r="H3473" s="3">
        <f t="shared" si="2"/>
        <v>-0.061984019</v>
      </c>
    </row>
    <row r="3474" ht="14.25" customHeight="1">
      <c r="A3474" s="1" t="s">
        <v>3479</v>
      </c>
      <c r="B3474" s="1">
        <v>0.070860942</v>
      </c>
      <c r="C3474" s="1">
        <v>-0.05225346</v>
      </c>
      <c r="D3474" s="1">
        <v>0.876</v>
      </c>
      <c r="E3474" s="1">
        <v>0.837</v>
      </c>
      <c r="F3474" s="1">
        <v>1.0</v>
      </c>
      <c r="G3474" s="1">
        <f t="shared" si="1"/>
        <v>0</v>
      </c>
      <c r="H3474" s="3">
        <f t="shared" si="2"/>
        <v>0.05225346</v>
      </c>
    </row>
    <row r="3475" ht="14.25" customHeight="1">
      <c r="A3475" s="1" t="s">
        <v>3480</v>
      </c>
      <c r="B3475" s="1">
        <v>0.005650106</v>
      </c>
      <c r="C3475" s="1">
        <v>0.063132604</v>
      </c>
      <c r="D3475" s="1">
        <v>0.813</v>
      </c>
      <c r="E3475" s="1">
        <v>0.735</v>
      </c>
      <c r="F3475" s="1">
        <v>1.0</v>
      </c>
      <c r="G3475" s="1">
        <f t="shared" si="1"/>
        <v>0</v>
      </c>
      <c r="H3475" s="3">
        <f t="shared" si="2"/>
        <v>-0.063132604</v>
      </c>
    </row>
    <row r="3476" ht="14.25" customHeight="1">
      <c r="A3476" s="1" t="s">
        <v>3481</v>
      </c>
      <c r="B3476" s="1">
        <v>0.002855783</v>
      </c>
      <c r="C3476" s="1">
        <v>0.063139422</v>
      </c>
      <c r="D3476" s="1">
        <v>0.863</v>
      </c>
      <c r="E3476" s="1">
        <v>0.802</v>
      </c>
      <c r="F3476" s="1">
        <v>1.0</v>
      </c>
      <c r="G3476" s="1">
        <f t="shared" si="1"/>
        <v>0</v>
      </c>
      <c r="H3476" s="3">
        <f t="shared" si="2"/>
        <v>-0.063139422</v>
      </c>
    </row>
    <row r="3477" ht="14.25" customHeight="1">
      <c r="A3477" s="1" t="s">
        <v>3482</v>
      </c>
      <c r="B3477" s="1">
        <v>0.001888926</v>
      </c>
      <c r="C3477" s="1">
        <v>-0.087202404</v>
      </c>
      <c r="D3477" s="1">
        <v>0.289</v>
      </c>
      <c r="E3477" s="1">
        <v>0.336</v>
      </c>
      <c r="F3477" s="1">
        <v>1.0</v>
      </c>
      <c r="G3477" s="1">
        <f t="shared" si="1"/>
        <v>0</v>
      </c>
      <c r="H3477" s="3">
        <f t="shared" si="2"/>
        <v>0.087202404</v>
      </c>
    </row>
    <row r="3478" ht="14.25" customHeight="1">
      <c r="A3478" s="1" t="s">
        <v>3483</v>
      </c>
      <c r="B3478" s="1">
        <v>0.128740255</v>
      </c>
      <c r="C3478" s="1">
        <v>-0.076318481</v>
      </c>
      <c r="D3478" s="1">
        <v>0.64</v>
      </c>
      <c r="E3478" s="1">
        <v>0.619</v>
      </c>
      <c r="F3478" s="1">
        <v>1.0</v>
      </c>
      <c r="G3478" s="1">
        <f t="shared" si="1"/>
        <v>0</v>
      </c>
      <c r="H3478" s="3">
        <f t="shared" si="2"/>
        <v>0.076318481</v>
      </c>
    </row>
    <row r="3479" ht="14.25" customHeight="1">
      <c r="A3479" s="1" t="s">
        <v>3484</v>
      </c>
      <c r="B3479" s="1">
        <v>0.409411537</v>
      </c>
      <c r="C3479" s="1">
        <v>-0.142318581</v>
      </c>
      <c r="D3479" s="1">
        <v>0.706</v>
      </c>
      <c r="E3479" s="1">
        <v>0.628</v>
      </c>
      <c r="F3479" s="1">
        <v>1.0</v>
      </c>
      <c r="G3479" s="1">
        <f t="shared" si="1"/>
        <v>0</v>
      </c>
      <c r="H3479" s="3">
        <f t="shared" si="2"/>
        <v>0.142318581</v>
      </c>
    </row>
    <row r="3480" ht="14.25" customHeight="1">
      <c r="A3480" s="1" t="s">
        <v>3485</v>
      </c>
      <c r="B3480" s="1">
        <v>0.001053029</v>
      </c>
      <c r="C3480" s="1">
        <v>-0.078928816</v>
      </c>
      <c r="D3480" s="1">
        <v>0.915</v>
      </c>
      <c r="E3480" s="1">
        <v>0.9</v>
      </c>
      <c r="F3480" s="1">
        <v>1.0</v>
      </c>
      <c r="G3480" s="1">
        <f t="shared" si="1"/>
        <v>0</v>
      </c>
      <c r="H3480" s="3">
        <f t="shared" si="2"/>
        <v>0.078928816</v>
      </c>
    </row>
    <row r="3481" ht="14.25" customHeight="1">
      <c r="A3481" s="1" t="s">
        <v>3486</v>
      </c>
      <c r="B3481" s="1">
        <v>0.284648869</v>
      </c>
      <c r="C3481" s="1">
        <v>-0.059904062</v>
      </c>
      <c r="D3481" s="1">
        <v>0.41</v>
      </c>
      <c r="E3481" s="1">
        <v>0.401</v>
      </c>
      <c r="F3481" s="1">
        <v>1.0</v>
      </c>
      <c r="G3481" s="1">
        <f t="shared" si="1"/>
        <v>0</v>
      </c>
      <c r="H3481" s="3">
        <f t="shared" si="2"/>
        <v>0.059904062</v>
      </c>
    </row>
    <row r="3482" ht="14.25" customHeight="1">
      <c r="A3482" s="1" t="s">
        <v>3487</v>
      </c>
      <c r="B3482" s="1">
        <v>0.001589044</v>
      </c>
      <c r="C3482" s="1">
        <v>0.056009092</v>
      </c>
      <c r="D3482" s="1">
        <v>0.636</v>
      </c>
      <c r="E3482" s="1">
        <v>0.523</v>
      </c>
      <c r="F3482" s="1">
        <v>1.0</v>
      </c>
      <c r="G3482" s="1">
        <f t="shared" si="1"/>
        <v>0</v>
      </c>
      <c r="H3482" s="3">
        <f t="shared" si="2"/>
        <v>-0.056009092</v>
      </c>
    </row>
    <row r="3483" ht="14.25" customHeight="1">
      <c r="A3483" s="1" t="s">
        <v>3488</v>
      </c>
      <c r="B3483" s="1">
        <v>0.025698659</v>
      </c>
      <c r="C3483" s="1">
        <v>-0.058593289</v>
      </c>
      <c r="D3483" s="1">
        <v>0.952</v>
      </c>
      <c r="E3483" s="1">
        <v>0.919</v>
      </c>
      <c r="F3483" s="1">
        <v>1.0</v>
      </c>
      <c r="G3483" s="1">
        <f t="shared" si="1"/>
        <v>0</v>
      </c>
      <c r="H3483" s="3">
        <f t="shared" si="2"/>
        <v>0.058593289</v>
      </c>
    </row>
    <row r="3484" ht="14.25" customHeight="1">
      <c r="A3484" s="1" t="s">
        <v>3489</v>
      </c>
      <c r="B3484" s="1">
        <v>4.85512E-4</v>
      </c>
      <c r="C3484" s="1">
        <v>-0.100453767</v>
      </c>
      <c r="D3484" s="1">
        <v>0.218</v>
      </c>
      <c r="E3484" s="1">
        <v>0.271</v>
      </c>
      <c r="F3484" s="1">
        <v>1.0</v>
      </c>
      <c r="G3484" s="1">
        <f t="shared" si="1"/>
        <v>0</v>
      </c>
      <c r="H3484" s="3">
        <f t="shared" si="2"/>
        <v>0.100453767</v>
      </c>
    </row>
    <row r="3485" ht="14.25" customHeight="1">
      <c r="A3485" s="1" t="s">
        <v>3490</v>
      </c>
      <c r="B3485" s="1">
        <v>0.004196594</v>
      </c>
      <c r="C3485" s="1">
        <v>-0.112400001</v>
      </c>
      <c r="D3485" s="1">
        <v>0.546</v>
      </c>
      <c r="E3485" s="1">
        <v>0.549</v>
      </c>
      <c r="F3485" s="1">
        <v>1.0</v>
      </c>
      <c r="G3485" s="1">
        <f t="shared" si="1"/>
        <v>0</v>
      </c>
      <c r="H3485" s="3">
        <f t="shared" si="2"/>
        <v>0.112400001</v>
      </c>
    </row>
    <row r="3486" ht="14.25" customHeight="1">
      <c r="A3486" s="1" t="s">
        <v>3491</v>
      </c>
      <c r="B3486" s="1">
        <v>1.43746E-4</v>
      </c>
      <c r="C3486" s="1">
        <v>-0.095489465</v>
      </c>
      <c r="D3486" s="1">
        <v>0.878</v>
      </c>
      <c r="E3486" s="1">
        <v>0.851</v>
      </c>
      <c r="F3486" s="1">
        <v>1.0</v>
      </c>
      <c r="G3486" s="1">
        <f t="shared" si="1"/>
        <v>0</v>
      </c>
      <c r="H3486" s="3">
        <f t="shared" si="2"/>
        <v>0.095489465</v>
      </c>
    </row>
    <row r="3487" ht="14.25" customHeight="1">
      <c r="A3487" s="1" t="s">
        <v>3492</v>
      </c>
      <c r="B3487" s="1">
        <v>0.023296931</v>
      </c>
      <c r="C3487" s="1">
        <v>-0.062003034</v>
      </c>
      <c r="D3487" s="1">
        <v>0.87</v>
      </c>
      <c r="E3487" s="1">
        <v>0.852</v>
      </c>
      <c r="F3487" s="1">
        <v>1.0</v>
      </c>
      <c r="G3487" s="1">
        <f t="shared" si="1"/>
        <v>0</v>
      </c>
      <c r="H3487" s="3">
        <f t="shared" si="2"/>
        <v>0.062003034</v>
      </c>
    </row>
    <row r="3488" ht="14.25" customHeight="1">
      <c r="A3488" s="1" t="s">
        <v>3493</v>
      </c>
      <c r="B3488" s="1">
        <v>0.286765119</v>
      </c>
      <c r="C3488" s="1">
        <v>-0.060841117</v>
      </c>
      <c r="D3488" s="1">
        <v>0.637</v>
      </c>
      <c r="E3488" s="1">
        <v>0.612</v>
      </c>
      <c r="F3488" s="1">
        <v>1.0</v>
      </c>
      <c r="G3488" s="1">
        <f t="shared" si="1"/>
        <v>0</v>
      </c>
      <c r="H3488" s="3">
        <f t="shared" si="2"/>
        <v>0.060841117</v>
      </c>
    </row>
    <row r="3489" ht="14.25" customHeight="1">
      <c r="A3489" s="1" t="s">
        <v>3494</v>
      </c>
      <c r="B3489" s="1">
        <v>0.036700683</v>
      </c>
      <c r="C3489" s="1">
        <v>-0.055827216</v>
      </c>
      <c r="D3489" s="1">
        <v>0.142</v>
      </c>
      <c r="E3489" s="1">
        <v>0.172</v>
      </c>
      <c r="F3489" s="1">
        <v>1.0</v>
      </c>
      <c r="G3489" s="1">
        <f t="shared" si="1"/>
        <v>0</v>
      </c>
      <c r="H3489" s="3">
        <f t="shared" si="2"/>
        <v>0.055827216</v>
      </c>
    </row>
    <row r="3490" ht="14.25" customHeight="1">
      <c r="A3490" s="1" t="s">
        <v>3495</v>
      </c>
      <c r="B3490" s="1">
        <v>0.006302027</v>
      </c>
      <c r="C3490" s="1">
        <v>-0.096781056</v>
      </c>
      <c r="D3490" s="1">
        <v>0.714</v>
      </c>
      <c r="E3490" s="1">
        <v>0.677</v>
      </c>
      <c r="F3490" s="1">
        <v>1.0</v>
      </c>
      <c r="G3490" s="1">
        <f t="shared" si="1"/>
        <v>0</v>
      </c>
      <c r="H3490" s="3">
        <f t="shared" si="2"/>
        <v>0.096781056</v>
      </c>
    </row>
    <row r="3491" ht="14.25" customHeight="1">
      <c r="A3491" s="1" t="s">
        <v>3496</v>
      </c>
      <c r="B3491" s="1">
        <v>0.023836473</v>
      </c>
      <c r="C3491" s="1">
        <v>-0.068239845</v>
      </c>
      <c r="D3491" s="1">
        <v>0.674</v>
      </c>
      <c r="E3491" s="1">
        <v>0.662</v>
      </c>
      <c r="F3491" s="1">
        <v>1.0</v>
      </c>
      <c r="G3491" s="1">
        <f t="shared" si="1"/>
        <v>0</v>
      </c>
      <c r="H3491" s="3">
        <f t="shared" si="2"/>
        <v>0.068239845</v>
      </c>
    </row>
    <row r="3492" ht="14.25" customHeight="1">
      <c r="A3492" s="1" t="s">
        <v>3497</v>
      </c>
      <c r="B3492" s="1">
        <v>0.037345437</v>
      </c>
      <c r="C3492" s="1">
        <v>-0.054570059</v>
      </c>
      <c r="D3492" s="1">
        <v>0.632</v>
      </c>
      <c r="E3492" s="1">
        <v>0.618</v>
      </c>
      <c r="F3492" s="1">
        <v>1.0</v>
      </c>
      <c r="G3492" s="1">
        <f t="shared" si="1"/>
        <v>0</v>
      </c>
      <c r="H3492" s="3">
        <f t="shared" si="2"/>
        <v>0.054570059</v>
      </c>
    </row>
    <row r="3493" ht="14.25" customHeight="1">
      <c r="A3493" s="1" t="s">
        <v>3498</v>
      </c>
      <c r="B3493" s="1">
        <v>0.173311678</v>
      </c>
      <c r="C3493" s="1">
        <v>-0.073039459</v>
      </c>
      <c r="D3493" s="1">
        <v>0.465</v>
      </c>
      <c r="E3493" s="1">
        <v>0.458</v>
      </c>
      <c r="F3493" s="1">
        <v>1.0</v>
      </c>
      <c r="G3493" s="1">
        <f t="shared" si="1"/>
        <v>0</v>
      </c>
      <c r="H3493" s="3">
        <f t="shared" si="2"/>
        <v>0.073039459</v>
      </c>
    </row>
    <row r="3494" ht="14.25" customHeight="1">
      <c r="A3494" s="1" t="s">
        <v>3499</v>
      </c>
      <c r="B3494" s="1">
        <v>1.66155E-4</v>
      </c>
      <c r="C3494" s="1">
        <v>0.050482043</v>
      </c>
      <c r="D3494" s="1">
        <v>0.417</v>
      </c>
      <c r="E3494" s="1">
        <v>0.321</v>
      </c>
      <c r="F3494" s="1">
        <v>1.0</v>
      </c>
      <c r="G3494" s="1">
        <f t="shared" si="1"/>
        <v>0</v>
      </c>
      <c r="H3494" s="3">
        <f t="shared" si="2"/>
        <v>-0.050482043</v>
      </c>
    </row>
    <row r="3495" ht="14.25" customHeight="1">
      <c r="A3495" s="1" t="s">
        <v>3500</v>
      </c>
      <c r="B3495" s="1">
        <v>3.41818E-4</v>
      </c>
      <c r="C3495" s="1">
        <v>0.056629268</v>
      </c>
      <c r="D3495" s="1">
        <v>0.696</v>
      </c>
      <c r="E3495" s="1">
        <v>0.574</v>
      </c>
      <c r="F3495" s="1">
        <v>1.0</v>
      </c>
      <c r="G3495" s="1">
        <f t="shared" si="1"/>
        <v>0</v>
      </c>
      <c r="H3495" s="3">
        <f t="shared" si="2"/>
        <v>-0.056629268</v>
      </c>
    </row>
    <row r="3496" ht="14.25" customHeight="1">
      <c r="A3496" s="1" t="s">
        <v>3501</v>
      </c>
      <c r="B3496" s="1">
        <v>0.005273661</v>
      </c>
      <c r="C3496" s="1">
        <v>0.05183672</v>
      </c>
      <c r="D3496" s="1">
        <v>0.709</v>
      </c>
      <c r="E3496" s="1">
        <v>0.605</v>
      </c>
      <c r="F3496" s="1">
        <v>1.0</v>
      </c>
      <c r="G3496" s="1">
        <f t="shared" si="1"/>
        <v>0</v>
      </c>
      <c r="H3496" s="3">
        <f t="shared" si="2"/>
        <v>-0.05183672</v>
      </c>
    </row>
    <row r="3497" ht="14.25" customHeight="1">
      <c r="A3497" s="1" t="s">
        <v>3502</v>
      </c>
      <c r="B3497" s="1">
        <v>7.46228E-4</v>
      </c>
      <c r="C3497" s="1">
        <v>-0.092182082</v>
      </c>
      <c r="D3497" s="1">
        <v>0.565</v>
      </c>
      <c r="E3497" s="1">
        <v>0.596</v>
      </c>
      <c r="F3497" s="1">
        <v>1.0</v>
      </c>
      <c r="G3497" s="1">
        <f t="shared" si="1"/>
        <v>0</v>
      </c>
      <c r="H3497" s="3">
        <f t="shared" si="2"/>
        <v>0.092182082</v>
      </c>
    </row>
    <row r="3498" ht="14.25" customHeight="1">
      <c r="A3498" s="1" t="s">
        <v>3503</v>
      </c>
      <c r="B3498" s="1">
        <v>5.39107E-4</v>
      </c>
      <c r="C3498" s="1">
        <v>-0.11831398</v>
      </c>
      <c r="D3498" s="1">
        <v>0.536</v>
      </c>
      <c r="E3498" s="1">
        <v>0.565</v>
      </c>
      <c r="F3498" s="1">
        <v>1.0</v>
      </c>
      <c r="G3498" s="1">
        <f t="shared" si="1"/>
        <v>0</v>
      </c>
      <c r="H3498" s="3">
        <f t="shared" si="2"/>
        <v>0.11831398</v>
      </c>
    </row>
    <row r="3499" ht="14.25" customHeight="1">
      <c r="A3499" s="1" t="s">
        <v>3504</v>
      </c>
      <c r="B3499" s="1">
        <v>2.76766E-4</v>
      </c>
      <c r="C3499" s="1">
        <v>0.063669285</v>
      </c>
      <c r="D3499" s="1">
        <v>0.575</v>
      </c>
      <c r="E3499" s="1">
        <v>0.467</v>
      </c>
      <c r="F3499" s="1">
        <v>1.0</v>
      </c>
      <c r="G3499" s="1">
        <f t="shared" si="1"/>
        <v>0</v>
      </c>
      <c r="H3499" s="3">
        <f t="shared" si="2"/>
        <v>-0.063669285</v>
      </c>
    </row>
    <row r="3500" ht="14.25" customHeight="1">
      <c r="A3500" s="1" t="s">
        <v>3505</v>
      </c>
      <c r="B3500" s="1">
        <v>0.005994805</v>
      </c>
      <c r="C3500" s="1">
        <v>-0.081972562</v>
      </c>
      <c r="D3500" s="1">
        <v>0.803</v>
      </c>
      <c r="E3500" s="1">
        <v>0.792</v>
      </c>
      <c r="F3500" s="1">
        <v>1.0</v>
      </c>
      <c r="G3500" s="1">
        <f t="shared" si="1"/>
        <v>0</v>
      </c>
      <c r="H3500" s="3">
        <f t="shared" si="2"/>
        <v>0.081972562</v>
      </c>
    </row>
    <row r="3501" ht="14.25" customHeight="1">
      <c r="A3501" s="1" t="s">
        <v>3506</v>
      </c>
      <c r="B3501" s="1">
        <v>0.008004582</v>
      </c>
      <c r="C3501" s="1">
        <v>-0.090573055</v>
      </c>
      <c r="D3501" s="1">
        <v>0.3</v>
      </c>
      <c r="E3501" s="1">
        <v>0.333</v>
      </c>
      <c r="F3501" s="1">
        <v>1.0</v>
      </c>
      <c r="G3501" s="1">
        <f t="shared" si="1"/>
        <v>0</v>
      </c>
      <c r="H3501" s="3">
        <f t="shared" si="2"/>
        <v>0.090573055</v>
      </c>
    </row>
    <row r="3502" ht="14.25" customHeight="1">
      <c r="A3502" s="1" t="s">
        <v>3507</v>
      </c>
      <c r="B3502" s="1">
        <v>2.06275E-4</v>
      </c>
      <c r="C3502" s="1">
        <v>-0.106653368</v>
      </c>
      <c r="D3502" s="1">
        <v>0.777</v>
      </c>
      <c r="E3502" s="1">
        <v>0.756</v>
      </c>
      <c r="F3502" s="1">
        <v>1.0</v>
      </c>
      <c r="G3502" s="1">
        <f t="shared" si="1"/>
        <v>0</v>
      </c>
      <c r="H3502" s="3">
        <f t="shared" si="2"/>
        <v>0.106653368</v>
      </c>
    </row>
    <row r="3503" ht="14.25" customHeight="1">
      <c r="A3503" s="1" t="s">
        <v>3508</v>
      </c>
      <c r="B3503" s="1">
        <v>0.023217608</v>
      </c>
      <c r="C3503" s="1">
        <v>-0.074473937</v>
      </c>
      <c r="D3503" s="1">
        <v>0.315</v>
      </c>
      <c r="E3503" s="1">
        <v>0.342</v>
      </c>
      <c r="F3503" s="1">
        <v>1.0</v>
      </c>
      <c r="G3503" s="1">
        <f t="shared" si="1"/>
        <v>0</v>
      </c>
      <c r="H3503" s="3">
        <f t="shared" si="2"/>
        <v>0.074473937</v>
      </c>
    </row>
    <row r="3504" ht="14.25" customHeight="1">
      <c r="A3504" s="1" t="s">
        <v>3509</v>
      </c>
      <c r="B3504" s="1">
        <v>0.003475649</v>
      </c>
      <c r="C3504" s="1">
        <v>-0.078430684</v>
      </c>
      <c r="D3504" s="1">
        <v>0.891</v>
      </c>
      <c r="E3504" s="1">
        <v>0.857</v>
      </c>
      <c r="F3504" s="1">
        <v>1.0</v>
      </c>
      <c r="G3504" s="1">
        <f t="shared" si="1"/>
        <v>0</v>
      </c>
      <c r="H3504" s="3">
        <f t="shared" si="2"/>
        <v>0.078430684</v>
      </c>
    </row>
    <row r="3505" ht="14.25" customHeight="1">
      <c r="A3505" s="1" t="s">
        <v>3510</v>
      </c>
      <c r="B3505" s="1">
        <v>0.06907456</v>
      </c>
      <c r="C3505" s="1">
        <v>-0.056087063</v>
      </c>
      <c r="D3505" s="1">
        <v>0.305</v>
      </c>
      <c r="E3505" s="1">
        <v>0.33</v>
      </c>
      <c r="F3505" s="1">
        <v>1.0</v>
      </c>
      <c r="G3505" s="1">
        <f t="shared" si="1"/>
        <v>0</v>
      </c>
      <c r="H3505" s="3">
        <f t="shared" si="2"/>
        <v>0.056087063</v>
      </c>
    </row>
    <row r="3506" ht="14.25" customHeight="1">
      <c r="A3506" s="1" t="s">
        <v>3511</v>
      </c>
      <c r="B3506" s="1">
        <v>1.96719E-4</v>
      </c>
      <c r="C3506" s="1">
        <v>0.051212374</v>
      </c>
      <c r="D3506" s="1">
        <v>0.321</v>
      </c>
      <c r="E3506" s="1">
        <v>0.237</v>
      </c>
      <c r="F3506" s="1">
        <v>1.0</v>
      </c>
      <c r="G3506" s="1">
        <f t="shared" si="1"/>
        <v>0</v>
      </c>
      <c r="H3506" s="3">
        <f t="shared" si="2"/>
        <v>-0.051212374</v>
      </c>
    </row>
    <row r="3507" ht="14.25" customHeight="1">
      <c r="A3507" s="1" t="s">
        <v>3512</v>
      </c>
      <c r="B3507" s="1">
        <v>0.006481559</v>
      </c>
      <c r="C3507" s="1">
        <v>-0.074837748</v>
      </c>
      <c r="D3507" s="1">
        <v>0.848</v>
      </c>
      <c r="E3507" s="1">
        <v>0.825</v>
      </c>
      <c r="F3507" s="1">
        <v>1.0</v>
      </c>
      <c r="G3507" s="1">
        <f t="shared" si="1"/>
        <v>0</v>
      </c>
      <c r="H3507" s="3">
        <f t="shared" si="2"/>
        <v>0.074837748</v>
      </c>
    </row>
    <row r="3508" ht="14.25" customHeight="1">
      <c r="A3508" s="1" t="s">
        <v>3513</v>
      </c>
      <c r="B3508" s="1">
        <v>0.164332167</v>
      </c>
      <c r="C3508" s="1">
        <v>-0.056702615</v>
      </c>
      <c r="D3508" s="1">
        <v>0.826</v>
      </c>
      <c r="E3508" s="1">
        <v>0.794</v>
      </c>
      <c r="F3508" s="1">
        <v>1.0</v>
      </c>
      <c r="G3508" s="1">
        <f t="shared" si="1"/>
        <v>0</v>
      </c>
      <c r="H3508" s="3">
        <f t="shared" si="2"/>
        <v>0.056702615</v>
      </c>
    </row>
    <row r="3509" ht="14.25" customHeight="1">
      <c r="A3509" s="1" t="s">
        <v>3514</v>
      </c>
      <c r="B3509" s="1">
        <v>1.99159E-4</v>
      </c>
      <c r="C3509" s="1">
        <v>0.05235454</v>
      </c>
      <c r="D3509" s="1">
        <v>0.308</v>
      </c>
      <c r="E3509" s="1">
        <v>0.224</v>
      </c>
      <c r="F3509" s="1">
        <v>1.0</v>
      </c>
      <c r="G3509" s="1">
        <f t="shared" si="1"/>
        <v>0</v>
      </c>
      <c r="H3509" s="3">
        <f t="shared" si="2"/>
        <v>-0.05235454</v>
      </c>
    </row>
    <row r="3510" ht="14.25" customHeight="1">
      <c r="A3510" s="1" t="s">
        <v>3515</v>
      </c>
      <c r="B3510" s="1">
        <v>0.039530194</v>
      </c>
      <c r="C3510" s="1">
        <v>-0.05240954</v>
      </c>
      <c r="D3510" s="1">
        <v>0.256</v>
      </c>
      <c r="E3510" s="1">
        <v>0.286</v>
      </c>
      <c r="F3510" s="1">
        <v>1.0</v>
      </c>
      <c r="G3510" s="1">
        <f t="shared" si="1"/>
        <v>0</v>
      </c>
      <c r="H3510" s="3">
        <f t="shared" si="2"/>
        <v>0.05240954</v>
      </c>
    </row>
    <row r="3511" ht="14.25" customHeight="1">
      <c r="A3511" s="1" t="s">
        <v>3516</v>
      </c>
      <c r="B3511" s="1">
        <v>0.001575989</v>
      </c>
      <c r="C3511" s="1">
        <v>0.069958309</v>
      </c>
      <c r="D3511" s="1">
        <v>0.728</v>
      </c>
      <c r="E3511" s="1">
        <v>0.624</v>
      </c>
      <c r="F3511" s="1">
        <v>1.0</v>
      </c>
      <c r="G3511" s="1">
        <f t="shared" si="1"/>
        <v>0</v>
      </c>
      <c r="H3511" s="3">
        <f t="shared" si="2"/>
        <v>-0.069958309</v>
      </c>
    </row>
    <row r="3512" ht="14.25" customHeight="1">
      <c r="A3512" s="1" t="s">
        <v>3517</v>
      </c>
      <c r="B3512" s="1">
        <v>0.004930433</v>
      </c>
      <c r="C3512" s="1">
        <v>-0.100293162</v>
      </c>
      <c r="D3512" s="1">
        <v>0.409</v>
      </c>
      <c r="E3512" s="1">
        <v>0.433</v>
      </c>
      <c r="F3512" s="1">
        <v>1.0</v>
      </c>
      <c r="G3512" s="1">
        <f t="shared" si="1"/>
        <v>0</v>
      </c>
      <c r="H3512" s="3">
        <f t="shared" si="2"/>
        <v>0.100293162</v>
      </c>
    </row>
    <row r="3513" ht="14.25" customHeight="1">
      <c r="A3513" s="1" t="s">
        <v>3518</v>
      </c>
      <c r="B3513" s="1">
        <v>0.005471119</v>
      </c>
      <c r="C3513" s="1">
        <v>-0.083882713</v>
      </c>
      <c r="D3513" s="1">
        <v>0.517</v>
      </c>
      <c r="E3513" s="1">
        <v>0.529</v>
      </c>
      <c r="F3513" s="1">
        <v>1.0</v>
      </c>
      <c r="G3513" s="1">
        <f t="shared" si="1"/>
        <v>0</v>
      </c>
      <c r="H3513" s="3">
        <f t="shared" si="2"/>
        <v>0.083882713</v>
      </c>
    </row>
    <row r="3514" ht="14.25" customHeight="1">
      <c r="A3514" s="1" t="s">
        <v>3519</v>
      </c>
      <c r="B3514" s="1">
        <v>0.158062282</v>
      </c>
      <c r="C3514" s="1">
        <v>-0.072325333</v>
      </c>
      <c r="D3514" s="1">
        <v>0.705</v>
      </c>
      <c r="E3514" s="1">
        <v>0.664</v>
      </c>
      <c r="F3514" s="1">
        <v>1.0</v>
      </c>
      <c r="G3514" s="1">
        <f t="shared" si="1"/>
        <v>0</v>
      </c>
      <c r="H3514" s="3">
        <f t="shared" si="2"/>
        <v>0.072325333</v>
      </c>
    </row>
    <row r="3515" ht="14.25" customHeight="1">
      <c r="A3515" s="1" t="s">
        <v>3520</v>
      </c>
      <c r="B3515" s="1">
        <v>0.012160548</v>
      </c>
      <c r="C3515" s="1">
        <v>-0.074810484</v>
      </c>
      <c r="D3515" s="1">
        <v>0.224</v>
      </c>
      <c r="E3515" s="1">
        <v>0.258</v>
      </c>
      <c r="F3515" s="1">
        <v>1.0</v>
      </c>
      <c r="G3515" s="1">
        <f t="shared" si="1"/>
        <v>0</v>
      </c>
      <c r="H3515" s="3">
        <f t="shared" si="2"/>
        <v>0.074810484</v>
      </c>
    </row>
    <row r="3516" ht="14.25" customHeight="1">
      <c r="A3516" s="1" t="s">
        <v>3521</v>
      </c>
      <c r="B3516" s="1">
        <v>0.002462374</v>
      </c>
      <c r="C3516" s="1">
        <v>-0.082160189</v>
      </c>
      <c r="D3516" s="1">
        <v>0.962</v>
      </c>
      <c r="E3516" s="1">
        <v>0.951</v>
      </c>
      <c r="F3516" s="1">
        <v>1.0</v>
      </c>
      <c r="G3516" s="1">
        <f t="shared" si="1"/>
        <v>0</v>
      </c>
      <c r="H3516" s="3">
        <f t="shared" si="2"/>
        <v>0.082160189</v>
      </c>
    </row>
    <row r="3517" ht="14.25" customHeight="1">
      <c r="A3517" s="1" t="s">
        <v>3522</v>
      </c>
      <c r="B3517" s="1">
        <v>0.013602569</v>
      </c>
      <c r="C3517" s="1">
        <v>-0.094394498</v>
      </c>
      <c r="D3517" s="1">
        <v>0.706</v>
      </c>
      <c r="E3517" s="1">
        <v>0.718</v>
      </c>
      <c r="F3517" s="1">
        <v>1.0</v>
      </c>
      <c r="G3517" s="1">
        <f t="shared" si="1"/>
        <v>0</v>
      </c>
      <c r="H3517" s="3">
        <f t="shared" si="2"/>
        <v>0.094394498</v>
      </c>
    </row>
    <row r="3518" ht="14.25" customHeight="1">
      <c r="A3518" s="1" t="s">
        <v>3523</v>
      </c>
      <c r="B3518" s="1">
        <v>0.029743805</v>
      </c>
      <c r="C3518" s="1">
        <v>-0.075208176</v>
      </c>
      <c r="D3518" s="1">
        <v>0.401</v>
      </c>
      <c r="E3518" s="1">
        <v>0.414</v>
      </c>
      <c r="F3518" s="1">
        <v>1.0</v>
      </c>
      <c r="G3518" s="1">
        <f t="shared" si="1"/>
        <v>0</v>
      </c>
      <c r="H3518" s="3">
        <f t="shared" si="2"/>
        <v>0.075208176</v>
      </c>
    </row>
    <row r="3519" ht="14.25" customHeight="1">
      <c r="A3519" s="1" t="s">
        <v>3524</v>
      </c>
      <c r="B3519" s="1">
        <v>3.98247E-4</v>
      </c>
      <c r="C3519" s="1">
        <v>0.071349569</v>
      </c>
      <c r="D3519" s="1">
        <v>0.575</v>
      </c>
      <c r="E3519" s="1">
        <v>0.476</v>
      </c>
      <c r="F3519" s="1">
        <v>1.0</v>
      </c>
      <c r="G3519" s="1">
        <f t="shared" si="1"/>
        <v>0</v>
      </c>
      <c r="H3519" s="3">
        <f t="shared" si="2"/>
        <v>-0.071349569</v>
      </c>
    </row>
    <row r="3520" ht="14.25" customHeight="1">
      <c r="A3520" s="1" t="s">
        <v>3525</v>
      </c>
      <c r="B3520" s="1">
        <v>0.001648086</v>
      </c>
      <c r="C3520" s="1">
        <v>-0.100636769</v>
      </c>
      <c r="D3520" s="1">
        <v>0.376</v>
      </c>
      <c r="E3520" s="1">
        <v>0.421</v>
      </c>
      <c r="F3520" s="1">
        <v>1.0</v>
      </c>
      <c r="G3520" s="1">
        <f t="shared" si="1"/>
        <v>0</v>
      </c>
      <c r="H3520" s="3">
        <f t="shared" si="2"/>
        <v>0.100636769</v>
      </c>
    </row>
    <row r="3521" ht="14.25" customHeight="1">
      <c r="A3521" s="1" t="s">
        <v>3526</v>
      </c>
      <c r="B3521" s="1">
        <v>0.254385087</v>
      </c>
      <c r="C3521" s="1">
        <v>-0.057317287</v>
      </c>
      <c r="D3521" s="1">
        <v>0.338</v>
      </c>
      <c r="E3521" s="1">
        <v>0.346</v>
      </c>
      <c r="F3521" s="1">
        <v>1.0</v>
      </c>
      <c r="G3521" s="1">
        <f t="shared" si="1"/>
        <v>0</v>
      </c>
      <c r="H3521" s="3">
        <f t="shared" si="2"/>
        <v>0.057317287</v>
      </c>
    </row>
    <row r="3522" ht="14.25" customHeight="1">
      <c r="A3522" s="1" t="s">
        <v>3527</v>
      </c>
      <c r="B3522" s="1">
        <v>3.56536E-4</v>
      </c>
      <c r="C3522" s="1">
        <v>0.060527893</v>
      </c>
      <c r="D3522" s="1">
        <v>0.594</v>
      </c>
      <c r="E3522" s="1">
        <v>0.499</v>
      </c>
      <c r="F3522" s="1">
        <v>1.0</v>
      </c>
      <c r="G3522" s="1">
        <f t="shared" si="1"/>
        <v>0</v>
      </c>
      <c r="H3522" s="3">
        <f t="shared" si="2"/>
        <v>-0.060527893</v>
      </c>
    </row>
    <row r="3523" ht="14.25" customHeight="1">
      <c r="A3523" s="1" t="s">
        <v>3528</v>
      </c>
      <c r="B3523" s="1">
        <v>0.1202122</v>
      </c>
      <c r="C3523" s="1">
        <v>-0.053786257</v>
      </c>
      <c r="D3523" s="1">
        <v>0.674</v>
      </c>
      <c r="E3523" s="1">
        <v>0.658</v>
      </c>
      <c r="F3523" s="1">
        <v>1.0</v>
      </c>
      <c r="G3523" s="1">
        <f t="shared" si="1"/>
        <v>0</v>
      </c>
      <c r="H3523" s="3">
        <f t="shared" si="2"/>
        <v>0.053786257</v>
      </c>
    </row>
    <row r="3524" ht="14.25" customHeight="1">
      <c r="A3524" s="1" t="s">
        <v>3529</v>
      </c>
      <c r="B3524" s="1">
        <v>0.179985532</v>
      </c>
      <c r="C3524" s="1">
        <v>-0.054801051</v>
      </c>
      <c r="D3524" s="1">
        <v>0.595</v>
      </c>
      <c r="E3524" s="1">
        <v>0.575</v>
      </c>
      <c r="F3524" s="1">
        <v>1.0</v>
      </c>
      <c r="G3524" s="1">
        <f t="shared" si="1"/>
        <v>0</v>
      </c>
      <c r="H3524" s="3">
        <f t="shared" si="2"/>
        <v>0.054801051</v>
      </c>
    </row>
    <row r="3525" ht="14.25" customHeight="1">
      <c r="A3525" s="1" t="s">
        <v>3530</v>
      </c>
      <c r="B3525" s="1">
        <v>1.01227E-4</v>
      </c>
      <c r="C3525" s="1">
        <v>0.067230253</v>
      </c>
      <c r="D3525" s="1">
        <v>0.653</v>
      </c>
      <c r="E3525" s="1">
        <v>0.544</v>
      </c>
      <c r="F3525" s="1">
        <v>1.0</v>
      </c>
      <c r="G3525" s="1">
        <f t="shared" si="1"/>
        <v>0</v>
      </c>
      <c r="H3525" s="3">
        <f t="shared" si="2"/>
        <v>-0.067230253</v>
      </c>
    </row>
    <row r="3526" ht="14.25" customHeight="1">
      <c r="A3526" s="1" t="s">
        <v>3531</v>
      </c>
      <c r="B3526" s="1">
        <v>0.002483207</v>
      </c>
      <c r="C3526" s="1">
        <v>-0.109913991</v>
      </c>
      <c r="D3526" s="1">
        <v>0.661</v>
      </c>
      <c r="E3526" s="1">
        <v>0.659</v>
      </c>
      <c r="F3526" s="1">
        <v>1.0</v>
      </c>
      <c r="G3526" s="1">
        <f t="shared" si="1"/>
        <v>0</v>
      </c>
      <c r="H3526" s="3">
        <f t="shared" si="2"/>
        <v>0.109913991</v>
      </c>
    </row>
    <row r="3527" ht="14.25" customHeight="1">
      <c r="A3527" s="1" t="s">
        <v>3532</v>
      </c>
      <c r="B3527" s="1">
        <v>0.003937498</v>
      </c>
      <c r="C3527" s="1">
        <v>-0.074028889</v>
      </c>
      <c r="D3527" s="1">
        <v>0.311</v>
      </c>
      <c r="E3527" s="1">
        <v>0.348</v>
      </c>
      <c r="F3527" s="1">
        <v>1.0</v>
      </c>
      <c r="G3527" s="1">
        <f t="shared" si="1"/>
        <v>0</v>
      </c>
      <c r="H3527" s="3">
        <f t="shared" si="2"/>
        <v>0.074028889</v>
      </c>
    </row>
    <row r="3528" ht="14.25" customHeight="1">
      <c r="A3528" s="1" t="s">
        <v>3533</v>
      </c>
      <c r="B3528" s="1">
        <v>0.006776969</v>
      </c>
      <c r="C3528" s="1">
        <v>-0.084702373</v>
      </c>
      <c r="D3528" s="1">
        <v>0.585</v>
      </c>
      <c r="E3528" s="1">
        <v>0.574</v>
      </c>
      <c r="F3528" s="1">
        <v>1.0</v>
      </c>
      <c r="G3528" s="1">
        <f t="shared" si="1"/>
        <v>0</v>
      </c>
      <c r="H3528" s="3">
        <f t="shared" si="2"/>
        <v>0.084702373</v>
      </c>
    </row>
    <row r="3529" ht="14.25" customHeight="1">
      <c r="A3529" s="1" t="s">
        <v>3534</v>
      </c>
      <c r="B3529" s="2">
        <v>6.74E-5</v>
      </c>
      <c r="C3529" s="1">
        <v>0.062302549</v>
      </c>
      <c r="D3529" s="1">
        <v>0.261</v>
      </c>
      <c r="E3529" s="1">
        <v>0.18</v>
      </c>
      <c r="F3529" s="1">
        <v>1.0</v>
      </c>
      <c r="G3529" s="1">
        <f t="shared" si="1"/>
        <v>0</v>
      </c>
      <c r="H3529" s="3">
        <f t="shared" si="2"/>
        <v>-0.062302549</v>
      </c>
    </row>
    <row r="3530" ht="14.25" customHeight="1">
      <c r="A3530" s="1" t="s">
        <v>3535</v>
      </c>
      <c r="B3530" s="1">
        <v>2.3087E-4</v>
      </c>
      <c r="C3530" s="1">
        <v>0.058466298</v>
      </c>
      <c r="D3530" s="1">
        <v>0.621</v>
      </c>
      <c r="E3530" s="1">
        <v>0.512</v>
      </c>
      <c r="F3530" s="1">
        <v>1.0</v>
      </c>
      <c r="G3530" s="1">
        <f t="shared" si="1"/>
        <v>0</v>
      </c>
      <c r="H3530" s="3">
        <f t="shared" si="2"/>
        <v>-0.058466298</v>
      </c>
    </row>
    <row r="3531" ht="14.25" customHeight="1">
      <c r="A3531" s="1" t="s">
        <v>3536</v>
      </c>
      <c r="B3531" s="1">
        <v>0.003264804</v>
      </c>
      <c r="C3531" s="1">
        <v>0.051715456</v>
      </c>
      <c r="D3531" s="1">
        <v>0.46</v>
      </c>
      <c r="E3531" s="1">
        <v>0.381</v>
      </c>
      <c r="F3531" s="1">
        <v>1.0</v>
      </c>
      <c r="G3531" s="1">
        <f t="shared" si="1"/>
        <v>0</v>
      </c>
      <c r="H3531" s="3">
        <f t="shared" si="2"/>
        <v>-0.051715456</v>
      </c>
    </row>
    <row r="3532" ht="14.25" customHeight="1">
      <c r="A3532" s="1" t="s">
        <v>3537</v>
      </c>
      <c r="B3532" s="1">
        <v>1.11054E-4</v>
      </c>
      <c r="C3532" s="1">
        <v>0.067352756</v>
      </c>
      <c r="D3532" s="1">
        <v>0.39</v>
      </c>
      <c r="E3532" s="1">
        <v>0.297</v>
      </c>
      <c r="F3532" s="1">
        <v>1.0</v>
      </c>
      <c r="G3532" s="1">
        <f t="shared" si="1"/>
        <v>0</v>
      </c>
      <c r="H3532" s="3">
        <f t="shared" si="2"/>
        <v>-0.067352756</v>
      </c>
    </row>
    <row r="3533" ht="14.25" customHeight="1">
      <c r="A3533" s="1" t="s">
        <v>3538</v>
      </c>
      <c r="B3533" s="1">
        <v>0.003342674</v>
      </c>
      <c r="C3533" s="1">
        <v>0.065228194</v>
      </c>
      <c r="D3533" s="1">
        <v>0.698</v>
      </c>
      <c r="E3533" s="1">
        <v>0.624</v>
      </c>
      <c r="F3533" s="1">
        <v>1.0</v>
      </c>
      <c r="G3533" s="1">
        <f t="shared" si="1"/>
        <v>0</v>
      </c>
      <c r="H3533" s="3">
        <f t="shared" si="2"/>
        <v>-0.065228194</v>
      </c>
    </row>
    <row r="3534" ht="14.25" customHeight="1">
      <c r="A3534" s="1" t="s">
        <v>3539</v>
      </c>
      <c r="B3534" s="2">
        <v>8.67E-5</v>
      </c>
      <c r="C3534" s="1">
        <v>0.074893549</v>
      </c>
      <c r="D3534" s="1">
        <v>0.833</v>
      </c>
      <c r="E3534" s="1">
        <v>0.738</v>
      </c>
      <c r="F3534" s="1">
        <v>1.0</v>
      </c>
      <c r="G3534" s="1">
        <f t="shared" si="1"/>
        <v>0</v>
      </c>
      <c r="H3534" s="3">
        <f t="shared" si="2"/>
        <v>-0.074893549</v>
      </c>
    </row>
    <row r="3535" ht="14.25" customHeight="1">
      <c r="A3535" s="1" t="s">
        <v>3540</v>
      </c>
      <c r="B3535" s="1">
        <v>0.001079045</v>
      </c>
      <c r="C3535" s="1">
        <v>0.070759832</v>
      </c>
      <c r="D3535" s="1">
        <v>0.617</v>
      </c>
      <c r="E3535" s="1">
        <v>0.53</v>
      </c>
      <c r="F3535" s="1">
        <v>1.0</v>
      </c>
      <c r="G3535" s="1">
        <f t="shared" si="1"/>
        <v>0</v>
      </c>
      <c r="H3535" s="3">
        <f t="shared" si="2"/>
        <v>-0.070759832</v>
      </c>
    </row>
    <row r="3536" ht="14.25" customHeight="1">
      <c r="A3536" s="1" t="s">
        <v>3541</v>
      </c>
      <c r="B3536" s="1">
        <v>0.002807918</v>
      </c>
      <c r="C3536" s="1">
        <v>0.060409745</v>
      </c>
      <c r="D3536" s="1">
        <v>0.527</v>
      </c>
      <c r="E3536" s="1">
        <v>0.441</v>
      </c>
      <c r="F3536" s="1">
        <v>1.0</v>
      </c>
      <c r="G3536" s="1">
        <f t="shared" si="1"/>
        <v>0</v>
      </c>
      <c r="H3536" s="3">
        <f t="shared" si="2"/>
        <v>-0.060409745</v>
      </c>
    </row>
    <row r="3537" ht="14.25" customHeight="1">
      <c r="A3537" s="1" t="s">
        <v>3542</v>
      </c>
      <c r="B3537" s="1">
        <v>0.007610926</v>
      </c>
      <c r="C3537" s="1">
        <v>0.059764675</v>
      </c>
      <c r="D3537" s="1">
        <v>0.679</v>
      </c>
      <c r="E3537" s="1">
        <v>0.605</v>
      </c>
      <c r="F3537" s="1">
        <v>1.0</v>
      </c>
      <c r="G3537" s="1">
        <f t="shared" si="1"/>
        <v>0</v>
      </c>
      <c r="H3537" s="3">
        <f t="shared" si="2"/>
        <v>-0.059764675</v>
      </c>
    </row>
    <row r="3538" ht="14.25" customHeight="1">
      <c r="A3538" s="1" t="s">
        <v>3543</v>
      </c>
      <c r="B3538" s="1">
        <v>0.004922677</v>
      </c>
      <c r="C3538" s="1">
        <v>0.053551506</v>
      </c>
      <c r="D3538" s="1">
        <v>0.244</v>
      </c>
      <c r="E3538" s="1">
        <v>0.189</v>
      </c>
      <c r="F3538" s="1">
        <v>1.0</v>
      </c>
      <c r="G3538" s="1">
        <f t="shared" si="1"/>
        <v>0</v>
      </c>
      <c r="H3538" s="3">
        <f t="shared" si="2"/>
        <v>-0.053551506</v>
      </c>
    </row>
    <row r="3539" ht="14.25" customHeight="1">
      <c r="A3539" s="1" t="s">
        <v>3544</v>
      </c>
      <c r="B3539" s="2">
        <v>8.61E-5</v>
      </c>
      <c r="C3539" s="1">
        <v>0.052585737</v>
      </c>
      <c r="D3539" s="1">
        <v>0.271</v>
      </c>
      <c r="E3539" s="1">
        <v>0.188</v>
      </c>
      <c r="F3539" s="1">
        <v>1.0</v>
      </c>
      <c r="G3539" s="1">
        <f t="shared" si="1"/>
        <v>0</v>
      </c>
      <c r="H3539" s="3">
        <f t="shared" si="2"/>
        <v>-0.052585737</v>
      </c>
    </row>
    <row r="3540" ht="14.25" customHeight="1">
      <c r="A3540" s="1" t="s">
        <v>3545</v>
      </c>
      <c r="B3540" s="1">
        <v>0.006078546</v>
      </c>
      <c r="C3540" s="1">
        <v>-0.080907923</v>
      </c>
      <c r="D3540" s="1">
        <v>0.639</v>
      </c>
      <c r="E3540" s="1">
        <v>0.648</v>
      </c>
      <c r="F3540" s="1">
        <v>1.0</v>
      </c>
      <c r="G3540" s="1">
        <f t="shared" si="1"/>
        <v>0</v>
      </c>
      <c r="H3540" s="3">
        <f t="shared" si="2"/>
        <v>0.080907923</v>
      </c>
    </row>
  </sheetData>
  <autoFilter ref="$G$1:$G$3540">
    <sortState ref="G1:G3540">
      <sortCondition descending="1" ref="G1:G3540"/>
    </sortState>
  </autoFilter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10.29"/>
    <col customWidth="1" min="3" max="7" width="8.71"/>
    <col customWidth="1" min="8" max="8" width="45.71"/>
    <col customWidth="1" min="9" max="9" width="8.71"/>
    <col customWidth="1" min="10" max="10" width="10.29"/>
    <col customWidth="1" min="11" max="26" width="8.71"/>
  </cols>
  <sheetData>
    <row r="1" ht="14.25" customHeight="1">
      <c r="B1" s="7" t="s">
        <v>121</v>
      </c>
      <c r="C1" s="7">
        <v>6.85E-53</v>
      </c>
      <c r="D1" s="7">
        <v>-0.376801826</v>
      </c>
      <c r="E1" s="7">
        <v>1.0</v>
      </c>
      <c r="F1" s="7">
        <v>0.999</v>
      </c>
      <c r="G1" s="7">
        <v>1.11E-48</v>
      </c>
      <c r="H1" s="7" t="s">
        <v>3546</v>
      </c>
      <c r="J1" s="7" t="s">
        <v>121</v>
      </c>
      <c r="K1" s="7">
        <v>6.85E-53</v>
      </c>
      <c r="L1" s="7">
        <v>-0.3768</v>
      </c>
      <c r="M1" s="7">
        <v>1.0</v>
      </c>
      <c r="N1" s="7">
        <v>0.999</v>
      </c>
      <c r="O1" s="7">
        <v>1.11E-48</v>
      </c>
      <c r="P1" s="7" t="s">
        <v>3547</v>
      </c>
    </row>
    <row r="2" ht="14.25" customHeight="1">
      <c r="B2" s="7" t="s">
        <v>209</v>
      </c>
      <c r="C2" s="7">
        <v>4.23E-30</v>
      </c>
      <c r="D2" s="7">
        <v>0.306500229</v>
      </c>
      <c r="E2" s="7">
        <v>0.685</v>
      </c>
      <c r="F2" s="7">
        <v>0.474</v>
      </c>
      <c r="G2" s="7">
        <v>6.83E-26</v>
      </c>
      <c r="H2" s="7" t="s">
        <v>3546</v>
      </c>
      <c r="J2" s="7" t="s">
        <v>190</v>
      </c>
      <c r="K2" s="7">
        <v>6.46E-33</v>
      </c>
      <c r="L2" s="7">
        <v>0.267088</v>
      </c>
      <c r="M2" s="7">
        <v>0.711</v>
      </c>
      <c r="N2" s="7">
        <v>0.456</v>
      </c>
      <c r="O2" s="7">
        <v>1.04E-28</v>
      </c>
      <c r="P2" s="7" t="s">
        <v>3547</v>
      </c>
    </row>
    <row r="3" ht="14.25" customHeight="1">
      <c r="B3" s="7" t="s">
        <v>618</v>
      </c>
      <c r="C3" s="7">
        <v>7.92E-14</v>
      </c>
      <c r="D3" s="7">
        <v>0.16383139</v>
      </c>
      <c r="E3" s="7">
        <v>0.788</v>
      </c>
      <c r="F3" s="7">
        <v>0.634</v>
      </c>
      <c r="G3" s="7">
        <v>1.28E-9</v>
      </c>
      <c r="H3" s="7" t="s">
        <v>3546</v>
      </c>
      <c r="J3" s="7" t="s">
        <v>195</v>
      </c>
      <c r="K3" s="7">
        <v>4.54E-32</v>
      </c>
      <c r="L3" s="7">
        <v>0.289936</v>
      </c>
      <c r="M3" s="7">
        <v>0.874</v>
      </c>
      <c r="N3" s="7">
        <v>0.701</v>
      </c>
      <c r="O3" s="7">
        <v>7.32E-28</v>
      </c>
      <c r="P3" s="7" t="s">
        <v>3547</v>
      </c>
    </row>
    <row r="4" ht="14.25" customHeight="1">
      <c r="B4" s="7" t="s">
        <v>623</v>
      </c>
      <c r="C4" s="7">
        <v>9.39E-14</v>
      </c>
      <c r="D4" s="7">
        <v>-0.36329149</v>
      </c>
      <c r="E4" s="7">
        <v>0.707</v>
      </c>
      <c r="F4" s="7">
        <v>0.784</v>
      </c>
      <c r="G4" s="7">
        <v>1.52E-9</v>
      </c>
      <c r="H4" s="7" t="s">
        <v>3546</v>
      </c>
      <c r="J4" s="7" t="s">
        <v>209</v>
      </c>
      <c r="K4" s="7">
        <v>4.23E-30</v>
      </c>
      <c r="L4" s="7">
        <v>0.3065</v>
      </c>
      <c r="M4" s="7">
        <v>0.685</v>
      </c>
      <c r="N4" s="7">
        <v>0.474</v>
      </c>
      <c r="O4" s="7">
        <v>6.83E-26</v>
      </c>
      <c r="P4" s="7" t="s">
        <v>3547</v>
      </c>
    </row>
    <row r="5" ht="14.25" customHeight="1">
      <c r="B5" s="7" t="s">
        <v>726</v>
      </c>
      <c r="C5" s="7">
        <v>2.89E-12</v>
      </c>
      <c r="D5" s="7">
        <v>-0.185400882</v>
      </c>
      <c r="E5" s="7">
        <v>0.29</v>
      </c>
      <c r="F5" s="7">
        <v>0.41</v>
      </c>
      <c r="G5" s="7">
        <v>4.66E-8</v>
      </c>
      <c r="H5" s="7" t="s">
        <v>3546</v>
      </c>
      <c r="J5" s="7" t="s">
        <v>712</v>
      </c>
      <c r="K5" s="7">
        <v>2.0E-12</v>
      </c>
      <c r="L5" s="7">
        <v>0.099527</v>
      </c>
      <c r="M5" s="7">
        <v>0.3</v>
      </c>
      <c r="N5" s="7">
        <v>0.162</v>
      </c>
      <c r="O5" s="7">
        <v>3.23E-8</v>
      </c>
      <c r="P5" s="7" t="s">
        <v>3547</v>
      </c>
    </row>
    <row r="6" ht="14.25" customHeight="1">
      <c r="B6" s="7" t="s">
        <v>762</v>
      </c>
      <c r="C6" s="7">
        <v>6.58E-12</v>
      </c>
      <c r="D6" s="7">
        <v>-0.140968561</v>
      </c>
      <c r="E6" s="7">
        <v>0.984</v>
      </c>
      <c r="F6" s="7">
        <v>0.981</v>
      </c>
      <c r="G6" s="7">
        <v>1.06E-7</v>
      </c>
      <c r="H6" s="7" t="s">
        <v>3546</v>
      </c>
      <c r="J6" s="7" t="s">
        <v>1403</v>
      </c>
      <c r="K6" s="7">
        <v>1.33E-7</v>
      </c>
      <c r="L6" s="7">
        <v>0.053877</v>
      </c>
      <c r="M6" s="7">
        <v>0.287</v>
      </c>
      <c r="N6" s="7">
        <v>0.177</v>
      </c>
      <c r="O6" s="7">
        <v>0.002152</v>
      </c>
      <c r="P6" s="7" t="s">
        <v>3547</v>
      </c>
    </row>
    <row r="7" ht="14.25" customHeight="1">
      <c r="B7" s="7" t="s">
        <v>1403</v>
      </c>
      <c r="C7" s="7">
        <v>1.33E-7</v>
      </c>
      <c r="D7" s="7">
        <v>0.053876733</v>
      </c>
      <c r="E7" s="7">
        <v>0.287</v>
      </c>
      <c r="F7" s="7">
        <v>0.177</v>
      </c>
      <c r="G7" s="7">
        <v>0.002152093</v>
      </c>
      <c r="H7" s="7" t="s">
        <v>3546</v>
      </c>
      <c r="J7" s="7" t="s">
        <v>113</v>
      </c>
      <c r="K7" s="7">
        <v>3.14E-60</v>
      </c>
      <c r="L7" s="7">
        <v>-0.34555</v>
      </c>
      <c r="M7" s="7">
        <v>0.996</v>
      </c>
      <c r="N7" s="7">
        <v>0.999</v>
      </c>
      <c r="O7" s="7">
        <v>5.07E-56</v>
      </c>
      <c r="P7" s="7" t="s">
        <v>3548</v>
      </c>
    </row>
    <row r="8" ht="14.25" customHeight="1">
      <c r="B8" s="7" t="s">
        <v>1406</v>
      </c>
      <c r="C8" s="7">
        <v>1.41E-7</v>
      </c>
      <c r="D8" s="7">
        <v>0.109731892</v>
      </c>
      <c r="E8" s="7">
        <v>0.732</v>
      </c>
      <c r="F8" s="7">
        <v>0.6</v>
      </c>
      <c r="G8" s="7">
        <v>0.002267534</v>
      </c>
      <c r="H8" s="7" t="s">
        <v>3546</v>
      </c>
      <c r="J8" s="7" t="s">
        <v>541</v>
      </c>
      <c r="K8" s="7">
        <v>4.65E-15</v>
      </c>
      <c r="L8" s="7">
        <v>-0.23749</v>
      </c>
      <c r="M8" s="7">
        <v>0.568</v>
      </c>
      <c r="N8" s="7">
        <v>0.661</v>
      </c>
      <c r="O8" s="7">
        <v>7.5E-11</v>
      </c>
      <c r="P8" s="7" t="s">
        <v>3549</v>
      </c>
    </row>
    <row r="9" ht="14.25" customHeight="1">
      <c r="A9" s="1" t="s">
        <v>1807</v>
      </c>
      <c r="B9" s="7" t="s">
        <v>121</v>
      </c>
      <c r="C9" s="7">
        <v>6.85E-53</v>
      </c>
      <c r="D9" s="7">
        <v>-0.3768</v>
      </c>
      <c r="E9" s="7">
        <v>1.0</v>
      </c>
      <c r="F9" s="7">
        <v>0.999</v>
      </c>
      <c r="G9" s="7">
        <v>1.11E-48</v>
      </c>
      <c r="H9" s="7" t="s">
        <v>3547</v>
      </c>
      <c r="J9" s="7" t="s">
        <v>1642</v>
      </c>
      <c r="K9" s="7">
        <v>1.38E-6</v>
      </c>
      <c r="L9" s="7">
        <v>-0.13943</v>
      </c>
      <c r="M9" s="7">
        <v>0.581</v>
      </c>
      <c r="N9" s="7">
        <v>0.632</v>
      </c>
      <c r="O9" s="7">
        <v>0.022262</v>
      </c>
      <c r="P9" s="7" t="s">
        <v>3549</v>
      </c>
    </row>
    <row r="10" ht="14.25" customHeight="1">
      <c r="A10" s="1" t="s">
        <v>113</v>
      </c>
      <c r="B10" s="7" t="s">
        <v>190</v>
      </c>
      <c r="C10" s="7">
        <v>6.46E-33</v>
      </c>
      <c r="D10" s="7">
        <v>0.267088</v>
      </c>
      <c r="E10" s="7">
        <v>0.711</v>
      </c>
      <c r="F10" s="7">
        <v>0.456</v>
      </c>
      <c r="G10" s="7">
        <v>1.04E-28</v>
      </c>
      <c r="H10" s="7" t="s">
        <v>3547</v>
      </c>
      <c r="J10" s="7" t="s">
        <v>838</v>
      </c>
      <c r="K10" s="7">
        <v>4.31E-11</v>
      </c>
      <c r="L10" s="7">
        <v>0.14608</v>
      </c>
      <c r="M10" s="7">
        <v>0.666</v>
      </c>
      <c r="N10" s="7">
        <v>0.512</v>
      </c>
      <c r="O10" s="7">
        <v>6.96E-7</v>
      </c>
      <c r="P10" s="7" t="s">
        <v>3550</v>
      </c>
    </row>
    <row r="11" ht="14.25" customHeight="1">
      <c r="A11" s="1" t="s">
        <v>121</v>
      </c>
      <c r="B11" s="7" t="s">
        <v>195</v>
      </c>
      <c r="C11" s="7">
        <v>4.54E-32</v>
      </c>
      <c r="D11" s="7">
        <v>0.289936</v>
      </c>
      <c r="E11" s="7">
        <v>0.874</v>
      </c>
      <c r="F11" s="7">
        <v>0.701</v>
      </c>
      <c r="G11" s="7">
        <v>7.32E-28</v>
      </c>
      <c r="H11" s="7" t="s">
        <v>3547</v>
      </c>
      <c r="J11" s="7" t="s">
        <v>1403</v>
      </c>
      <c r="K11" s="7">
        <v>1.33E-7</v>
      </c>
      <c r="L11" s="7">
        <v>0.053877</v>
      </c>
      <c r="M11" s="7">
        <v>0.287</v>
      </c>
      <c r="N11" s="7">
        <v>0.177</v>
      </c>
      <c r="O11" s="7">
        <v>0.002152</v>
      </c>
      <c r="P11" s="7" t="s">
        <v>3551</v>
      </c>
    </row>
    <row r="12" ht="14.25" customHeight="1">
      <c r="A12" s="1" t="s">
        <v>143</v>
      </c>
      <c r="B12" s="7" t="s">
        <v>209</v>
      </c>
      <c r="C12" s="7">
        <v>4.23E-30</v>
      </c>
      <c r="D12" s="7">
        <v>0.3065</v>
      </c>
      <c r="E12" s="7">
        <v>0.685</v>
      </c>
      <c r="F12" s="7">
        <v>0.474</v>
      </c>
      <c r="G12" s="7">
        <v>6.83E-26</v>
      </c>
      <c r="H12" s="7" t="s">
        <v>3547</v>
      </c>
      <c r="J12" s="7" t="s">
        <v>113</v>
      </c>
      <c r="K12" s="7">
        <v>3.14E-60</v>
      </c>
      <c r="L12" s="7">
        <v>-0.34555</v>
      </c>
      <c r="M12" s="7">
        <v>0.996</v>
      </c>
      <c r="N12" s="7">
        <v>0.999</v>
      </c>
      <c r="O12" s="7">
        <v>5.07E-56</v>
      </c>
      <c r="P12" s="7" t="s">
        <v>3552</v>
      </c>
    </row>
    <row r="13" ht="14.25" customHeight="1">
      <c r="A13" s="1" t="s">
        <v>159</v>
      </c>
      <c r="B13" s="7" t="s">
        <v>712</v>
      </c>
      <c r="C13" s="7">
        <v>2.0E-12</v>
      </c>
      <c r="D13" s="7">
        <v>0.099527</v>
      </c>
      <c r="E13" s="7">
        <v>0.3</v>
      </c>
      <c r="F13" s="7">
        <v>0.162</v>
      </c>
      <c r="G13" s="7">
        <v>3.23E-8</v>
      </c>
      <c r="H13" s="7" t="s">
        <v>3547</v>
      </c>
      <c r="J13" s="7" t="s">
        <v>121</v>
      </c>
      <c r="K13" s="7">
        <v>6.85E-53</v>
      </c>
      <c r="L13" s="7">
        <v>-0.3768</v>
      </c>
      <c r="M13" s="7">
        <v>1.0</v>
      </c>
      <c r="N13" s="7">
        <v>0.999</v>
      </c>
      <c r="O13" s="7">
        <v>1.11E-48</v>
      </c>
      <c r="P13" s="7" t="s">
        <v>3552</v>
      </c>
    </row>
    <row r="14" ht="14.25" customHeight="1">
      <c r="A14" s="1" t="s">
        <v>190</v>
      </c>
      <c r="B14" s="7" t="s">
        <v>1403</v>
      </c>
      <c r="C14" s="7">
        <v>1.33E-7</v>
      </c>
      <c r="D14" s="7">
        <v>0.053877</v>
      </c>
      <c r="E14" s="7">
        <v>0.287</v>
      </c>
      <c r="F14" s="7">
        <v>0.177</v>
      </c>
      <c r="G14" s="7">
        <v>0.002152</v>
      </c>
      <c r="H14" s="7" t="s">
        <v>3547</v>
      </c>
      <c r="J14" s="7" t="s">
        <v>190</v>
      </c>
      <c r="K14" s="7">
        <v>6.46E-33</v>
      </c>
      <c r="L14" s="7">
        <v>0.267088</v>
      </c>
      <c r="M14" s="7">
        <v>0.711</v>
      </c>
      <c r="N14" s="7">
        <v>0.456</v>
      </c>
      <c r="O14" s="7">
        <v>1.04E-28</v>
      </c>
      <c r="P14" s="7" t="s">
        <v>3552</v>
      </c>
    </row>
    <row r="15" ht="14.25" customHeight="1">
      <c r="A15" s="1" t="s">
        <v>195</v>
      </c>
      <c r="B15" s="7" t="s">
        <v>113</v>
      </c>
      <c r="C15" s="7">
        <v>3.14E-60</v>
      </c>
      <c r="D15" s="7">
        <v>-0.34555</v>
      </c>
      <c r="E15" s="7">
        <v>0.996</v>
      </c>
      <c r="F15" s="7">
        <v>0.999</v>
      </c>
      <c r="G15" s="7">
        <v>5.07E-56</v>
      </c>
      <c r="H15" s="7" t="s">
        <v>3548</v>
      </c>
      <c r="J15" s="7" t="s">
        <v>195</v>
      </c>
      <c r="K15" s="7">
        <v>4.54E-32</v>
      </c>
      <c r="L15" s="7">
        <v>0.289936</v>
      </c>
      <c r="M15" s="7">
        <v>0.874</v>
      </c>
      <c r="N15" s="7">
        <v>0.701</v>
      </c>
      <c r="O15" s="7">
        <v>7.32E-28</v>
      </c>
      <c r="P15" s="7" t="s">
        <v>3552</v>
      </c>
    </row>
    <row r="16" ht="14.25" customHeight="1">
      <c r="A16" s="1" t="s">
        <v>209</v>
      </c>
      <c r="B16" s="7" t="s">
        <v>541</v>
      </c>
      <c r="C16" s="7">
        <v>4.65E-15</v>
      </c>
      <c r="D16" s="7">
        <v>-0.23749</v>
      </c>
      <c r="E16" s="7">
        <v>0.568</v>
      </c>
      <c r="F16" s="7">
        <v>0.661</v>
      </c>
      <c r="G16" s="7">
        <v>7.5E-11</v>
      </c>
      <c r="H16" s="7" t="s">
        <v>3549</v>
      </c>
      <c r="J16" s="7" t="s">
        <v>209</v>
      </c>
      <c r="K16" s="7">
        <v>4.23E-30</v>
      </c>
      <c r="L16" s="7">
        <v>0.3065</v>
      </c>
      <c r="M16" s="7">
        <v>0.685</v>
      </c>
      <c r="N16" s="7">
        <v>0.474</v>
      </c>
      <c r="O16" s="7">
        <v>6.83E-26</v>
      </c>
      <c r="P16" s="7" t="s">
        <v>3552</v>
      </c>
    </row>
    <row r="17" ht="14.25" customHeight="1">
      <c r="A17" s="1" t="s">
        <v>209</v>
      </c>
      <c r="B17" s="7" t="s">
        <v>1642</v>
      </c>
      <c r="C17" s="7">
        <v>1.38E-6</v>
      </c>
      <c r="D17" s="7">
        <v>-0.13943</v>
      </c>
      <c r="E17" s="7">
        <v>0.581</v>
      </c>
      <c r="F17" s="7">
        <v>0.632</v>
      </c>
      <c r="G17" s="7">
        <v>0.022262</v>
      </c>
      <c r="H17" s="7" t="s">
        <v>3549</v>
      </c>
      <c r="J17" s="7" t="s">
        <v>712</v>
      </c>
      <c r="K17" s="7">
        <v>2.0E-12</v>
      </c>
      <c r="L17" s="7">
        <v>0.099527</v>
      </c>
      <c r="M17" s="7">
        <v>0.3</v>
      </c>
      <c r="N17" s="7">
        <v>0.162</v>
      </c>
      <c r="O17" s="7">
        <v>3.23E-8</v>
      </c>
      <c r="P17" s="7" t="s">
        <v>3552</v>
      </c>
    </row>
    <row r="18" ht="14.25" customHeight="1">
      <c r="A18" s="1" t="s">
        <v>239</v>
      </c>
      <c r="B18" s="7" t="s">
        <v>838</v>
      </c>
      <c r="C18" s="7">
        <v>4.31E-11</v>
      </c>
      <c r="D18" s="7">
        <v>0.14608</v>
      </c>
      <c r="E18" s="7">
        <v>0.666</v>
      </c>
      <c r="F18" s="7">
        <v>0.512</v>
      </c>
      <c r="G18" s="7">
        <v>6.96E-7</v>
      </c>
      <c r="H18" s="7" t="s">
        <v>3550</v>
      </c>
      <c r="J18" s="7" t="s">
        <v>855</v>
      </c>
      <c r="K18" s="7">
        <v>5.93E-11</v>
      </c>
      <c r="L18" s="7">
        <v>0.123787</v>
      </c>
      <c r="M18" s="7">
        <v>0.609</v>
      </c>
      <c r="N18" s="7">
        <v>0.445</v>
      </c>
      <c r="O18" s="7">
        <v>9.58E-7</v>
      </c>
      <c r="P18" s="7" t="s">
        <v>3552</v>
      </c>
    </row>
    <row r="19" ht="14.25" customHeight="1">
      <c r="A19" s="1" t="s">
        <v>246</v>
      </c>
      <c r="B19" s="7" t="s">
        <v>1403</v>
      </c>
      <c r="C19" s="7">
        <v>1.33E-7</v>
      </c>
      <c r="D19" s="7">
        <v>0.053877</v>
      </c>
      <c r="E19" s="7">
        <v>0.287</v>
      </c>
      <c r="F19" s="7">
        <v>0.177</v>
      </c>
      <c r="G19" s="7">
        <v>0.002152</v>
      </c>
      <c r="H19" s="7" t="s">
        <v>3551</v>
      </c>
      <c r="J19" s="7" t="s">
        <v>920</v>
      </c>
      <c r="K19" s="7">
        <v>2.82E-10</v>
      </c>
      <c r="L19" s="7">
        <v>0.120191</v>
      </c>
      <c r="M19" s="7">
        <v>0.503</v>
      </c>
      <c r="N19" s="7">
        <v>0.35</v>
      </c>
      <c r="O19" s="7">
        <v>4.56E-6</v>
      </c>
      <c r="P19" s="7" t="s">
        <v>3552</v>
      </c>
    </row>
    <row r="20" ht="14.25" customHeight="1">
      <c r="A20" s="1" t="s">
        <v>269</v>
      </c>
      <c r="B20" s="7" t="s">
        <v>113</v>
      </c>
      <c r="C20" s="7">
        <v>3.14E-60</v>
      </c>
      <c r="D20" s="7">
        <v>-0.34555</v>
      </c>
      <c r="E20" s="7">
        <v>0.996</v>
      </c>
      <c r="F20" s="7">
        <v>0.999</v>
      </c>
      <c r="G20" s="7">
        <v>5.07E-56</v>
      </c>
      <c r="H20" s="7" t="s">
        <v>3552</v>
      </c>
      <c r="J20" s="7" t="s">
        <v>1403</v>
      </c>
      <c r="K20" s="7">
        <v>1.33E-7</v>
      </c>
      <c r="L20" s="7">
        <v>0.053877</v>
      </c>
      <c r="M20" s="7">
        <v>0.287</v>
      </c>
      <c r="N20" s="7">
        <v>0.177</v>
      </c>
      <c r="O20" s="7">
        <v>0.002152</v>
      </c>
      <c r="P20" s="7" t="s">
        <v>3552</v>
      </c>
    </row>
    <row r="21" ht="14.25" customHeight="1">
      <c r="A21" s="1" t="s">
        <v>317</v>
      </c>
      <c r="B21" s="7" t="s">
        <v>121</v>
      </c>
      <c r="C21" s="7">
        <v>6.85E-53</v>
      </c>
      <c r="D21" s="7">
        <v>-0.3768</v>
      </c>
      <c r="E21" s="7">
        <v>1.0</v>
      </c>
      <c r="F21" s="7">
        <v>0.999</v>
      </c>
      <c r="G21" s="7">
        <v>1.11E-48</v>
      </c>
      <c r="H21" s="7" t="s">
        <v>3552</v>
      </c>
      <c r="J21" s="7" t="s">
        <v>1505</v>
      </c>
      <c r="K21" s="7">
        <v>4.17E-7</v>
      </c>
      <c r="L21" s="7">
        <v>0.103401</v>
      </c>
      <c r="M21" s="7">
        <v>0.925</v>
      </c>
      <c r="N21" s="7">
        <v>0.819</v>
      </c>
      <c r="O21" s="7">
        <v>0.006724</v>
      </c>
      <c r="P21" s="7" t="s">
        <v>3552</v>
      </c>
    </row>
    <row r="22" ht="14.25" customHeight="1">
      <c r="A22" s="1" t="s">
        <v>330</v>
      </c>
      <c r="B22" s="7" t="s">
        <v>190</v>
      </c>
      <c r="C22" s="7">
        <v>6.46E-33</v>
      </c>
      <c r="D22" s="7">
        <v>0.267088</v>
      </c>
      <c r="E22" s="7">
        <v>0.711</v>
      </c>
      <c r="F22" s="7">
        <v>0.456</v>
      </c>
      <c r="G22" s="7">
        <v>1.04E-28</v>
      </c>
      <c r="H22" s="7" t="s">
        <v>3552</v>
      </c>
      <c r="J22" s="7" t="s">
        <v>1403</v>
      </c>
      <c r="K22" s="7">
        <v>1.33E-7</v>
      </c>
      <c r="L22" s="7">
        <v>0.053877</v>
      </c>
      <c r="M22" s="7">
        <v>0.287</v>
      </c>
      <c r="N22" s="7">
        <v>0.177</v>
      </c>
      <c r="O22" s="7">
        <v>0.002152</v>
      </c>
      <c r="P22" s="7" t="s">
        <v>3553</v>
      </c>
    </row>
    <row r="23" ht="14.25" customHeight="1">
      <c r="A23" s="1" t="s">
        <v>354</v>
      </c>
      <c r="B23" s="7" t="s">
        <v>195</v>
      </c>
      <c r="C23" s="7">
        <v>4.54E-32</v>
      </c>
      <c r="D23" s="7">
        <v>0.289936</v>
      </c>
      <c r="E23" s="7">
        <v>0.874</v>
      </c>
      <c r="F23" s="7">
        <v>0.701</v>
      </c>
      <c r="G23" s="7">
        <v>7.32E-28</v>
      </c>
      <c r="H23" s="7" t="s">
        <v>3552</v>
      </c>
      <c r="J23" s="7" t="s">
        <v>113</v>
      </c>
      <c r="K23" s="7">
        <v>3.14E-60</v>
      </c>
      <c r="L23" s="7">
        <v>-0.34555</v>
      </c>
      <c r="M23" s="7">
        <v>0.996</v>
      </c>
      <c r="N23" s="7">
        <v>0.999</v>
      </c>
      <c r="O23" s="7">
        <v>5.07E-56</v>
      </c>
      <c r="P23" s="7" t="s">
        <v>3554</v>
      </c>
    </row>
    <row r="24" ht="14.25" customHeight="1">
      <c r="A24" s="1" t="s">
        <v>356</v>
      </c>
      <c r="B24" s="7" t="s">
        <v>209</v>
      </c>
      <c r="C24" s="7">
        <v>4.23E-30</v>
      </c>
      <c r="D24" s="7">
        <v>0.3065</v>
      </c>
      <c r="E24" s="7">
        <v>0.685</v>
      </c>
      <c r="F24" s="7">
        <v>0.474</v>
      </c>
      <c r="G24" s="7">
        <v>6.83E-26</v>
      </c>
      <c r="H24" s="7" t="s">
        <v>3552</v>
      </c>
      <c r="J24" s="7" t="s">
        <v>121</v>
      </c>
      <c r="K24" s="7">
        <v>6.85E-53</v>
      </c>
      <c r="L24" s="7">
        <v>-0.3768</v>
      </c>
      <c r="M24" s="7">
        <v>1.0</v>
      </c>
      <c r="N24" s="7">
        <v>0.999</v>
      </c>
      <c r="O24" s="7">
        <v>1.11E-48</v>
      </c>
      <c r="P24" s="7" t="s">
        <v>3554</v>
      </c>
    </row>
    <row r="25" ht="14.25" customHeight="1">
      <c r="A25" s="1" t="s">
        <v>492</v>
      </c>
      <c r="B25" s="7" t="s">
        <v>712</v>
      </c>
      <c r="C25" s="7">
        <v>2.0E-12</v>
      </c>
      <c r="D25" s="7">
        <v>0.099527</v>
      </c>
      <c r="E25" s="7">
        <v>0.3</v>
      </c>
      <c r="F25" s="7">
        <v>0.162</v>
      </c>
      <c r="G25" s="7">
        <v>3.23E-8</v>
      </c>
      <c r="H25" s="7" t="s">
        <v>3552</v>
      </c>
      <c r="J25" s="7" t="s">
        <v>159</v>
      </c>
      <c r="K25" s="7">
        <v>3.39E-39</v>
      </c>
      <c r="L25" s="7">
        <v>0.298014</v>
      </c>
      <c r="M25" s="7">
        <v>0.926</v>
      </c>
      <c r="N25" s="7">
        <v>0.787</v>
      </c>
      <c r="O25" s="7">
        <v>5.48E-35</v>
      </c>
      <c r="P25" s="7" t="s">
        <v>3554</v>
      </c>
    </row>
    <row r="26" ht="14.25" customHeight="1">
      <c r="A26" s="1" t="s">
        <v>511</v>
      </c>
      <c r="B26" s="7" t="s">
        <v>855</v>
      </c>
      <c r="C26" s="7">
        <v>5.93E-11</v>
      </c>
      <c r="D26" s="7">
        <v>0.123787</v>
      </c>
      <c r="E26" s="7">
        <v>0.609</v>
      </c>
      <c r="F26" s="7">
        <v>0.445</v>
      </c>
      <c r="G26" s="7">
        <v>9.58E-7</v>
      </c>
      <c r="H26" s="7" t="s">
        <v>3552</v>
      </c>
      <c r="J26" s="7" t="s">
        <v>209</v>
      </c>
      <c r="K26" s="7">
        <v>4.23E-30</v>
      </c>
      <c r="L26" s="7">
        <v>0.3065</v>
      </c>
      <c r="M26" s="7">
        <v>0.685</v>
      </c>
      <c r="N26" s="7">
        <v>0.474</v>
      </c>
      <c r="O26" s="7">
        <v>6.83E-26</v>
      </c>
      <c r="P26" s="7" t="s">
        <v>3554</v>
      </c>
    </row>
    <row r="27" ht="14.25" customHeight="1">
      <c r="A27" s="1" t="s">
        <v>539</v>
      </c>
      <c r="B27" s="7" t="s">
        <v>920</v>
      </c>
      <c r="C27" s="7">
        <v>2.82E-10</v>
      </c>
      <c r="D27" s="7">
        <v>0.120191</v>
      </c>
      <c r="E27" s="7">
        <v>0.503</v>
      </c>
      <c r="F27" s="7">
        <v>0.35</v>
      </c>
      <c r="G27" s="7">
        <v>4.56E-6</v>
      </c>
      <c r="H27" s="7" t="s">
        <v>3552</v>
      </c>
      <c r="J27" s="7" t="s">
        <v>838</v>
      </c>
      <c r="K27" s="7">
        <v>4.31E-11</v>
      </c>
      <c r="L27" s="7">
        <v>0.14608</v>
      </c>
      <c r="M27" s="7">
        <v>0.666</v>
      </c>
      <c r="N27" s="7">
        <v>0.512</v>
      </c>
      <c r="O27" s="7">
        <v>6.96E-7</v>
      </c>
      <c r="P27" s="7" t="s">
        <v>3554</v>
      </c>
    </row>
    <row r="28" ht="14.25" customHeight="1">
      <c r="A28" s="1" t="s">
        <v>541</v>
      </c>
      <c r="B28" s="7" t="s">
        <v>1403</v>
      </c>
      <c r="C28" s="7">
        <v>1.33E-7</v>
      </c>
      <c r="D28" s="7">
        <v>0.053877</v>
      </c>
      <c r="E28" s="7">
        <v>0.287</v>
      </c>
      <c r="F28" s="7">
        <v>0.177</v>
      </c>
      <c r="G28" s="7">
        <v>0.002152</v>
      </c>
      <c r="H28" s="7" t="s">
        <v>3552</v>
      </c>
      <c r="J28" s="7" t="s">
        <v>1403</v>
      </c>
      <c r="K28" s="7">
        <v>1.33E-7</v>
      </c>
      <c r="L28" s="7">
        <v>0.053877</v>
      </c>
      <c r="M28" s="7">
        <v>0.287</v>
      </c>
      <c r="N28" s="7">
        <v>0.177</v>
      </c>
      <c r="O28" s="7">
        <v>0.002152</v>
      </c>
      <c r="P28" s="7" t="s">
        <v>3554</v>
      </c>
    </row>
    <row r="29" ht="14.25" customHeight="1">
      <c r="A29" s="1" t="s">
        <v>612</v>
      </c>
      <c r="B29" s="7" t="s">
        <v>1505</v>
      </c>
      <c r="C29" s="7">
        <v>4.17E-7</v>
      </c>
      <c r="D29" s="7">
        <v>0.103401</v>
      </c>
      <c r="E29" s="7">
        <v>0.925</v>
      </c>
      <c r="F29" s="7">
        <v>0.819</v>
      </c>
      <c r="G29" s="7">
        <v>0.006724</v>
      </c>
      <c r="H29" s="7" t="s">
        <v>3552</v>
      </c>
      <c r="J29" s="7" t="s">
        <v>239</v>
      </c>
      <c r="K29" s="7">
        <v>1.78E-26</v>
      </c>
      <c r="L29" s="7">
        <v>0.246494</v>
      </c>
      <c r="M29" s="7">
        <v>0.907</v>
      </c>
      <c r="N29" s="7">
        <v>0.805</v>
      </c>
      <c r="O29" s="7">
        <v>2.87E-22</v>
      </c>
      <c r="P29" s="7" t="s">
        <v>3555</v>
      </c>
    </row>
    <row r="30" ht="14.25" customHeight="1">
      <c r="A30" s="1" t="s">
        <v>618</v>
      </c>
      <c r="B30" s="7" t="s">
        <v>1403</v>
      </c>
      <c r="C30" s="7">
        <v>1.33E-7</v>
      </c>
      <c r="D30" s="7">
        <v>0.053877</v>
      </c>
      <c r="E30" s="7">
        <v>0.287</v>
      </c>
      <c r="F30" s="7">
        <v>0.177</v>
      </c>
      <c r="G30" s="7">
        <v>0.002152</v>
      </c>
      <c r="H30" s="7" t="s">
        <v>3553</v>
      </c>
      <c r="J30" s="7" t="s">
        <v>1505</v>
      </c>
      <c r="K30" s="7">
        <v>4.17E-7</v>
      </c>
      <c r="L30" s="7">
        <v>0.103401</v>
      </c>
      <c r="M30" s="7">
        <v>0.925</v>
      </c>
      <c r="N30" s="7">
        <v>0.819</v>
      </c>
      <c r="O30" s="7">
        <v>0.006724</v>
      </c>
      <c r="P30" s="7" t="s">
        <v>3555</v>
      </c>
    </row>
    <row r="31" ht="14.25" customHeight="1">
      <c r="A31" s="1" t="s">
        <v>623</v>
      </c>
      <c r="B31" s="7" t="s">
        <v>113</v>
      </c>
      <c r="C31" s="7">
        <v>3.14E-60</v>
      </c>
      <c r="D31" s="7">
        <v>-0.34555</v>
      </c>
      <c r="E31" s="7">
        <v>0.996</v>
      </c>
      <c r="F31" s="7">
        <v>0.999</v>
      </c>
      <c r="G31" s="7">
        <v>5.07E-56</v>
      </c>
      <c r="H31" s="7" t="s">
        <v>3554</v>
      </c>
      <c r="J31" s="7" t="s">
        <v>113</v>
      </c>
      <c r="K31" s="7">
        <v>3.14E-60</v>
      </c>
      <c r="L31" s="7">
        <v>-0.34555</v>
      </c>
      <c r="M31" s="7">
        <v>0.996</v>
      </c>
      <c r="N31" s="7">
        <v>0.999</v>
      </c>
      <c r="O31" s="7">
        <v>5.07E-56</v>
      </c>
      <c r="P31" s="7" t="s">
        <v>3556</v>
      </c>
    </row>
    <row r="32" ht="14.25" customHeight="1">
      <c r="A32" s="1" t="s">
        <v>638</v>
      </c>
      <c r="B32" s="7" t="s">
        <v>121</v>
      </c>
      <c r="C32" s="7">
        <v>6.85E-53</v>
      </c>
      <c r="D32" s="7">
        <v>-0.3768</v>
      </c>
      <c r="E32" s="7">
        <v>1.0</v>
      </c>
      <c r="F32" s="7">
        <v>0.999</v>
      </c>
      <c r="G32" s="7">
        <v>1.11E-48</v>
      </c>
      <c r="H32" s="7" t="s">
        <v>3554</v>
      </c>
      <c r="J32" s="7" t="s">
        <v>190</v>
      </c>
      <c r="K32" s="7">
        <v>6.46E-33</v>
      </c>
      <c r="L32" s="7">
        <v>0.267088</v>
      </c>
      <c r="M32" s="7">
        <v>0.711</v>
      </c>
      <c r="N32" s="7">
        <v>0.456</v>
      </c>
      <c r="O32" s="7">
        <v>1.04E-28</v>
      </c>
      <c r="P32" s="7" t="s">
        <v>3556</v>
      </c>
    </row>
    <row r="33" ht="14.25" customHeight="1">
      <c r="A33" s="1" t="s">
        <v>700</v>
      </c>
      <c r="B33" s="7" t="s">
        <v>159</v>
      </c>
      <c r="C33" s="7">
        <v>3.39E-39</v>
      </c>
      <c r="D33" s="7">
        <v>0.298014</v>
      </c>
      <c r="E33" s="7">
        <v>0.926</v>
      </c>
      <c r="F33" s="7">
        <v>0.787</v>
      </c>
      <c r="G33" s="7">
        <v>5.48E-35</v>
      </c>
      <c r="H33" s="7" t="s">
        <v>3554</v>
      </c>
      <c r="J33" s="7" t="s">
        <v>195</v>
      </c>
      <c r="K33" s="7">
        <v>4.54E-32</v>
      </c>
      <c r="L33" s="7">
        <v>0.289936</v>
      </c>
      <c r="M33" s="7">
        <v>0.874</v>
      </c>
      <c r="N33" s="7">
        <v>0.701</v>
      </c>
      <c r="O33" s="7">
        <v>7.32E-28</v>
      </c>
      <c r="P33" s="7" t="s">
        <v>3556</v>
      </c>
    </row>
    <row r="34" ht="14.25" customHeight="1">
      <c r="A34" s="1" t="s">
        <v>712</v>
      </c>
      <c r="B34" s="7" t="s">
        <v>209</v>
      </c>
      <c r="C34" s="7">
        <v>4.23E-30</v>
      </c>
      <c r="D34" s="7">
        <v>0.3065</v>
      </c>
      <c r="E34" s="7">
        <v>0.685</v>
      </c>
      <c r="F34" s="7">
        <v>0.474</v>
      </c>
      <c r="G34" s="7">
        <v>6.83E-26</v>
      </c>
      <c r="H34" s="7" t="s">
        <v>3554</v>
      </c>
      <c r="J34" s="7" t="s">
        <v>209</v>
      </c>
      <c r="K34" s="7">
        <v>4.23E-30</v>
      </c>
      <c r="L34" s="7">
        <v>0.3065</v>
      </c>
      <c r="M34" s="7">
        <v>0.685</v>
      </c>
      <c r="N34" s="7">
        <v>0.474</v>
      </c>
      <c r="O34" s="7">
        <v>6.83E-26</v>
      </c>
      <c r="P34" s="7" t="s">
        <v>3556</v>
      </c>
    </row>
    <row r="35" ht="14.25" customHeight="1">
      <c r="A35" s="1" t="s">
        <v>726</v>
      </c>
      <c r="B35" s="7" t="s">
        <v>838</v>
      </c>
      <c r="C35" s="7">
        <v>4.31E-11</v>
      </c>
      <c r="D35" s="7">
        <v>0.14608</v>
      </c>
      <c r="E35" s="7">
        <v>0.666</v>
      </c>
      <c r="F35" s="7">
        <v>0.512</v>
      </c>
      <c r="G35" s="7">
        <v>6.96E-7</v>
      </c>
      <c r="H35" s="7" t="s">
        <v>3554</v>
      </c>
      <c r="J35" s="7" t="s">
        <v>612</v>
      </c>
      <c r="K35" s="7">
        <v>7.43E-14</v>
      </c>
      <c r="L35" s="7">
        <v>-0.30491</v>
      </c>
      <c r="M35" s="7">
        <v>0.066</v>
      </c>
      <c r="N35" s="7">
        <v>0.183</v>
      </c>
      <c r="O35" s="7">
        <v>1.2E-9</v>
      </c>
      <c r="P35" s="7" t="s">
        <v>3556</v>
      </c>
    </row>
    <row r="36" ht="14.25" customHeight="1">
      <c r="A36" s="1" t="s">
        <v>733</v>
      </c>
      <c r="B36" s="7" t="s">
        <v>1403</v>
      </c>
      <c r="C36" s="7">
        <v>1.33E-7</v>
      </c>
      <c r="D36" s="7">
        <v>0.053877</v>
      </c>
      <c r="E36" s="7">
        <v>0.287</v>
      </c>
      <c r="F36" s="7">
        <v>0.177</v>
      </c>
      <c r="G36" s="7">
        <v>0.002152</v>
      </c>
      <c r="H36" s="7" t="s">
        <v>3554</v>
      </c>
      <c r="J36" s="7" t="s">
        <v>1062</v>
      </c>
      <c r="K36" s="7">
        <v>2.55E-9</v>
      </c>
      <c r="L36" s="7">
        <v>-0.15291</v>
      </c>
      <c r="M36" s="7">
        <v>0.301</v>
      </c>
      <c r="N36" s="7">
        <v>0.408</v>
      </c>
      <c r="O36" s="7">
        <v>4.12E-5</v>
      </c>
      <c r="P36" s="7" t="s">
        <v>3556</v>
      </c>
    </row>
    <row r="37" ht="14.25" customHeight="1">
      <c r="A37" s="1" t="s">
        <v>737</v>
      </c>
      <c r="B37" s="7" t="s">
        <v>239</v>
      </c>
      <c r="C37" s="7">
        <v>1.78E-26</v>
      </c>
      <c r="D37" s="7">
        <v>0.246494</v>
      </c>
      <c r="E37" s="7">
        <v>0.907</v>
      </c>
      <c r="F37" s="7">
        <v>0.805</v>
      </c>
      <c r="G37" s="7">
        <v>2.87E-22</v>
      </c>
      <c r="H37" s="7" t="s">
        <v>3555</v>
      </c>
      <c r="J37" s="7" t="s">
        <v>1514</v>
      </c>
      <c r="K37" s="7">
        <v>5.05E-7</v>
      </c>
      <c r="L37" s="7">
        <v>0.11724</v>
      </c>
      <c r="M37" s="7">
        <v>0.989</v>
      </c>
      <c r="N37" s="7">
        <v>0.973</v>
      </c>
      <c r="O37" s="7">
        <v>0.008158</v>
      </c>
      <c r="P37" s="7" t="s">
        <v>3556</v>
      </c>
    </row>
    <row r="38" ht="14.25" customHeight="1">
      <c r="A38" s="1" t="s">
        <v>762</v>
      </c>
      <c r="B38" s="7" t="s">
        <v>1505</v>
      </c>
      <c r="C38" s="7">
        <v>4.17E-7</v>
      </c>
      <c r="D38" s="7">
        <v>0.103401</v>
      </c>
      <c r="E38" s="7">
        <v>0.925</v>
      </c>
      <c r="F38" s="7">
        <v>0.819</v>
      </c>
      <c r="G38" s="7">
        <v>0.006724</v>
      </c>
      <c r="H38" s="7" t="s">
        <v>3555</v>
      </c>
      <c r="J38" s="7" t="s">
        <v>770</v>
      </c>
      <c r="K38" s="7">
        <v>8.52E-12</v>
      </c>
      <c r="L38" s="7">
        <v>0.097182</v>
      </c>
      <c r="M38" s="7">
        <v>0.272</v>
      </c>
      <c r="N38" s="7">
        <v>0.145</v>
      </c>
      <c r="O38" s="7">
        <v>1.37E-7</v>
      </c>
      <c r="P38" s="7" t="s">
        <v>3557</v>
      </c>
    </row>
    <row r="39" ht="14.25" customHeight="1">
      <c r="A39" s="1" t="s">
        <v>764</v>
      </c>
      <c r="B39" s="7" t="s">
        <v>113</v>
      </c>
      <c r="C39" s="7">
        <v>3.14E-60</v>
      </c>
      <c r="D39" s="7">
        <v>-0.34555</v>
      </c>
      <c r="E39" s="7">
        <v>0.996</v>
      </c>
      <c r="F39" s="7">
        <v>0.999</v>
      </c>
      <c r="G39" s="7">
        <v>5.07E-56</v>
      </c>
      <c r="H39" s="7" t="s">
        <v>3556</v>
      </c>
      <c r="J39" s="7" t="s">
        <v>143</v>
      </c>
      <c r="K39" s="7">
        <v>3.02E-43</v>
      </c>
      <c r="L39" s="7">
        <v>0.347207</v>
      </c>
      <c r="M39" s="7">
        <v>0.914</v>
      </c>
      <c r="N39" s="7">
        <v>0.755</v>
      </c>
      <c r="O39" s="7">
        <v>4.87E-39</v>
      </c>
      <c r="P39" s="7" t="s">
        <v>3558</v>
      </c>
    </row>
    <row r="40" ht="14.25" customHeight="1">
      <c r="A40" s="1" t="s">
        <v>770</v>
      </c>
      <c r="B40" s="7" t="s">
        <v>190</v>
      </c>
      <c r="C40" s="7">
        <v>6.46E-33</v>
      </c>
      <c r="D40" s="7">
        <v>0.267088</v>
      </c>
      <c r="E40" s="7">
        <v>0.711</v>
      </c>
      <c r="F40" s="7">
        <v>0.456</v>
      </c>
      <c r="G40" s="7">
        <v>1.04E-28</v>
      </c>
      <c r="H40" s="7" t="s">
        <v>3556</v>
      </c>
      <c r="J40" s="7" t="s">
        <v>190</v>
      </c>
      <c r="K40" s="7">
        <v>6.46E-33</v>
      </c>
      <c r="L40" s="7">
        <v>0.267088</v>
      </c>
      <c r="M40" s="7">
        <v>0.711</v>
      </c>
      <c r="N40" s="7">
        <v>0.456</v>
      </c>
      <c r="O40" s="7">
        <v>1.04E-28</v>
      </c>
      <c r="P40" s="7" t="s">
        <v>3558</v>
      </c>
    </row>
    <row r="41" ht="14.25" customHeight="1">
      <c r="A41" s="1" t="s">
        <v>801</v>
      </c>
      <c r="B41" s="7" t="s">
        <v>195</v>
      </c>
      <c r="C41" s="7">
        <v>4.54E-32</v>
      </c>
      <c r="D41" s="7">
        <v>0.289936</v>
      </c>
      <c r="E41" s="7">
        <v>0.874</v>
      </c>
      <c r="F41" s="7">
        <v>0.701</v>
      </c>
      <c r="G41" s="7">
        <v>7.32E-28</v>
      </c>
      <c r="H41" s="7" t="s">
        <v>3556</v>
      </c>
      <c r="J41" s="7" t="s">
        <v>246</v>
      </c>
      <c r="K41" s="7">
        <v>7.88E-26</v>
      </c>
      <c r="L41" s="7">
        <v>0.170217</v>
      </c>
      <c r="M41" s="7">
        <v>0.356</v>
      </c>
      <c r="N41" s="7">
        <v>0.153</v>
      </c>
      <c r="O41" s="7">
        <v>1.27E-21</v>
      </c>
      <c r="P41" s="7" t="s">
        <v>3558</v>
      </c>
    </row>
    <row r="42" ht="14.25" customHeight="1">
      <c r="A42" s="1" t="s">
        <v>838</v>
      </c>
      <c r="B42" s="7" t="s">
        <v>209</v>
      </c>
      <c r="C42" s="7">
        <v>4.23E-30</v>
      </c>
      <c r="D42" s="7">
        <v>0.3065</v>
      </c>
      <c r="E42" s="7">
        <v>0.685</v>
      </c>
      <c r="F42" s="7">
        <v>0.474</v>
      </c>
      <c r="G42" s="7">
        <v>6.83E-26</v>
      </c>
      <c r="H42" s="7" t="s">
        <v>3556</v>
      </c>
      <c r="J42" s="7" t="s">
        <v>511</v>
      </c>
      <c r="K42" s="7">
        <v>1.58E-15</v>
      </c>
      <c r="L42" s="7">
        <v>0.100933</v>
      </c>
      <c r="M42" s="7">
        <v>0.264</v>
      </c>
      <c r="N42" s="7">
        <v>0.122</v>
      </c>
      <c r="O42" s="7">
        <v>2.55E-11</v>
      </c>
      <c r="P42" s="7" t="s">
        <v>3558</v>
      </c>
    </row>
    <row r="43" ht="14.25" customHeight="1">
      <c r="A43" s="1" t="s">
        <v>855</v>
      </c>
      <c r="B43" s="7" t="s">
        <v>612</v>
      </c>
      <c r="C43" s="7">
        <v>7.43E-14</v>
      </c>
      <c r="D43" s="7">
        <v>-0.30491</v>
      </c>
      <c r="E43" s="7">
        <v>0.066</v>
      </c>
      <c r="F43" s="7">
        <v>0.183</v>
      </c>
      <c r="G43" s="7">
        <v>1.2E-9</v>
      </c>
      <c r="H43" s="7" t="s">
        <v>3556</v>
      </c>
      <c r="J43" s="7" t="s">
        <v>539</v>
      </c>
      <c r="K43" s="7">
        <v>4.33E-15</v>
      </c>
      <c r="L43" s="7">
        <v>0.151753</v>
      </c>
      <c r="M43" s="7">
        <v>0.45</v>
      </c>
      <c r="N43" s="7">
        <v>0.274</v>
      </c>
      <c r="O43" s="7">
        <v>6.99E-11</v>
      </c>
      <c r="P43" s="7" t="s">
        <v>3558</v>
      </c>
    </row>
    <row r="44" ht="14.25" customHeight="1">
      <c r="A44" s="1" t="s">
        <v>866</v>
      </c>
      <c r="B44" s="7" t="s">
        <v>1062</v>
      </c>
      <c r="C44" s="7">
        <v>2.55E-9</v>
      </c>
      <c r="D44" s="7">
        <v>-0.15291</v>
      </c>
      <c r="E44" s="7">
        <v>0.301</v>
      </c>
      <c r="F44" s="7">
        <v>0.408</v>
      </c>
      <c r="G44" s="7">
        <v>4.12E-5</v>
      </c>
      <c r="H44" s="7" t="s">
        <v>3556</v>
      </c>
      <c r="J44" s="7" t="s">
        <v>733</v>
      </c>
      <c r="K44" s="7">
        <v>3.38E-12</v>
      </c>
      <c r="L44" s="7">
        <v>0.123024</v>
      </c>
      <c r="M44" s="7">
        <v>0.398</v>
      </c>
      <c r="N44" s="7">
        <v>0.244</v>
      </c>
      <c r="O44" s="7">
        <v>5.46E-8</v>
      </c>
      <c r="P44" s="7" t="s">
        <v>3558</v>
      </c>
    </row>
    <row r="45" ht="14.25" customHeight="1">
      <c r="A45" s="1" t="s">
        <v>920</v>
      </c>
      <c r="B45" s="7" t="s">
        <v>1514</v>
      </c>
      <c r="C45" s="7">
        <v>5.05E-7</v>
      </c>
      <c r="D45" s="7">
        <v>0.11724</v>
      </c>
      <c r="E45" s="7">
        <v>0.989</v>
      </c>
      <c r="F45" s="7">
        <v>0.973</v>
      </c>
      <c r="G45" s="7">
        <v>0.008158</v>
      </c>
      <c r="H45" s="7" t="s">
        <v>3556</v>
      </c>
      <c r="J45" s="7" t="s">
        <v>937</v>
      </c>
      <c r="K45" s="7">
        <v>3.84E-10</v>
      </c>
      <c r="L45" s="7">
        <v>0.079097</v>
      </c>
      <c r="M45" s="7">
        <v>0.3</v>
      </c>
      <c r="N45" s="7">
        <v>0.172</v>
      </c>
      <c r="O45" s="7">
        <v>6.19E-6</v>
      </c>
      <c r="P45" s="7" t="s">
        <v>3558</v>
      </c>
    </row>
    <row r="46" ht="14.25" customHeight="1">
      <c r="A46" s="1" t="s">
        <v>928</v>
      </c>
      <c r="B46" s="7" t="s">
        <v>770</v>
      </c>
      <c r="C46" s="7">
        <v>8.52E-12</v>
      </c>
      <c r="D46" s="7">
        <v>0.097182</v>
      </c>
      <c r="E46" s="7">
        <v>0.272</v>
      </c>
      <c r="F46" s="7">
        <v>0.145</v>
      </c>
      <c r="G46" s="7">
        <v>1.37E-7</v>
      </c>
      <c r="H46" s="7" t="s">
        <v>3557</v>
      </c>
      <c r="J46" s="7" t="s">
        <v>987</v>
      </c>
      <c r="K46" s="7">
        <v>8.02E-10</v>
      </c>
      <c r="L46" s="7">
        <v>-0.15398</v>
      </c>
      <c r="M46" s="7">
        <v>0.933</v>
      </c>
      <c r="N46" s="7">
        <v>0.922</v>
      </c>
      <c r="O46" s="7">
        <v>1.29E-5</v>
      </c>
      <c r="P46" s="7" t="s">
        <v>3558</v>
      </c>
    </row>
    <row r="47" ht="14.25" customHeight="1">
      <c r="A47" s="1" t="s">
        <v>937</v>
      </c>
      <c r="B47" s="7" t="s">
        <v>143</v>
      </c>
      <c r="C47" s="7">
        <v>3.02E-43</v>
      </c>
      <c r="D47" s="7">
        <v>0.347207</v>
      </c>
      <c r="E47" s="7">
        <v>0.914</v>
      </c>
      <c r="F47" s="7">
        <v>0.755</v>
      </c>
      <c r="G47" s="7">
        <v>4.87E-39</v>
      </c>
      <c r="H47" s="7" t="s">
        <v>3558</v>
      </c>
      <c r="J47" s="7" t="s">
        <v>1250</v>
      </c>
      <c r="K47" s="7">
        <v>2.4E-8</v>
      </c>
      <c r="L47" s="7">
        <v>0.089245</v>
      </c>
      <c r="M47" s="7">
        <v>0.416</v>
      </c>
      <c r="N47" s="7">
        <v>0.285</v>
      </c>
      <c r="O47" s="7">
        <v>3.87E-4</v>
      </c>
      <c r="P47" s="7" t="s">
        <v>3558</v>
      </c>
    </row>
    <row r="48" ht="14.25" customHeight="1">
      <c r="A48" s="1" t="s">
        <v>987</v>
      </c>
      <c r="B48" s="7" t="s">
        <v>190</v>
      </c>
      <c r="C48" s="7">
        <v>6.46E-33</v>
      </c>
      <c r="D48" s="7">
        <v>0.267088</v>
      </c>
      <c r="E48" s="7">
        <v>0.711</v>
      </c>
      <c r="F48" s="7">
        <v>0.456</v>
      </c>
      <c r="G48" s="7">
        <v>1.04E-28</v>
      </c>
      <c r="H48" s="7" t="s">
        <v>3558</v>
      </c>
      <c r="J48" s="7" t="s">
        <v>121</v>
      </c>
      <c r="K48" s="7">
        <v>6.85E-53</v>
      </c>
      <c r="L48" s="7">
        <v>-0.3768</v>
      </c>
      <c r="M48" s="7">
        <v>1.0</v>
      </c>
      <c r="N48" s="7">
        <v>0.999</v>
      </c>
      <c r="O48" s="7">
        <v>1.11E-48</v>
      </c>
      <c r="P48" s="7" t="s">
        <v>3559</v>
      </c>
    </row>
    <row r="49" ht="14.25" customHeight="1">
      <c r="A49" s="1" t="s">
        <v>1011</v>
      </c>
      <c r="B49" s="7" t="s">
        <v>246</v>
      </c>
      <c r="C49" s="7">
        <v>7.88E-26</v>
      </c>
      <c r="D49" s="7">
        <v>0.170217</v>
      </c>
      <c r="E49" s="7">
        <v>0.356</v>
      </c>
      <c r="F49" s="7">
        <v>0.153</v>
      </c>
      <c r="G49" s="7">
        <v>1.27E-21</v>
      </c>
      <c r="H49" s="7" t="s">
        <v>3558</v>
      </c>
      <c r="J49" s="7" t="s">
        <v>143</v>
      </c>
      <c r="K49" s="7">
        <v>3.02E-43</v>
      </c>
      <c r="L49" s="7">
        <v>0.347207</v>
      </c>
      <c r="M49" s="7">
        <v>0.914</v>
      </c>
      <c r="N49" s="7">
        <v>0.755</v>
      </c>
      <c r="O49" s="7">
        <v>4.87E-39</v>
      </c>
      <c r="P49" s="7" t="s">
        <v>3559</v>
      </c>
    </row>
    <row r="50" ht="14.25" customHeight="1">
      <c r="A50" s="1" t="s">
        <v>1015</v>
      </c>
      <c r="B50" s="7" t="s">
        <v>511</v>
      </c>
      <c r="C50" s="7">
        <v>1.58E-15</v>
      </c>
      <c r="D50" s="7">
        <v>0.100933</v>
      </c>
      <c r="E50" s="7">
        <v>0.264</v>
      </c>
      <c r="F50" s="7">
        <v>0.122</v>
      </c>
      <c r="G50" s="7">
        <v>2.55E-11</v>
      </c>
      <c r="H50" s="7" t="s">
        <v>3558</v>
      </c>
      <c r="J50" s="7" t="s">
        <v>638</v>
      </c>
      <c r="K50" s="7">
        <v>1.77E-13</v>
      </c>
      <c r="L50" s="7">
        <v>0.15766</v>
      </c>
      <c r="M50" s="7">
        <v>0.647</v>
      </c>
      <c r="N50" s="7">
        <v>0.454</v>
      </c>
      <c r="O50" s="7">
        <v>2.85E-9</v>
      </c>
      <c r="P50" s="7" t="s">
        <v>3559</v>
      </c>
    </row>
    <row r="51" ht="14.25" customHeight="1">
      <c r="A51" s="1" t="s">
        <v>1062</v>
      </c>
      <c r="B51" s="7" t="s">
        <v>539</v>
      </c>
      <c r="C51" s="7">
        <v>4.33E-15</v>
      </c>
      <c r="D51" s="7">
        <v>0.151753</v>
      </c>
      <c r="E51" s="7">
        <v>0.45</v>
      </c>
      <c r="F51" s="7">
        <v>0.274</v>
      </c>
      <c r="G51" s="7">
        <v>6.99E-11</v>
      </c>
      <c r="H51" s="7" t="s">
        <v>3558</v>
      </c>
      <c r="J51" s="7" t="s">
        <v>770</v>
      </c>
      <c r="K51" s="7">
        <v>8.52E-12</v>
      </c>
      <c r="L51" s="7">
        <v>0.097182</v>
      </c>
      <c r="M51" s="7">
        <v>0.272</v>
      </c>
      <c r="N51" s="7">
        <v>0.145</v>
      </c>
      <c r="O51" s="7">
        <v>1.37E-7</v>
      </c>
      <c r="P51" s="7" t="s">
        <v>3559</v>
      </c>
    </row>
    <row r="52" ht="14.25" customHeight="1">
      <c r="A52" s="1" t="s">
        <v>1072</v>
      </c>
      <c r="B52" s="7" t="s">
        <v>733</v>
      </c>
      <c r="C52" s="7">
        <v>3.38E-12</v>
      </c>
      <c r="D52" s="7">
        <v>0.123024</v>
      </c>
      <c r="E52" s="7">
        <v>0.398</v>
      </c>
      <c r="F52" s="7">
        <v>0.244</v>
      </c>
      <c r="G52" s="7">
        <v>5.46E-8</v>
      </c>
      <c r="H52" s="7" t="s">
        <v>3558</v>
      </c>
      <c r="J52" s="7" t="s">
        <v>928</v>
      </c>
      <c r="K52" s="7">
        <v>3.05E-10</v>
      </c>
      <c r="L52" s="7">
        <v>0.113346</v>
      </c>
      <c r="M52" s="7">
        <v>0.518</v>
      </c>
      <c r="N52" s="7">
        <v>0.354</v>
      </c>
      <c r="O52" s="7">
        <v>4.9100000000000004E-6</v>
      </c>
      <c r="P52" s="7" t="s">
        <v>3559</v>
      </c>
    </row>
    <row r="53" ht="14.25" customHeight="1">
      <c r="A53" s="1" t="s">
        <v>1108</v>
      </c>
      <c r="B53" s="7" t="s">
        <v>937</v>
      </c>
      <c r="C53" s="7">
        <v>3.84E-10</v>
      </c>
      <c r="D53" s="7">
        <v>0.079097</v>
      </c>
      <c r="E53" s="7">
        <v>0.3</v>
      </c>
      <c r="F53" s="7">
        <v>0.172</v>
      </c>
      <c r="G53" s="7">
        <v>6.19E-6</v>
      </c>
      <c r="H53" s="7" t="s">
        <v>3558</v>
      </c>
      <c r="J53" s="7" t="s">
        <v>1108</v>
      </c>
      <c r="K53" s="7">
        <v>4.44E-9</v>
      </c>
      <c r="L53" s="7">
        <v>0.124334</v>
      </c>
      <c r="M53" s="7">
        <v>0.929</v>
      </c>
      <c r="N53" s="7">
        <v>0.851</v>
      </c>
      <c r="O53" s="7">
        <v>7.16E-5</v>
      </c>
      <c r="P53" s="7" t="s">
        <v>3559</v>
      </c>
    </row>
    <row r="54" ht="14.25" customHeight="1">
      <c r="A54" s="1" t="s">
        <v>1162</v>
      </c>
      <c r="B54" s="7" t="s">
        <v>987</v>
      </c>
      <c r="C54" s="7">
        <v>8.02E-10</v>
      </c>
      <c r="D54" s="7">
        <v>-0.15398</v>
      </c>
      <c r="E54" s="7">
        <v>0.933</v>
      </c>
      <c r="F54" s="7">
        <v>0.922</v>
      </c>
      <c r="G54" s="7">
        <v>1.29E-5</v>
      </c>
      <c r="H54" s="7" t="s">
        <v>3558</v>
      </c>
      <c r="J54" s="7" t="s">
        <v>1379</v>
      </c>
      <c r="K54" s="7">
        <v>9.81E-8</v>
      </c>
      <c r="L54" s="7">
        <v>0.06524</v>
      </c>
      <c r="M54" s="7">
        <v>0.222</v>
      </c>
      <c r="N54" s="7">
        <v>0.126</v>
      </c>
      <c r="O54" s="7">
        <v>0.001583</v>
      </c>
      <c r="P54" s="7" t="s">
        <v>3559</v>
      </c>
    </row>
    <row r="55" ht="14.25" customHeight="1">
      <c r="A55" s="1" t="s">
        <v>1250</v>
      </c>
      <c r="B55" s="7" t="s">
        <v>1250</v>
      </c>
      <c r="C55" s="7">
        <v>2.4E-8</v>
      </c>
      <c r="D55" s="7">
        <v>0.089245</v>
      </c>
      <c r="E55" s="7">
        <v>0.416</v>
      </c>
      <c r="F55" s="7">
        <v>0.285</v>
      </c>
      <c r="G55" s="7">
        <v>3.87E-4</v>
      </c>
      <c r="H55" s="7" t="s">
        <v>3558</v>
      </c>
      <c r="J55" s="7" t="s">
        <v>209</v>
      </c>
      <c r="K55" s="7">
        <v>4.23E-30</v>
      </c>
      <c r="L55" s="7">
        <v>0.3065</v>
      </c>
      <c r="M55" s="7">
        <v>0.685</v>
      </c>
      <c r="N55" s="7">
        <v>0.474</v>
      </c>
      <c r="O55" s="7">
        <v>6.83E-26</v>
      </c>
      <c r="P55" s="7" t="s">
        <v>3560</v>
      </c>
    </row>
    <row r="56" ht="14.25" customHeight="1">
      <c r="A56" s="1" t="s">
        <v>1379</v>
      </c>
      <c r="B56" s="7" t="s">
        <v>121</v>
      </c>
      <c r="C56" s="7">
        <v>6.85E-53</v>
      </c>
      <c r="D56" s="7">
        <v>-0.3768</v>
      </c>
      <c r="E56" s="7">
        <v>1.0</v>
      </c>
      <c r="F56" s="7">
        <v>0.999</v>
      </c>
      <c r="G56" s="7">
        <v>1.11E-48</v>
      </c>
      <c r="H56" s="7" t="s">
        <v>3559</v>
      </c>
      <c r="J56" s="7" t="s">
        <v>269</v>
      </c>
      <c r="K56" s="7">
        <v>2.04E-24</v>
      </c>
      <c r="L56" s="7">
        <v>0.236318</v>
      </c>
      <c r="M56" s="7">
        <v>0.933</v>
      </c>
      <c r="N56" s="7">
        <v>0.853</v>
      </c>
      <c r="O56" s="7">
        <v>3.29E-20</v>
      </c>
      <c r="P56" s="7" t="s">
        <v>3560</v>
      </c>
    </row>
    <row r="57" ht="14.25" customHeight="1">
      <c r="A57" s="1" t="s">
        <v>1403</v>
      </c>
      <c r="B57" s="7" t="s">
        <v>143</v>
      </c>
      <c r="C57" s="7">
        <v>3.02E-43</v>
      </c>
      <c r="D57" s="7">
        <v>0.347207</v>
      </c>
      <c r="E57" s="7">
        <v>0.914</v>
      </c>
      <c r="F57" s="7">
        <v>0.755</v>
      </c>
      <c r="G57" s="7">
        <v>4.87E-39</v>
      </c>
      <c r="H57" s="7" t="s">
        <v>3559</v>
      </c>
      <c r="J57" s="7" t="s">
        <v>492</v>
      </c>
      <c r="K57" s="7">
        <v>7.85E-16</v>
      </c>
      <c r="L57" s="7">
        <v>0.154104</v>
      </c>
      <c r="M57" s="7">
        <v>0.431</v>
      </c>
      <c r="N57" s="7">
        <v>0.257</v>
      </c>
      <c r="O57" s="7">
        <v>1.27E-11</v>
      </c>
      <c r="P57" s="7" t="s">
        <v>3560</v>
      </c>
    </row>
    <row r="58" ht="14.25" customHeight="1">
      <c r="A58" s="1" t="s">
        <v>1406</v>
      </c>
      <c r="B58" s="7" t="s">
        <v>638</v>
      </c>
      <c r="C58" s="7">
        <v>1.77E-13</v>
      </c>
      <c r="D58" s="7">
        <v>0.15766</v>
      </c>
      <c r="E58" s="7">
        <v>0.647</v>
      </c>
      <c r="F58" s="7">
        <v>0.454</v>
      </c>
      <c r="G58" s="7">
        <v>2.85E-9</v>
      </c>
      <c r="H58" s="7" t="s">
        <v>3559</v>
      </c>
      <c r="J58" s="7" t="s">
        <v>541</v>
      </c>
      <c r="K58" s="7">
        <v>4.65E-15</v>
      </c>
      <c r="L58" s="7">
        <v>-0.23749</v>
      </c>
      <c r="M58" s="7">
        <v>0.568</v>
      </c>
      <c r="N58" s="7">
        <v>0.661</v>
      </c>
      <c r="O58" s="7">
        <v>7.5E-11</v>
      </c>
      <c r="P58" s="7" t="s">
        <v>3560</v>
      </c>
    </row>
    <row r="59" ht="14.25" customHeight="1">
      <c r="A59" s="1" t="s">
        <v>1434</v>
      </c>
      <c r="B59" s="7" t="s">
        <v>770</v>
      </c>
      <c r="C59" s="7">
        <v>8.52E-12</v>
      </c>
      <c r="D59" s="7">
        <v>0.097182</v>
      </c>
      <c r="E59" s="7">
        <v>0.272</v>
      </c>
      <c r="F59" s="7">
        <v>0.145</v>
      </c>
      <c r="G59" s="7">
        <v>1.37E-7</v>
      </c>
      <c r="H59" s="7" t="s">
        <v>3559</v>
      </c>
      <c r="J59" s="7" t="s">
        <v>700</v>
      </c>
      <c r="K59" s="7">
        <v>1.48E-12</v>
      </c>
      <c r="L59" s="7">
        <v>-0.25246</v>
      </c>
      <c r="M59" s="7">
        <v>0.687</v>
      </c>
      <c r="N59" s="7">
        <v>0.732</v>
      </c>
      <c r="O59" s="7">
        <v>2.39E-8</v>
      </c>
      <c r="P59" s="7" t="s">
        <v>3560</v>
      </c>
    </row>
    <row r="60" ht="14.25" customHeight="1">
      <c r="A60" s="1" t="s">
        <v>1452</v>
      </c>
      <c r="B60" s="7" t="s">
        <v>928</v>
      </c>
      <c r="C60" s="7">
        <v>3.05E-10</v>
      </c>
      <c r="D60" s="7">
        <v>0.113346</v>
      </c>
      <c r="E60" s="7">
        <v>0.518</v>
      </c>
      <c r="F60" s="7">
        <v>0.354</v>
      </c>
      <c r="G60" s="7">
        <v>4.9100000000000004E-6</v>
      </c>
      <c r="H60" s="7" t="s">
        <v>3559</v>
      </c>
      <c r="J60" s="7" t="s">
        <v>737</v>
      </c>
      <c r="K60" s="7">
        <v>3.47E-12</v>
      </c>
      <c r="L60" s="7">
        <v>-0.19507</v>
      </c>
      <c r="M60" s="7">
        <v>0.922</v>
      </c>
      <c r="N60" s="7">
        <v>0.917</v>
      </c>
      <c r="O60" s="7">
        <v>5.6E-8</v>
      </c>
      <c r="P60" s="7" t="s">
        <v>3560</v>
      </c>
    </row>
    <row r="61" ht="14.25" customHeight="1">
      <c r="A61" s="1" t="s">
        <v>1488</v>
      </c>
      <c r="B61" s="7" t="s">
        <v>1108</v>
      </c>
      <c r="C61" s="7">
        <v>4.44E-9</v>
      </c>
      <c r="D61" s="7">
        <v>0.124334</v>
      </c>
      <c r="E61" s="7">
        <v>0.929</v>
      </c>
      <c r="F61" s="7">
        <v>0.851</v>
      </c>
      <c r="G61" s="7">
        <v>7.16E-5</v>
      </c>
      <c r="H61" s="7" t="s">
        <v>3559</v>
      </c>
      <c r="J61" s="7" t="s">
        <v>764</v>
      </c>
      <c r="K61" s="7">
        <v>7.45E-12</v>
      </c>
      <c r="L61" s="7">
        <v>0.119046</v>
      </c>
      <c r="M61" s="7">
        <v>0.466</v>
      </c>
      <c r="N61" s="7">
        <v>0.305</v>
      </c>
      <c r="O61" s="7">
        <v>1.2E-7</v>
      </c>
      <c r="P61" s="7" t="s">
        <v>3560</v>
      </c>
    </row>
    <row r="62" ht="14.25" customHeight="1">
      <c r="A62" s="1" t="s">
        <v>50</v>
      </c>
      <c r="B62" s="7" t="s">
        <v>1379</v>
      </c>
      <c r="C62" s="7">
        <v>9.81E-8</v>
      </c>
      <c r="D62" s="7">
        <v>0.06524</v>
      </c>
      <c r="E62" s="7">
        <v>0.222</v>
      </c>
      <c r="F62" s="7">
        <v>0.126</v>
      </c>
      <c r="G62" s="7">
        <v>0.001583</v>
      </c>
      <c r="H62" s="7" t="s">
        <v>3559</v>
      </c>
      <c r="J62" s="7" t="s">
        <v>801</v>
      </c>
      <c r="K62" s="7">
        <v>1.64E-11</v>
      </c>
      <c r="L62" s="7">
        <v>0.12845</v>
      </c>
      <c r="M62" s="7">
        <v>0.57</v>
      </c>
      <c r="N62" s="7">
        <v>0.397</v>
      </c>
      <c r="O62" s="7">
        <v>2.65E-7</v>
      </c>
      <c r="P62" s="7" t="s">
        <v>3560</v>
      </c>
    </row>
    <row r="63" ht="14.25" customHeight="1">
      <c r="A63" s="1" t="s">
        <v>1505</v>
      </c>
      <c r="B63" s="7" t="s">
        <v>209</v>
      </c>
      <c r="C63" s="7">
        <v>4.23E-30</v>
      </c>
      <c r="D63" s="7">
        <v>0.3065</v>
      </c>
      <c r="E63" s="7">
        <v>0.685</v>
      </c>
      <c r="F63" s="7">
        <v>0.474</v>
      </c>
      <c r="G63" s="7">
        <v>6.83E-26</v>
      </c>
      <c r="H63" s="7" t="s">
        <v>3560</v>
      </c>
      <c r="J63" s="7" t="s">
        <v>855</v>
      </c>
      <c r="K63" s="7">
        <v>5.93E-11</v>
      </c>
      <c r="L63" s="7">
        <v>0.123787</v>
      </c>
      <c r="M63" s="7">
        <v>0.609</v>
      </c>
      <c r="N63" s="7">
        <v>0.445</v>
      </c>
      <c r="O63" s="7">
        <v>9.58E-7</v>
      </c>
      <c r="P63" s="7" t="s">
        <v>3560</v>
      </c>
    </row>
    <row r="64" ht="14.25" customHeight="1">
      <c r="A64" s="1" t="s">
        <v>1514</v>
      </c>
      <c r="B64" s="7" t="s">
        <v>269</v>
      </c>
      <c r="C64" s="7">
        <v>2.04E-24</v>
      </c>
      <c r="D64" s="7">
        <v>0.236318</v>
      </c>
      <c r="E64" s="7">
        <v>0.933</v>
      </c>
      <c r="F64" s="7">
        <v>0.853</v>
      </c>
      <c r="G64" s="7">
        <v>3.29E-20</v>
      </c>
      <c r="H64" s="7" t="s">
        <v>3560</v>
      </c>
      <c r="J64" s="7" t="s">
        <v>866</v>
      </c>
      <c r="K64" s="7">
        <v>8.44E-11</v>
      </c>
      <c r="L64" s="7">
        <v>0.149984</v>
      </c>
      <c r="M64" s="7">
        <v>0.758</v>
      </c>
      <c r="N64" s="7">
        <v>0.606</v>
      </c>
      <c r="O64" s="7">
        <v>1.36E-6</v>
      </c>
      <c r="P64" s="7" t="s">
        <v>3560</v>
      </c>
    </row>
    <row r="65" ht="14.25" customHeight="1">
      <c r="A65" s="1" t="s">
        <v>1540</v>
      </c>
      <c r="B65" s="7" t="s">
        <v>492</v>
      </c>
      <c r="C65" s="7">
        <v>7.85E-16</v>
      </c>
      <c r="D65" s="7">
        <v>0.154104</v>
      </c>
      <c r="E65" s="7">
        <v>0.431</v>
      </c>
      <c r="F65" s="7">
        <v>0.257</v>
      </c>
      <c r="G65" s="7">
        <v>1.27E-11</v>
      </c>
      <c r="H65" s="7" t="s">
        <v>3560</v>
      </c>
      <c r="J65" s="7" t="s">
        <v>920</v>
      </c>
      <c r="K65" s="7">
        <v>2.82E-10</v>
      </c>
      <c r="L65" s="7">
        <v>0.120191</v>
      </c>
      <c r="M65" s="7">
        <v>0.503</v>
      </c>
      <c r="N65" s="7">
        <v>0.35</v>
      </c>
      <c r="O65" s="7">
        <v>4.56E-6</v>
      </c>
      <c r="P65" s="7" t="s">
        <v>3560</v>
      </c>
    </row>
    <row r="66" ht="14.25" customHeight="1">
      <c r="A66" s="1" t="s">
        <v>1574</v>
      </c>
      <c r="B66" s="7" t="s">
        <v>541</v>
      </c>
      <c r="C66" s="7">
        <v>4.65E-15</v>
      </c>
      <c r="D66" s="7">
        <v>-0.23749</v>
      </c>
      <c r="E66" s="7">
        <v>0.568</v>
      </c>
      <c r="F66" s="7">
        <v>0.661</v>
      </c>
      <c r="G66" s="7">
        <v>7.5E-11</v>
      </c>
      <c r="H66" s="7" t="s">
        <v>3560</v>
      </c>
      <c r="J66" s="7" t="s">
        <v>1011</v>
      </c>
      <c r="K66" s="7">
        <v>1.12E-9</v>
      </c>
      <c r="L66" s="7">
        <v>0.116634</v>
      </c>
      <c r="M66" s="7">
        <v>0.594</v>
      </c>
      <c r="N66" s="7">
        <v>0.446</v>
      </c>
      <c r="O66" s="7">
        <v>1.81E-5</v>
      </c>
      <c r="P66" s="7" t="s">
        <v>3560</v>
      </c>
    </row>
    <row r="67" ht="14.25" customHeight="1">
      <c r="A67" s="1" t="s">
        <v>1587</v>
      </c>
      <c r="B67" s="7" t="s">
        <v>700</v>
      </c>
      <c r="C67" s="7">
        <v>1.48E-12</v>
      </c>
      <c r="D67" s="7">
        <v>-0.25246</v>
      </c>
      <c r="E67" s="7">
        <v>0.687</v>
      </c>
      <c r="F67" s="7">
        <v>0.732</v>
      </c>
      <c r="G67" s="7">
        <v>2.39E-8</v>
      </c>
      <c r="H67" s="7" t="s">
        <v>3560</v>
      </c>
      <c r="J67" s="7" t="s">
        <v>1072</v>
      </c>
      <c r="K67" s="7">
        <v>3.06E-9</v>
      </c>
      <c r="L67" s="7">
        <v>0.096021</v>
      </c>
      <c r="M67" s="7">
        <v>0.454</v>
      </c>
      <c r="N67" s="7">
        <v>0.316</v>
      </c>
      <c r="O67" s="7">
        <v>4.94E-5</v>
      </c>
      <c r="P67" s="7" t="s">
        <v>3560</v>
      </c>
    </row>
    <row r="68" ht="14.25" customHeight="1">
      <c r="A68" s="1" t="s">
        <v>1591</v>
      </c>
      <c r="B68" s="7" t="s">
        <v>737</v>
      </c>
      <c r="C68" s="7">
        <v>3.47E-12</v>
      </c>
      <c r="D68" s="7">
        <v>-0.19507</v>
      </c>
      <c r="E68" s="7">
        <v>0.922</v>
      </c>
      <c r="F68" s="7">
        <v>0.917</v>
      </c>
      <c r="G68" s="7">
        <v>5.6E-8</v>
      </c>
      <c r="H68" s="7" t="s">
        <v>3560</v>
      </c>
      <c r="J68" s="7" t="s">
        <v>1162</v>
      </c>
      <c r="K68" s="7">
        <v>8.27E-9</v>
      </c>
      <c r="L68" s="7">
        <v>0.077113</v>
      </c>
      <c r="M68" s="7">
        <v>0.231</v>
      </c>
      <c r="N68" s="7">
        <v>0.13</v>
      </c>
      <c r="O68" s="7">
        <v>1.33E-4</v>
      </c>
      <c r="P68" s="7" t="s">
        <v>3560</v>
      </c>
    </row>
    <row r="69" ht="14.25" customHeight="1">
      <c r="A69" s="1" t="s">
        <v>1642</v>
      </c>
      <c r="B69" s="7" t="s">
        <v>764</v>
      </c>
      <c r="C69" s="7">
        <v>7.45E-12</v>
      </c>
      <c r="D69" s="7">
        <v>0.119046</v>
      </c>
      <c r="E69" s="7">
        <v>0.466</v>
      </c>
      <c r="F69" s="7">
        <v>0.305</v>
      </c>
      <c r="G69" s="7">
        <v>1.2E-7</v>
      </c>
      <c r="H69" s="7" t="s">
        <v>3560</v>
      </c>
      <c r="J69" s="7" t="s">
        <v>1452</v>
      </c>
      <c r="K69" s="7">
        <v>2.35E-7</v>
      </c>
      <c r="L69" s="7">
        <v>0.112188</v>
      </c>
      <c r="M69" s="7">
        <v>0.49</v>
      </c>
      <c r="N69" s="7">
        <v>0.377</v>
      </c>
      <c r="O69" s="7">
        <v>0.00379</v>
      </c>
      <c r="P69" s="7" t="s">
        <v>3560</v>
      </c>
    </row>
    <row r="70" ht="14.25" customHeight="1">
      <c r="A70" s="1" t="s">
        <v>1705</v>
      </c>
      <c r="B70" s="7" t="s">
        <v>801</v>
      </c>
      <c r="C70" s="7">
        <v>1.64E-11</v>
      </c>
      <c r="D70" s="7">
        <v>0.12845</v>
      </c>
      <c r="E70" s="7">
        <v>0.57</v>
      </c>
      <c r="F70" s="7">
        <v>0.397</v>
      </c>
      <c r="G70" s="7">
        <v>2.65E-7</v>
      </c>
      <c r="H70" s="7" t="s">
        <v>3560</v>
      </c>
      <c r="J70" s="7" t="s">
        <v>50</v>
      </c>
      <c r="K70" s="7">
        <v>3.99E-7</v>
      </c>
      <c r="L70" s="7">
        <v>0.073942</v>
      </c>
      <c r="M70" s="7">
        <v>0.557</v>
      </c>
      <c r="N70" s="7">
        <v>0.418</v>
      </c>
      <c r="O70" s="7">
        <v>0.006442</v>
      </c>
      <c r="P70" s="7" t="s">
        <v>3560</v>
      </c>
    </row>
    <row r="71" ht="14.25" customHeight="1">
      <c r="B71" s="7" t="s">
        <v>855</v>
      </c>
      <c r="C71" s="7">
        <v>5.93E-11</v>
      </c>
      <c r="D71" s="7">
        <v>0.123787</v>
      </c>
      <c r="E71" s="7">
        <v>0.609</v>
      </c>
      <c r="F71" s="7">
        <v>0.445</v>
      </c>
      <c r="G71" s="7">
        <v>9.58E-7</v>
      </c>
      <c r="H71" s="7" t="s">
        <v>3560</v>
      </c>
      <c r="J71" s="7" t="s">
        <v>1505</v>
      </c>
      <c r="K71" s="7">
        <v>4.17E-7</v>
      </c>
      <c r="L71" s="7">
        <v>0.103401</v>
      </c>
      <c r="M71" s="7">
        <v>0.925</v>
      </c>
      <c r="N71" s="7">
        <v>0.819</v>
      </c>
      <c r="O71" s="7">
        <v>0.006724</v>
      </c>
      <c r="P71" s="7" t="s">
        <v>3560</v>
      </c>
    </row>
    <row r="72" ht="14.25" customHeight="1">
      <c r="B72" s="7" t="s">
        <v>866</v>
      </c>
      <c r="C72" s="7">
        <v>8.44E-11</v>
      </c>
      <c r="D72" s="7">
        <v>0.149984</v>
      </c>
      <c r="E72" s="7">
        <v>0.758</v>
      </c>
      <c r="F72" s="7">
        <v>0.606</v>
      </c>
      <c r="G72" s="7">
        <v>1.36E-6</v>
      </c>
      <c r="H72" s="7" t="s">
        <v>3560</v>
      </c>
      <c r="J72" s="7" t="s">
        <v>1540</v>
      </c>
      <c r="K72" s="7">
        <v>6.54E-7</v>
      </c>
      <c r="L72" s="7">
        <v>0.057901</v>
      </c>
      <c r="M72" s="7">
        <v>0.223</v>
      </c>
      <c r="N72" s="7">
        <v>0.134</v>
      </c>
      <c r="O72" s="7">
        <v>0.010559</v>
      </c>
      <c r="P72" s="7" t="s">
        <v>3560</v>
      </c>
    </row>
    <row r="73" ht="14.25" customHeight="1">
      <c r="B73" s="7" t="s">
        <v>920</v>
      </c>
      <c r="C73" s="7">
        <v>2.82E-10</v>
      </c>
      <c r="D73" s="7">
        <v>0.120191</v>
      </c>
      <c r="E73" s="7">
        <v>0.503</v>
      </c>
      <c r="F73" s="7">
        <v>0.35</v>
      </c>
      <c r="G73" s="7">
        <v>4.56E-6</v>
      </c>
      <c r="H73" s="7" t="s">
        <v>3560</v>
      </c>
      <c r="J73" s="7" t="s">
        <v>1574</v>
      </c>
      <c r="K73" s="7">
        <v>8.49E-7</v>
      </c>
      <c r="L73" s="7">
        <v>0.05958</v>
      </c>
      <c r="M73" s="7">
        <v>0.33</v>
      </c>
      <c r="N73" s="7">
        <v>0.224</v>
      </c>
      <c r="O73" s="7">
        <v>0.013697</v>
      </c>
      <c r="P73" s="7" t="s">
        <v>3560</v>
      </c>
    </row>
    <row r="74" ht="14.25" customHeight="1">
      <c r="B74" s="7" t="s">
        <v>1011</v>
      </c>
      <c r="C74" s="7">
        <v>1.12E-9</v>
      </c>
      <c r="D74" s="7">
        <v>0.116634</v>
      </c>
      <c r="E74" s="7">
        <v>0.594</v>
      </c>
      <c r="F74" s="7">
        <v>0.446</v>
      </c>
      <c r="G74" s="7">
        <v>1.81E-5</v>
      </c>
      <c r="H74" s="7" t="s">
        <v>3560</v>
      </c>
      <c r="J74" s="7" t="s">
        <v>1591</v>
      </c>
      <c r="K74" s="7">
        <v>9.58E-7</v>
      </c>
      <c r="L74" s="7">
        <v>-0.12263</v>
      </c>
      <c r="M74" s="7">
        <v>0.844</v>
      </c>
      <c r="N74" s="7">
        <v>0.856</v>
      </c>
      <c r="O74" s="7">
        <v>0.015456</v>
      </c>
      <c r="P74" s="7" t="s">
        <v>3560</v>
      </c>
    </row>
    <row r="75" ht="14.25" customHeight="1">
      <c r="B75" s="7" t="s">
        <v>1072</v>
      </c>
      <c r="C75" s="7">
        <v>3.06E-9</v>
      </c>
      <c r="D75" s="7">
        <v>0.096021</v>
      </c>
      <c r="E75" s="7">
        <v>0.454</v>
      </c>
      <c r="F75" s="7">
        <v>0.316</v>
      </c>
      <c r="G75" s="7">
        <v>4.94E-5</v>
      </c>
      <c r="H75" s="7" t="s">
        <v>3560</v>
      </c>
      <c r="J75" s="7" t="s">
        <v>1705</v>
      </c>
      <c r="K75" s="7">
        <v>2.19E-6</v>
      </c>
      <c r="L75" s="7">
        <v>0.07344</v>
      </c>
      <c r="M75" s="7">
        <v>0.368</v>
      </c>
      <c r="N75" s="7">
        <v>0.266</v>
      </c>
      <c r="O75" s="7">
        <v>0.035425</v>
      </c>
      <c r="P75" s="7" t="s">
        <v>3560</v>
      </c>
    </row>
    <row r="76" ht="14.25" customHeight="1">
      <c r="B76" s="7" t="s">
        <v>1162</v>
      </c>
      <c r="C76" s="7">
        <v>8.27E-9</v>
      </c>
      <c r="D76" s="7">
        <v>0.077113</v>
      </c>
      <c r="E76" s="7">
        <v>0.231</v>
      </c>
      <c r="F76" s="7">
        <v>0.13</v>
      </c>
      <c r="G76" s="7">
        <v>1.33E-4</v>
      </c>
      <c r="H76" s="7" t="s">
        <v>3560</v>
      </c>
      <c r="J76" s="7" t="s">
        <v>1434</v>
      </c>
      <c r="K76" s="7">
        <v>1.96E-7</v>
      </c>
      <c r="L76" s="7">
        <v>0.088844</v>
      </c>
      <c r="M76" s="7">
        <v>0.532</v>
      </c>
      <c r="N76" s="7">
        <v>0.404</v>
      </c>
      <c r="O76" s="7">
        <v>0.003165</v>
      </c>
      <c r="P76" s="7" t="s">
        <v>3561</v>
      </c>
    </row>
    <row r="77" ht="14.25" customHeight="1">
      <c r="B77" s="7" t="s">
        <v>1452</v>
      </c>
      <c r="C77" s="7">
        <v>2.35E-7</v>
      </c>
      <c r="D77" s="7">
        <v>0.112188</v>
      </c>
      <c r="E77" s="7">
        <v>0.49</v>
      </c>
      <c r="F77" s="7">
        <v>0.377</v>
      </c>
      <c r="G77" s="7">
        <v>0.00379</v>
      </c>
      <c r="H77" s="7" t="s">
        <v>3560</v>
      </c>
      <c r="J77" s="7" t="s">
        <v>121</v>
      </c>
      <c r="K77" s="7">
        <v>6.85E-53</v>
      </c>
      <c r="L77" s="7">
        <v>-0.3768</v>
      </c>
      <c r="M77" s="7">
        <v>1.0</v>
      </c>
      <c r="N77" s="7">
        <v>0.999</v>
      </c>
      <c r="O77" s="7">
        <v>1.11E-48</v>
      </c>
      <c r="P77" s="7" t="s">
        <v>3562</v>
      </c>
    </row>
    <row r="78" ht="14.25" customHeight="1">
      <c r="B78" s="7" t="s">
        <v>50</v>
      </c>
      <c r="C78" s="7">
        <v>3.99E-7</v>
      </c>
      <c r="D78" s="7">
        <v>0.073942</v>
      </c>
      <c r="E78" s="7">
        <v>0.557</v>
      </c>
      <c r="F78" s="7">
        <v>0.418</v>
      </c>
      <c r="G78" s="7">
        <v>0.006442</v>
      </c>
      <c r="H78" s="7" t="s">
        <v>3560</v>
      </c>
      <c r="J78" s="7" t="s">
        <v>190</v>
      </c>
      <c r="K78" s="7">
        <v>6.46E-33</v>
      </c>
      <c r="L78" s="7">
        <v>0.267088</v>
      </c>
      <c r="M78" s="7">
        <v>0.711</v>
      </c>
      <c r="N78" s="7">
        <v>0.456</v>
      </c>
      <c r="O78" s="7">
        <v>1.04E-28</v>
      </c>
      <c r="P78" s="7" t="s">
        <v>3562</v>
      </c>
    </row>
    <row r="79" ht="14.25" customHeight="1">
      <c r="B79" s="7" t="s">
        <v>1505</v>
      </c>
      <c r="C79" s="7">
        <v>4.17E-7</v>
      </c>
      <c r="D79" s="7">
        <v>0.103401</v>
      </c>
      <c r="E79" s="7">
        <v>0.925</v>
      </c>
      <c r="F79" s="7">
        <v>0.819</v>
      </c>
      <c r="G79" s="7">
        <v>0.006724</v>
      </c>
      <c r="H79" s="7" t="s">
        <v>3560</v>
      </c>
      <c r="J79" s="7" t="s">
        <v>209</v>
      </c>
      <c r="K79" s="7">
        <v>4.23E-30</v>
      </c>
      <c r="L79" s="7">
        <v>0.3065</v>
      </c>
      <c r="M79" s="7">
        <v>0.685</v>
      </c>
      <c r="N79" s="7">
        <v>0.474</v>
      </c>
      <c r="O79" s="7">
        <v>6.83E-26</v>
      </c>
      <c r="P79" s="7" t="s">
        <v>3562</v>
      </c>
    </row>
    <row r="80" ht="14.25" customHeight="1">
      <c r="B80" s="7" t="s">
        <v>1540</v>
      </c>
      <c r="C80" s="7">
        <v>6.54E-7</v>
      </c>
      <c r="D80" s="7">
        <v>0.057901</v>
      </c>
      <c r="E80" s="7">
        <v>0.223</v>
      </c>
      <c r="F80" s="7">
        <v>0.134</v>
      </c>
      <c r="G80" s="7">
        <v>0.010559</v>
      </c>
      <c r="H80" s="7" t="s">
        <v>3560</v>
      </c>
      <c r="J80" s="7" t="s">
        <v>317</v>
      </c>
      <c r="K80" s="7">
        <v>7.09E-22</v>
      </c>
      <c r="L80" s="7">
        <v>-0.24747</v>
      </c>
      <c r="M80" s="7">
        <v>0.985</v>
      </c>
      <c r="N80" s="7">
        <v>0.982</v>
      </c>
      <c r="O80" s="7">
        <v>1.14E-17</v>
      </c>
      <c r="P80" s="7" t="s">
        <v>3562</v>
      </c>
    </row>
    <row r="81" ht="14.25" customHeight="1">
      <c r="B81" s="7" t="s">
        <v>1574</v>
      </c>
      <c r="C81" s="7">
        <v>8.49E-7</v>
      </c>
      <c r="D81" s="7">
        <v>0.05958</v>
      </c>
      <c r="E81" s="7">
        <v>0.33</v>
      </c>
      <c r="F81" s="7">
        <v>0.224</v>
      </c>
      <c r="G81" s="7">
        <v>0.013697</v>
      </c>
      <c r="H81" s="7" t="s">
        <v>3560</v>
      </c>
      <c r="J81" s="7" t="s">
        <v>330</v>
      </c>
      <c r="K81" s="7">
        <v>1.83E-21</v>
      </c>
      <c r="L81" s="7">
        <v>-0.19338</v>
      </c>
      <c r="M81" s="7">
        <v>0.992</v>
      </c>
      <c r="N81" s="7">
        <v>0.991</v>
      </c>
      <c r="O81" s="7">
        <v>2.96E-17</v>
      </c>
      <c r="P81" s="7" t="s">
        <v>3562</v>
      </c>
    </row>
    <row r="82" ht="14.25" customHeight="1">
      <c r="B82" s="7" t="s">
        <v>1591</v>
      </c>
      <c r="C82" s="7">
        <v>9.58E-7</v>
      </c>
      <c r="D82" s="7">
        <v>-0.12263</v>
      </c>
      <c r="E82" s="7">
        <v>0.844</v>
      </c>
      <c r="F82" s="7">
        <v>0.856</v>
      </c>
      <c r="G82" s="7">
        <v>0.015456</v>
      </c>
      <c r="H82" s="7" t="s">
        <v>3560</v>
      </c>
      <c r="J82" s="7" t="s">
        <v>354</v>
      </c>
      <c r="K82" s="7">
        <v>1.97E-20</v>
      </c>
      <c r="L82" s="7">
        <v>-0.21056</v>
      </c>
      <c r="M82" s="7">
        <v>0.963</v>
      </c>
      <c r="N82" s="7">
        <v>0.949</v>
      </c>
      <c r="O82" s="7">
        <v>3.18E-16</v>
      </c>
      <c r="P82" s="7" t="s">
        <v>3562</v>
      </c>
    </row>
    <row r="83" ht="14.25" customHeight="1">
      <c r="B83" s="7" t="s">
        <v>1705</v>
      </c>
      <c r="C83" s="7">
        <v>2.19E-6</v>
      </c>
      <c r="D83" s="7">
        <v>0.07344</v>
      </c>
      <c r="E83" s="7">
        <v>0.368</v>
      </c>
      <c r="F83" s="7">
        <v>0.266</v>
      </c>
      <c r="G83" s="7">
        <v>0.035425</v>
      </c>
      <c r="H83" s="7" t="s">
        <v>3560</v>
      </c>
      <c r="J83" s="7" t="s">
        <v>356</v>
      </c>
      <c r="K83" s="7">
        <v>2.65E-20</v>
      </c>
      <c r="L83" s="7">
        <v>0.193361</v>
      </c>
      <c r="M83" s="7">
        <v>0.595</v>
      </c>
      <c r="N83" s="7">
        <v>0.387</v>
      </c>
      <c r="O83" s="7">
        <v>4.28E-16</v>
      </c>
      <c r="P83" s="7" t="s">
        <v>3562</v>
      </c>
    </row>
    <row r="84" ht="14.25" customHeight="1">
      <c r="B84" s="7" t="s">
        <v>1434</v>
      </c>
      <c r="C84" s="7">
        <v>1.96E-7</v>
      </c>
      <c r="D84" s="7">
        <v>0.088844</v>
      </c>
      <c r="E84" s="7">
        <v>0.532</v>
      </c>
      <c r="F84" s="7">
        <v>0.404</v>
      </c>
      <c r="G84" s="7">
        <v>0.003165</v>
      </c>
      <c r="H84" s="7" t="s">
        <v>3561</v>
      </c>
      <c r="J84" s="7" t="s">
        <v>712</v>
      </c>
      <c r="K84" s="7">
        <v>2.0E-12</v>
      </c>
      <c r="L84" s="7">
        <v>0.099527</v>
      </c>
      <c r="M84" s="7">
        <v>0.3</v>
      </c>
      <c r="N84" s="7">
        <v>0.162</v>
      </c>
      <c r="O84" s="7">
        <v>3.23E-8</v>
      </c>
      <c r="P84" s="7" t="s">
        <v>3562</v>
      </c>
    </row>
    <row r="85" ht="14.25" customHeight="1">
      <c r="B85" s="7" t="s">
        <v>121</v>
      </c>
      <c r="C85" s="7">
        <v>6.85E-53</v>
      </c>
      <c r="D85" s="7">
        <v>-0.3768</v>
      </c>
      <c r="E85" s="7">
        <v>1.0</v>
      </c>
      <c r="F85" s="7">
        <v>0.999</v>
      </c>
      <c r="G85" s="7">
        <v>1.11E-48</v>
      </c>
      <c r="H85" s="7" t="s">
        <v>3562</v>
      </c>
      <c r="J85" s="7" t="s">
        <v>1015</v>
      </c>
      <c r="K85" s="7">
        <v>1.2E-9</v>
      </c>
      <c r="L85" s="7">
        <v>-0.13867</v>
      </c>
      <c r="M85" s="7">
        <v>0.947</v>
      </c>
      <c r="N85" s="7">
        <v>0.946</v>
      </c>
      <c r="O85" s="7">
        <v>1.93E-5</v>
      </c>
      <c r="P85" s="7" t="s">
        <v>3562</v>
      </c>
    </row>
    <row r="86" ht="14.25" customHeight="1">
      <c r="B86" s="7" t="s">
        <v>190</v>
      </c>
      <c r="C86" s="7">
        <v>6.46E-33</v>
      </c>
      <c r="D86" s="7">
        <v>0.267088</v>
      </c>
      <c r="E86" s="7">
        <v>0.711</v>
      </c>
      <c r="F86" s="7">
        <v>0.456</v>
      </c>
      <c r="G86" s="7">
        <v>1.04E-28</v>
      </c>
      <c r="H86" s="7" t="s">
        <v>3562</v>
      </c>
      <c r="J86" s="7" t="s">
        <v>1488</v>
      </c>
      <c r="K86" s="7">
        <v>3.45E-7</v>
      </c>
      <c r="L86" s="7">
        <v>0.11683</v>
      </c>
      <c r="M86" s="7">
        <v>0.594</v>
      </c>
      <c r="N86" s="7">
        <v>0.469</v>
      </c>
      <c r="O86" s="7">
        <v>0.005571</v>
      </c>
      <c r="P86" s="7" t="s">
        <v>3562</v>
      </c>
    </row>
    <row r="87" ht="14.25" customHeight="1">
      <c r="B87" s="7" t="s">
        <v>209</v>
      </c>
      <c r="C87" s="7">
        <v>4.23E-30</v>
      </c>
      <c r="D87" s="7">
        <v>0.3065</v>
      </c>
      <c r="E87" s="7">
        <v>0.685</v>
      </c>
      <c r="F87" s="7">
        <v>0.474</v>
      </c>
      <c r="G87" s="7">
        <v>6.83E-26</v>
      </c>
      <c r="H87" s="7" t="s">
        <v>3562</v>
      </c>
      <c r="J87" s="7" t="s">
        <v>1587</v>
      </c>
      <c r="K87" s="7">
        <v>9.16E-7</v>
      </c>
      <c r="L87" s="7">
        <v>-0.10965</v>
      </c>
      <c r="M87" s="7">
        <v>0.963</v>
      </c>
      <c r="N87" s="7">
        <v>0.981</v>
      </c>
      <c r="O87" s="7">
        <v>0.014791</v>
      </c>
      <c r="P87" s="7" t="s">
        <v>3562</v>
      </c>
    </row>
    <row r="88" ht="14.25" customHeight="1">
      <c r="B88" s="7" t="s">
        <v>317</v>
      </c>
      <c r="C88" s="7">
        <v>7.09E-22</v>
      </c>
      <c r="D88" s="7">
        <v>-0.24747</v>
      </c>
      <c r="E88" s="7">
        <v>0.985</v>
      </c>
      <c r="F88" s="7">
        <v>0.982</v>
      </c>
      <c r="G88" s="7">
        <v>1.14E-17</v>
      </c>
      <c r="H88" s="7" t="s">
        <v>3562</v>
      </c>
      <c r="J88" s="7" t="s">
        <v>121</v>
      </c>
      <c r="K88" s="7">
        <v>6.85E-53</v>
      </c>
      <c r="L88" s="7">
        <v>-0.376801826</v>
      </c>
      <c r="M88" s="7">
        <v>1.0</v>
      </c>
      <c r="N88" s="7">
        <v>0.999</v>
      </c>
      <c r="O88" s="7">
        <v>1.11E-48</v>
      </c>
      <c r="P88" s="7" t="s">
        <v>3546</v>
      </c>
    </row>
    <row r="89" ht="14.25" customHeight="1">
      <c r="B89" s="7" t="s">
        <v>330</v>
      </c>
      <c r="C89" s="7">
        <v>1.83E-21</v>
      </c>
      <c r="D89" s="7">
        <v>-0.19338</v>
      </c>
      <c r="E89" s="7">
        <v>0.992</v>
      </c>
      <c r="F89" s="7">
        <v>0.991</v>
      </c>
      <c r="G89" s="7">
        <v>2.96E-17</v>
      </c>
      <c r="H89" s="7" t="s">
        <v>3562</v>
      </c>
      <c r="J89" s="7" t="s">
        <v>209</v>
      </c>
      <c r="K89" s="7">
        <v>4.23E-30</v>
      </c>
      <c r="L89" s="7">
        <v>0.306500229</v>
      </c>
      <c r="M89" s="7">
        <v>0.685</v>
      </c>
      <c r="N89" s="7">
        <v>0.474</v>
      </c>
      <c r="O89" s="7">
        <v>6.83E-26</v>
      </c>
      <c r="P89" s="7" t="s">
        <v>3546</v>
      </c>
    </row>
    <row r="90" ht="14.25" customHeight="1">
      <c r="B90" s="7" t="s">
        <v>354</v>
      </c>
      <c r="C90" s="7">
        <v>1.97E-20</v>
      </c>
      <c r="D90" s="7">
        <v>-0.21056</v>
      </c>
      <c r="E90" s="7">
        <v>0.963</v>
      </c>
      <c r="F90" s="7">
        <v>0.949</v>
      </c>
      <c r="G90" s="7">
        <v>3.18E-16</v>
      </c>
      <c r="H90" s="7" t="s">
        <v>3562</v>
      </c>
      <c r="J90" s="7" t="s">
        <v>618</v>
      </c>
      <c r="K90" s="7">
        <v>7.92E-14</v>
      </c>
      <c r="L90" s="7">
        <v>0.16383139</v>
      </c>
      <c r="M90" s="7">
        <v>0.788</v>
      </c>
      <c r="N90" s="7">
        <v>0.634</v>
      </c>
      <c r="O90" s="7">
        <v>1.28E-9</v>
      </c>
      <c r="P90" s="7" t="s">
        <v>3546</v>
      </c>
    </row>
    <row r="91" ht="14.25" customHeight="1">
      <c r="B91" s="7" t="s">
        <v>356</v>
      </c>
      <c r="C91" s="7">
        <v>2.65E-20</v>
      </c>
      <c r="D91" s="7">
        <v>0.193361</v>
      </c>
      <c r="E91" s="7">
        <v>0.595</v>
      </c>
      <c r="F91" s="7">
        <v>0.387</v>
      </c>
      <c r="G91" s="7">
        <v>4.28E-16</v>
      </c>
      <c r="H91" s="7" t="s">
        <v>3562</v>
      </c>
      <c r="J91" s="7" t="s">
        <v>623</v>
      </c>
      <c r="K91" s="7">
        <v>9.39E-14</v>
      </c>
      <c r="L91" s="7">
        <v>-0.36329149</v>
      </c>
      <c r="M91" s="7">
        <v>0.707</v>
      </c>
      <c r="N91" s="7">
        <v>0.784</v>
      </c>
      <c r="O91" s="7">
        <v>1.52E-9</v>
      </c>
      <c r="P91" s="7" t="s">
        <v>3546</v>
      </c>
    </row>
    <row r="92" ht="14.25" customHeight="1">
      <c r="B92" s="7" t="s">
        <v>712</v>
      </c>
      <c r="C92" s="7">
        <v>2.0E-12</v>
      </c>
      <c r="D92" s="7">
        <v>0.099527</v>
      </c>
      <c r="E92" s="7">
        <v>0.3</v>
      </c>
      <c r="F92" s="7">
        <v>0.162</v>
      </c>
      <c r="G92" s="7">
        <v>3.23E-8</v>
      </c>
      <c r="H92" s="7" t="s">
        <v>3562</v>
      </c>
      <c r="J92" s="7" t="s">
        <v>726</v>
      </c>
      <c r="K92" s="7">
        <v>2.89E-12</v>
      </c>
      <c r="L92" s="7">
        <v>-0.185400882</v>
      </c>
      <c r="M92" s="7">
        <v>0.29</v>
      </c>
      <c r="N92" s="7">
        <v>0.41</v>
      </c>
      <c r="O92" s="7">
        <v>4.66E-8</v>
      </c>
      <c r="P92" s="7" t="s">
        <v>3546</v>
      </c>
    </row>
    <row r="93" ht="14.25" customHeight="1">
      <c r="B93" s="7" t="s">
        <v>1015</v>
      </c>
      <c r="C93" s="7">
        <v>1.2E-9</v>
      </c>
      <c r="D93" s="7">
        <v>-0.13867</v>
      </c>
      <c r="E93" s="7">
        <v>0.947</v>
      </c>
      <c r="F93" s="7">
        <v>0.946</v>
      </c>
      <c r="G93" s="7">
        <v>1.93E-5</v>
      </c>
      <c r="H93" s="7" t="s">
        <v>3562</v>
      </c>
      <c r="J93" s="7" t="s">
        <v>762</v>
      </c>
      <c r="K93" s="7">
        <v>6.58E-12</v>
      </c>
      <c r="L93" s="7">
        <v>-0.140968561</v>
      </c>
      <c r="M93" s="7">
        <v>0.984</v>
      </c>
      <c r="N93" s="7">
        <v>0.981</v>
      </c>
      <c r="O93" s="7">
        <v>1.06E-7</v>
      </c>
      <c r="P93" s="7" t="s">
        <v>3546</v>
      </c>
    </row>
    <row r="94" ht="14.25" customHeight="1">
      <c r="B94" s="7" t="s">
        <v>1488</v>
      </c>
      <c r="C94" s="7">
        <v>3.45E-7</v>
      </c>
      <c r="D94" s="7">
        <v>0.11683</v>
      </c>
      <c r="E94" s="7">
        <v>0.594</v>
      </c>
      <c r="F94" s="7">
        <v>0.469</v>
      </c>
      <c r="G94" s="7">
        <v>0.005571</v>
      </c>
      <c r="H94" s="7" t="s">
        <v>3562</v>
      </c>
      <c r="J94" s="7" t="s">
        <v>1403</v>
      </c>
      <c r="K94" s="7">
        <v>1.33E-7</v>
      </c>
      <c r="L94" s="7">
        <v>0.053876733</v>
      </c>
      <c r="M94" s="7">
        <v>0.287</v>
      </c>
      <c r="N94" s="7">
        <v>0.177</v>
      </c>
      <c r="O94" s="7">
        <v>0.002152093</v>
      </c>
      <c r="P94" s="7" t="s">
        <v>3546</v>
      </c>
    </row>
    <row r="95" ht="14.25" customHeight="1">
      <c r="B95" s="7" t="s">
        <v>1587</v>
      </c>
      <c r="C95" s="7">
        <v>9.16E-7</v>
      </c>
      <c r="D95" s="7">
        <v>-0.10965</v>
      </c>
      <c r="E95" s="7">
        <v>0.963</v>
      </c>
      <c r="F95" s="7">
        <v>0.981</v>
      </c>
      <c r="G95" s="7">
        <v>0.014791</v>
      </c>
      <c r="H95" s="7" t="s">
        <v>3562</v>
      </c>
      <c r="J95" s="7" t="s">
        <v>1406</v>
      </c>
      <c r="K95" s="7">
        <v>1.41E-7</v>
      </c>
      <c r="L95" s="7">
        <v>0.109731892</v>
      </c>
      <c r="M95" s="7">
        <v>0.732</v>
      </c>
      <c r="N95" s="7">
        <v>0.6</v>
      </c>
      <c r="O95" s="7">
        <v>0.002267534</v>
      </c>
      <c r="P95" s="7" t="s">
        <v>3546</v>
      </c>
    </row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>
      <c r="A166" s="8"/>
    </row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9" t="s">
        <v>3563</v>
      </c>
      <c r="B1" s="10" t="s">
        <v>3564</v>
      </c>
      <c r="C1" s="11"/>
      <c r="D1" s="11"/>
    </row>
    <row r="2" ht="14.25" customHeight="1">
      <c r="A2" s="10" t="s">
        <v>1549</v>
      </c>
      <c r="B2" s="9">
        <v>4694.0</v>
      </c>
      <c r="C2" s="9" t="s">
        <v>1549</v>
      </c>
      <c r="D2" s="10" t="s">
        <v>3565</v>
      </c>
    </row>
    <row r="3" ht="14.25" customHeight="1">
      <c r="A3" s="10" t="s">
        <v>3566</v>
      </c>
      <c r="B3" s="9">
        <v>51079.0</v>
      </c>
      <c r="C3" s="9" t="s">
        <v>3566</v>
      </c>
      <c r="D3" s="10" t="s">
        <v>3567</v>
      </c>
    </row>
    <row r="4" ht="14.25" customHeight="1">
      <c r="A4" s="10" t="s">
        <v>2418</v>
      </c>
      <c r="B4" s="9">
        <v>4695.0</v>
      </c>
      <c r="C4" s="9" t="s">
        <v>2418</v>
      </c>
      <c r="D4" s="10" t="s">
        <v>3568</v>
      </c>
    </row>
    <row r="5" ht="14.25" customHeight="1">
      <c r="A5" s="10" t="s">
        <v>2419</v>
      </c>
      <c r="B5" s="9">
        <v>4700.0</v>
      </c>
      <c r="C5" s="9" t="s">
        <v>2419</v>
      </c>
      <c r="D5" s="10" t="s">
        <v>3569</v>
      </c>
    </row>
    <row r="6" ht="14.25" customHeight="1">
      <c r="A6" s="10" t="s">
        <v>2416</v>
      </c>
      <c r="B6" s="9">
        <v>4704.0</v>
      </c>
      <c r="C6" s="9" t="s">
        <v>2416</v>
      </c>
      <c r="D6" s="10" t="s">
        <v>3570</v>
      </c>
    </row>
    <row r="7" ht="14.25" customHeight="1">
      <c r="A7" s="10" t="s">
        <v>3571</v>
      </c>
      <c r="B7" s="9">
        <v>4706.0</v>
      </c>
      <c r="C7" s="9" t="s">
        <v>3571</v>
      </c>
      <c r="D7" s="10" t="s">
        <v>3572</v>
      </c>
    </row>
    <row r="8" ht="14.25" customHeight="1">
      <c r="A8" s="10" t="s">
        <v>2420</v>
      </c>
      <c r="B8" s="9">
        <v>4712.0</v>
      </c>
      <c r="C8" s="9" t="s">
        <v>2420</v>
      </c>
      <c r="D8" s="10" t="s">
        <v>3573</v>
      </c>
    </row>
    <row r="9" ht="14.25" customHeight="1">
      <c r="A9" s="10" t="s">
        <v>2413</v>
      </c>
      <c r="B9" s="9">
        <v>4719.0</v>
      </c>
      <c r="C9" s="9" t="s">
        <v>2413</v>
      </c>
      <c r="D9" s="10" t="s">
        <v>3574</v>
      </c>
    </row>
    <row r="10" ht="14.25" customHeight="1">
      <c r="A10" s="10" t="s">
        <v>3575</v>
      </c>
      <c r="B10" s="9">
        <v>4720.0</v>
      </c>
      <c r="C10" s="9" t="s">
        <v>3575</v>
      </c>
      <c r="D10" s="10" t="s">
        <v>3574</v>
      </c>
    </row>
    <row r="11" ht="14.25" customHeight="1">
      <c r="A11" s="10" t="s">
        <v>2417</v>
      </c>
      <c r="B11" s="9">
        <v>4722.0</v>
      </c>
      <c r="C11" s="9" t="s">
        <v>2417</v>
      </c>
      <c r="D11" s="10" t="s">
        <v>3574</v>
      </c>
    </row>
    <row r="12" ht="14.25" customHeight="1">
      <c r="A12" s="10" t="s">
        <v>2421</v>
      </c>
      <c r="B12" s="9">
        <v>4724.0</v>
      </c>
      <c r="C12" s="9" t="s">
        <v>2421</v>
      </c>
      <c r="D12" s="10" t="s">
        <v>3576</v>
      </c>
    </row>
    <row r="13" ht="14.25" customHeight="1">
      <c r="A13" s="10" t="s">
        <v>2414</v>
      </c>
      <c r="B13" s="9">
        <v>374291.0</v>
      </c>
      <c r="C13" s="9" t="s">
        <v>2414</v>
      </c>
      <c r="D13" s="10" t="s">
        <v>3574</v>
      </c>
    </row>
    <row r="14" ht="14.25" customHeight="1">
      <c r="A14" s="10" t="s">
        <v>987</v>
      </c>
      <c r="B14" s="9">
        <v>4728.0</v>
      </c>
      <c r="C14" s="9" t="s">
        <v>987</v>
      </c>
      <c r="D14" s="10" t="s">
        <v>3574</v>
      </c>
    </row>
    <row r="15" ht="14.25" customHeight="1">
      <c r="A15" s="10" t="s">
        <v>2415</v>
      </c>
      <c r="B15" s="9">
        <v>4723.0</v>
      </c>
      <c r="C15" s="9" t="s">
        <v>2415</v>
      </c>
      <c r="D15" s="10" t="s">
        <v>3574</v>
      </c>
    </row>
    <row r="16" ht="14.25" customHeight="1">
      <c r="A16" s="10"/>
      <c r="B16" s="9"/>
      <c r="C16" s="9"/>
      <c r="D16" s="12"/>
    </row>
    <row r="17" ht="14.25" customHeight="1">
      <c r="A17" s="10"/>
      <c r="B17" s="9"/>
      <c r="C17" s="9"/>
      <c r="D17" s="10"/>
    </row>
    <row r="18" ht="14.25" customHeight="1">
      <c r="A18" s="10"/>
      <c r="B18" s="9"/>
      <c r="C18" s="9"/>
      <c r="D18" s="10"/>
    </row>
    <row r="19" ht="14.25" customHeight="1">
      <c r="A19" s="10"/>
      <c r="B19" s="9"/>
      <c r="C19" s="9"/>
      <c r="D19" s="10"/>
    </row>
    <row r="20" ht="14.25" customHeight="1">
      <c r="A20" s="10"/>
      <c r="B20" s="9"/>
      <c r="C20" s="9"/>
      <c r="D20" s="10"/>
    </row>
    <row r="21" ht="14.25" customHeight="1">
      <c r="A21" s="10"/>
      <c r="B21" s="9"/>
      <c r="C21" s="9"/>
      <c r="D21" s="10"/>
    </row>
    <row r="22" ht="14.25" customHeight="1">
      <c r="A22" s="10"/>
      <c r="B22" s="9"/>
      <c r="C22" s="9"/>
      <c r="D22" s="10"/>
    </row>
    <row r="23" ht="14.25" customHeight="1">
      <c r="A23" s="10"/>
      <c r="B23" s="9"/>
      <c r="C23" s="9"/>
      <c r="D23" s="10"/>
    </row>
    <row r="24" ht="14.25" customHeight="1">
      <c r="A24" s="10"/>
      <c r="B24" s="9"/>
      <c r="C24" s="9"/>
      <c r="D24" s="10"/>
    </row>
    <row r="25" ht="14.25" customHeight="1">
      <c r="A25" s="10"/>
      <c r="B25" s="9"/>
      <c r="C25" s="9"/>
      <c r="D25" s="10"/>
    </row>
    <row r="26" ht="14.25" customHeight="1">
      <c r="A26" s="10"/>
      <c r="B26" s="9"/>
      <c r="C26" s="9"/>
      <c r="D26" s="10"/>
    </row>
    <row r="27" ht="14.25" customHeight="1">
      <c r="A27" s="10"/>
      <c r="B27" s="9"/>
      <c r="C27" s="9"/>
      <c r="D27" s="10"/>
    </row>
    <row r="28" ht="14.25" customHeight="1">
      <c r="A28" s="10"/>
      <c r="B28" s="9"/>
      <c r="C28" s="9"/>
      <c r="D28" s="10"/>
    </row>
    <row r="29" ht="14.25" customHeight="1">
      <c r="A29" s="10"/>
      <c r="B29" s="9"/>
      <c r="C29" s="9"/>
      <c r="D29" s="10"/>
    </row>
    <row r="30" ht="14.25" customHeight="1">
      <c r="A30" s="10"/>
      <c r="B30" s="9"/>
      <c r="C30" s="9"/>
      <c r="D30" s="10"/>
    </row>
    <row r="31" ht="14.25" customHeight="1">
      <c r="A31" s="10"/>
      <c r="B31" s="9"/>
      <c r="C31" s="9"/>
      <c r="D31" s="10"/>
    </row>
    <row r="32" ht="14.25" customHeight="1">
      <c r="A32" s="10"/>
      <c r="B32" s="9"/>
      <c r="C32" s="9"/>
      <c r="D32" s="10"/>
    </row>
    <row r="33" ht="14.25" customHeight="1">
      <c r="A33" s="10"/>
      <c r="B33" s="9"/>
      <c r="C33" s="9"/>
      <c r="D33" s="10"/>
    </row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hyperlinks>
    <hyperlink r:id="rId1" ref="A1"/>
    <hyperlink r:id="rId2" ref="B2"/>
    <hyperlink r:id="rId3" ref="C2"/>
    <hyperlink r:id="rId4" ref="B3"/>
    <hyperlink r:id="rId5" ref="C3"/>
    <hyperlink r:id="rId6" ref="B4"/>
    <hyperlink r:id="rId7" ref="C4"/>
    <hyperlink r:id="rId8" ref="B5"/>
    <hyperlink r:id="rId9" ref="C5"/>
    <hyperlink r:id="rId10" ref="B6"/>
    <hyperlink r:id="rId11" ref="C6"/>
    <hyperlink r:id="rId12" ref="B7"/>
    <hyperlink r:id="rId13" ref="C7"/>
    <hyperlink r:id="rId14" ref="B8"/>
    <hyperlink r:id="rId15" ref="C8"/>
    <hyperlink r:id="rId16" ref="B9"/>
    <hyperlink r:id="rId17" ref="C9"/>
    <hyperlink r:id="rId18" ref="B10"/>
    <hyperlink r:id="rId19" ref="C10"/>
    <hyperlink r:id="rId20" ref="B11"/>
    <hyperlink r:id="rId21" ref="C11"/>
    <hyperlink r:id="rId22" ref="B12"/>
    <hyperlink r:id="rId23" ref="C12"/>
    <hyperlink r:id="rId24" ref="B13"/>
    <hyperlink r:id="rId25" ref="C13"/>
    <hyperlink r:id="rId26" ref="B14"/>
    <hyperlink r:id="rId27" ref="C14"/>
    <hyperlink r:id="rId28" ref="B15"/>
    <hyperlink r:id="rId29" ref="C15"/>
  </hyperlinks>
  <printOptions/>
  <pageMargins bottom="0.75" footer="0.0" header="0.0" left="0.7" right="0.7" top="0.75"/>
  <pageSetup orientation="landscape"/>
  <drawing r:id="rId30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6" width="8.71"/>
  </cols>
  <sheetData>
    <row r="1" ht="14.25" customHeight="1">
      <c r="A1" s="1" t="s">
        <v>357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ht="14.25" customHeight="1">
      <c r="A2" s="1" t="s">
        <v>623</v>
      </c>
      <c r="B2" s="2">
        <v>9.39E-14</v>
      </c>
      <c r="C2" s="1">
        <v>-0.36329149</v>
      </c>
      <c r="D2" s="1">
        <v>0.707</v>
      </c>
      <c r="E2" s="1">
        <v>0.784</v>
      </c>
      <c r="F2" s="2">
        <v>1.52E-9</v>
      </c>
    </row>
    <row r="3" ht="14.25" customHeight="1">
      <c r="A3" s="1" t="s">
        <v>121</v>
      </c>
      <c r="B3" s="2">
        <v>6.85E-53</v>
      </c>
      <c r="C3" s="1">
        <v>-0.376801826</v>
      </c>
      <c r="D3" s="1">
        <v>1.0</v>
      </c>
      <c r="E3" s="1">
        <v>0.999</v>
      </c>
      <c r="F3" s="2">
        <v>1.11E-48</v>
      </c>
    </row>
    <row r="4" ht="14.25" customHeight="1">
      <c r="A4" s="1" t="s">
        <v>195</v>
      </c>
      <c r="B4" s="2">
        <v>4.54E-32</v>
      </c>
      <c r="C4" s="1">
        <v>0.289935623</v>
      </c>
      <c r="D4" s="1">
        <v>0.874</v>
      </c>
      <c r="E4" s="1">
        <v>0.701</v>
      </c>
      <c r="F4" s="2">
        <v>7.32E-28</v>
      </c>
    </row>
    <row r="5" ht="14.25" customHeight="1">
      <c r="A5" s="1" t="s">
        <v>120</v>
      </c>
      <c r="B5" s="2">
        <v>5.19E-53</v>
      </c>
      <c r="C5" s="1">
        <v>0.273648191</v>
      </c>
      <c r="D5" s="1">
        <v>1.0</v>
      </c>
      <c r="E5" s="1">
        <v>0.994</v>
      </c>
      <c r="F5" s="2">
        <v>8.37E-49</v>
      </c>
    </row>
    <row r="6" ht="14.25" customHeight="1">
      <c r="A6" s="1" t="s">
        <v>142</v>
      </c>
      <c r="B6" s="2">
        <v>2.62E-43</v>
      </c>
      <c r="C6" s="1">
        <v>0.25010694</v>
      </c>
      <c r="D6" s="1">
        <v>0.999</v>
      </c>
      <c r="E6" s="1">
        <v>1.0</v>
      </c>
      <c r="F6" s="2">
        <v>4.23E-39</v>
      </c>
    </row>
    <row r="7" ht="14.25" customHeight="1">
      <c r="A7" s="1" t="s">
        <v>160</v>
      </c>
      <c r="B7" s="2">
        <v>3.41E-39</v>
      </c>
      <c r="C7" s="1">
        <v>0.312274018</v>
      </c>
      <c r="D7" s="1">
        <v>0.891</v>
      </c>
      <c r="E7" s="1">
        <v>0.729</v>
      </c>
      <c r="F7" s="2">
        <v>5.5E-35</v>
      </c>
    </row>
    <row r="8" ht="14.25" customHeight="1">
      <c r="B8" s="2"/>
    </row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ht="14.25" customHeight="1">
      <c r="A2" s="1" t="s">
        <v>121</v>
      </c>
      <c r="B2" s="2">
        <v>6.85E-53</v>
      </c>
      <c r="C2" s="1">
        <v>-0.376801826</v>
      </c>
      <c r="D2" s="1">
        <v>1.0</v>
      </c>
      <c r="E2" s="1">
        <v>0.999</v>
      </c>
      <c r="F2" s="2">
        <v>1.11E-48</v>
      </c>
    </row>
    <row r="3" ht="14.25" customHeight="1">
      <c r="A3" s="1" t="s">
        <v>2301</v>
      </c>
      <c r="B3" s="1">
        <v>0.64551867</v>
      </c>
      <c r="C3" s="1">
        <v>-0.075072104</v>
      </c>
      <c r="D3" s="1">
        <v>1.0</v>
      </c>
      <c r="E3" s="1">
        <v>1.0</v>
      </c>
      <c r="F3" s="1">
        <v>1.0</v>
      </c>
    </row>
    <row r="4" ht="14.25" customHeight="1">
      <c r="A4" s="1" t="s">
        <v>3578</v>
      </c>
    </row>
    <row r="5" ht="14.25" customHeight="1">
      <c r="A5" s="1" t="s">
        <v>3579</v>
      </c>
    </row>
    <row r="6" ht="14.25" customHeight="1">
      <c r="A6" s="1" t="s">
        <v>3580</v>
      </c>
    </row>
    <row r="7" ht="14.25" customHeight="1">
      <c r="A7" s="1" t="s">
        <v>2457</v>
      </c>
      <c r="B7" s="1">
        <v>3.48798E-4</v>
      </c>
      <c r="C7" s="1">
        <v>0.079577361</v>
      </c>
      <c r="D7" s="1">
        <v>0.952</v>
      </c>
      <c r="E7" s="1">
        <v>0.881</v>
      </c>
      <c r="F7" s="1">
        <v>1.0</v>
      </c>
    </row>
    <row r="8" ht="14.25" customHeight="1">
      <c r="A8" s="1" t="s">
        <v>3581</v>
      </c>
    </row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71"/>
    <col customWidth="1" min="2" max="2" width="16.43"/>
    <col customWidth="1" min="3" max="3" width="11.0"/>
    <col customWidth="1" min="4" max="4" width="13.71"/>
    <col customWidth="1" min="5" max="5" width="12.0"/>
    <col customWidth="1" min="6" max="6" width="12.71"/>
    <col customWidth="1" min="7" max="8" width="7.43"/>
    <col customWidth="1" min="9" max="9" width="12.0"/>
    <col customWidth="1" min="10" max="27" width="8.71"/>
  </cols>
  <sheetData>
    <row r="1" ht="14.25" customHeight="1">
      <c r="A1" s="13" t="s">
        <v>3582</v>
      </c>
      <c r="B1" s="13" t="s">
        <v>3583</v>
      </c>
      <c r="C1" s="14" t="s">
        <v>3577</v>
      </c>
      <c r="D1" s="14" t="s">
        <v>3584</v>
      </c>
      <c r="E1" s="15" t="s">
        <v>1</v>
      </c>
      <c r="F1" s="15" t="s">
        <v>2</v>
      </c>
      <c r="G1" s="15" t="s">
        <v>3</v>
      </c>
      <c r="H1" s="15" t="s">
        <v>4</v>
      </c>
      <c r="I1" s="15" t="s">
        <v>5</v>
      </c>
      <c r="J1" s="15" t="s">
        <v>3585</v>
      </c>
      <c r="K1" s="15" t="s">
        <v>3586</v>
      </c>
      <c r="L1" s="15" t="s">
        <v>3587</v>
      </c>
      <c r="M1" s="15" t="s">
        <v>3588</v>
      </c>
      <c r="N1" s="15" t="s">
        <v>3589</v>
      </c>
      <c r="O1" s="15" t="s">
        <v>3590</v>
      </c>
      <c r="P1" s="15" t="s">
        <v>3591</v>
      </c>
      <c r="Q1" s="15" t="s">
        <v>3592</v>
      </c>
      <c r="R1" s="15" t="s">
        <v>3593</v>
      </c>
      <c r="S1" s="15" t="s">
        <v>3594</v>
      </c>
      <c r="T1" s="15" t="s">
        <v>3595</v>
      </c>
      <c r="U1" s="15" t="s">
        <v>3596</v>
      </c>
      <c r="V1" s="15" t="s">
        <v>3597</v>
      </c>
      <c r="W1" s="15" t="s">
        <v>3598</v>
      </c>
      <c r="X1" s="15" t="s">
        <v>3599</v>
      </c>
      <c r="Y1" s="15" t="s">
        <v>3600</v>
      </c>
      <c r="Z1" s="15" t="s">
        <v>3601</v>
      </c>
      <c r="AA1" s="15" t="s">
        <v>3602</v>
      </c>
    </row>
    <row r="2" ht="14.25" customHeight="1">
      <c r="A2" s="16" t="s">
        <v>3603</v>
      </c>
      <c r="B2" s="17">
        <v>9429.0</v>
      </c>
      <c r="C2" s="18" t="s">
        <v>3604</v>
      </c>
      <c r="D2" s="16" t="s">
        <v>3605</v>
      </c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</row>
    <row r="3" ht="14.25" customHeight="1">
      <c r="A3" s="16" t="s">
        <v>3606</v>
      </c>
      <c r="B3" s="17">
        <v>48.0</v>
      </c>
      <c r="C3" s="18" t="s">
        <v>190</v>
      </c>
      <c r="D3" s="16" t="s">
        <v>3607</v>
      </c>
      <c r="E3" s="19">
        <v>6.46E-33</v>
      </c>
      <c r="F3" s="18">
        <v>0.26708818</v>
      </c>
      <c r="G3" s="18">
        <v>0.711</v>
      </c>
      <c r="H3" s="18">
        <v>0.456</v>
      </c>
      <c r="I3" s="19">
        <v>1.04E-28</v>
      </c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</row>
    <row r="4" ht="14.25" customHeight="1">
      <c r="A4" s="16" t="s">
        <v>3608</v>
      </c>
      <c r="B4" s="17">
        <v>537.0</v>
      </c>
      <c r="C4" s="18" t="s">
        <v>2409</v>
      </c>
      <c r="D4" s="16" t="s">
        <v>3609</v>
      </c>
      <c r="E4" s="18">
        <v>0.002017916</v>
      </c>
      <c r="F4" s="18">
        <v>-0.088905922</v>
      </c>
      <c r="G4" s="18">
        <v>0.376</v>
      </c>
      <c r="H4" s="18">
        <v>0.413</v>
      </c>
      <c r="I4" s="18">
        <v>1.0</v>
      </c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</row>
    <row r="5" ht="14.25" customHeight="1">
      <c r="A5" s="16" t="s">
        <v>3610</v>
      </c>
      <c r="B5" s="17">
        <v>535.0</v>
      </c>
      <c r="C5" s="18" t="s">
        <v>3611</v>
      </c>
      <c r="D5" s="16" t="s">
        <v>3612</v>
      </c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</row>
    <row r="6" ht="14.25" customHeight="1">
      <c r="A6" s="16" t="s">
        <v>3613</v>
      </c>
      <c r="B6" s="17">
        <v>23545.0</v>
      </c>
      <c r="C6" s="18" t="s">
        <v>712</v>
      </c>
      <c r="D6" s="16" t="s">
        <v>3612</v>
      </c>
      <c r="E6" s="19">
        <v>2.0E-12</v>
      </c>
      <c r="F6" s="18">
        <v>0.099526749</v>
      </c>
      <c r="G6" s="18">
        <v>0.3</v>
      </c>
      <c r="H6" s="18">
        <v>0.162</v>
      </c>
      <c r="I6" s="19">
        <v>3.23E-8</v>
      </c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</row>
    <row r="7" ht="14.25" customHeight="1">
      <c r="A7" s="16" t="s">
        <v>3614</v>
      </c>
      <c r="B7" s="17">
        <v>50617.0</v>
      </c>
      <c r="C7" s="18" t="s">
        <v>3615</v>
      </c>
      <c r="D7" s="16" t="s">
        <v>3612</v>
      </c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</row>
    <row r="8" ht="14.25" customHeight="1">
      <c r="A8" s="16" t="s">
        <v>3616</v>
      </c>
      <c r="B8" s="17">
        <v>533.0</v>
      </c>
      <c r="C8" s="18" t="s">
        <v>354</v>
      </c>
      <c r="D8" s="16" t="s">
        <v>3612</v>
      </c>
      <c r="E8" s="19">
        <v>1.97E-20</v>
      </c>
      <c r="F8" s="18">
        <v>-0.210555307</v>
      </c>
      <c r="G8" s="18">
        <v>0.963</v>
      </c>
      <c r="H8" s="18">
        <v>0.949</v>
      </c>
      <c r="I8" s="19">
        <v>3.18E-16</v>
      </c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</row>
    <row r="9" ht="14.25" customHeight="1">
      <c r="A9" s="16" t="s">
        <v>3617</v>
      </c>
      <c r="B9" s="17">
        <v>527.0</v>
      </c>
      <c r="C9" s="18" t="s">
        <v>3618</v>
      </c>
      <c r="D9" s="16" t="s">
        <v>3612</v>
      </c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</row>
    <row r="10" ht="14.25" customHeight="1">
      <c r="A10" s="16" t="s">
        <v>3619</v>
      </c>
      <c r="B10" s="17">
        <v>9114.0</v>
      </c>
      <c r="C10" s="18" t="s">
        <v>3620</v>
      </c>
      <c r="D10" s="16" t="s">
        <v>3612</v>
      </c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</row>
    <row r="11" ht="14.25" customHeight="1">
      <c r="A11" s="16" t="s">
        <v>3621</v>
      </c>
      <c r="B11" s="17">
        <v>245972.0</v>
      </c>
      <c r="C11" s="18" t="s">
        <v>3622</v>
      </c>
      <c r="D11" s="16" t="s">
        <v>3612</v>
      </c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</row>
    <row r="12" ht="14.25" customHeight="1">
      <c r="A12" s="16" t="s">
        <v>3623</v>
      </c>
      <c r="B12" s="17">
        <v>8992.0</v>
      </c>
      <c r="C12" s="18" t="s">
        <v>1015</v>
      </c>
      <c r="D12" s="16" t="s">
        <v>3612</v>
      </c>
      <c r="E12" s="19">
        <v>1.2E-9</v>
      </c>
      <c r="F12" s="18">
        <v>-0.138669036</v>
      </c>
      <c r="G12" s="18">
        <v>0.947</v>
      </c>
      <c r="H12" s="18">
        <v>0.946</v>
      </c>
      <c r="I12" s="19">
        <v>1.93E-5</v>
      </c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</row>
    <row r="13" ht="14.25" customHeight="1">
      <c r="A13" s="16" t="s">
        <v>3624</v>
      </c>
      <c r="B13" s="17">
        <v>155066.0</v>
      </c>
      <c r="C13" s="18" t="s">
        <v>2410</v>
      </c>
      <c r="D13" s="16" t="s">
        <v>3612</v>
      </c>
      <c r="E13" s="18">
        <v>0.18926541</v>
      </c>
      <c r="F13" s="18">
        <v>-0.051056675</v>
      </c>
      <c r="G13" s="18">
        <v>0.313</v>
      </c>
      <c r="H13" s="18">
        <v>0.322</v>
      </c>
      <c r="I13" s="18">
        <v>1.0</v>
      </c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</row>
    <row r="14" ht="14.25" customHeight="1">
      <c r="A14" s="16" t="s">
        <v>3625</v>
      </c>
      <c r="B14" s="17">
        <v>523.0</v>
      </c>
      <c r="C14" s="18" t="s">
        <v>3626</v>
      </c>
      <c r="D14" s="16" t="s">
        <v>3627</v>
      </c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</row>
    <row r="15" ht="14.25" customHeight="1">
      <c r="A15" s="16" t="s">
        <v>3628</v>
      </c>
      <c r="B15" s="17">
        <v>525.0</v>
      </c>
      <c r="C15" s="18" t="s">
        <v>3629</v>
      </c>
      <c r="D15" s="16" t="s">
        <v>3627</v>
      </c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</row>
    <row r="16" ht="14.25" customHeight="1">
      <c r="A16" s="16" t="s">
        <v>3630</v>
      </c>
      <c r="B16" s="17">
        <v>526.0</v>
      </c>
      <c r="C16" s="18" t="s">
        <v>3631</v>
      </c>
      <c r="D16" s="16" t="s">
        <v>3627</v>
      </c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</row>
    <row r="17" ht="14.25" customHeight="1">
      <c r="A17" s="16" t="s">
        <v>3632</v>
      </c>
      <c r="B17" s="17">
        <v>528.0</v>
      </c>
      <c r="C17" s="18" t="s">
        <v>1488</v>
      </c>
      <c r="D17" s="16" t="s">
        <v>3627</v>
      </c>
      <c r="E17" s="19">
        <v>3.45E-7</v>
      </c>
      <c r="F17" s="18">
        <v>0.116829817</v>
      </c>
      <c r="G17" s="18">
        <v>0.594</v>
      </c>
      <c r="H17" s="18">
        <v>0.469</v>
      </c>
      <c r="I17" s="18">
        <v>0.005571076</v>
      </c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</row>
    <row r="18" ht="14.25" customHeight="1">
      <c r="A18" s="16" t="s">
        <v>3633</v>
      </c>
      <c r="B18" s="17">
        <v>245973.0</v>
      </c>
      <c r="C18" s="18" t="s">
        <v>3634</v>
      </c>
      <c r="D18" s="16" t="s">
        <v>3627</v>
      </c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</row>
    <row r="19" ht="14.25" customHeight="1">
      <c r="A19" s="16" t="s">
        <v>3635</v>
      </c>
      <c r="B19" s="17">
        <v>51382.0</v>
      </c>
      <c r="C19" s="18" t="s">
        <v>2302</v>
      </c>
      <c r="D19" s="16" t="s">
        <v>3627</v>
      </c>
      <c r="E19" s="18">
        <v>0.083955691</v>
      </c>
      <c r="F19" s="18">
        <v>-0.059667415</v>
      </c>
      <c r="G19" s="18">
        <v>0.781</v>
      </c>
      <c r="H19" s="18">
        <v>0.746</v>
      </c>
      <c r="I19" s="18">
        <v>1.0</v>
      </c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</row>
    <row r="20" ht="14.25" customHeight="1">
      <c r="A20" s="16" t="s">
        <v>3636</v>
      </c>
      <c r="B20" s="17">
        <v>529.0</v>
      </c>
      <c r="C20" s="18" t="s">
        <v>2411</v>
      </c>
      <c r="D20" s="16" t="s">
        <v>3627</v>
      </c>
      <c r="E20" s="18">
        <v>0.003608897</v>
      </c>
      <c r="F20" s="18">
        <v>-0.095454744</v>
      </c>
      <c r="G20" s="18">
        <v>0.434</v>
      </c>
      <c r="H20" s="18">
        <v>0.462</v>
      </c>
      <c r="I20" s="18">
        <v>1.0</v>
      </c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</row>
    <row r="21" ht="14.25" customHeight="1">
      <c r="A21" s="16" t="s">
        <v>3637</v>
      </c>
      <c r="B21" s="17">
        <v>90423.0</v>
      </c>
      <c r="C21" s="18" t="s">
        <v>3638</v>
      </c>
      <c r="D21" s="16" t="s">
        <v>3627</v>
      </c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</row>
    <row r="22" ht="14.25" customHeight="1">
      <c r="A22" s="16" t="s">
        <v>3639</v>
      </c>
      <c r="B22" s="17">
        <v>9296.0</v>
      </c>
      <c r="C22" s="18" t="s">
        <v>1932</v>
      </c>
      <c r="D22" s="16" t="s">
        <v>3627</v>
      </c>
      <c r="E22" s="19">
        <v>1.1E-5</v>
      </c>
      <c r="F22" s="18">
        <v>-0.123326974</v>
      </c>
      <c r="G22" s="18">
        <v>0.793</v>
      </c>
      <c r="H22" s="18">
        <v>0.791</v>
      </c>
      <c r="I22" s="18">
        <v>0.177118436</v>
      </c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</row>
    <row r="23" ht="14.25" customHeight="1">
      <c r="A23" s="16" t="s">
        <v>3640</v>
      </c>
      <c r="B23" s="17">
        <v>9550.0</v>
      </c>
      <c r="C23" s="18" t="s">
        <v>2408</v>
      </c>
      <c r="D23" s="16" t="s">
        <v>3627</v>
      </c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</row>
    <row r="24" ht="14.25" customHeight="1">
      <c r="A24" s="16" t="s">
        <v>3641</v>
      </c>
      <c r="B24" s="17">
        <v>534.0</v>
      </c>
      <c r="C24" s="18" t="s">
        <v>3642</v>
      </c>
      <c r="D24" s="16" t="s">
        <v>3627</v>
      </c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</row>
    <row r="25" ht="14.25" customHeight="1">
      <c r="A25" s="16" t="s">
        <v>3643</v>
      </c>
      <c r="B25" s="17">
        <v>127124.0</v>
      </c>
      <c r="C25" s="18" t="s">
        <v>3644</v>
      </c>
      <c r="D25" s="16" t="s">
        <v>3627</v>
      </c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</row>
    <row r="26" ht="14.25" customHeight="1">
      <c r="A26" s="16" t="s">
        <v>3645</v>
      </c>
      <c r="B26" s="17">
        <v>51606.0</v>
      </c>
      <c r="C26" s="18" t="s">
        <v>3646</v>
      </c>
      <c r="D26" s="16" t="s">
        <v>3627</v>
      </c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</row>
    <row r="27" ht="14.25" customHeight="1">
      <c r="A27" s="16" t="s">
        <v>3647</v>
      </c>
      <c r="B27" s="17">
        <v>55832.0</v>
      </c>
      <c r="C27" s="18" t="s">
        <v>356</v>
      </c>
      <c r="D27" s="16" t="s">
        <v>3648</v>
      </c>
      <c r="E27" s="19">
        <v>2.65E-20</v>
      </c>
      <c r="F27" s="18">
        <v>0.193360755</v>
      </c>
      <c r="G27" s="18">
        <v>0.595</v>
      </c>
      <c r="H27" s="18">
        <v>0.387</v>
      </c>
      <c r="I27" s="19">
        <v>4.28E-16</v>
      </c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</row>
    <row r="28" ht="14.25" customHeight="1">
      <c r="A28" s="16" t="s">
        <v>3649</v>
      </c>
      <c r="B28" s="17">
        <v>1356.0</v>
      </c>
      <c r="C28" s="18" t="s">
        <v>3650</v>
      </c>
      <c r="D28" s="16" t="s">
        <v>3651</v>
      </c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</row>
    <row r="29" ht="14.25" customHeight="1">
      <c r="A29" s="16" t="s">
        <v>3652</v>
      </c>
      <c r="B29" s="17">
        <v>8454.0</v>
      </c>
      <c r="C29" s="18" t="s">
        <v>3653</v>
      </c>
      <c r="D29" s="16" t="s">
        <v>3654</v>
      </c>
      <c r="E29" s="18"/>
      <c r="F29" s="18"/>
      <c r="G29" s="18"/>
      <c r="H29" s="18"/>
      <c r="I29" s="18"/>
      <c r="J29" s="20" t="s">
        <v>340</v>
      </c>
      <c r="K29" s="19">
        <v>5.06E-21</v>
      </c>
      <c r="L29" s="18">
        <v>0.211411102</v>
      </c>
      <c r="M29" s="18">
        <v>0.735</v>
      </c>
      <c r="N29" s="18">
        <v>0.527</v>
      </c>
      <c r="O29" s="19">
        <v>8.17E-17</v>
      </c>
      <c r="P29" s="20" t="s">
        <v>22</v>
      </c>
      <c r="Q29" s="19">
        <v>6.0E-14</v>
      </c>
      <c r="R29" s="18">
        <v>0.171587076</v>
      </c>
      <c r="S29" s="18">
        <v>0.769</v>
      </c>
      <c r="T29" s="18">
        <v>0.602</v>
      </c>
      <c r="U29" s="19">
        <v>9.69E-10</v>
      </c>
      <c r="V29" s="20" t="s">
        <v>396</v>
      </c>
      <c r="W29" s="19">
        <v>7.81E-19</v>
      </c>
      <c r="X29" s="18">
        <v>0.17051914</v>
      </c>
      <c r="Y29" s="18">
        <v>0.543</v>
      </c>
      <c r="Z29" s="18">
        <v>0.339</v>
      </c>
      <c r="AA29" s="19">
        <v>1.26E-14</v>
      </c>
    </row>
    <row r="30" ht="14.25" customHeight="1">
      <c r="A30" s="16" t="s">
        <v>3655</v>
      </c>
      <c r="B30" s="17">
        <v>79901.0</v>
      </c>
      <c r="C30" s="18" t="s">
        <v>3656</v>
      </c>
      <c r="D30" s="16" t="s">
        <v>3657</v>
      </c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</row>
    <row r="31" ht="14.25" customHeight="1">
      <c r="A31" s="16" t="s">
        <v>3658</v>
      </c>
      <c r="B31" s="17">
        <v>26234.0</v>
      </c>
      <c r="C31" s="18" t="s">
        <v>3659</v>
      </c>
      <c r="D31" s="16" t="s">
        <v>3660</v>
      </c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</row>
    <row r="32" ht="14.25" customHeight="1">
      <c r="A32" s="16" t="s">
        <v>3661</v>
      </c>
      <c r="B32" s="17">
        <v>28982.0</v>
      </c>
      <c r="C32" s="18" t="s">
        <v>3662</v>
      </c>
      <c r="D32" s="16" t="s">
        <v>3663</v>
      </c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</row>
    <row r="33" ht="14.25" customHeight="1">
      <c r="A33" s="16" t="s">
        <v>3664</v>
      </c>
      <c r="B33" s="17">
        <v>2495.0</v>
      </c>
      <c r="C33" s="18" t="s">
        <v>121</v>
      </c>
      <c r="D33" s="16" t="s">
        <v>3665</v>
      </c>
      <c r="E33" s="19">
        <v>6.85E-53</v>
      </c>
      <c r="F33" s="18">
        <v>-0.376801826</v>
      </c>
      <c r="G33" s="18">
        <v>1.0</v>
      </c>
      <c r="H33" s="18">
        <v>0.999</v>
      </c>
      <c r="I33" s="19">
        <v>1.11E-48</v>
      </c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</row>
    <row r="34" ht="14.25" customHeight="1">
      <c r="A34" s="16" t="s">
        <v>3666</v>
      </c>
      <c r="B34" s="17">
        <v>2512.0</v>
      </c>
      <c r="C34" s="18" t="s">
        <v>2301</v>
      </c>
      <c r="D34" s="16" t="s">
        <v>3667</v>
      </c>
      <c r="E34" s="18">
        <v>0.64551867</v>
      </c>
      <c r="F34" s="18">
        <v>-0.075072104</v>
      </c>
      <c r="G34" s="18">
        <v>1.0</v>
      </c>
      <c r="H34" s="18">
        <v>1.0</v>
      </c>
      <c r="I34" s="18">
        <v>1.0</v>
      </c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</row>
    <row r="35" ht="14.25" customHeight="1">
      <c r="A35" s="16" t="s">
        <v>3668</v>
      </c>
      <c r="B35" s="17">
        <v>94033.0</v>
      </c>
      <c r="C35" s="18" t="s">
        <v>3581</v>
      </c>
      <c r="D35" s="16" t="s">
        <v>3669</v>
      </c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</row>
    <row r="36" ht="14.25" customHeight="1">
      <c r="A36" s="16" t="s">
        <v>3670</v>
      </c>
      <c r="B36" s="17">
        <v>10539.0</v>
      </c>
      <c r="C36" s="18" t="s">
        <v>3671</v>
      </c>
      <c r="D36" s="16" t="s">
        <v>3672</v>
      </c>
      <c r="E36" s="18"/>
      <c r="F36" s="18"/>
      <c r="G36" s="18"/>
      <c r="H36" s="18"/>
      <c r="I36" s="18"/>
      <c r="J36" s="20" t="s">
        <v>495</v>
      </c>
      <c r="K36" s="19">
        <v>9.14E-16</v>
      </c>
      <c r="L36" s="18">
        <v>-0.259483568</v>
      </c>
      <c r="M36" s="18">
        <v>0.781</v>
      </c>
      <c r="N36" s="18">
        <v>0.825</v>
      </c>
      <c r="O36" s="19">
        <v>1.47E-11</v>
      </c>
      <c r="P36" s="20" t="s">
        <v>1505</v>
      </c>
      <c r="Q36" s="19">
        <v>4.17E-7</v>
      </c>
      <c r="R36" s="18">
        <v>0.103400553</v>
      </c>
      <c r="S36" s="18">
        <v>0.925</v>
      </c>
      <c r="T36" s="18">
        <v>0.819</v>
      </c>
      <c r="U36" s="18">
        <v>0.006724097</v>
      </c>
      <c r="V36" s="18"/>
      <c r="W36" s="18"/>
      <c r="X36" s="18"/>
      <c r="Y36" s="18"/>
      <c r="Z36" s="18"/>
      <c r="AA36" s="18"/>
    </row>
    <row r="37" ht="14.25" customHeight="1">
      <c r="A37" s="16" t="s">
        <v>3673</v>
      </c>
      <c r="B37" s="17">
        <v>9843.0</v>
      </c>
      <c r="C37" s="18" t="s">
        <v>3674</v>
      </c>
      <c r="D37" s="16" t="s">
        <v>3675</v>
      </c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</row>
    <row r="38" ht="14.25" customHeight="1">
      <c r="A38" s="16" t="s">
        <v>3676</v>
      </c>
      <c r="B38" s="17">
        <v>3077.0</v>
      </c>
      <c r="C38" s="18" t="s">
        <v>3677</v>
      </c>
      <c r="D38" s="16" t="s">
        <v>3678</v>
      </c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</row>
    <row r="39" ht="14.25" customHeight="1">
      <c r="A39" s="16" t="s">
        <v>3679</v>
      </c>
      <c r="B39" s="17">
        <v>3162.0</v>
      </c>
      <c r="C39" s="18" t="s">
        <v>3680</v>
      </c>
      <c r="D39" s="16" t="s">
        <v>3681</v>
      </c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</row>
    <row r="40" ht="14.25" customHeight="1">
      <c r="A40" s="16" t="s">
        <v>3682</v>
      </c>
      <c r="B40" s="17">
        <v>3163.0</v>
      </c>
      <c r="C40" s="18" t="s">
        <v>3683</v>
      </c>
      <c r="D40" s="16" t="s">
        <v>3684</v>
      </c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</row>
    <row r="41" ht="14.25" customHeight="1">
      <c r="A41" s="16" t="s">
        <v>3685</v>
      </c>
      <c r="B41" s="17">
        <v>3163.0</v>
      </c>
      <c r="C41" s="18" t="s">
        <v>3683</v>
      </c>
      <c r="D41" s="16" t="s">
        <v>3684</v>
      </c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</row>
    <row r="42" ht="14.25" customHeight="1">
      <c r="A42" s="16" t="s">
        <v>3686</v>
      </c>
      <c r="B42" s="17">
        <v>3658.0</v>
      </c>
      <c r="C42" s="18" t="s">
        <v>3687</v>
      </c>
      <c r="D42" s="16" t="s">
        <v>3688</v>
      </c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</row>
    <row r="43" ht="14.25" customHeight="1">
      <c r="A43" s="16" t="s">
        <v>3689</v>
      </c>
      <c r="B43" s="17">
        <v>3934.0</v>
      </c>
      <c r="C43" s="18" t="s">
        <v>3579</v>
      </c>
      <c r="D43" s="16" t="s">
        <v>3690</v>
      </c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</row>
    <row r="44" ht="14.25" customHeight="1">
      <c r="A44" s="16" t="s">
        <v>3691</v>
      </c>
      <c r="B44" s="17">
        <v>57192.0</v>
      </c>
      <c r="C44" s="18" t="s">
        <v>3692</v>
      </c>
      <c r="D44" s="16" t="s">
        <v>3693</v>
      </c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</row>
    <row r="45" ht="14.25" customHeight="1">
      <c r="A45" s="16" t="s">
        <v>3694</v>
      </c>
      <c r="B45" s="17">
        <v>4738.0</v>
      </c>
      <c r="C45" s="18" t="s">
        <v>1587</v>
      </c>
      <c r="D45" s="16" t="s">
        <v>3695</v>
      </c>
      <c r="E45" s="19">
        <v>9.16E-7</v>
      </c>
      <c r="F45" s="18">
        <v>-0.109648514</v>
      </c>
      <c r="G45" s="18">
        <v>0.963</v>
      </c>
      <c r="H45" s="18">
        <v>0.981</v>
      </c>
      <c r="I45" s="18">
        <v>0.014791158</v>
      </c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</row>
    <row r="46" ht="14.25" customHeight="1">
      <c r="A46" s="16" t="s">
        <v>3696</v>
      </c>
      <c r="B46" s="17">
        <v>4738.0</v>
      </c>
      <c r="C46" s="18" t="s">
        <v>1587</v>
      </c>
      <c r="D46" s="16" t="s">
        <v>3695</v>
      </c>
      <c r="E46" s="19">
        <v>9.16E-7</v>
      </c>
      <c r="F46" s="18">
        <v>-0.109648514</v>
      </c>
      <c r="G46" s="18">
        <v>0.963</v>
      </c>
      <c r="H46" s="18">
        <v>0.981</v>
      </c>
      <c r="I46" s="18">
        <v>0.014791158</v>
      </c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</row>
    <row r="47" ht="14.25" customHeight="1">
      <c r="A47" s="16" t="s">
        <v>3697</v>
      </c>
      <c r="B47" s="17">
        <v>6233.0</v>
      </c>
      <c r="C47" s="18" t="s">
        <v>2412</v>
      </c>
      <c r="D47" s="16" t="s">
        <v>3698</v>
      </c>
      <c r="E47" s="18">
        <v>0.008647298</v>
      </c>
      <c r="F47" s="18">
        <v>-0.053237665</v>
      </c>
      <c r="G47" s="18">
        <v>0.999</v>
      </c>
      <c r="H47" s="18">
        <v>1.0</v>
      </c>
      <c r="I47" s="18">
        <v>1.0</v>
      </c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</row>
    <row r="48" ht="14.25" customHeight="1">
      <c r="A48" s="16" t="s">
        <v>3699</v>
      </c>
      <c r="B48" s="17">
        <v>6500.0</v>
      </c>
      <c r="C48" s="18" t="s">
        <v>3700</v>
      </c>
      <c r="D48" s="16" t="s">
        <v>3701</v>
      </c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</row>
    <row r="49" ht="14.25" customHeight="1">
      <c r="A49" s="16" t="s">
        <v>3702</v>
      </c>
      <c r="B49" s="17">
        <v>4891.0</v>
      </c>
      <c r="C49" s="18" t="s">
        <v>3703</v>
      </c>
      <c r="D49" s="16" t="s">
        <v>3704</v>
      </c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</row>
    <row r="50" ht="14.25" customHeight="1">
      <c r="A50" s="16" t="s">
        <v>3705</v>
      </c>
      <c r="B50" s="17">
        <v>51310.0</v>
      </c>
      <c r="C50" s="18" t="s">
        <v>3706</v>
      </c>
      <c r="D50" s="16" t="s">
        <v>3707</v>
      </c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</row>
    <row r="51" ht="14.25" customHeight="1">
      <c r="A51" s="16" t="s">
        <v>3708</v>
      </c>
      <c r="B51" s="17">
        <v>30061.0</v>
      </c>
      <c r="C51" s="18" t="s">
        <v>3709</v>
      </c>
      <c r="D51" s="16" t="s">
        <v>3710</v>
      </c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</row>
    <row r="52" ht="14.25" customHeight="1">
      <c r="A52" s="16" t="s">
        <v>3711</v>
      </c>
      <c r="B52" s="17">
        <v>113235.0</v>
      </c>
      <c r="C52" s="18" t="s">
        <v>3712</v>
      </c>
      <c r="D52" s="16" t="s">
        <v>3713</v>
      </c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</row>
    <row r="53" ht="14.25" customHeight="1">
      <c r="A53" s="16" t="s">
        <v>3714</v>
      </c>
      <c r="B53" s="17">
        <v>261729.0</v>
      </c>
      <c r="C53" s="18" t="s">
        <v>3715</v>
      </c>
      <c r="D53" s="16" t="s">
        <v>3716</v>
      </c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</row>
    <row r="54" ht="14.25" customHeight="1">
      <c r="A54" s="16" t="s">
        <v>3717</v>
      </c>
      <c r="B54" s="17">
        <v>55240.0</v>
      </c>
      <c r="C54" s="18" t="s">
        <v>2389</v>
      </c>
      <c r="D54" s="16" t="s">
        <v>3718</v>
      </c>
      <c r="E54" s="18">
        <v>0.044071706</v>
      </c>
      <c r="F54" s="18">
        <v>-0.063688544</v>
      </c>
      <c r="G54" s="18">
        <v>0.176</v>
      </c>
      <c r="H54" s="18">
        <v>0.204</v>
      </c>
      <c r="I54" s="18">
        <v>1.0</v>
      </c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</row>
    <row r="55" ht="14.25" customHeight="1">
      <c r="A55" s="16" t="s">
        <v>3719</v>
      </c>
      <c r="B55" s="17">
        <v>10312.0</v>
      </c>
      <c r="C55" s="18" t="s">
        <v>2303</v>
      </c>
      <c r="D55" s="16" t="s">
        <v>3720</v>
      </c>
      <c r="E55" s="19">
        <v>7.69E-5</v>
      </c>
      <c r="F55" s="18">
        <v>-0.098801558</v>
      </c>
      <c r="G55" s="18">
        <v>0.22</v>
      </c>
      <c r="H55" s="18">
        <v>0.284</v>
      </c>
      <c r="I55" s="18">
        <v>1.0</v>
      </c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</row>
    <row r="56" ht="14.25" customHeight="1">
      <c r="A56" s="16" t="s">
        <v>3721</v>
      </c>
      <c r="B56" s="17">
        <v>7018.0</v>
      </c>
      <c r="C56" s="18" t="s">
        <v>3722</v>
      </c>
      <c r="D56" s="16" t="s">
        <v>3723</v>
      </c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</row>
    <row r="57" ht="14.25" customHeight="1">
      <c r="A57" s="16" t="s">
        <v>3724</v>
      </c>
      <c r="B57" s="17">
        <v>7036.0</v>
      </c>
      <c r="C57" s="18" t="s">
        <v>3725</v>
      </c>
      <c r="D57" s="16" t="s">
        <v>3726</v>
      </c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</row>
    <row r="58" ht="14.25" customHeight="1">
      <c r="A58" s="16" t="s">
        <v>3727</v>
      </c>
      <c r="B58" s="17">
        <v>7037.0</v>
      </c>
      <c r="C58" s="18" t="s">
        <v>209</v>
      </c>
      <c r="D58" s="16" t="s">
        <v>3728</v>
      </c>
      <c r="E58" s="19">
        <v>4.23E-30</v>
      </c>
      <c r="F58" s="18">
        <v>0.306500229</v>
      </c>
      <c r="G58" s="18">
        <v>0.685</v>
      </c>
      <c r="H58" s="18">
        <v>0.474</v>
      </c>
      <c r="I58" s="19">
        <v>6.83E-26</v>
      </c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</row>
    <row r="59" ht="14.25" customHeight="1">
      <c r="A59" s="16" t="s">
        <v>3729</v>
      </c>
      <c r="B59" s="17">
        <v>7311.0</v>
      </c>
      <c r="C59" s="18" t="s">
        <v>3730</v>
      </c>
      <c r="D59" s="16" t="s">
        <v>3731</v>
      </c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</row>
    <row r="60" ht="14.25" customHeight="1">
      <c r="A60" s="16" t="s">
        <v>3732</v>
      </c>
      <c r="B60" s="17">
        <v>7314.0</v>
      </c>
      <c r="C60" s="18" t="s">
        <v>330</v>
      </c>
      <c r="D60" s="16" t="s">
        <v>3733</v>
      </c>
      <c r="E60" s="19">
        <v>1.83E-21</v>
      </c>
      <c r="F60" s="18">
        <v>-0.193382321</v>
      </c>
      <c r="G60" s="18">
        <v>0.992</v>
      </c>
      <c r="H60" s="18">
        <v>0.991</v>
      </c>
      <c r="I60" s="19">
        <v>2.96E-17</v>
      </c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</row>
    <row r="61" ht="14.25" customHeight="1">
      <c r="A61" s="16" t="s">
        <v>3734</v>
      </c>
      <c r="B61" s="17">
        <v>7316.0</v>
      </c>
      <c r="C61" s="18" t="s">
        <v>317</v>
      </c>
      <c r="D61" s="16" t="s">
        <v>3735</v>
      </c>
      <c r="E61" s="19">
        <v>7.09E-22</v>
      </c>
      <c r="F61" s="18">
        <v>-0.247473202</v>
      </c>
      <c r="G61" s="18">
        <v>0.985</v>
      </c>
      <c r="H61" s="18">
        <v>0.982</v>
      </c>
      <c r="I61" s="19">
        <v>1.14E-17</v>
      </c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</row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hyperlinks>
    <hyperlink r:id="rId1" ref="B2"/>
    <hyperlink r:id="rId2" ref="B3"/>
    <hyperlink r:id="rId3" ref="B4"/>
    <hyperlink r:id="rId4" ref="B5"/>
    <hyperlink r:id="rId5" ref="B6"/>
    <hyperlink r:id="rId6" ref="B7"/>
    <hyperlink r:id="rId7" ref="B8"/>
    <hyperlink r:id="rId8" ref="B9"/>
    <hyperlink r:id="rId9" ref="B10"/>
    <hyperlink r:id="rId10" ref="B11"/>
    <hyperlink r:id="rId11" ref="B12"/>
    <hyperlink r:id="rId12" ref="B13"/>
    <hyperlink r:id="rId13" ref="B14"/>
    <hyperlink r:id="rId14" ref="B15"/>
    <hyperlink r:id="rId15" ref="B16"/>
    <hyperlink r:id="rId16" ref="B17"/>
    <hyperlink r:id="rId17" ref="B18"/>
    <hyperlink r:id="rId18" ref="B19"/>
    <hyperlink r:id="rId19" ref="B20"/>
    <hyperlink r:id="rId20" ref="B21"/>
    <hyperlink r:id="rId21" ref="B22"/>
    <hyperlink r:id="rId22" ref="B23"/>
    <hyperlink r:id="rId23" ref="B24"/>
    <hyperlink r:id="rId24" ref="B25"/>
    <hyperlink r:id="rId25" ref="B26"/>
    <hyperlink r:id="rId26" ref="B27"/>
    <hyperlink r:id="rId27" ref="B28"/>
    <hyperlink r:id="rId28" ref="B29"/>
    <hyperlink r:id="rId29" ref="B30"/>
    <hyperlink r:id="rId30" ref="B31"/>
    <hyperlink r:id="rId31" ref="B32"/>
    <hyperlink r:id="rId32" ref="B33"/>
    <hyperlink r:id="rId33" ref="B34"/>
    <hyperlink r:id="rId34" ref="B35"/>
    <hyperlink r:id="rId35" ref="B36"/>
    <hyperlink r:id="rId36" ref="B37"/>
    <hyperlink r:id="rId37" ref="B38"/>
    <hyperlink r:id="rId38" ref="B39"/>
    <hyperlink r:id="rId39" ref="B40"/>
    <hyperlink r:id="rId40" ref="B41"/>
    <hyperlink r:id="rId41" ref="B42"/>
    <hyperlink r:id="rId42" ref="B43"/>
    <hyperlink r:id="rId43" ref="B44"/>
    <hyperlink r:id="rId44" ref="B45"/>
    <hyperlink r:id="rId45" ref="B46"/>
    <hyperlink r:id="rId46" ref="B47"/>
    <hyperlink r:id="rId47" ref="B48"/>
    <hyperlink r:id="rId48" ref="B49"/>
    <hyperlink r:id="rId49" ref="B50"/>
    <hyperlink r:id="rId50" ref="B51"/>
    <hyperlink r:id="rId51" ref="B52"/>
    <hyperlink r:id="rId52" ref="B53"/>
    <hyperlink r:id="rId53" ref="B54"/>
    <hyperlink r:id="rId54" ref="B55"/>
    <hyperlink r:id="rId55" ref="B56"/>
    <hyperlink r:id="rId56" ref="B57"/>
    <hyperlink r:id="rId57" ref="B58"/>
    <hyperlink r:id="rId58" ref="B59"/>
    <hyperlink r:id="rId59" ref="B60"/>
    <hyperlink r:id="rId60" ref="B61"/>
  </hyperlinks>
  <printOptions/>
  <pageMargins bottom="0.75" footer="0.0" header="0.0" left="0.7" right="0.7" top="0.75"/>
  <pageSetup orientation="portrait"/>
  <drawing r:id="rId61"/>
  <tableParts count="1">
    <tablePart r:id="rId6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7T21:41:24Z</dcterms:created>
  <dc:creator>William Leineweber</dc:creator>
</cp:coreProperties>
</file>